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872158/Desktop/To file/PNAS Rebuttal/Final files/"/>
    </mc:Choice>
  </mc:AlternateContent>
  <xr:revisionPtr revIDLastSave="0" documentId="8_{EF8D00F7-47B6-B741-9490-E5FCA61A11DB}" xr6:coauthVersionLast="47" xr6:coauthVersionMax="47" xr10:uidLastSave="{00000000-0000-0000-0000-000000000000}"/>
  <bookViews>
    <workbookView xWindow="0" yWindow="500" windowWidth="28800" windowHeight="16440" activeTab="3" xr2:uid="{00000000-000D-0000-FFFF-FFFF00000000}"/>
  </bookViews>
  <sheets>
    <sheet name="GO_unedited" sheetId="1" r:id="rId1"/>
    <sheet name="Unique_GO" sheetId="3" r:id="rId2"/>
    <sheet name="KEGG_unedited" sheetId="2" r:id="rId3"/>
    <sheet name="Unique_KEGG" sheetId="4" r:id="rId4"/>
  </sheets>
  <definedNames>
    <definedName name="_xlnm._FilterDatabase" localSheetId="1" hidden="1">Unique_GO!$A$1:$J$966</definedName>
    <definedName name="_xlnm._FilterDatabase" localSheetId="3" hidden="1">Unique_KEGG!$A$1:$L$89</definedName>
  </definedNames>
  <calcPr calcId="0"/>
</workbook>
</file>

<file path=xl/sharedStrings.xml><?xml version="1.0" encoding="utf-8"?>
<sst xmlns="http://schemas.openxmlformats.org/spreadsheetml/2006/main" count="13786" uniqueCount="3742"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2181</t>
  </si>
  <si>
    <t>GO:0140236</t>
  </si>
  <si>
    <t>GO:0140241</t>
  </si>
  <si>
    <t>GO:0140242</t>
  </si>
  <si>
    <t>GO:0009887</t>
  </si>
  <si>
    <t>GO:0006959</t>
  </si>
  <si>
    <t>GO:0048856</t>
  </si>
  <si>
    <t>GO:0032501</t>
  </si>
  <si>
    <t>GO:0023052</t>
  </si>
  <si>
    <t>GO:0048522</t>
  </si>
  <si>
    <t>GO:0032502</t>
  </si>
  <si>
    <t>GO:0007154</t>
  </si>
  <si>
    <t>GO:0007165</t>
  </si>
  <si>
    <t>GO:0050793</t>
  </si>
  <si>
    <t>GO:0040011</t>
  </si>
  <si>
    <t>GO:0007275</t>
  </si>
  <si>
    <t>GO:0048468</t>
  </si>
  <si>
    <t>GO:0030154</t>
  </si>
  <si>
    <t>GO:0048869</t>
  </si>
  <si>
    <t>GO:0009653</t>
  </si>
  <si>
    <t>GO:0051128</t>
  </si>
  <si>
    <t>GO:0008283</t>
  </si>
  <si>
    <t>GO:0030334</t>
  </si>
  <si>
    <t>GO:0040012</t>
  </si>
  <si>
    <t>GO:2000145</t>
  </si>
  <si>
    <t>GO:0051239</t>
  </si>
  <si>
    <t>GO:0051716</t>
  </si>
  <si>
    <t>GO:0016477</t>
  </si>
  <si>
    <t>GO:0007166</t>
  </si>
  <si>
    <t>GO:0048870</t>
  </si>
  <si>
    <t>GO:0065008</t>
  </si>
  <si>
    <t>GO:0000902</t>
  </si>
  <si>
    <t>GO:0042127</t>
  </si>
  <si>
    <t>GO:0051049</t>
  </si>
  <si>
    <t>GO:2000026</t>
  </si>
  <si>
    <t>GO:0030097</t>
  </si>
  <si>
    <t>GO:0023051</t>
  </si>
  <si>
    <t>GO:0048523</t>
  </si>
  <si>
    <t>GO:0032879</t>
  </si>
  <si>
    <t>GO:0007010</t>
  </si>
  <si>
    <t>GO:0048519</t>
  </si>
  <si>
    <t>GO:0048731</t>
  </si>
  <si>
    <t>GO:0022603</t>
  </si>
  <si>
    <t>GO:0010646</t>
  </si>
  <si>
    <t>GO:0002521</t>
  </si>
  <si>
    <t>GO:0031325</t>
  </si>
  <si>
    <t>GO:0048583</t>
  </si>
  <si>
    <t>GO:0044087</t>
  </si>
  <si>
    <t>GO:0035556</t>
  </si>
  <si>
    <t>GO:0045321</t>
  </si>
  <si>
    <t>GO:0009893</t>
  </si>
  <si>
    <t>GO:0001775</t>
  </si>
  <si>
    <t>GO:0045595</t>
  </si>
  <si>
    <t>GO:0002376</t>
  </si>
  <si>
    <t>GO:0022604</t>
  </si>
  <si>
    <t>GO:0007015</t>
  </si>
  <si>
    <t>GO:0009888</t>
  </si>
  <si>
    <t>GO:0030030</t>
  </si>
  <si>
    <t>GO:0051240</t>
  </si>
  <si>
    <t>GO:0031323</t>
  </si>
  <si>
    <t>GO:0030335</t>
  </si>
  <si>
    <t>GO:0097435</t>
  </si>
  <si>
    <t>GO:0120036</t>
  </si>
  <si>
    <t>GO:0010604</t>
  </si>
  <si>
    <t>GO:1903131</t>
  </si>
  <si>
    <t>GO:0042221</t>
  </si>
  <si>
    <t>GO:0030036</t>
  </si>
  <si>
    <t>GO:0040017</t>
  </si>
  <si>
    <t>GO:2000147</t>
  </si>
  <si>
    <t>GO:0060284</t>
  </si>
  <si>
    <t>GO:0051171</t>
  </si>
  <si>
    <t>GO:0051173</t>
  </si>
  <si>
    <t>GO:0006810</t>
  </si>
  <si>
    <t>GO:0019222</t>
  </si>
  <si>
    <t>GO:0030029</t>
  </si>
  <si>
    <t>GO:0010033</t>
  </si>
  <si>
    <t>GO:0046649</t>
  </si>
  <si>
    <t>GO:0060255</t>
  </si>
  <si>
    <t>GO:0009966</t>
  </si>
  <si>
    <t>GO:0035295</t>
  </si>
  <si>
    <t>GO:0035239</t>
  </si>
  <si>
    <t>GO:0051234</t>
  </si>
  <si>
    <t>GO:0070887</t>
  </si>
  <si>
    <t>GO:0048858</t>
  </si>
  <si>
    <t>GO:0120039</t>
  </si>
  <si>
    <t>GO:0033043</t>
  </si>
  <si>
    <t>GO:0051179</t>
  </si>
  <si>
    <t>GO:0023056</t>
  </si>
  <si>
    <t>GO:0031328</t>
  </si>
  <si>
    <t>GO:0048584</t>
  </si>
  <si>
    <t>GO:0007399</t>
  </si>
  <si>
    <t>GO:0006468</t>
  </si>
  <si>
    <t>GO:0098657</t>
  </si>
  <si>
    <t>GO:0030098</t>
  </si>
  <si>
    <t>GO:0032989</t>
  </si>
  <si>
    <t>GO:0044089</t>
  </si>
  <si>
    <t>GO:0080090</t>
  </si>
  <si>
    <t>GO:0032990</t>
  </si>
  <si>
    <t>GO:0009891</t>
  </si>
  <si>
    <t>GO:0031344</t>
  </si>
  <si>
    <t>GO:0120035</t>
  </si>
  <si>
    <t>GO:0007186</t>
  </si>
  <si>
    <t>GO:0071310</t>
  </si>
  <si>
    <t>GO:0016310</t>
  </si>
  <si>
    <t>GO:0010557</t>
  </si>
  <si>
    <t>GO:0034097</t>
  </si>
  <si>
    <t>GO:0034330</t>
  </si>
  <si>
    <t>GO:0051129</t>
  </si>
  <si>
    <t>GO:0060429</t>
  </si>
  <si>
    <t>GO:0048646</t>
  </si>
  <si>
    <t>GO:0051094</t>
  </si>
  <si>
    <t>GO:0042592</t>
  </si>
  <si>
    <t>GO:0006950</t>
  </si>
  <si>
    <t>GO:0048812</t>
  </si>
  <si>
    <t>GO:0002682</t>
  </si>
  <si>
    <t>GO:0051050</t>
  </si>
  <si>
    <t>GO:0060491</t>
  </si>
  <si>
    <t>GO:0120032</t>
  </si>
  <si>
    <t>GO:0090066</t>
  </si>
  <si>
    <t>GO:0051641</t>
  </si>
  <si>
    <t>GO:0010556</t>
  </si>
  <si>
    <t>GO:0001568</t>
  </si>
  <si>
    <t>GO:0072359</t>
  </si>
  <si>
    <t>GO:0051130</t>
  </si>
  <si>
    <t>GO:0010647</t>
  </si>
  <si>
    <t>GO:0001944</t>
  </si>
  <si>
    <t>GO:0022008</t>
  </si>
  <si>
    <t>GO:0010468</t>
  </si>
  <si>
    <t>GO:0051093</t>
  </si>
  <si>
    <t>GO:0019219</t>
  </si>
  <si>
    <t>GO:0048514</t>
  </si>
  <si>
    <t>GO:0008285</t>
  </si>
  <si>
    <t>GO:0031326</t>
  </si>
  <si>
    <t>GO:0007169</t>
  </si>
  <si>
    <t>GO:0009889</t>
  </si>
  <si>
    <t>GO:1902105</t>
  </si>
  <si>
    <t>GO:1902531</t>
  </si>
  <si>
    <t>GO:0008360</t>
  </si>
  <si>
    <t>GO:0051174</t>
  </si>
  <si>
    <t>GO:0071345</t>
  </si>
  <si>
    <t>GO:0009967</t>
  </si>
  <si>
    <t>GO:1902533</t>
  </si>
  <si>
    <t>GO:0032970</t>
  </si>
  <si>
    <t>GO:0071702</t>
  </si>
  <si>
    <t>GO:0000165</t>
  </si>
  <si>
    <t>GO:0009605</t>
  </si>
  <si>
    <t>GO:0071495</t>
  </si>
  <si>
    <t>GO:0006897</t>
  </si>
  <si>
    <t>GO:0031175</t>
  </si>
  <si>
    <t>GO:0048513</t>
  </si>
  <si>
    <t>GO:0006955</t>
  </si>
  <si>
    <t>GO:0051493</t>
  </si>
  <si>
    <t>GO:1903706</t>
  </si>
  <si>
    <t>GO:0045935</t>
  </si>
  <si>
    <t>GO:0048871</t>
  </si>
  <si>
    <t>GO:0060627</t>
  </si>
  <si>
    <t>GO:0042325</t>
  </si>
  <si>
    <t>GO:0050865</t>
  </si>
  <si>
    <t>GO:0032535</t>
  </si>
  <si>
    <t>GO:0030183</t>
  </si>
  <si>
    <t>GO:0010720</t>
  </si>
  <si>
    <t>GO:0010648</t>
  </si>
  <si>
    <t>GO:0019220</t>
  </si>
  <si>
    <t>GO:0023057</t>
  </si>
  <si>
    <t>GO:0030155</t>
  </si>
  <si>
    <t>GO:0008284</t>
  </si>
  <si>
    <t>GO:0007167</t>
  </si>
  <si>
    <t>GO:0030001</t>
  </si>
  <si>
    <t>GO:0032956</t>
  </si>
  <si>
    <t>GO:0050803</t>
  </si>
  <si>
    <t>GO:0050807</t>
  </si>
  <si>
    <t>GO:0019221</t>
  </si>
  <si>
    <t>GO:0048667</t>
  </si>
  <si>
    <t>GO:0007155</t>
  </si>
  <si>
    <t>GO:0030031</t>
  </si>
  <si>
    <t>GO:0051252</t>
  </si>
  <si>
    <t>GO:0051046</t>
  </si>
  <si>
    <t>GO:0016192</t>
  </si>
  <si>
    <t>GO:0010631</t>
  </si>
  <si>
    <t>GO:0050808</t>
  </si>
  <si>
    <t>GO:0090130</t>
  </si>
  <si>
    <t>GO:0090132</t>
  </si>
  <si>
    <t>GO:0002694</t>
  </si>
  <si>
    <t>GO:0045597</t>
  </si>
  <si>
    <t>GO:0006935</t>
  </si>
  <si>
    <t>GO:0042330</t>
  </si>
  <si>
    <t>GO:0060341</t>
  </si>
  <si>
    <t>GO:0042113</t>
  </si>
  <si>
    <t>GO:0043408</t>
  </si>
  <si>
    <t>GO:0046777</t>
  </si>
  <si>
    <t>GO:2000106</t>
  </si>
  <si>
    <t>GO:0009607</t>
  </si>
  <si>
    <t>GO:1902903</t>
  </si>
  <si>
    <t>GO:0044419</t>
  </si>
  <si>
    <t>GO:0007163</t>
  </si>
  <si>
    <t>GO:0065009</t>
  </si>
  <si>
    <t>GO:0120031</t>
  </si>
  <si>
    <t>GO:0043410</t>
  </si>
  <si>
    <t>GO:0032880</t>
  </si>
  <si>
    <t>GO:0048666</t>
  </si>
  <si>
    <t>GO:0006887</t>
  </si>
  <si>
    <t>GO:0061564</t>
  </si>
  <si>
    <t>GO:0110053</t>
  </si>
  <si>
    <t>GO:0001932</t>
  </si>
  <si>
    <t>GO:0007265</t>
  </si>
  <si>
    <t>GO:0034329</t>
  </si>
  <si>
    <t>GO:0071887</t>
  </si>
  <si>
    <t>GO:0007409</t>
  </si>
  <si>
    <t>GO:1903530</t>
  </si>
  <si>
    <t>GO:0140352</t>
  </si>
  <si>
    <t>GO:0002685</t>
  </si>
  <si>
    <t>GO:0048729</t>
  </si>
  <si>
    <t>GO:0070371</t>
  </si>
  <si>
    <t>GO:0006355</t>
  </si>
  <si>
    <t>GO:0043207</t>
  </si>
  <si>
    <t>GO:0051707</t>
  </si>
  <si>
    <t>GO:2001141</t>
  </si>
  <si>
    <t>GO:0045621</t>
  </si>
  <si>
    <t>GO:0007417</t>
  </si>
  <si>
    <t>GO:0009719</t>
  </si>
  <si>
    <t>GO:0009790</t>
  </si>
  <si>
    <t>GO:0007264</t>
  </si>
  <si>
    <t>GO:0001525</t>
  </si>
  <si>
    <t>GO:0043254</t>
  </si>
  <si>
    <t>GO:0070372</t>
  </si>
  <si>
    <t>GO:0006357</t>
  </si>
  <si>
    <t>GO:0051254</t>
  </si>
  <si>
    <t>GO:0002274</t>
  </si>
  <si>
    <t>GO:0042110</t>
  </si>
  <si>
    <t>GO:0003008</t>
  </si>
  <si>
    <t>GO:0070848</t>
  </si>
  <si>
    <t>GO:0045893</t>
  </si>
  <si>
    <t>GO:1902680</t>
  </si>
  <si>
    <t>GO:0009968</t>
  </si>
  <si>
    <t>GO:0051249</t>
  </si>
  <si>
    <t>GO:0051241</t>
  </si>
  <si>
    <t>GO:0007267</t>
  </si>
  <si>
    <t>GO:0045596</t>
  </si>
  <si>
    <t>GO:1901888</t>
  </si>
  <si>
    <t>GO:0007162</t>
  </si>
  <si>
    <t>GO:0030217</t>
  </si>
  <si>
    <t>GO:2000107</t>
  </si>
  <si>
    <t>GO:0010563</t>
  </si>
  <si>
    <t>GO:0045936</t>
  </si>
  <si>
    <t>GO:0008219</t>
  </si>
  <si>
    <t>GO:0012501</t>
  </si>
  <si>
    <t>GO:0045055</t>
  </si>
  <si>
    <t>GO:1904375</t>
  </si>
  <si>
    <t>GO:0008154</t>
  </si>
  <si>
    <t>GO:0046903</t>
  </si>
  <si>
    <t>GO:0010562</t>
  </si>
  <si>
    <t>GO:0045937</t>
  </si>
  <si>
    <t>GO:0051172</t>
  </si>
  <si>
    <t>GO:0043549</t>
  </si>
  <si>
    <t>GO:0009611</t>
  </si>
  <si>
    <t>GO:0001667</t>
  </si>
  <si>
    <t>GO:0010628</t>
  </si>
  <si>
    <t>GO:0032940</t>
  </si>
  <si>
    <t>GO:0071363</t>
  </si>
  <si>
    <t>GO:0002009</t>
  </si>
  <si>
    <t>GO:0038127</t>
  </si>
  <si>
    <t>GO:0045582</t>
  </si>
  <si>
    <t>GO:0010632</t>
  </si>
  <si>
    <t>GO:0006915</t>
  </si>
  <si>
    <t>GO:0006952</t>
  </si>
  <si>
    <t>GO:0009792</t>
  </si>
  <si>
    <t>GO:0042327</t>
  </si>
  <si>
    <t>GO:0043009</t>
  </si>
  <si>
    <t>GO:0002687</t>
  </si>
  <si>
    <t>GO:0048878</t>
  </si>
  <si>
    <t>GO:0045580</t>
  </si>
  <si>
    <t>GO:1901700</t>
  </si>
  <si>
    <t>GO:0032984</t>
  </si>
  <si>
    <t>GO:0016358</t>
  </si>
  <si>
    <t>GO:0030041</t>
  </si>
  <si>
    <t>GO:0040008</t>
  </si>
  <si>
    <t>GO:1990778</t>
  </si>
  <si>
    <t>GO:0048585</t>
  </si>
  <si>
    <t>GO:0009620</t>
  </si>
  <si>
    <t>GO:0043542</t>
  </si>
  <si>
    <t>GO:0048732</t>
  </si>
  <si>
    <t>GO:0050866</t>
  </si>
  <si>
    <t>GO:0043067</t>
  </si>
  <si>
    <t>GO:0055082</t>
  </si>
  <si>
    <t>GO:0042326</t>
  </si>
  <si>
    <t>GO:0072659</t>
  </si>
  <si>
    <t>GO:0051649</t>
  </si>
  <si>
    <t>GO:0030099</t>
  </si>
  <si>
    <t>GO:0006366</t>
  </si>
  <si>
    <t>GO:0030182</t>
  </si>
  <si>
    <t>GO:0048699</t>
  </si>
  <si>
    <t>GO:0051261</t>
  </si>
  <si>
    <t>GO:0070661</t>
  </si>
  <si>
    <t>GO:1905475</t>
  </si>
  <si>
    <t>GO:0010639</t>
  </si>
  <si>
    <t>GO:0033674</t>
  </si>
  <si>
    <t>GO:0040013</t>
  </si>
  <si>
    <t>GO:0002252</t>
  </si>
  <si>
    <t>GO:0051258</t>
  </si>
  <si>
    <t>GO:0006811</t>
  </si>
  <si>
    <t>GO:0045859</t>
  </si>
  <si>
    <t>GO:0040007</t>
  </si>
  <si>
    <t>GO:0008064</t>
  </si>
  <si>
    <t>GO:0030832</t>
  </si>
  <si>
    <t>GO:0001889</t>
  </si>
  <si>
    <t>GO:0061008</t>
  </si>
  <si>
    <t>GO:0042063</t>
  </si>
  <si>
    <t>GO:0017157</t>
  </si>
  <si>
    <t>GO:0051048</t>
  </si>
  <si>
    <t>GO:1902904</t>
  </si>
  <si>
    <t>GO:1903076</t>
  </si>
  <si>
    <t>GO:0001890</t>
  </si>
  <si>
    <t>GO:0018105</t>
  </si>
  <si>
    <t>GO:0018209</t>
  </si>
  <si>
    <t>GO:0031333</t>
  </si>
  <si>
    <t>GO:0070227</t>
  </si>
  <si>
    <t>GO:0022407</t>
  </si>
  <si>
    <t>GO:0008104</t>
  </si>
  <si>
    <t>GO:0034341</t>
  </si>
  <si>
    <t>GO:0030855</t>
  </si>
  <si>
    <t>GO:0006351</t>
  </si>
  <si>
    <t>GO:0032774</t>
  </si>
  <si>
    <t>GO:0043069</t>
  </si>
  <si>
    <t>GO:0002263</t>
  </si>
  <si>
    <t>GO:0002366</t>
  </si>
  <si>
    <t>GO:0050863</t>
  </si>
  <si>
    <t>GO:0071674</t>
  </si>
  <si>
    <t>GO:0070727</t>
  </si>
  <si>
    <t>GO:0098542</t>
  </si>
  <si>
    <t>GO:0010638</t>
  </si>
  <si>
    <t>GO:0016049</t>
  </si>
  <si>
    <t>GO:0007173</t>
  </si>
  <si>
    <t>GO:0016601</t>
  </si>
  <si>
    <t>GO:0050770</t>
  </si>
  <si>
    <t>GO:0043066</t>
  </si>
  <si>
    <t>GO:0001933</t>
  </si>
  <si>
    <t>GO:0048872</t>
  </si>
  <si>
    <t>GO:0006812</t>
  </si>
  <si>
    <t>GO:0001816</t>
  </si>
  <si>
    <t>GO:0001934</t>
  </si>
  <si>
    <t>GO:0051051</t>
  </si>
  <si>
    <t>GO:0042981</t>
  </si>
  <si>
    <t>GO:0002684</t>
  </si>
  <si>
    <t>GO:0010594</t>
  </si>
  <si>
    <t>GO:0031345</t>
  </si>
  <si>
    <t>GO:2000146</t>
  </si>
  <si>
    <t>GO:1901701</t>
  </si>
  <si>
    <t>GO:0060562</t>
  </si>
  <si>
    <t>GO:0071675</t>
  </si>
  <si>
    <t>GO:1902107</t>
  </si>
  <si>
    <t>GO:1903708</t>
  </si>
  <si>
    <t>GO:0002573</t>
  </si>
  <si>
    <t>GO:0030336</t>
  </si>
  <si>
    <t>GO:0001892</t>
  </si>
  <si>
    <t>GO:0003158</t>
  </si>
  <si>
    <t>GO:0120034</t>
  </si>
  <si>
    <t>GO:0045619</t>
  </si>
  <si>
    <t>GO:0070374</t>
  </si>
  <si>
    <t>GO:0002683</t>
  </si>
  <si>
    <t>GO:0051347</t>
  </si>
  <si>
    <t>GO:0018193</t>
  </si>
  <si>
    <t>GO:0010605</t>
  </si>
  <si>
    <t>GO:0032271</t>
  </si>
  <si>
    <t>GO:0046578</t>
  </si>
  <si>
    <t>GO:0080134</t>
  </si>
  <si>
    <t>GO:0006816</t>
  </si>
  <si>
    <t>GO:0031346</t>
  </si>
  <si>
    <t>GO:0071417</t>
  </si>
  <si>
    <t>GO:0070228</t>
  </si>
  <si>
    <t>GO:1903305</t>
  </si>
  <si>
    <t>GO:0031399</t>
  </si>
  <si>
    <t>GO:0033036</t>
  </si>
  <si>
    <t>GO:0030833</t>
  </si>
  <si>
    <t>GO:0099173</t>
  </si>
  <si>
    <t>GO:1903531</t>
  </si>
  <si>
    <t>GO:0031032</t>
  </si>
  <si>
    <t>GO:0043299</t>
  </si>
  <si>
    <t>GO:1902115</t>
  </si>
  <si>
    <t>GO:0051247</t>
  </si>
  <si>
    <t>GO:0036211</t>
  </si>
  <si>
    <t>GO:0002695</t>
  </si>
  <si>
    <t>GO:0042060</t>
  </si>
  <si>
    <t>GO:0030100</t>
  </si>
  <si>
    <t>GO:1903037</t>
  </si>
  <si>
    <t>GO:0031324</t>
  </si>
  <si>
    <t>GO:0010959</t>
  </si>
  <si>
    <t>GO:0010001</t>
  </si>
  <si>
    <t>GO:0043270</t>
  </si>
  <si>
    <t>GO:0019725</t>
  </si>
  <si>
    <t>GO:0045934</t>
  </si>
  <si>
    <t>GO:0045785</t>
  </si>
  <si>
    <t>GO:0018108</t>
  </si>
  <si>
    <t>GO:0018212</t>
  </si>
  <si>
    <t>GO:0048638</t>
  </si>
  <si>
    <t>GO:0098609</t>
  </si>
  <si>
    <t>GO:0001776</t>
  </si>
  <si>
    <t>GO:0033673</t>
  </si>
  <si>
    <t>GO:0002764</t>
  </si>
  <si>
    <t>GO:0006469</t>
  </si>
  <si>
    <t>GO:0048659</t>
  </si>
  <si>
    <t>GO:0048660</t>
  </si>
  <si>
    <t>GO:0042886</t>
  </si>
  <si>
    <t>GO:0045944</t>
  </si>
  <si>
    <t>GO:0010975</t>
  </si>
  <si>
    <t>GO:0051223</t>
  </si>
  <si>
    <t>GO:0022411</t>
  </si>
  <si>
    <t>GO:1901699</t>
  </si>
  <si>
    <t>GO:1903829</t>
  </si>
  <si>
    <t>GO:0001819</t>
  </si>
  <si>
    <t>GO:0007416</t>
  </si>
  <si>
    <t>GO:0030010</t>
  </si>
  <si>
    <t>GO:0030837</t>
  </si>
  <si>
    <t>GO:0032272</t>
  </si>
  <si>
    <t>GO:0048640</t>
  </si>
  <si>
    <t>GO:1901184</t>
  </si>
  <si>
    <t>GO:0001558</t>
  </si>
  <si>
    <t>GO:0010721</t>
  </si>
  <si>
    <t>GO:0008361</t>
  </si>
  <si>
    <t>GO:0043534</t>
  </si>
  <si>
    <t>GO:0001817</t>
  </si>
  <si>
    <t>GO:0000122</t>
  </si>
  <si>
    <t>GO:0050900</t>
  </si>
  <si>
    <t>GO:0080135</t>
  </si>
  <si>
    <t>GO:0051960</t>
  </si>
  <si>
    <t>GO:0048708</t>
  </si>
  <si>
    <t>GO:0070231</t>
  </si>
  <si>
    <t>GO:0030856</t>
  </si>
  <si>
    <t>GO:0043535</t>
  </si>
  <si>
    <t>GO:0070555</t>
  </si>
  <si>
    <t>GO:0070663</t>
  </si>
  <si>
    <t>GO:0071705</t>
  </si>
  <si>
    <t>GO:0043269</t>
  </si>
  <si>
    <t>GO:0034612</t>
  </si>
  <si>
    <t>GO:0051962</t>
  </si>
  <si>
    <t>GO:0045087</t>
  </si>
  <si>
    <t>GO:0050776</t>
  </si>
  <si>
    <t>GO:0009892</t>
  </si>
  <si>
    <t>GO:0007159</t>
  </si>
  <si>
    <t>GO:0070201</t>
  </si>
  <si>
    <t>GO:0003013</t>
  </si>
  <si>
    <t>GO:0050804</t>
  </si>
  <si>
    <t>GO:0002757</t>
  </si>
  <si>
    <t>GO:0034762</t>
  </si>
  <si>
    <t>GO:0048598</t>
  </si>
  <si>
    <t>GO:0071900</t>
  </si>
  <si>
    <t>GO:0051338</t>
  </si>
  <si>
    <t>GO:0002790</t>
  </si>
  <si>
    <t>GO:0051056</t>
  </si>
  <si>
    <t>GO:0008015</t>
  </si>
  <si>
    <t>GO:0032943</t>
  </si>
  <si>
    <t>GO:0046651</t>
  </si>
  <si>
    <t>GO:0097529</t>
  </si>
  <si>
    <t>GO:0001701</t>
  </si>
  <si>
    <t>GO:0060326</t>
  </si>
  <si>
    <t>GO:0050730</t>
  </si>
  <si>
    <t>GO:0006796</t>
  </si>
  <si>
    <t>GO:0043412</t>
  </si>
  <si>
    <t>GO:0043409</t>
  </si>
  <si>
    <t>GO:0071902</t>
  </si>
  <si>
    <t>GO:0023061</t>
  </si>
  <si>
    <t>GO:1901653</t>
  </si>
  <si>
    <t>GO:0006793</t>
  </si>
  <si>
    <t>GO:0003018</t>
  </si>
  <si>
    <t>GO:0043405</t>
  </si>
  <si>
    <t>GO:0051017</t>
  </si>
  <si>
    <t>GO:0061572</t>
  </si>
  <si>
    <t>GO:0099003</t>
  </si>
  <si>
    <t>GO:0051253</t>
  </si>
  <si>
    <t>GO:0032101</t>
  </si>
  <si>
    <t>GO:0045860</t>
  </si>
  <si>
    <t>GO:0051052</t>
  </si>
  <si>
    <t>GO:0016197</t>
  </si>
  <si>
    <t>GO:0051494</t>
  </si>
  <si>
    <t>GO:0060560</t>
  </si>
  <si>
    <t>GO:1902905</t>
  </si>
  <si>
    <t>GO:0032409</t>
  </si>
  <si>
    <t>GO:0034764</t>
  </si>
  <si>
    <t>GO:0050708</t>
  </si>
  <si>
    <t>GO:0050769</t>
  </si>
  <si>
    <t>GO:0071346</t>
  </si>
  <si>
    <t>GO:0099177</t>
  </si>
  <si>
    <t>GO:0051402</t>
  </si>
  <si>
    <t>GO:1901342</t>
  </si>
  <si>
    <t>GO:0006873</t>
  </si>
  <si>
    <t>GO:0031400</t>
  </si>
  <si>
    <t>GO:0002260</t>
  </si>
  <si>
    <t>GO:0006814</t>
  </si>
  <si>
    <t>GO:1905517</t>
  </si>
  <si>
    <t>GO:2001057</t>
  </si>
  <si>
    <t>GO:0048589</t>
  </si>
  <si>
    <t>GO:0001570</t>
  </si>
  <si>
    <t>GO:0002446</t>
  </si>
  <si>
    <t>GO:0010212</t>
  </si>
  <si>
    <t>GO:0014002</t>
  </si>
  <si>
    <t>GO:0030042</t>
  </si>
  <si>
    <t>GO:0030834</t>
  </si>
  <si>
    <t>GO:0032024</t>
  </si>
  <si>
    <t>GO:0036465</t>
  </si>
  <si>
    <t>GO:0048041</t>
  </si>
  <si>
    <t>GO:0048813</t>
  </si>
  <si>
    <t>GO:0051489</t>
  </si>
  <si>
    <t>GO:0051893</t>
  </si>
  <si>
    <t>GO:0060996</t>
  </si>
  <si>
    <t>GO:0090109</t>
  </si>
  <si>
    <t>GO:0097028</t>
  </si>
  <si>
    <t>GO:1901879</t>
  </si>
  <si>
    <t>GO:0001838</t>
  </si>
  <si>
    <t>GO:0001841</t>
  </si>
  <si>
    <t>GO:0035148</t>
  </si>
  <si>
    <t>GO:0071347</t>
  </si>
  <si>
    <t>GO:0072175</t>
  </si>
  <si>
    <t>GO:1905521</t>
  </si>
  <si>
    <t>GO:1990138</t>
  </si>
  <si>
    <t>GO:0002028</t>
  </si>
  <si>
    <t>GO:0046847</t>
  </si>
  <si>
    <t>GO:0099175</t>
  </si>
  <si>
    <t>GO:0150116</t>
  </si>
  <si>
    <t>GO:0033002</t>
  </si>
  <si>
    <t>GO:0051246</t>
  </si>
  <si>
    <t>GO:0010634</t>
  </si>
  <si>
    <t>GO:0015833</t>
  </si>
  <si>
    <t>GO:0033500</t>
  </si>
  <si>
    <t>GO:0042593</t>
  </si>
  <si>
    <t>GO:0051250</t>
  </si>
  <si>
    <t>GO:0045892</t>
  </si>
  <si>
    <t>GO:1902679</t>
  </si>
  <si>
    <t>GO:0050767</t>
  </si>
  <si>
    <t>GO:0051222</t>
  </si>
  <si>
    <t>GO:1904951</t>
  </si>
  <si>
    <t>GO:1901652</t>
  </si>
  <si>
    <t>GO:0022607</t>
  </si>
  <si>
    <t>GO:0022408</t>
  </si>
  <si>
    <t>GO:0044093</t>
  </si>
  <si>
    <t>GO:0051668</t>
  </si>
  <si>
    <t>GO:0050867</t>
  </si>
  <si>
    <t>GO:0051640</t>
  </si>
  <si>
    <t>GO:0098771</t>
  </si>
  <si>
    <t>GO:0002768</t>
  </si>
  <si>
    <t>GO:0002696</t>
  </si>
  <si>
    <t>GO:0002443</t>
  </si>
  <si>
    <t>GO:0050731</t>
  </si>
  <si>
    <t>GO:0051054</t>
  </si>
  <si>
    <t>GO:0050801</t>
  </si>
  <si>
    <t>GO:0051248</t>
  </si>
  <si>
    <t>GO:0007049</t>
  </si>
  <si>
    <t>GO:0007017</t>
  </si>
  <si>
    <t>GO:0030003</t>
  </si>
  <si>
    <t>GO:0032870</t>
  </si>
  <si>
    <t>GO:0043523</t>
  </si>
  <si>
    <t>GO:0032944</t>
  </si>
  <si>
    <t>GO:0050670</t>
  </si>
  <si>
    <t>GO:0097190</t>
  </si>
  <si>
    <t>GO:0006869</t>
  </si>
  <si>
    <t>GO:0045765</t>
  </si>
  <si>
    <t>GO:0051495</t>
  </si>
  <si>
    <t>GO:0002250</t>
  </si>
  <si>
    <t>GO:0002444</t>
  </si>
  <si>
    <t>GO:0022898</t>
  </si>
  <si>
    <t>GO:0022409</t>
  </si>
  <si>
    <t>GO:0031401</t>
  </si>
  <si>
    <t>GO:0008286</t>
  </si>
  <si>
    <t>GO:0016051</t>
  </si>
  <si>
    <t>GO:0021782</t>
  </si>
  <si>
    <t>GO:0030073</t>
  </si>
  <si>
    <t>GO:0031330</t>
  </si>
  <si>
    <t>GO:0050714</t>
  </si>
  <si>
    <t>GO:0006909</t>
  </si>
  <si>
    <t>GO:0031329</t>
  </si>
  <si>
    <t>GO:0050920</t>
  </si>
  <si>
    <t>GO:1903532</t>
  </si>
  <si>
    <t>GO:0031334</t>
  </si>
  <si>
    <t>GO:0032412</t>
  </si>
  <si>
    <t>GO:0045926</t>
  </si>
  <si>
    <t>GO:0046883</t>
  </si>
  <si>
    <t>GO:0050921</t>
  </si>
  <si>
    <t>GO:0071356</t>
  </si>
  <si>
    <t>GO:0001952</t>
  </si>
  <si>
    <t>GO:0002040</t>
  </si>
  <si>
    <t>GO:0016331</t>
  </si>
  <si>
    <t>GO:0021915</t>
  </si>
  <si>
    <t>GO:0046209</t>
  </si>
  <si>
    <t>GO:0048661</t>
  </si>
  <si>
    <t>GO:0071326</t>
  </si>
  <si>
    <t>GO:0099504</t>
  </si>
  <si>
    <t>GO:0006954</t>
  </si>
  <si>
    <t>GO:1902532</t>
  </si>
  <si>
    <t>GO:0071375</t>
  </si>
  <si>
    <t>GO:0002286</t>
  </si>
  <si>
    <t>GO:0002793</t>
  </si>
  <si>
    <t>GO:0014020</t>
  </si>
  <si>
    <t>GO:0046632</t>
  </si>
  <si>
    <t>GO:0060271</t>
  </si>
  <si>
    <t>GO:0097581</t>
  </si>
  <si>
    <t>GO:0150115</t>
  </si>
  <si>
    <t>GO:0010243</t>
  </si>
  <si>
    <t>GO:0051047</t>
  </si>
  <si>
    <t>GO:0002429</t>
  </si>
  <si>
    <t>GO:0042391</t>
  </si>
  <si>
    <t>GO:0002275</t>
  </si>
  <si>
    <t>GO:0048588</t>
  </si>
  <si>
    <t>GO:0055080</t>
  </si>
  <si>
    <t>GO:0006813</t>
  </si>
  <si>
    <t>GO:0007044</t>
  </si>
  <si>
    <t>GO:0021543</t>
  </si>
  <si>
    <t>GO:0035725</t>
  </si>
  <si>
    <t>GO:0043244</t>
  </si>
  <si>
    <t>GO:0043300</t>
  </si>
  <si>
    <t>GO:0045445</t>
  </si>
  <si>
    <t>GO:0045670</t>
  </si>
  <si>
    <t>GO:0070849</t>
  </si>
  <si>
    <t>GO:2000401</t>
  </si>
  <si>
    <t>GO:0015031</t>
  </si>
  <si>
    <t>GO:0034220</t>
  </si>
  <si>
    <t>GO:0050790</t>
  </si>
  <si>
    <t>GO:0045927</t>
  </si>
  <si>
    <t>GO:0010256</t>
  </si>
  <si>
    <t>GO:0002791</t>
  </si>
  <si>
    <t>GO:0006606</t>
  </si>
  <si>
    <t>GO:0051170</t>
  </si>
  <si>
    <t>GO:0090087</t>
  </si>
  <si>
    <t>GO:1903038</t>
  </si>
  <si>
    <t>GO:0007268</t>
  </si>
  <si>
    <t>GO:0098916</t>
  </si>
  <si>
    <t>GO:1901698</t>
  </si>
  <si>
    <t>GO:0009914</t>
  </si>
  <si>
    <t>GO:0046879</t>
  </si>
  <si>
    <t>GO:0051924</t>
  </si>
  <si>
    <t>GO:0070588</t>
  </si>
  <si>
    <t>GO:0034765</t>
  </si>
  <si>
    <t>GO:0002690</t>
  </si>
  <si>
    <t>GO:0030316</t>
  </si>
  <si>
    <t>GO:0045216</t>
  </si>
  <si>
    <t>GO:0044403</t>
  </si>
  <si>
    <t>GO:0071692</t>
  </si>
  <si>
    <t>GO:0032635</t>
  </si>
  <si>
    <t>GO:0032675</t>
  </si>
  <si>
    <t>GO:0043491</t>
  </si>
  <si>
    <t>GO:0010876</t>
  </si>
  <si>
    <t>GO:1903039</t>
  </si>
  <si>
    <t>GO:0006096</t>
  </si>
  <si>
    <t>GO:0035150</t>
  </si>
  <si>
    <t>GO:0035296</t>
  </si>
  <si>
    <t>GO:0043406</t>
  </si>
  <si>
    <t>GO:0071322</t>
  </si>
  <si>
    <t>GO:0072676</t>
  </si>
  <si>
    <t>GO:0097746</t>
  </si>
  <si>
    <t>GO:1903707</t>
  </si>
  <si>
    <t>GO:0002285</t>
  </si>
  <si>
    <t>GO:0032368</t>
  </si>
  <si>
    <t>GO:0032869</t>
  </si>
  <si>
    <t>GO:0048568</t>
  </si>
  <si>
    <t>GO:0048762</t>
  </si>
  <si>
    <t>GO:0097193</t>
  </si>
  <si>
    <t>GO:0051235</t>
  </si>
  <si>
    <t>GO:0051656</t>
  </si>
  <si>
    <t>GO:0051896</t>
  </si>
  <si>
    <t>GO:0097530</t>
  </si>
  <si>
    <t>GO:0009306</t>
  </si>
  <si>
    <t>GO:0035592</t>
  </si>
  <si>
    <t>GO:0045637</t>
  </si>
  <si>
    <t>GO:0099537</t>
  </si>
  <si>
    <t>GO:0061061</t>
  </si>
  <si>
    <t>GO:0033993</t>
  </si>
  <si>
    <t>GO:0098655</t>
  </si>
  <si>
    <t>GO:0098660</t>
  </si>
  <si>
    <t>GO:2001233</t>
  </si>
  <si>
    <t>GO:0006809</t>
  </si>
  <si>
    <t>GO:0014812</t>
  </si>
  <si>
    <t>GO:0031663</t>
  </si>
  <si>
    <t>GO:0040029</t>
  </si>
  <si>
    <t>GO:0044782</t>
  </si>
  <si>
    <t>GO:0050796</t>
  </si>
  <si>
    <t>GO:0071331</t>
  </si>
  <si>
    <t>GO:0071333</t>
  </si>
  <si>
    <t>GO:0080164</t>
  </si>
  <si>
    <t>GO:0098876</t>
  </si>
  <si>
    <t>GO:0002761</t>
  </si>
  <si>
    <t>GO:0030072</t>
  </si>
  <si>
    <t>GO:0034767</t>
  </si>
  <si>
    <t>GO:0071407</t>
  </si>
  <si>
    <t>GO:0099536</t>
  </si>
  <si>
    <t>GO:2001234</t>
  </si>
  <si>
    <t>GO:0006874</t>
  </si>
  <si>
    <t>GO:0010810</t>
  </si>
  <si>
    <t>GO:0060485</t>
  </si>
  <si>
    <t>GO:1903828</t>
  </si>
  <si>
    <t>GO:0002495</t>
  </si>
  <si>
    <t>GO:0014909</t>
  </si>
  <si>
    <t>GO:0014910</t>
  </si>
  <si>
    <t>GO:0032231</t>
  </si>
  <si>
    <t>GO:0050871</t>
  </si>
  <si>
    <t>GO:0090277</t>
  </si>
  <si>
    <t>GO:0007507</t>
  </si>
  <si>
    <t>GO:0098662</t>
  </si>
  <si>
    <t>GO:0045184</t>
  </si>
  <si>
    <t>GO:0009628</t>
  </si>
  <si>
    <t>GO:0043434</t>
  </si>
  <si>
    <t>GO:0050870</t>
  </si>
  <si>
    <t>GO:0007009</t>
  </si>
  <si>
    <t>GO:0010506</t>
  </si>
  <si>
    <t>GO:0030308</t>
  </si>
  <si>
    <t>GO:0050851</t>
  </si>
  <si>
    <t>GO:0002237</t>
  </si>
  <si>
    <t>GO:0014070</t>
  </si>
  <si>
    <t>GO:0002042</t>
  </si>
  <si>
    <t>GO:0007052</t>
  </si>
  <si>
    <t>GO:0019886</t>
  </si>
  <si>
    <t>GO:0022612</t>
  </si>
  <si>
    <t>GO:0030032</t>
  </si>
  <si>
    <t>GO:0030038</t>
  </si>
  <si>
    <t>GO:0030225</t>
  </si>
  <si>
    <t>GO:0043149</t>
  </si>
  <si>
    <t>GO:0045576</t>
  </si>
  <si>
    <t>GO:0046626</t>
  </si>
  <si>
    <t>GO:0048534</t>
  </si>
  <si>
    <t>GO:0048662</t>
  </si>
  <si>
    <t>GO:0048675</t>
  </si>
  <si>
    <t>GO:0048864</t>
  </si>
  <si>
    <t>GO:0061640</t>
  </si>
  <si>
    <t>GO:1990868</t>
  </si>
  <si>
    <t>GO:1990869</t>
  </si>
  <si>
    <t>GO:0051251</t>
  </si>
  <si>
    <t>GO:0044248</t>
  </si>
  <si>
    <t>GO:0030900</t>
  </si>
  <si>
    <t>GO:0000910</t>
  </si>
  <si>
    <t>GO:0016482</t>
  </si>
  <si>
    <t>GO:0034284</t>
  </si>
  <si>
    <t>GO:0050868</t>
  </si>
  <si>
    <t>GO:0002262</t>
  </si>
  <si>
    <t>GO:0030595</t>
  </si>
  <si>
    <t>GO:0006914</t>
  </si>
  <si>
    <t>GO:0061919</t>
  </si>
  <si>
    <t>GO:0045766</t>
  </si>
  <si>
    <t>GO:0051348</t>
  </si>
  <si>
    <t>GO:1904018</t>
  </si>
  <si>
    <t>GO:0031098</t>
  </si>
  <si>
    <t>GO:0031331</t>
  </si>
  <si>
    <t>GO:0050864</t>
  </si>
  <si>
    <t>GO:0032868</t>
  </si>
  <si>
    <t>GO:0050764</t>
  </si>
  <si>
    <t>GO:0051651</t>
  </si>
  <si>
    <t>GO:1905952</t>
  </si>
  <si>
    <t>GO:0002697</t>
  </si>
  <si>
    <t>GO:0060322</t>
  </si>
  <si>
    <t>GO:0051726</t>
  </si>
  <si>
    <t>GO:0001678</t>
  </si>
  <si>
    <t>GO:0008037</t>
  </si>
  <si>
    <t>GO:0030307</t>
  </si>
  <si>
    <t>GO:0032414</t>
  </si>
  <si>
    <t>GO:0032945</t>
  </si>
  <si>
    <t>GO:0050672</t>
  </si>
  <si>
    <t>GO:1902106</t>
  </si>
  <si>
    <t>GO:0009890</t>
  </si>
  <si>
    <t>GO:0043086</t>
  </si>
  <si>
    <t>GO:0032496</t>
  </si>
  <si>
    <t>GO:0033554</t>
  </si>
  <si>
    <t>GO:1904062</t>
  </si>
  <si>
    <t>GO:0009725</t>
  </si>
  <si>
    <t>GO:0001503</t>
  </si>
  <si>
    <t>GO:0097191</t>
  </si>
  <si>
    <t>GO:0002688</t>
  </si>
  <si>
    <t>GO:0006090</t>
  </si>
  <si>
    <t>GO:0007519</t>
  </si>
  <si>
    <t>GO:0010595</t>
  </si>
  <si>
    <t>GO:0043010</t>
  </si>
  <si>
    <t>GO:0060538</t>
  </si>
  <si>
    <t>GO:0050878</t>
  </si>
  <si>
    <t>GO:0031327</t>
  </si>
  <si>
    <t>GO:0010558</t>
  </si>
  <si>
    <t>GO:0044092</t>
  </si>
  <si>
    <t>GO:0002504</t>
  </si>
  <si>
    <t>GO:0019751</t>
  </si>
  <si>
    <t>GO:0036230</t>
  </si>
  <si>
    <t>GO:0045428</t>
  </si>
  <si>
    <t>GO:0045638</t>
  </si>
  <si>
    <t>GO:0051961</t>
  </si>
  <si>
    <t>GO:0061515</t>
  </si>
  <si>
    <t>GO:0050778</t>
  </si>
  <si>
    <t>GO:0010817</t>
  </si>
  <si>
    <t>GO:0031589</t>
  </si>
  <si>
    <t>GO:0043085</t>
  </si>
  <si>
    <t>GO:0007517</t>
  </si>
  <si>
    <t>GO:0007599</t>
  </si>
  <si>
    <t>GO:0055074</t>
  </si>
  <si>
    <t>GO:0009894</t>
  </si>
  <si>
    <t>GO:0009743</t>
  </si>
  <si>
    <t>GO:0032411</t>
  </si>
  <si>
    <t>GO:0062013</t>
  </si>
  <si>
    <t>GO:0090276</t>
  </si>
  <si>
    <t>GO:0044057</t>
  </si>
  <si>
    <t>GO:0071396</t>
  </si>
  <si>
    <t>GO:0072657</t>
  </si>
  <si>
    <t>GO:0001894</t>
  </si>
  <si>
    <t>GO:0006338</t>
  </si>
  <si>
    <t>GO:0016052</t>
  </si>
  <si>
    <t>GO:0060249</t>
  </si>
  <si>
    <t>GO:0045807</t>
  </si>
  <si>
    <t>GO:0001843</t>
  </si>
  <si>
    <t>GO:0007411</t>
  </si>
  <si>
    <t>GO:0030705</t>
  </si>
  <si>
    <t>GO:0032273</t>
  </si>
  <si>
    <t>GO:0043954</t>
  </si>
  <si>
    <t>GO:0045806</t>
  </si>
  <si>
    <t>GO:0060606</t>
  </si>
  <si>
    <t>GO:0097485</t>
  </si>
  <si>
    <t>GO:1900076</t>
  </si>
  <si>
    <t>GO:1902850</t>
  </si>
  <si>
    <t>GO:0034654</t>
  </si>
  <si>
    <t>GO:0032543</t>
  </si>
  <si>
    <t>GO:0006119</t>
  </si>
  <si>
    <t>GO:0009060</t>
  </si>
  <si>
    <t>GO:0045333</t>
  </si>
  <si>
    <t>GO:0140053</t>
  </si>
  <si>
    <t>GO:0015980</t>
  </si>
  <si>
    <t>GO:0015986</t>
  </si>
  <si>
    <t>GO:0042776</t>
  </si>
  <si>
    <t>GO:0033108</t>
  </si>
  <si>
    <t>GO:1901566</t>
  </si>
  <si>
    <t>GO:0010257</t>
  </si>
  <si>
    <t>GO:0032981</t>
  </si>
  <si>
    <t>GO:0006412</t>
  </si>
  <si>
    <t>GO:0043043</t>
  </si>
  <si>
    <t>GO:0022900</t>
  </si>
  <si>
    <t>GO:0043604</t>
  </si>
  <si>
    <t>GO:0022904</t>
  </si>
  <si>
    <t>GO:0042773</t>
  </si>
  <si>
    <t>GO:0042775</t>
  </si>
  <si>
    <t>GO:0022613</t>
  </si>
  <si>
    <t>GO:0006091</t>
  </si>
  <si>
    <t>GO:0019646</t>
  </si>
  <si>
    <t>GO:0042254</t>
  </si>
  <si>
    <t>GO:0006164</t>
  </si>
  <si>
    <t>GO:0072522</t>
  </si>
  <si>
    <t>GO:0006396</t>
  </si>
  <si>
    <t>GO:0009152</t>
  </si>
  <si>
    <t>GO:0006518</t>
  </si>
  <si>
    <t>GO:0006754</t>
  </si>
  <si>
    <t>GO:0009165</t>
  </si>
  <si>
    <t>GO:1901293</t>
  </si>
  <si>
    <t>GO:0090407</t>
  </si>
  <si>
    <t>GO:0009142</t>
  </si>
  <si>
    <t>GO:0009260</t>
  </si>
  <si>
    <t>GO:0046390</t>
  </si>
  <si>
    <t>GO:0034470</t>
  </si>
  <si>
    <t>GO:0009145</t>
  </si>
  <si>
    <t>GO:0006364</t>
  </si>
  <si>
    <t>GO:0016072</t>
  </si>
  <si>
    <t>GO:0007005</t>
  </si>
  <si>
    <t>GO:0009201</t>
  </si>
  <si>
    <t>GO:0009206</t>
  </si>
  <si>
    <t>GO:0009117</t>
  </si>
  <si>
    <t>GO:0000375</t>
  </si>
  <si>
    <t>GO:0000377</t>
  </si>
  <si>
    <t>GO:0000398</t>
  </si>
  <si>
    <t>GO:0006163</t>
  </si>
  <si>
    <t>GO:0072521</t>
  </si>
  <si>
    <t>GO:0006753</t>
  </si>
  <si>
    <t>GO:0046034</t>
  </si>
  <si>
    <t>GO:0055086</t>
  </si>
  <si>
    <t>GO:0035458</t>
  </si>
  <si>
    <t>GO:0009150</t>
  </si>
  <si>
    <t>GO:0034660</t>
  </si>
  <si>
    <t>GO:0035456</t>
  </si>
  <si>
    <t>GO:0006120</t>
  </si>
  <si>
    <t>GO:0043603</t>
  </si>
  <si>
    <t>GO:0009259</t>
  </si>
  <si>
    <t>GO:0019693</t>
  </si>
  <si>
    <t>GO:0006956</t>
  </si>
  <si>
    <t>GO:0002449</t>
  </si>
  <si>
    <t>GO:0055094</t>
  </si>
  <si>
    <t>GO:0071402</t>
  </si>
  <si>
    <t>GO:0016064</t>
  </si>
  <si>
    <t>GO:0002460</t>
  </si>
  <si>
    <t>GO:0019724</t>
  </si>
  <si>
    <t>GO:0071404</t>
  </si>
  <si>
    <t>GO:0019882</t>
  </si>
  <si>
    <t>GO:0051604</t>
  </si>
  <si>
    <t>GO:0007596</t>
  </si>
  <si>
    <t>GO:0050817</t>
  </si>
  <si>
    <t>GO:0001906</t>
  </si>
  <si>
    <t>GO:0001909</t>
  </si>
  <si>
    <t>GO:0006898</t>
  </si>
  <si>
    <t>GO:0032103</t>
  </si>
  <si>
    <t>GO:0002705</t>
  </si>
  <si>
    <t>GO:0009100</t>
  </si>
  <si>
    <t>GO:0016485</t>
  </si>
  <si>
    <t>GO:0009617</t>
  </si>
  <si>
    <t>GO:0032760</t>
  </si>
  <si>
    <t>GO:0034976</t>
  </si>
  <si>
    <t>GO:1903557</t>
  </si>
  <si>
    <t>GO:0002253</t>
  </si>
  <si>
    <t>GO:0002456</t>
  </si>
  <si>
    <t>GO:0002699</t>
  </si>
  <si>
    <t>GO:0031343</t>
  </si>
  <si>
    <t>GO:0007041</t>
  </si>
  <si>
    <t>GO:0019915</t>
  </si>
  <si>
    <t>GO:0032814</t>
  </si>
  <si>
    <t>GO:0061756</t>
  </si>
  <si>
    <t>GO:0002474</t>
  </si>
  <si>
    <t>GO:0002888</t>
  </si>
  <si>
    <t>GO:0031341</t>
  </si>
  <si>
    <t>GO:0031349</t>
  </si>
  <si>
    <t>GO:0001912</t>
  </si>
  <si>
    <t>GO:0030101</t>
  </si>
  <si>
    <t>GO:0030193</t>
  </si>
  <si>
    <t>GO:0050818</t>
  </si>
  <si>
    <t>GO:1900046</t>
  </si>
  <si>
    <t>GO:0032640</t>
  </si>
  <si>
    <t>GO:0032680</t>
  </si>
  <si>
    <t>GO:0071706</t>
  </si>
  <si>
    <t>GO:1903555</t>
  </si>
  <si>
    <t>GO:1903034</t>
  </si>
  <si>
    <t>GO:0048002</t>
  </si>
  <si>
    <t>GO:0007610</t>
  </si>
  <si>
    <t>GO:0006457</t>
  </si>
  <si>
    <t>GO:0002720</t>
  </si>
  <si>
    <t>GO:0006911</t>
  </si>
  <si>
    <t>GO:0061041</t>
  </si>
  <si>
    <t>GO:0002367</t>
  </si>
  <si>
    <t>GO:0001913</t>
  </si>
  <si>
    <t>GO:0007034</t>
  </si>
  <si>
    <t>GO:0019731</t>
  </si>
  <si>
    <t>GO:0097242</t>
  </si>
  <si>
    <t>GO:0099024</t>
  </si>
  <si>
    <t>GO:0002703</t>
  </si>
  <si>
    <t>GO:0097006</t>
  </si>
  <si>
    <t>GO:0030163</t>
  </si>
  <si>
    <t>GO:0031347</t>
  </si>
  <si>
    <t>GO:0031638</t>
  </si>
  <si>
    <t>GO:0071621</t>
  </si>
  <si>
    <t>GO:0050729</t>
  </si>
  <si>
    <t>GO:0001910</t>
  </si>
  <si>
    <t>GO:0002478</t>
  </si>
  <si>
    <t>GO:0010324</t>
  </si>
  <si>
    <t>GO:0030593</t>
  </si>
  <si>
    <t>GO:0002440</t>
  </si>
  <si>
    <t>GO:0002708</t>
  </si>
  <si>
    <t>GO:0007611</t>
  </si>
  <si>
    <t>GO:0050727</t>
  </si>
  <si>
    <t>GO:0050877</t>
  </si>
  <si>
    <t>GO:0001774</t>
  </si>
  <si>
    <t>GO:0002269</t>
  </si>
  <si>
    <t>GO:0045123</t>
  </si>
  <si>
    <t>GO:0090322</t>
  </si>
  <si>
    <t>GO:0002718</t>
  </si>
  <si>
    <t>GO:0015850</t>
  </si>
  <si>
    <t>GO:1901565</t>
  </si>
  <si>
    <t>GO:0001936</t>
  </si>
  <si>
    <t>GO:0002886</t>
  </si>
  <si>
    <t>GO:0019884</t>
  </si>
  <si>
    <t>GO:0030168</t>
  </si>
  <si>
    <t>GO:0060348</t>
  </si>
  <si>
    <t>GO:0150076</t>
  </si>
  <si>
    <t>GO:0042742</t>
  </si>
  <si>
    <t>GO:0009057</t>
  </si>
  <si>
    <t>GO:0002863</t>
  </si>
  <si>
    <t>GO:0042119</t>
  </si>
  <si>
    <t>GO:0061900</t>
  </si>
  <si>
    <t>GO:1903036</t>
  </si>
  <si>
    <t>GO:0001935</t>
  </si>
  <si>
    <t>GO:0002437</t>
  </si>
  <si>
    <t>GO:0002824</t>
  </si>
  <si>
    <t>GO:0019730</t>
  </si>
  <si>
    <t>GO:0050890</t>
  </si>
  <si>
    <t>GO:0006801</t>
  </si>
  <si>
    <t>GO:0035966</t>
  </si>
  <si>
    <t>GO:0009991</t>
  </si>
  <si>
    <t>GO:0031647</t>
  </si>
  <si>
    <t>GO:0031623</t>
  </si>
  <si>
    <t>GO:1990266</t>
  </si>
  <si>
    <t>GO:0050678</t>
  </si>
  <si>
    <t>GO:0002706</t>
  </si>
  <si>
    <t>GO:0002822</t>
  </si>
  <si>
    <t>GO:0031667</t>
  </si>
  <si>
    <t>GO:0007272</t>
  </si>
  <si>
    <t>GO:0008366</t>
  </si>
  <si>
    <t>GO:0042552</t>
  </si>
  <si>
    <t>GO:0045664</t>
  </si>
  <si>
    <t>cytoplasmic translation</t>
  </si>
  <si>
    <t>translation at presynapse</t>
  </si>
  <si>
    <t>translation at synapse</t>
  </si>
  <si>
    <t>translation at postsynapse</t>
  </si>
  <si>
    <t>animal organ morphogenesis</t>
  </si>
  <si>
    <t>humoral immune response</t>
  </si>
  <si>
    <t>anatomical structure development</t>
  </si>
  <si>
    <t>multicellular organismal process</t>
  </si>
  <si>
    <t>signaling</t>
  </si>
  <si>
    <t>positive regulation of cellular process</t>
  </si>
  <si>
    <t>developmental process</t>
  </si>
  <si>
    <t>cell communication</t>
  </si>
  <si>
    <t>signal transduction</t>
  </si>
  <si>
    <t>regulation of developmental process</t>
  </si>
  <si>
    <t>locomotion</t>
  </si>
  <si>
    <t>multicellular organism development</t>
  </si>
  <si>
    <t>cell development</t>
  </si>
  <si>
    <t>cell differentiation</t>
  </si>
  <si>
    <t>cellular developmental process</t>
  </si>
  <si>
    <t>anatomical structure morphogenesis</t>
  </si>
  <si>
    <t>regulation of cellular component organization</t>
  </si>
  <si>
    <t>cell population proliferation</t>
  </si>
  <si>
    <t>regulation of cell migration</t>
  </si>
  <si>
    <t>regulation of locomotion</t>
  </si>
  <si>
    <t>regulation of cell motility</t>
  </si>
  <si>
    <t>regulation of multicellular organismal process</t>
  </si>
  <si>
    <t>cellular response to stimulus</t>
  </si>
  <si>
    <t>cell migration</t>
  </si>
  <si>
    <t>cell surface receptor signaling pathway</t>
  </si>
  <si>
    <t>cell motility</t>
  </si>
  <si>
    <t>regulation of biological quality</t>
  </si>
  <si>
    <t>cell morphogenesis</t>
  </si>
  <si>
    <t>regulation of cell population proliferation</t>
  </si>
  <si>
    <t>regulation of transport</t>
  </si>
  <si>
    <t>regulation of multicellular organismal development</t>
  </si>
  <si>
    <t>hemopoiesis</t>
  </si>
  <si>
    <t>regulation of signaling</t>
  </si>
  <si>
    <t>negative regulation of cellular process</t>
  </si>
  <si>
    <t>regulation of localization</t>
  </si>
  <si>
    <t>cytoskeleton organization</t>
  </si>
  <si>
    <t>negative regulation of biological process</t>
  </si>
  <si>
    <t>system development</t>
  </si>
  <si>
    <t>regulation of anatomical structure morphogenesis</t>
  </si>
  <si>
    <t>regulation of cell communication</t>
  </si>
  <si>
    <t>leukocyte differentiation</t>
  </si>
  <si>
    <t>positive regulation of cellular metabolic process</t>
  </si>
  <si>
    <t>regulation of response to stimulus</t>
  </si>
  <si>
    <t>regulation of cellular component biogenesis</t>
  </si>
  <si>
    <t>intracellular signal transduction</t>
  </si>
  <si>
    <t>leukocyte activation</t>
  </si>
  <si>
    <t>positive regulation of metabolic process</t>
  </si>
  <si>
    <t>cell activation</t>
  </si>
  <si>
    <t>regulation of cell differentiation</t>
  </si>
  <si>
    <t>immune system process</t>
  </si>
  <si>
    <t>regulation of cell morphogenesis</t>
  </si>
  <si>
    <t>actin filament organization</t>
  </si>
  <si>
    <t>tissue development</t>
  </si>
  <si>
    <t>cell projection organization</t>
  </si>
  <si>
    <t>positive regulation of multicellular organismal process</t>
  </si>
  <si>
    <t>regulation of cellular metabolic process</t>
  </si>
  <si>
    <t>positive regulation of cell migration</t>
  </si>
  <si>
    <t>supramolecular fiber organization</t>
  </si>
  <si>
    <t>plasma membrane bounded cell projection organization</t>
  </si>
  <si>
    <t>positive regulation of macromolecule metabolic process</t>
  </si>
  <si>
    <t>mononuclear cell differentiation</t>
  </si>
  <si>
    <t>response to chemical</t>
  </si>
  <si>
    <t>actin cytoskeleton organization</t>
  </si>
  <si>
    <t>positive regulation of locomotion</t>
  </si>
  <si>
    <t>positive regulation of cell motility</t>
  </si>
  <si>
    <t>regulation of cell development</t>
  </si>
  <si>
    <t>regulation of nitrogen compound metabolic process</t>
  </si>
  <si>
    <t>positive regulation of nitrogen compound metabolic process</t>
  </si>
  <si>
    <t>transport</t>
  </si>
  <si>
    <t>regulation of metabolic process</t>
  </si>
  <si>
    <t>actin filament-based process</t>
  </si>
  <si>
    <t>response to organic substance</t>
  </si>
  <si>
    <t>lymphocyte activation</t>
  </si>
  <si>
    <t>regulation of macromolecule metabolic process</t>
  </si>
  <si>
    <t>regulation of signal transduction</t>
  </si>
  <si>
    <t>tube development</t>
  </si>
  <si>
    <t>tube morphogenesis</t>
  </si>
  <si>
    <t>establishment of localization</t>
  </si>
  <si>
    <t>cellular response to chemical stimulus</t>
  </si>
  <si>
    <t>cell projection morphogenesis</t>
  </si>
  <si>
    <t>plasma membrane bounded cell projection morphogenesis</t>
  </si>
  <si>
    <t>regulation of organelle organization</t>
  </si>
  <si>
    <t>localization</t>
  </si>
  <si>
    <t>positive regulation of signaling</t>
  </si>
  <si>
    <t>positive regulation of cellular biosynthetic process</t>
  </si>
  <si>
    <t>positive regulation of response to stimulus</t>
  </si>
  <si>
    <t>nervous system development</t>
  </si>
  <si>
    <t>protein phosphorylation</t>
  </si>
  <si>
    <t>import into cell</t>
  </si>
  <si>
    <t>lymphocyte differentiation</t>
  </si>
  <si>
    <t>cellular component morphogenesis</t>
  </si>
  <si>
    <t>positive regulation of cellular component biogenesis</t>
  </si>
  <si>
    <t>regulation of primary metabolic process</t>
  </si>
  <si>
    <t>cell part morphogenesis</t>
  </si>
  <si>
    <t>positive regulation of biosynthetic process</t>
  </si>
  <si>
    <t>regulation of cell projection organization</t>
  </si>
  <si>
    <t>regulation of plasma membrane bounded cell projection organization</t>
  </si>
  <si>
    <t>G protein-coupled receptor signaling pathway</t>
  </si>
  <si>
    <t>cellular response to organic substance</t>
  </si>
  <si>
    <t>phosphorylation</t>
  </si>
  <si>
    <t>positive regulation of macromolecule biosynthetic process</t>
  </si>
  <si>
    <t>response to cytokine</t>
  </si>
  <si>
    <t>cell junction organization</t>
  </si>
  <si>
    <t>negative regulation of cellular component organization</t>
  </si>
  <si>
    <t>epithelium development</t>
  </si>
  <si>
    <t>anatomical structure formation involved in morphogenesis</t>
  </si>
  <si>
    <t>positive regulation of developmental process</t>
  </si>
  <si>
    <t>homeostatic process</t>
  </si>
  <si>
    <t>response to stress</t>
  </si>
  <si>
    <t>neuron projection morphogenesis</t>
  </si>
  <si>
    <t>regulation of immune system process</t>
  </si>
  <si>
    <t>positive regulation of transport</t>
  </si>
  <si>
    <t>regulation of cell projection assembly</t>
  </si>
  <si>
    <t>regulation of plasma membrane bounded cell projection assembly</t>
  </si>
  <si>
    <t>regulation of anatomical structure size</t>
  </si>
  <si>
    <t>cellular localization</t>
  </si>
  <si>
    <t>regulation of macromolecule biosynthetic process</t>
  </si>
  <si>
    <t>blood vessel development</t>
  </si>
  <si>
    <t>circulatory system development</t>
  </si>
  <si>
    <t>positive regulation of cellular component organization</t>
  </si>
  <si>
    <t>positive regulation of cell communication</t>
  </si>
  <si>
    <t>vasculature development</t>
  </si>
  <si>
    <t>neurogenesis</t>
  </si>
  <si>
    <t>regulation of gene expression</t>
  </si>
  <si>
    <t>negative regulation of developmental process</t>
  </si>
  <si>
    <t>regulation of nucleobase-containing compound metabolic process</t>
  </si>
  <si>
    <t>blood vessel morphogenesis</t>
  </si>
  <si>
    <t>negative regulation of cell population proliferation</t>
  </si>
  <si>
    <t>regulation of cellular biosynthetic process</t>
  </si>
  <si>
    <t>transmembrane receptor protein tyrosine kinase signaling pathway</t>
  </si>
  <si>
    <t>regulation of biosynthetic process</t>
  </si>
  <si>
    <t>regulation of leukocyte differentiation</t>
  </si>
  <si>
    <t>regulation of intracellular signal transduction</t>
  </si>
  <si>
    <t>regulation of cell shape</t>
  </si>
  <si>
    <t>regulation of phosphorus metabolic process</t>
  </si>
  <si>
    <t>cellular response to cytokine stimulus</t>
  </si>
  <si>
    <t>positive regulation of signal transduction</t>
  </si>
  <si>
    <t>positive regulation of intracellular signal transduction</t>
  </si>
  <si>
    <t>regulation of actin filament-based process</t>
  </si>
  <si>
    <t>organic substance transport</t>
  </si>
  <si>
    <t>MAPK cascade</t>
  </si>
  <si>
    <t>response to external stimulus</t>
  </si>
  <si>
    <t>cellular response to endogenous stimulus</t>
  </si>
  <si>
    <t>endocytosis</t>
  </si>
  <si>
    <t>neuron projection development</t>
  </si>
  <si>
    <t>animal organ development</t>
  </si>
  <si>
    <t>immune response</t>
  </si>
  <si>
    <t>regulation of cytoskeleton organization</t>
  </si>
  <si>
    <t>regulation of hemopoiesis</t>
  </si>
  <si>
    <t>positive regulation of nucleobase-containing compound metabolic process</t>
  </si>
  <si>
    <t>multicellular organismal-level homeostasis</t>
  </si>
  <si>
    <t>regulation of vesicle-mediated transport</t>
  </si>
  <si>
    <t>regulation of phosphorylation</t>
  </si>
  <si>
    <t>regulation of cell activation</t>
  </si>
  <si>
    <t>regulation of cellular component size</t>
  </si>
  <si>
    <t>B cell differentiation</t>
  </si>
  <si>
    <t>positive regulation of cell development</t>
  </si>
  <si>
    <t>negative regulation of cell communication</t>
  </si>
  <si>
    <t>regulation of phosphate metabolic process</t>
  </si>
  <si>
    <t>negative regulation of signaling</t>
  </si>
  <si>
    <t>regulation of cell adhesion</t>
  </si>
  <si>
    <t>positive regulation of cell population proliferation</t>
  </si>
  <si>
    <t>enzyme-linked receptor protein signaling pathway</t>
  </si>
  <si>
    <t>metal ion transport</t>
  </si>
  <si>
    <t>regulation of actin cytoskeleton organization</t>
  </si>
  <si>
    <t>regulation of synapse structure or activity</t>
  </si>
  <si>
    <t>regulation of synapse organization</t>
  </si>
  <si>
    <t>cytokine-mediated signaling pathway</t>
  </si>
  <si>
    <t>cell morphogenesis involved in neuron differentiation</t>
  </si>
  <si>
    <t>cell adhesion</t>
  </si>
  <si>
    <t>cell projection assembly</t>
  </si>
  <si>
    <t>regulation of RNA metabolic process</t>
  </si>
  <si>
    <t>regulation of secretion</t>
  </si>
  <si>
    <t>vesicle-mediated transport</t>
  </si>
  <si>
    <t>epithelial cell migration</t>
  </si>
  <si>
    <t>synapse organization</t>
  </si>
  <si>
    <t>tissue migration</t>
  </si>
  <si>
    <t>epithelium migration</t>
  </si>
  <si>
    <t>regulation of leukocyte activation</t>
  </si>
  <si>
    <t>positive regulation of cell differentiation</t>
  </si>
  <si>
    <t>chemotaxis</t>
  </si>
  <si>
    <t>taxis</t>
  </si>
  <si>
    <t>regulation of cellular localization</t>
  </si>
  <si>
    <t>B cell activation</t>
  </si>
  <si>
    <t>regulation of MAPK cascade</t>
  </si>
  <si>
    <t>protein autophosphorylation</t>
  </si>
  <si>
    <t>regulation of leukocyte apoptotic process</t>
  </si>
  <si>
    <t>response to biotic stimulus</t>
  </si>
  <si>
    <t>regulation of supramolecular fiber organization</t>
  </si>
  <si>
    <t>biological process involved in interspecies interaction between organisms</t>
  </si>
  <si>
    <t>establishment or maintenance of cell polarity</t>
  </si>
  <si>
    <t>regulation of molecular function</t>
  </si>
  <si>
    <t>plasma membrane bounded cell projection assembly</t>
  </si>
  <si>
    <t>positive regulation of MAPK cascade</t>
  </si>
  <si>
    <t>regulation of protein localization</t>
  </si>
  <si>
    <t>neuron development</t>
  </si>
  <si>
    <t>exocytosis</t>
  </si>
  <si>
    <t>axon development</t>
  </si>
  <si>
    <t>regulation of actin filament organization</t>
  </si>
  <si>
    <t>regulation of protein phosphorylation</t>
  </si>
  <si>
    <t>Ras protein signal transduction</t>
  </si>
  <si>
    <t>cell junction assembly</t>
  </si>
  <si>
    <t>leukocyte apoptotic process</t>
  </si>
  <si>
    <t>axonogenesis</t>
  </si>
  <si>
    <t>regulation of secretion by cell</t>
  </si>
  <si>
    <t>export from cell</t>
  </si>
  <si>
    <t>regulation of leukocyte migration</t>
  </si>
  <si>
    <t>tissue morphogenesis</t>
  </si>
  <si>
    <t>ERK1 and ERK2 cascade</t>
  </si>
  <si>
    <t>regulation of DNA-templated transcription</t>
  </si>
  <si>
    <t>response to external biotic stimulus</t>
  </si>
  <si>
    <t>response to other organism</t>
  </si>
  <si>
    <t>regulation of RNA biosynthetic process</t>
  </si>
  <si>
    <t>positive regulation of lymphocyte differentiation</t>
  </si>
  <si>
    <t>central nervous system development</t>
  </si>
  <si>
    <t>response to endogenous stimulus</t>
  </si>
  <si>
    <t>embryo development</t>
  </si>
  <si>
    <t>small GTPase mediated signal transduction</t>
  </si>
  <si>
    <t>angiogenesis</t>
  </si>
  <si>
    <t>regulation of protein-containing complex assembly</t>
  </si>
  <si>
    <t>regulation of ERK1 and ERK2 cascade</t>
  </si>
  <si>
    <t>regulation of transcription by RNA polymerase II</t>
  </si>
  <si>
    <t>positive regulation of RNA metabolic process</t>
  </si>
  <si>
    <t>myeloid leukocyte activation</t>
  </si>
  <si>
    <t>T cell activation</t>
  </si>
  <si>
    <t>system process</t>
  </si>
  <si>
    <t>response to growth factor</t>
  </si>
  <si>
    <t>positive regulation of DNA-templated transcription</t>
  </si>
  <si>
    <t>positive regulation of RNA biosynthetic process</t>
  </si>
  <si>
    <t>negative regulation of signal transduction</t>
  </si>
  <si>
    <t>regulation of lymphocyte activation</t>
  </si>
  <si>
    <t>negative regulation of multicellular organismal process</t>
  </si>
  <si>
    <t>cell-cell signaling</t>
  </si>
  <si>
    <t>negative regulation of cell differentiation</t>
  </si>
  <si>
    <t>regulation of cell junction assembly</t>
  </si>
  <si>
    <t>negative regulation of cell adhesion</t>
  </si>
  <si>
    <t>T cell differentiation</t>
  </si>
  <si>
    <t>negative regulation of leukocyte apoptotic process</t>
  </si>
  <si>
    <t>negative regulation of phosphorus metabolic process</t>
  </si>
  <si>
    <t>negative regulation of phosphate metabolic process</t>
  </si>
  <si>
    <t>cell death</t>
  </si>
  <si>
    <t>programmed cell death</t>
  </si>
  <si>
    <t>regulated exocytosis</t>
  </si>
  <si>
    <t>regulation of protein localization to cell periphery</t>
  </si>
  <si>
    <t>actin polymerization or depolymerization</t>
  </si>
  <si>
    <t>secretion</t>
  </si>
  <si>
    <t>positive regulation of phosphorus metabolic process</t>
  </si>
  <si>
    <t>positive regulation of phosphate metabolic process</t>
  </si>
  <si>
    <t>negative regulation of nitrogen compound metabolic process</t>
  </si>
  <si>
    <t>regulation of kinase activity</t>
  </si>
  <si>
    <t>response to wounding</t>
  </si>
  <si>
    <t>ameboidal-type cell migration</t>
  </si>
  <si>
    <t>positive regulation of gene expression</t>
  </si>
  <si>
    <t>secretion by cell</t>
  </si>
  <si>
    <t>cellular response to growth factor stimulus</t>
  </si>
  <si>
    <t>morphogenesis of an epithelium</t>
  </si>
  <si>
    <t>ERBB signaling pathway</t>
  </si>
  <si>
    <t>positive regulation of T cell differentiation</t>
  </si>
  <si>
    <t>regulation of epithelial cell migration</t>
  </si>
  <si>
    <t>apoptotic process</t>
  </si>
  <si>
    <t>defense response</t>
  </si>
  <si>
    <t>embryo development ending in birth or egg hatching</t>
  </si>
  <si>
    <t>positive regulation of phosphorylation</t>
  </si>
  <si>
    <t>chordate embryonic development</t>
  </si>
  <si>
    <t>positive regulation of leukocyte migration</t>
  </si>
  <si>
    <t>chemical homeostasis</t>
  </si>
  <si>
    <t>regulation of T cell differentiation</t>
  </si>
  <si>
    <t>response to oxygen-containing compound</t>
  </si>
  <si>
    <t>protein-containing complex disassembly</t>
  </si>
  <si>
    <t>dendrite development</t>
  </si>
  <si>
    <t>actin filament polymerization</t>
  </si>
  <si>
    <t>regulation of growth</t>
  </si>
  <si>
    <t>protein localization to cell periphery</t>
  </si>
  <si>
    <t>negative regulation of response to stimulus</t>
  </si>
  <si>
    <t>response to fungus</t>
  </si>
  <si>
    <t>endothelial cell migration</t>
  </si>
  <si>
    <t>gland development</t>
  </si>
  <si>
    <t>negative regulation of cell activation</t>
  </si>
  <si>
    <t>regulation of programmed cell death</t>
  </si>
  <si>
    <t>intracellular chemical homeostasis</t>
  </si>
  <si>
    <t>negative regulation of phosphorylation</t>
  </si>
  <si>
    <t>protein localization to plasma membrane</t>
  </si>
  <si>
    <t>establishment of localization in cell</t>
  </si>
  <si>
    <t>myeloid cell differentiation</t>
  </si>
  <si>
    <t>transcription by RNA polymerase II</t>
  </si>
  <si>
    <t>neuron differentiation</t>
  </si>
  <si>
    <t>generation of neurons</t>
  </si>
  <si>
    <t>protein depolymerization</t>
  </si>
  <si>
    <t>leukocyte proliferation</t>
  </si>
  <si>
    <t>regulation of protein localization to membrane</t>
  </si>
  <si>
    <t>negative regulation of organelle organization</t>
  </si>
  <si>
    <t>positive regulation of kinase activity</t>
  </si>
  <si>
    <t>negative regulation of locomotion</t>
  </si>
  <si>
    <t>immune effector process</t>
  </si>
  <si>
    <t>protein polymerization</t>
  </si>
  <si>
    <t>monoatomic ion transport</t>
  </si>
  <si>
    <t>regulation of protein kinase activity</t>
  </si>
  <si>
    <t>growth</t>
  </si>
  <si>
    <t>regulation of actin polymerization or depolymerization</t>
  </si>
  <si>
    <t>regulation of actin filament length</t>
  </si>
  <si>
    <t>liver development</t>
  </si>
  <si>
    <t>hepaticobiliary system development</t>
  </si>
  <si>
    <t>gliogenesis</t>
  </si>
  <si>
    <t>regulation of exocytosis</t>
  </si>
  <si>
    <t>negative regulation of secretion</t>
  </si>
  <si>
    <t>negative regulation of supramolecular fiber organization</t>
  </si>
  <si>
    <t>regulation of protein localization to plasma membrane</t>
  </si>
  <si>
    <t>placenta development</t>
  </si>
  <si>
    <t>peptidyl-serine phosphorylation</t>
  </si>
  <si>
    <t>peptidyl-serine modification</t>
  </si>
  <si>
    <t>negative regulation of protein-containing complex assembly</t>
  </si>
  <si>
    <t>lymphocyte apoptotic process</t>
  </si>
  <si>
    <t>regulation of cell-cell adhesion</t>
  </si>
  <si>
    <t>protein localization</t>
  </si>
  <si>
    <t>response to type II interferon</t>
  </si>
  <si>
    <t>epithelial cell differentiation</t>
  </si>
  <si>
    <t>DNA-templated transcription</t>
  </si>
  <si>
    <t>RNA biosynthetic process</t>
  </si>
  <si>
    <t>negative regulation of programmed cell death</t>
  </si>
  <si>
    <t>cell activation involved in immune response</t>
  </si>
  <si>
    <t>leukocyte activation involved in immune response</t>
  </si>
  <si>
    <t>regulation of T cell activation</t>
  </si>
  <si>
    <t>mononuclear cell migration</t>
  </si>
  <si>
    <t>cellular macromolecule localization</t>
  </si>
  <si>
    <t>defense response to other organism</t>
  </si>
  <si>
    <t>positive regulation of organelle organization</t>
  </si>
  <si>
    <t>cell growth</t>
  </si>
  <si>
    <t>epidermal growth factor receptor signaling pathway</t>
  </si>
  <si>
    <t>Rac protein signal transduction</t>
  </si>
  <si>
    <t>regulation of axonogenesis</t>
  </si>
  <si>
    <t>negative regulation of apoptotic process</t>
  </si>
  <si>
    <t>negative regulation of protein phosphorylation</t>
  </si>
  <si>
    <t>homeostasis of number of cells</t>
  </si>
  <si>
    <t>monoatomic cation transport</t>
  </si>
  <si>
    <t>cytokine production</t>
  </si>
  <si>
    <t>positive regulation of protein phosphorylation</t>
  </si>
  <si>
    <t>negative regulation of transport</t>
  </si>
  <si>
    <t>regulation of apoptotic process</t>
  </si>
  <si>
    <t>positive regulation of immune system process</t>
  </si>
  <si>
    <t>regulation of endothelial cell migration</t>
  </si>
  <si>
    <t>negative regulation of cell projection organization</t>
  </si>
  <si>
    <t>negative regulation of cell motility</t>
  </si>
  <si>
    <t>cellular response to oxygen-containing compound</t>
  </si>
  <si>
    <t>epithelial tube morphogenesis</t>
  </si>
  <si>
    <t>regulation of mononuclear cell migration</t>
  </si>
  <si>
    <t>positive regulation of leukocyte differentiation</t>
  </si>
  <si>
    <t>positive regulation of hemopoiesis</t>
  </si>
  <si>
    <t>myeloid leukocyte differentiation</t>
  </si>
  <si>
    <t>negative regulation of cell migration</t>
  </si>
  <si>
    <t>embryonic placenta development</t>
  </si>
  <si>
    <t>endothelium development</t>
  </si>
  <si>
    <t>positive regulation of plasma membrane bounded cell projection assembly</t>
  </si>
  <si>
    <t>regulation of lymphocyte differentiation</t>
  </si>
  <si>
    <t>positive regulation of ERK1 and ERK2 cascade</t>
  </si>
  <si>
    <t>negative regulation of immune system process</t>
  </si>
  <si>
    <t>positive regulation of transferase activity</t>
  </si>
  <si>
    <t>peptidyl-amino acid modification</t>
  </si>
  <si>
    <t>negative regulation of macromolecule metabolic process</t>
  </si>
  <si>
    <t>regulation of protein polymerization</t>
  </si>
  <si>
    <t>regulation of Ras protein signal transduction</t>
  </si>
  <si>
    <t>regulation of response to stress</t>
  </si>
  <si>
    <t>calcium ion transport</t>
  </si>
  <si>
    <t>positive regulation of cell projection organization</t>
  </si>
  <si>
    <t>cellular response to organonitrogen compound</t>
  </si>
  <si>
    <t>regulation of lymphocyte apoptotic process</t>
  </si>
  <si>
    <t>regulation of regulated secretory pathway</t>
  </si>
  <si>
    <t>regulation of protein modification process</t>
  </si>
  <si>
    <t>macromolecule localization</t>
  </si>
  <si>
    <t>regulation of actin filament polymerization</t>
  </si>
  <si>
    <t>postsynapse organization</t>
  </si>
  <si>
    <t>negative regulation of secretion by cell</t>
  </si>
  <si>
    <t>actomyosin structure organization</t>
  </si>
  <si>
    <t>leukocyte degranulation</t>
  </si>
  <si>
    <t>regulation of organelle assembly</t>
  </si>
  <si>
    <t>positive regulation of protein metabolic process</t>
  </si>
  <si>
    <t>protein modification process</t>
  </si>
  <si>
    <t>negative regulation of leukocyte activation</t>
  </si>
  <si>
    <t>wound healing</t>
  </si>
  <si>
    <t>regulation of endocytosis</t>
  </si>
  <si>
    <t>regulation of leukocyte cell-cell adhesion</t>
  </si>
  <si>
    <t>negative regulation of cellular metabolic process</t>
  </si>
  <si>
    <t>regulation of metal ion transport</t>
  </si>
  <si>
    <t>glial cell differentiation</t>
  </si>
  <si>
    <t>positive regulation of monoatomic ion transport</t>
  </si>
  <si>
    <t>cellular homeostasis</t>
  </si>
  <si>
    <t>negative regulation of nucleobase-containing compound metabolic process</t>
  </si>
  <si>
    <t>positive regulation of cell adhesion</t>
  </si>
  <si>
    <t>peptidyl-tyrosine phosphorylation</t>
  </si>
  <si>
    <t>peptidyl-tyrosine modification</t>
  </si>
  <si>
    <t>regulation of developmental growth</t>
  </si>
  <si>
    <t>cell-cell adhesion</t>
  </si>
  <si>
    <t>leukocyte homeostasis</t>
  </si>
  <si>
    <t>negative regulation of kinase activity</t>
  </si>
  <si>
    <t>immune response-regulating signaling pathway</t>
  </si>
  <si>
    <t>negative regulation of protein kinase activity</t>
  </si>
  <si>
    <t>smooth muscle cell proliferation</t>
  </si>
  <si>
    <t>regulation of smooth muscle cell proliferation</t>
  </si>
  <si>
    <t>amide transport</t>
  </si>
  <si>
    <t>positive regulation of transcription by RNA polymerase II</t>
  </si>
  <si>
    <t>regulation of neuron projection development</t>
  </si>
  <si>
    <t>regulation of protein transport</t>
  </si>
  <si>
    <t>cellular component disassembly</t>
  </si>
  <si>
    <t>cellular response to nitrogen compound</t>
  </si>
  <si>
    <t>positive regulation of protein localization</t>
  </si>
  <si>
    <t>positive regulation of cytokine production</t>
  </si>
  <si>
    <t>synapse assembly</t>
  </si>
  <si>
    <t>establishment of cell polarity</t>
  </si>
  <si>
    <t>negative regulation of actin filament polymerization</t>
  </si>
  <si>
    <t>negative regulation of protein polymerization</t>
  </si>
  <si>
    <t>negative regulation of developmental growth</t>
  </si>
  <si>
    <t>regulation of ERBB signaling pathway</t>
  </si>
  <si>
    <t>regulation of cell growth</t>
  </si>
  <si>
    <t>negative regulation of cell development</t>
  </si>
  <si>
    <t>regulation of cell size</t>
  </si>
  <si>
    <t>blood vessel endothelial cell migration</t>
  </si>
  <si>
    <t>regulation of cytokine production</t>
  </si>
  <si>
    <t>negative regulation of transcription by RNA polymerase II</t>
  </si>
  <si>
    <t>leukocyte migration</t>
  </si>
  <si>
    <t>regulation of cellular response to stress</t>
  </si>
  <si>
    <t>regulation of nervous system development</t>
  </si>
  <si>
    <t>astrocyte differentiation</t>
  </si>
  <si>
    <t>T cell apoptotic process</t>
  </si>
  <si>
    <t>regulation of epithelial cell differentiation</t>
  </si>
  <si>
    <t>regulation of blood vessel endothelial cell migration</t>
  </si>
  <si>
    <t>response to interleukin-1</t>
  </si>
  <si>
    <t>regulation of leukocyte proliferation</t>
  </si>
  <si>
    <t>nitrogen compound transport</t>
  </si>
  <si>
    <t>regulation of monoatomic ion transport</t>
  </si>
  <si>
    <t>response to tumor necrosis factor</t>
  </si>
  <si>
    <t>positive regulation of nervous system development</t>
  </si>
  <si>
    <t>innate immune response</t>
  </si>
  <si>
    <t>regulation of immune response</t>
  </si>
  <si>
    <t>negative regulation of metabolic process</t>
  </si>
  <si>
    <t>leukocyte cell-cell adhesion</t>
  </si>
  <si>
    <t>regulation of establishment of protein localization</t>
  </si>
  <si>
    <t>circulatory system process</t>
  </si>
  <si>
    <t>modulation of chemical synaptic transmission</t>
  </si>
  <si>
    <t>immune response-activating signaling pathway</t>
  </si>
  <si>
    <t>regulation of transmembrane transport</t>
  </si>
  <si>
    <t>embryonic morphogenesis</t>
  </si>
  <si>
    <t>regulation of protein serine/threonine kinase activity</t>
  </si>
  <si>
    <t>regulation of transferase activity</t>
  </si>
  <si>
    <t>peptide secretion</t>
  </si>
  <si>
    <t>regulation of small GTPase mediated signal transduction</t>
  </si>
  <si>
    <t>blood circulation</t>
  </si>
  <si>
    <t>mononuclear cell proliferation</t>
  </si>
  <si>
    <t>lymphocyte proliferation</t>
  </si>
  <si>
    <t>myeloid leukocyte migration</t>
  </si>
  <si>
    <t>in utero embryonic development</t>
  </si>
  <si>
    <t>cell chemotaxis</t>
  </si>
  <si>
    <t>regulation of peptidyl-tyrosine phosphorylation</t>
  </si>
  <si>
    <t>phosphate-containing compound metabolic process</t>
  </si>
  <si>
    <t>macromolecule modification</t>
  </si>
  <si>
    <t>negative regulation of MAPK cascade</t>
  </si>
  <si>
    <t>positive regulation of protein serine/threonine kinase activity</t>
  </si>
  <si>
    <t>signal release</t>
  </si>
  <si>
    <t>cellular response to peptide</t>
  </si>
  <si>
    <t>phosphorus metabolic process</t>
  </si>
  <si>
    <t>vascular process in circulatory system</t>
  </si>
  <si>
    <t>regulation of MAP kinase activity</t>
  </si>
  <si>
    <t>actin filament bundle assembly</t>
  </si>
  <si>
    <t>actin filament bundle organization</t>
  </si>
  <si>
    <t>vesicle-mediated transport in synapse</t>
  </si>
  <si>
    <t>negative regulation of RNA metabolic process</t>
  </si>
  <si>
    <t>regulation of response to external stimulus</t>
  </si>
  <si>
    <t>positive regulation of protein kinase activity</t>
  </si>
  <si>
    <t>regulation of DNA metabolic process</t>
  </si>
  <si>
    <t>endosomal transport</t>
  </si>
  <si>
    <t>negative regulation of cytoskeleton organization</t>
  </si>
  <si>
    <t>developmental growth involved in morphogenesis</t>
  </si>
  <si>
    <t>positive regulation of supramolecular fiber organization</t>
  </si>
  <si>
    <t>regulation of transporter activity</t>
  </si>
  <si>
    <t>positive regulation of transmembrane transport</t>
  </si>
  <si>
    <t>regulation of protein secretion</t>
  </si>
  <si>
    <t>positive regulation of neurogenesis</t>
  </si>
  <si>
    <t>cellular response to type II interferon</t>
  </si>
  <si>
    <t>regulation of trans-synaptic signaling</t>
  </si>
  <si>
    <t>neuron apoptotic process</t>
  </si>
  <si>
    <t>regulation of vasculature development</t>
  </si>
  <si>
    <t>intracellular monoatomic ion homeostasis</t>
  </si>
  <si>
    <t>negative regulation of protein modification process</t>
  </si>
  <si>
    <t>lymphocyte homeostasis</t>
  </si>
  <si>
    <t>sodium ion transport</t>
  </si>
  <si>
    <t>macrophage migration</t>
  </si>
  <si>
    <t>reactive nitrogen species metabolic process</t>
  </si>
  <si>
    <t>developmental growth</t>
  </si>
  <si>
    <t>vasculogenesis</t>
  </si>
  <si>
    <t>neutrophil mediated immunity</t>
  </si>
  <si>
    <t>response to ionizing radiation</t>
  </si>
  <si>
    <t>astrocyte development</t>
  </si>
  <si>
    <t>actin filament depolymerization</t>
  </si>
  <si>
    <t>regulation of actin filament depolymerization</t>
  </si>
  <si>
    <t>positive regulation of insulin secretion</t>
  </si>
  <si>
    <t>synaptic vesicle recycling</t>
  </si>
  <si>
    <t>focal adhesion assembly</t>
  </si>
  <si>
    <t>dendrite morphogenesis</t>
  </si>
  <si>
    <t>regulation of filopodium assembly</t>
  </si>
  <si>
    <t>regulation of focal adhesion assembly</t>
  </si>
  <si>
    <t>dendritic spine development</t>
  </si>
  <si>
    <t>regulation of cell-substrate junction assembly</t>
  </si>
  <si>
    <t>dendritic cell differentiation</t>
  </si>
  <si>
    <t>regulation of protein depolymerization</t>
  </si>
  <si>
    <t>embryonic epithelial tube formation</t>
  </si>
  <si>
    <t>neural tube formation</t>
  </si>
  <si>
    <t>tube formation</t>
  </si>
  <si>
    <t>cellular response to interleukin-1</t>
  </si>
  <si>
    <t>epithelial tube formation</t>
  </si>
  <si>
    <t>regulation of macrophage migration</t>
  </si>
  <si>
    <t>neuron projection extension</t>
  </si>
  <si>
    <t>regulation of sodium ion transport</t>
  </si>
  <si>
    <t>filopodium assembly</t>
  </si>
  <si>
    <t>regulation of postsynapse organization</t>
  </si>
  <si>
    <t>regulation of cell-substrate junction organization</t>
  </si>
  <si>
    <t>muscle cell proliferation</t>
  </si>
  <si>
    <t>regulation of protein metabolic process</t>
  </si>
  <si>
    <t>positive regulation of epithelial cell migration</t>
  </si>
  <si>
    <t>peptide transport</t>
  </si>
  <si>
    <t>carbohydrate homeostasis</t>
  </si>
  <si>
    <t>glucose homeostasis</t>
  </si>
  <si>
    <t>negative regulation of lymphocyte activation</t>
  </si>
  <si>
    <t>negative regulation of DNA-templated transcription</t>
  </si>
  <si>
    <t>negative regulation of RNA biosynthetic process</t>
  </si>
  <si>
    <t>regulation of neurogenesis</t>
  </si>
  <si>
    <t>positive regulation of protein transport</t>
  </si>
  <si>
    <t>positive regulation of establishment of protein localization</t>
  </si>
  <si>
    <t>response to peptide</t>
  </si>
  <si>
    <t>cellular component assembly</t>
  </si>
  <si>
    <t>negative regulation of cell-cell adhesion</t>
  </si>
  <si>
    <t>positive regulation of molecular function</t>
  </si>
  <si>
    <t>localization within membrane</t>
  </si>
  <si>
    <t>positive regulation of cell activation</t>
  </si>
  <si>
    <t>organelle localization</t>
  </si>
  <si>
    <t>inorganic ion homeostasis</t>
  </si>
  <si>
    <t>immune response-regulating cell surface receptor signaling pathway</t>
  </si>
  <si>
    <t>positive regulation of leukocyte activation</t>
  </si>
  <si>
    <t>leukocyte mediated immunity</t>
  </si>
  <si>
    <t>positive regulation of peptidyl-tyrosine phosphorylation</t>
  </si>
  <si>
    <t>positive regulation of DNA metabolic process</t>
  </si>
  <si>
    <t>monoatomic ion homeostasis</t>
  </si>
  <si>
    <t>negative regulation of protein metabolic process</t>
  </si>
  <si>
    <t>cell cycle</t>
  </si>
  <si>
    <t>microtubule-based process</t>
  </si>
  <si>
    <t>intracellular monoatomic cation homeostasis</t>
  </si>
  <si>
    <t>cellular response to hormone stimulus</t>
  </si>
  <si>
    <t>regulation of neuron apoptotic process</t>
  </si>
  <si>
    <t>regulation of mononuclear cell proliferation</t>
  </si>
  <si>
    <t>regulation of lymphocyte proliferation</t>
  </si>
  <si>
    <t>apoptotic signaling pathway</t>
  </si>
  <si>
    <t>lipid transport</t>
  </si>
  <si>
    <t>regulation of angiogenesis</t>
  </si>
  <si>
    <t>positive regulation of cytoskeleton organization</t>
  </si>
  <si>
    <t>adaptive immune response</t>
  </si>
  <si>
    <t>myeloid leukocyte mediated immunity</t>
  </si>
  <si>
    <t>regulation of transmembrane transporter activity</t>
  </si>
  <si>
    <t>positive regulation of cell-cell adhesion</t>
  </si>
  <si>
    <t>positive regulation of protein modification process</t>
  </si>
  <si>
    <t>insulin receptor signaling pathway</t>
  </si>
  <si>
    <t>carbohydrate biosynthetic process</t>
  </si>
  <si>
    <t>glial cell development</t>
  </si>
  <si>
    <t>insulin secretion</t>
  </si>
  <si>
    <t>negative regulation of cellular catabolic process</t>
  </si>
  <si>
    <t>positive regulation of protein secretion</t>
  </si>
  <si>
    <t>phagocytosis</t>
  </si>
  <si>
    <t>regulation of cellular catabolic process</t>
  </si>
  <si>
    <t>regulation of chemotaxis</t>
  </si>
  <si>
    <t>positive regulation of secretion by cell</t>
  </si>
  <si>
    <t>positive regulation of protein-containing complex assembly</t>
  </si>
  <si>
    <t>regulation of monoatomic ion transmembrane transporter activity</t>
  </si>
  <si>
    <t>negative regulation of growth</t>
  </si>
  <si>
    <t>regulation of hormone secretion</t>
  </si>
  <si>
    <t>positive regulation of chemotaxis</t>
  </si>
  <si>
    <t>cellular response to tumor necrosis factor</t>
  </si>
  <si>
    <t>regulation of cell-matrix adhesion</t>
  </si>
  <si>
    <t>sprouting angiogenesis</t>
  </si>
  <si>
    <t>morphogenesis of embryonic epithelium</t>
  </si>
  <si>
    <t>neural tube development</t>
  </si>
  <si>
    <t>nitric oxide metabolic process</t>
  </si>
  <si>
    <t>positive regulation of smooth muscle cell proliferation</t>
  </si>
  <si>
    <t>cellular response to monosaccharide stimulus</t>
  </si>
  <si>
    <t>synaptic vesicle cycle</t>
  </si>
  <si>
    <t>inflammatory response</t>
  </si>
  <si>
    <t>negative regulation of intracellular signal transduction</t>
  </si>
  <si>
    <t>cellular response to peptide hormone stimulus</t>
  </si>
  <si>
    <t>T cell activation involved in immune response</t>
  </si>
  <si>
    <t>positive regulation of peptide secretion</t>
  </si>
  <si>
    <t>primary neural tube formation</t>
  </si>
  <si>
    <t>alpha-beta T cell differentiation</t>
  </si>
  <si>
    <t>cilium assembly</t>
  </si>
  <si>
    <t>lamellipodium organization</t>
  </si>
  <si>
    <t>cell-substrate junction organization</t>
  </si>
  <si>
    <t>response to organonitrogen compound</t>
  </si>
  <si>
    <t>positive regulation of secretion</t>
  </si>
  <si>
    <t>immune response-activating cell surface receptor signaling pathway</t>
  </si>
  <si>
    <t>regulation of membrane potential</t>
  </si>
  <si>
    <t>myeloid cell activation involved in immune response</t>
  </si>
  <si>
    <t>developmental cell growth</t>
  </si>
  <si>
    <t>monoatomic cation homeostasis</t>
  </si>
  <si>
    <t>potassium ion transport</t>
  </si>
  <si>
    <t>cell-substrate junction assembly</t>
  </si>
  <si>
    <t>pallium development</t>
  </si>
  <si>
    <t>sodium ion transmembrane transport</t>
  </si>
  <si>
    <t>regulation of protein-containing complex disassembly</t>
  </si>
  <si>
    <t>regulation of leukocyte degranulation</t>
  </si>
  <si>
    <t>myoblast differentiation</t>
  </si>
  <si>
    <t>regulation of osteoclast differentiation</t>
  </si>
  <si>
    <t>response to epidermal growth factor</t>
  </si>
  <si>
    <t>regulation of lymphocyte migration</t>
  </si>
  <si>
    <t>protein transport</t>
  </si>
  <si>
    <t>monoatomic ion transmembrane transport</t>
  </si>
  <si>
    <t>regulation of catalytic activity</t>
  </si>
  <si>
    <t>positive regulation of growth</t>
  </si>
  <si>
    <t>endomembrane system organization</t>
  </si>
  <si>
    <t>regulation of peptide secretion</t>
  </si>
  <si>
    <t>protein import into nucleus</t>
  </si>
  <si>
    <t>import into nucleus</t>
  </si>
  <si>
    <t>regulation of peptide transport</t>
  </si>
  <si>
    <t>negative regulation of leukocyte cell-cell adhesion</t>
  </si>
  <si>
    <t>chemical synaptic transmission</t>
  </si>
  <si>
    <t>anterograde trans-synaptic signaling</t>
  </si>
  <si>
    <t>response to nitrogen compound</t>
  </si>
  <si>
    <t>hormone transport</t>
  </si>
  <si>
    <t>hormone secretion</t>
  </si>
  <si>
    <t>regulation of calcium ion transport</t>
  </si>
  <si>
    <t>calcium ion transmembrane transport</t>
  </si>
  <si>
    <t>regulation of monoatomic ion transmembrane transport</t>
  </si>
  <si>
    <t>positive regulation of leukocyte chemotaxis</t>
  </si>
  <si>
    <t>osteoclast differentiation</t>
  </si>
  <si>
    <t>cell-cell junction organization</t>
  </si>
  <si>
    <t>biological process involved in symbiotic interaction</t>
  </si>
  <si>
    <t>protein localization to extracellular region</t>
  </si>
  <si>
    <t>interleukin-6 production</t>
  </si>
  <si>
    <t>regulation of interleukin-6 production</t>
  </si>
  <si>
    <t>phosphatidylinositol 3-kinase/protein kinase B signal transduction</t>
  </si>
  <si>
    <t>lipid localization</t>
  </si>
  <si>
    <t>positive regulation of leukocyte cell-cell adhesion</t>
  </si>
  <si>
    <t>glycolytic process</t>
  </si>
  <si>
    <t>regulation of tube size</t>
  </si>
  <si>
    <t>regulation of tube diameter</t>
  </si>
  <si>
    <t>positive regulation of MAP kinase activity</t>
  </si>
  <si>
    <t>cellular response to carbohydrate stimulus</t>
  </si>
  <si>
    <t>lymphocyte migration</t>
  </si>
  <si>
    <t>blood vessel diameter maintenance</t>
  </si>
  <si>
    <t>negative regulation of hemopoiesis</t>
  </si>
  <si>
    <t>lymphocyte activation involved in immune response</t>
  </si>
  <si>
    <t>regulation of lipid transport</t>
  </si>
  <si>
    <t>cellular response to insulin stimulus</t>
  </si>
  <si>
    <t>embryonic organ development</t>
  </si>
  <si>
    <t>mesenchymal cell differentiation</t>
  </si>
  <si>
    <t>intrinsic apoptotic signaling pathway</t>
  </si>
  <si>
    <t>maintenance of location</t>
  </si>
  <si>
    <t>establishment of organelle localization</t>
  </si>
  <si>
    <t>regulation of phosphatidylinositol 3-kinase/protein kinase B signal transduction</t>
  </si>
  <si>
    <t>granulocyte migration</t>
  </si>
  <si>
    <t>protein secretion</t>
  </si>
  <si>
    <t>establishment of protein localization to extracellular region</t>
  </si>
  <si>
    <t>regulation of myeloid cell differentiation</t>
  </si>
  <si>
    <t>trans-synaptic signaling</t>
  </si>
  <si>
    <t>muscle structure development</t>
  </si>
  <si>
    <t>response to lipid</t>
  </si>
  <si>
    <t>monoatomic cation transmembrane transport</t>
  </si>
  <si>
    <t>inorganic ion transmembrane transport</t>
  </si>
  <si>
    <t>regulation of apoptotic signaling pathway</t>
  </si>
  <si>
    <t>nitric oxide biosynthetic process</t>
  </si>
  <si>
    <t>muscle cell migration</t>
  </si>
  <si>
    <t>lipopolysaccharide-mediated signaling pathway</t>
  </si>
  <si>
    <t>epigenetic regulation of gene expression</t>
  </si>
  <si>
    <t>cilium organization</t>
  </si>
  <si>
    <t>regulation of insulin secretion</t>
  </si>
  <si>
    <t>cellular response to hexose stimulus</t>
  </si>
  <si>
    <t>cellular response to glucose stimulus</t>
  </si>
  <si>
    <t>regulation of nitric oxide metabolic process</t>
  </si>
  <si>
    <t>vesicle-mediated transport to the plasma membrane</t>
  </si>
  <si>
    <t>regulation of myeloid leukocyte differentiation</t>
  </si>
  <si>
    <t>peptide hormone secretion</t>
  </si>
  <si>
    <t>positive regulation of monoatomic ion transmembrane transport</t>
  </si>
  <si>
    <t>cellular response to organic cyclic compound</t>
  </si>
  <si>
    <t>synaptic signaling</t>
  </si>
  <si>
    <t>negative regulation of apoptotic signaling pathway</t>
  </si>
  <si>
    <t>intracellular calcium ion homeostasis</t>
  </si>
  <si>
    <t>regulation of cell-substrate adhesion</t>
  </si>
  <si>
    <t>mesenchyme development</t>
  </si>
  <si>
    <t>negative regulation of protein localization</t>
  </si>
  <si>
    <t>antigen processing and presentation of peptide antigen via MHC class II</t>
  </si>
  <si>
    <t>smooth muscle cell migration</t>
  </si>
  <si>
    <t>regulation of smooth muscle cell migration</t>
  </si>
  <si>
    <t>regulation of actin filament bundle assembly</t>
  </si>
  <si>
    <t>positive regulation of B cell activation</t>
  </si>
  <si>
    <t>positive regulation of peptide hormone secretion</t>
  </si>
  <si>
    <t>heart development</t>
  </si>
  <si>
    <t>inorganic cation transmembrane transport</t>
  </si>
  <si>
    <t>establishment of protein localization</t>
  </si>
  <si>
    <t>response to abiotic stimulus</t>
  </si>
  <si>
    <t>response to peptide hormone</t>
  </si>
  <si>
    <t>positive regulation of T cell activation</t>
  </si>
  <si>
    <t>plasma membrane organization</t>
  </si>
  <si>
    <t>regulation of autophagy</t>
  </si>
  <si>
    <t>negative regulation of cell growth</t>
  </si>
  <si>
    <t>antigen receptor-mediated signaling pathway</t>
  </si>
  <si>
    <t>response to molecule of bacterial origin</t>
  </si>
  <si>
    <t>response to organic cyclic compound</t>
  </si>
  <si>
    <t>cell migration involved in sprouting angiogenesis</t>
  </si>
  <si>
    <t>mitotic spindle organization</t>
  </si>
  <si>
    <t>antigen processing and presentation of exogenous peptide antigen via MHC class II</t>
  </si>
  <si>
    <t>gland morphogenesis</t>
  </si>
  <si>
    <t>lamellipodium assembly</t>
  </si>
  <si>
    <t>contractile actin filament bundle assembly</t>
  </si>
  <si>
    <t>macrophage differentiation</t>
  </si>
  <si>
    <t>stress fiber assembly</t>
  </si>
  <si>
    <t>mast cell activation</t>
  </si>
  <si>
    <t>regulation of insulin receptor signaling pathway</t>
  </si>
  <si>
    <t>hematopoietic or lymphoid organ development</t>
  </si>
  <si>
    <t>negative regulation of smooth muscle cell proliferation</t>
  </si>
  <si>
    <t>axon extension</t>
  </si>
  <si>
    <t>stem cell development</t>
  </si>
  <si>
    <t>cytoskeleton-dependent cytokinesis</t>
  </si>
  <si>
    <t>response to chemokine</t>
  </si>
  <si>
    <t>cellular response to chemokine</t>
  </si>
  <si>
    <t>positive regulation of lymphocyte activation</t>
  </si>
  <si>
    <t>cellular catabolic process</t>
  </si>
  <si>
    <t>forebrain development</t>
  </si>
  <si>
    <t>cytokinesis</t>
  </si>
  <si>
    <t>cytosolic transport</t>
  </si>
  <si>
    <t>response to monosaccharide</t>
  </si>
  <si>
    <t>negative regulation of T cell activation</t>
  </si>
  <si>
    <t>myeloid cell homeostasis</t>
  </si>
  <si>
    <t>leukocyte chemotaxis</t>
  </si>
  <si>
    <t>autophagy</t>
  </si>
  <si>
    <t>process utilizing autophagic mechanism</t>
  </si>
  <si>
    <t>positive regulation of angiogenesis</t>
  </si>
  <si>
    <t>negative regulation of transferase activity</t>
  </si>
  <si>
    <t>positive regulation of vasculature development</t>
  </si>
  <si>
    <t>stress-activated protein kinase signaling cascade</t>
  </si>
  <si>
    <t>positive regulation of cellular catabolic process</t>
  </si>
  <si>
    <t>regulation of B cell activation</t>
  </si>
  <si>
    <t>response to insulin</t>
  </si>
  <si>
    <t>regulation of phagocytosis</t>
  </si>
  <si>
    <t>maintenance of location in cell</t>
  </si>
  <si>
    <t>regulation of lipid localization</t>
  </si>
  <si>
    <t>regulation of immune effector process</t>
  </si>
  <si>
    <t>head development</t>
  </si>
  <si>
    <t>regulation of cell cycle</t>
  </si>
  <si>
    <t>intracellular glucose homeostasis</t>
  </si>
  <si>
    <t>cell recognition</t>
  </si>
  <si>
    <t>positive regulation of cell growth</t>
  </si>
  <si>
    <t>positive regulation of ion transmembrane transporter activity</t>
  </si>
  <si>
    <t>negative regulation of mononuclear cell proliferation</t>
  </si>
  <si>
    <t>negative regulation of lymphocyte proliferation</t>
  </si>
  <si>
    <t>negative regulation of leukocyte differentiation</t>
  </si>
  <si>
    <t>negative regulation of biosynthetic process</t>
  </si>
  <si>
    <t>negative regulation of catalytic activity</t>
  </si>
  <si>
    <t>response to lipopolysaccharide</t>
  </si>
  <si>
    <t>cellular response to stress</t>
  </si>
  <si>
    <t>regulation of monoatomic cation transmembrane transport</t>
  </si>
  <si>
    <t>response to hormone</t>
  </si>
  <si>
    <t>ossification</t>
  </si>
  <si>
    <t>extrinsic apoptotic signaling pathway</t>
  </si>
  <si>
    <t>regulation of leukocyte chemotaxis</t>
  </si>
  <si>
    <t>pyruvate metabolic process</t>
  </si>
  <si>
    <t>skeletal muscle tissue development</t>
  </si>
  <si>
    <t>positive regulation of endothelial cell migration</t>
  </si>
  <si>
    <t>camera-type eye development</t>
  </si>
  <si>
    <t>skeletal muscle organ development</t>
  </si>
  <si>
    <t>regulation of body fluid levels</t>
  </si>
  <si>
    <t>negative regulation of cellular biosynthetic process</t>
  </si>
  <si>
    <t>negative regulation of macromolecule biosynthetic process</t>
  </si>
  <si>
    <t>negative regulation of molecular function</t>
  </si>
  <si>
    <t>antigen processing and presentation of peptide or polysaccharide antigen via MHC class II</t>
  </si>
  <si>
    <t>polyol metabolic process</t>
  </si>
  <si>
    <t>granulocyte activation</t>
  </si>
  <si>
    <t>regulation of nitric oxide biosynthetic process</t>
  </si>
  <si>
    <t>negative regulation of myeloid cell differentiation</t>
  </si>
  <si>
    <t>negative regulation of nervous system development</t>
  </si>
  <si>
    <t>myeloid cell development</t>
  </si>
  <si>
    <t>positive regulation of immune response</t>
  </si>
  <si>
    <t>regulation of hormone levels</t>
  </si>
  <si>
    <t>cell-substrate adhesion</t>
  </si>
  <si>
    <t>positive regulation of catalytic activity</t>
  </si>
  <si>
    <t>muscle organ development</t>
  </si>
  <si>
    <t>hemostasis</t>
  </si>
  <si>
    <t>calcium ion homeostasis</t>
  </si>
  <si>
    <t>regulation of catabolic process</t>
  </si>
  <si>
    <t>response to carbohydrate</t>
  </si>
  <si>
    <t>positive regulation of transporter activity</t>
  </si>
  <si>
    <t>positive regulation of small molecule metabolic process</t>
  </si>
  <si>
    <t>regulation of peptide hormone secretion</t>
  </si>
  <si>
    <t>regulation of system process</t>
  </si>
  <si>
    <t>cellular response to lipid</t>
  </si>
  <si>
    <t>protein localization to membrane</t>
  </si>
  <si>
    <t>tissue homeostasis</t>
  </si>
  <si>
    <t>chromatin remodeling</t>
  </si>
  <si>
    <t>carbohydrate catabolic process</t>
  </si>
  <si>
    <t>anatomical structure homeostasis</t>
  </si>
  <si>
    <t>positive regulation of endocytosis</t>
  </si>
  <si>
    <t>neural tube closure</t>
  </si>
  <si>
    <t>axon guidance</t>
  </si>
  <si>
    <t>cytoskeleton-dependent intracellular transport</t>
  </si>
  <si>
    <t>positive regulation of protein polymerization</t>
  </si>
  <si>
    <t>cellular component maintenance</t>
  </si>
  <si>
    <t>negative regulation of endocytosis</t>
  </si>
  <si>
    <t>tube closure</t>
  </si>
  <si>
    <t>neuron projection guidance</t>
  </si>
  <si>
    <t>regulation of cellular response to insulin stimulus</t>
  </si>
  <si>
    <t>microtubule cytoskeleton organization involved in mitosis</t>
  </si>
  <si>
    <t>nucleobase-containing compound biosynthetic process</t>
  </si>
  <si>
    <t>mitochondrial translation</t>
  </si>
  <si>
    <t>oxidative phosphorylation</t>
  </si>
  <si>
    <t>aerobic respiration</t>
  </si>
  <si>
    <t>cellular respiration</t>
  </si>
  <si>
    <t>mitochondrial gene expression</t>
  </si>
  <si>
    <t>energy derivation by oxidation of organic compounds</t>
  </si>
  <si>
    <t>proton motive force-driven ATP synthesis</t>
  </si>
  <si>
    <t>proton motive force-driven mitochondrial ATP synthesis</t>
  </si>
  <si>
    <t>mitochondrial respiratory chain complex assembly</t>
  </si>
  <si>
    <t>organonitrogen compound biosynthetic process</t>
  </si>
  <si>
    <t>NADH dehydrogenase complex assembly</t>
  </si>
  <si>
    <t>mitochondrial respiratory chain complex I assembly</t>
  </si>
  <si>
    <t>translation</t>
  </si>
  <si>
    <t>peptide biosynthetic process</t>
  </si>
  <si>
    <t>electron transport chain</t>
  </si>
  <si>
    <t>amide biosynthetic process</t>
  </si>
  <si>
    <t>respiratory electron transport chain</t>
  </si>
  <si>
    <t>ATP synthesis coupled electron transport</t>
  </si>
  <si>
    <t>mitochondrial ATP synthesis coupled electron transport</t>
  </si>
  <si>
    <t>ribonucleoprotein complex biogenesis</t>
  </si>
  <si>
    <t>generation of precursor metabolites and energy</t>
  </si>
  <si>
    <t>aerobic electron transport chain</t>
  </si>
  <si>
    <t>ribosome biogenesis</t>
  </si>
  <si>
    <t>purine nucleotide biosynthetic process</t>
  </si>
  <si>
    <t>purine-containing compound biosynthetic process</t>
  </si>
  <si>
    <t>RNA processing</t>
  </si>
  <si>
    <t>purine ribonucleotide biosynthetic process</t>
  </si>
  <si>
    <t>peptide metabolic process</t>
  </si>
  <si>
    <t>ATP biosynthetic process</t>
  </si>
  <si>
    <t>nucleotide biosynthetic process</t>
  </si>
  <si>
    <t>nucleoside phosphate biosynthetic process</t>
  </si>
  <si>
    <t>organophosphate biosynthetic process</t>
  </si>
  <si>
    <t>nucleoside triphosphate biosynthetic process</t>
  </si>
  <si>
    <t>ribonucleotide biosynthetic process</t>
  </si>
  <si>
    <t>ribose phosphate biosynthetic process</t>
  </si>
  <si>
    <t>ncRNA processing</t>
  </si>
  <si>
    <t>purine nucleoside triphosphate biosynthetic process</t>
  </si>
  <si>
    <t>rRNA processing</t>
  </si>
  <si>
    <t>rRNA metabolic process</t>
  </si>
  <si>
    <t>mitochondrion organization</t>
  </si>
  <si>
    <t>ribonucleoside triphosphate biosynthetic process</t>
  </si>
  <si>
    <t>purine ribonucleoside triphosphate biosynthetic process</t>
  </si>
  <si>
    <t>nucleotide metabolic process</t>
  </si>
  <si>
    <t>RNA splicing, via transesterification reactions</t>
  </si>
  <si>
    <t>RNA splicing, via transesterification reactions with bulged adenosine as nucleophile</t>
  </si>
  <si>
    <t>mRNA splicing, via spliceosome</t>
  </si>
  <si>
    <t>purine nucleotide metabolic process</t>
  </si>
  <si>
    <t>purine-containing compound metabolic process</t>
  </si>
  <si>
    <t>nucleoside phosphate metabolic process</t>
  </si>
  <si>
    <t>ATP metabolic process</t>
  </si>
  <si>
    <t>nucleobase-containing small molecule metabolic process</t>
  </si>
  <si>
    <t>cellular response to interferon-beta</t>
  </si>
  <si>
    <t>purine ribonucleotide metabolic process</t>
  </si>
  <si>
    <t>ncRNA metabolic process</t>
  </si>
  <si>
    <t>response to interferon-beta</t>
  </si>
  <si>
    <t>mitochondrial electron transport, NADH to ubiquinone</t>
  </si>
  <si>
    <t>amide metabolic process</t>
  </si>
  <si>
    <t>ribonucleotide metabolic process</t>
  </si>
  <si>
    <t>ribose phosphate metabolic process</t>
  </si>
  <si>
    <t>complement activation</t>
  </si>
  <si>
    <t>lymphocyte mediated immunity</t>
  </si>
  <si>
    <t>response to lipoprotein particle</t>
  </si>
  <si>
    <t>cellular response to lipoprotein particle stimulus</t>
  </si>
  <si>
    <t>immunoglobulin mediated immune response</t>
  </si>
  <si>
    <t>adaptive immune response based on somatic recombination of immune receptors built from immunoglobulin superfamily domains</t>
  </si>
  <si>
    <t>B cell mediated immunity</t>
  </si>
  <si>
    <t>cellular response to low-density lipoprotein particle stimulus</t>
  </si>
  <si>
    <t>antigen processing and presentation</t>
  </si>
  <si>
    <t>protein maturation</t>
  </si>
  <si>
    <t>blood coagulation</t>
  </si>
  <si>
    <t>coagulation</t>
  </si>
  <si>
    <t>cell killing</t>
  </si>
  <si>
    <t>leukocyte mediated cytotoxicity</t>
  </si>
  <si>
    <t>receptor-mediated endocytosis</t>
  </si>
  <si>
    <t>positive regulation of response to external stimulus</t>
  </si>
  <si>
    <t>positive regulation of leukocyte mediated immunity</t>
  </si>
  <si>
    <t>glycoprotein metabolic process</t>
  </si>
  <si>
    <t>protein processing</t>
  </si>
  <si>
    <t>response to bacterium</t>
  </si>
  <si>
    <t>positive regulation of tumor necrosis factor production</t>
  </si>
  <si>
    <t>response to endoplasmic reticulum stress</t>
  </si>
  <si>
    <t>positive regulation of tumor necrosis factor superfamily cytokine production</t>
  </si>
  <si>
    <t>activation of immune response</t>
  </si>
  <si>
    <t>T cell mediated immunity</t>
  </si>
  <si>
    <t>positive regulation of immune effector process</t>
  </si>
  <si>
    <t>positive regulation of cell killing</t>
  </si>
  <si>
    <t>lysosomal transport</t>
  </si>
  <si>
    <t>lipid storage</t>
  </si>
  <si>
    <t>regulation of natural killer cell activation</t>
  </si>
  <si>
    <t>leukocyte adhesion to vascular endothelial cell</t>
  </si>
  <si>
    <t>antigen processing and presentation of peptide antigen via MHC class I</t>
  </si>
  <si>
    <t>positive regulation of myeloid leukocyte mediated immunity</t>
  </si>
  <si>
    <t>regulation of cell killing</t>
  </si>
  <si>
    <t>positive regulation of defense response</t>
  </si>
  <si>
    <t>positive regulation of leukocyte mediated cytotoxicity</t>
  </si>
  <si>
    <t>natural killer cell activation</t>
  </si>
  <si>
    <t>regulation of blood coagulation</t>
  </si>
  <si>
    <t>regulation of coagulation</t>
  </si>
  <si>
    <t>regulation of hemostasis</t>
  </si>
  <si>
    <t>tumor necrosis factor production</t>
  </si>
  <si>
    <t>regulation of tumor necrosis factor production</t>
  </si>
  <si>
    <t>tumor necrosis factor superfamily cytokine production</t>
  </si>
  <si>
    <t>regulation of tumor necrosis factor superfamily cytokine production</t>
  </si>
  <si>
    <t>regulation of response to wounding</t>
  </si>
  <si>
    <t>antigen processing and presentation of peptide antigen</t>
  </si>
  <si>
    <t>behavior</t>
  </si>
  <si>
    <t>protein folding</t>
  </si>
  <si>
    <t>positive regulation of cytokine production involved in immune response</t>
  </si>
  <si>
    <t>phagocytosis, engulfment</t>
  </si>
  <si>
    <t>regulation of wound healing</t>
  </si>
  <si>
    <t>cytokine production involved in immune response</t>
  </si>
  <si>
    <t>T cell mediated cytotoxicity</t>
  </si>
  <si>
    <t>vacuolar transport</t>
  </si>
  <si>
    <t>antibacterial humoral response</t>
  </si>
  <si>
    <t>amyloid-beta clearance</t>
  </si>
  <si>
    <t>plasma membrane invagination</t>
  </si>
  <si>
    <t>regulation of leukocyte mediated immunity</t>
  </si>
  <si>
    <t>regulation of plasma lipoprotein particle levels</t>
  </si>
  <si>
    <t>protein catabolic process</t>
  </si>
  <si>
    <t>regulation of defense response</t>
  </si>
  <si>
    <t>zymogen activation</t>
  </si>
  <si>
    <t>granulocyte chemotaxis</t>
  </si>
  <si>
    <t>positive regulation of inflammatory response</t>
  </si>
  <si>
    <t>regulation of leukocyte mediated cytotoxicity</t>
  </si>
  <si>
    <t>antigen processing and presentation of exogenous peptide antigen</t>
  </si>
  <si>
    <t>membrane invagination</t>
  </si>
  <si>
    <t>neutrophil chemotaxis</t>
  </si>
  <si>
    <t>production of molecular mediator of immune response</t>
  </si>
  <si>
    <t>positive regulation of lymphocyte mediated immunity</t>
  </si>
  <si>
    <t>learning or memory</t>
  </si>
  <si>
    <t>regulation of inflammatory response</t>
  </si>
  <si>
    <t>nervous system process</t>
  </si>
  <si>
    <t>microglial cell activation</t>
  </si>
  <si>
    <t>leukocyte activation involved in inflammatory response</t>
  </si>
  <si>
    <t>cellular extravasation</t>
  </si>
  <si>
    <t>regulation of superoxide metabolic process</t>
  </si>
  <si>
    <t>regulation of cytokine production involved in immune response</t>
  </si>
  <si>
    <t>organic hydroxy compound transport</t>
  </si>
  <si>
    <t>organonitrogen compound catabolic process</t>
  </si>
  <si>
    <t>regulation of endothelial cell proliferation</t>
  </si>
  <si>
    <t>regulation of myeloid leukocyte mediated immunity</t>
  </si>
  <si>
    <t>antigen processing and presentation of exogenous antigen</t>
  </si>
  <si>
    <t>platelet activation</t>
  </si>
  <si>
    <t>bone development</t>
  </si>
  <si>
    <t>neuroinflammatory response</t>
  </si>
  <si>
    <t>defense response to bacterium</t>
  </si>
  <si>
    <t>macromolecule catabolic process</t>
  </si>
  <si>
    <t>positive regulation of inflammatory response to antigenic stimulus</t>
  </si>
  <si>
    <t>neutrophil activation</t>
  </si>
  <si>
    <t>glial cell activation</t>
  </si>
  <si>
    <t>positive regulation of response to wounding</t>
  </si>
  <si>
    <t>endothelial cell proliferation</t>
  </si>
  <si>
    <t>inflammatory response to antigenic stimulus</t>
  </si>
  <si>
    <t>positive regulation of adaptive immune response based on somatic recombination of immune receptors built from immunoglobulin superfamily domains</t>
  </si>
  <si>
    <t>antimicrobial humoral response</t>
  </si>
  <si>
    <t>cognition</t>
  </si>
  <si>
    <t>superoxide metabolic process</t>
  </si>
  <si>
    <t>response to topologically incorrect protein</t>
  </si>
  <si>
    <t>response to extracellular stimulus</t>
  </si>
  <si>
    <t>regulation of protein stability</t>
  </si>
  <si>
    <t>receptor internalization</t>
  </si>
  <si>
    <t>neutrophil migration</t>
  </si>
  <si>
    <t>regulation of epithelial cell proliferation</t>
  </si>
  <si>
    <t>regulation of lymphocyte mediated immunity</t>
  </si>
  <si>
    <t>regulation of adaptive immune response based on somatic recombination of immune receptors built from immunoglobulin superfamily domains</t>
  </si>
  <si>
    <t>response to nutrient levels</t>
  </si>
  <si>
    <t>ensheathment of neurons</t>
  </si>
  <si>
    <t>axon ensheathment</t>
  </si>
  <si>
    <t>myelination</t>
  </si>
  <si>
    <t>regulation of neuron differentiation</t>
  </si>
  <si>
    <t>30/181</t>
  </si>
  <si>
    <t>16/181</t>
  </si>
  <si>
    <t>18/181</t>
  </si>
  <si>
    <t>190/362</t>
  </si>
  <si>
    <t>219/362</t>
  </si>
  <si>
    <t>192/362</t>
  </si>
  <si>
    <t>214/362</t>
  </si>
  <si>
    <t>196/362</t>
  </si>
  <si>
    <t>179/362</t>
  </si>
  <si>
    <t>120/362</t>
  </si>
  <si>
    <t>90/362</t>
  </si>
  <si>
    <t>156/362</t>
  </si>
  <si>
    <t>112/362</t>
  </si>
  <si>
    <t>139/362</t>
  </si>
  <si>
    <t>103/362</t>
  </si>
  <si>
    <t>117/362</t>
  </si>
  <si>
    <t>136/362</t>
  </si>
  <si>
    <t>73/362</t>
  </si>
  <si>
    <t>77/362</t>
  </si>
  <si>
    <t>76/362</t>
  </si>
  <si>
    <t>141/362</t>
  </si>
  <si>
    <t>212/362</t>
  </si>
  <si>
    <t>88/362</t>
  </si>
  <si>
    <t>113/362</t>
  </si>
  <si>
    <t>92/362</t>
  </si>
  <si>
    <t>125/362</t>
  </si>
  <si>
    <t>50/362</t>
  </si>
  <si>
    <t>110/362</t>
  </si>
  <si>
    <t>95/362</t>
  </si>
  <si>
    <t>80/362</t>
  </si>
  <si>
    <t>65/362</t>
  </si>
  <si>
    <t>134/362</t>
  </si>
  <si>
    <t>174/362</t>
  </si>
  <si>
    <t>105/362</t>
  </si>
  <si>
    <t>68/362</t>
  </si>
  <si>
    <t>182/362</t>
  </si>
  <si>
    <t>123/362</t>
  </si>
  <si>
    <t>54/362</t>
  </si>
  <si>
    <t>130/362</t>
  </si>
  <si>
    <t>51/362</t>
  </si>
  <si>
    <t>129/362</t>
  </si>
  <si>
    <t>157/362</t>
  </si>
  <si>
    <t>56/362</t>
  </si>
  <si>
    <t>108/362</t>
  </si>
  <si>
    <t>75/362</t>
  </si>
  <si>
    <t>142/362</t>
  </si>
  <si>
    <t>24/362</t>
  </si>
  <si>
    <t>38/362</t>
  </si>
  <si>
    <t>59/362</t>
  </si>
  <si>
    <t>94/362</t>
  </si>
  <si>
    <t>47/362</t>
  </si>
  <si>
    <t>58/362</t>
  </si>
  <si>
    <t>131/362</t>
  </si>
  <si>
    <t>150/362</t>
  </si>
  <si>
    <t>48/362</t>
  </si>
  <si>
    <t>53/362</t>
  </si>
  <si>
    <t>163/362</t>
  </si>
  <si>
    <t>114/362</t>
  </si>
  <si>
    <t>154/362</t>
  </si>
  <si>
    <t>191/362</t>
  </si>
  <si>
    <t>49/362</t>
  </si>
  <si>
    <t>126/362</t>
  </si>
  <si>
    <t>62/362</t>
  </si>
  <si>
    <t>180/362</t>
  </si>
  <si>
    <t>115/362</t>
  </si>
  <si>
    <t>55/362</t>
  </si>
  <si>
    <t>128/362</t>
  </si>
  <si>
    <t>30/362</t>
  </si>
  <si>
    <t>170/362</t>
  </si>
  <si>
    <t>87/362</t>
  </si>
  <si>
    <t>102/362</t>
  </si>
  <si>
    <t>33/362</t>
  </si>
  <si>
    <t>161/362</t>
  </si>
  <si>
    <t>32/362</t>
  </si>
  <si>
    <t>39/362</t>
  </si>
  <si>
    <t>31/362</t>
  </si>
  <si>
    <t>101/362</t>
  </si>
  <si>
    <t>64/362</t>
  </si>
  <si>
    <t>99/362</t>
  </si>
  <si>
    <t>67/362</t>
  </si>
  <si>
    <t>40/362</t>
  </si>
  <si>
    <t>46/362</t>
  </si>
  <si>
    <t>69/362</t>
  </si>
  <si>
    <t>28/362</t>
  </si>
  <si>
    <t>17/362</t>
  </si>
  <si>
    <t>132/362</t>
  </si>
  <si>
    <t>149/362</t>
  </si>
  <si>
    <t>43/362</t>
  </si>
  <si>
    <t>61/362</t>
  </si>
  <si>
    <t>83/362</t>
  </si>
  <si>
    <t>45/362</t>
  </si>
  <si>
    <t>146/362</t>
  </si>
  <si>
    <t>104/362</t>
  </si>
  <si>
    <t>41/362</t>
  </si>
  <si>
    <t>151/362</t>
  </si>
  <si>
    <t>29/362</t>
  </si>
  <si>
    <t>116/362</t>
  </si>
  <si>
    <t>52/362</t>
  </si>
  <si>
    <t>42/362</t>
  </si>
  <si>
    <t>26/362</t>
  </si>
  <si>
    <t>20/362</t>
  </si>
  <si>
    <t>36/362</t>
  </si>
  <si>
    <t>27/362</t>
  </si>
  <si>
    <t>25/362</t>
  </si>
  <si>
    <t>35/362</t>
  </si>
  <si>
    <t>15/362</t>
  </si>
  <si>
    <t>16/362</t>
  </si>
  <si>
    <t>23/362</t>
  </si>
  <si>
    <t>22/362</t>
  </si>
  <si>
    <t>21/362</t>
  </si>
  <si>
    <t>18/362</t>
  </si>
  <si>
    <t>34/362</t>
  </si>
  <si>
    <t>84/362</t>
  </si>
  <si>
    <t>13/362</t>
  </si>
  <si>
    <t>63/362</t>
  </si>
  <si>
    <t>57/362</t>
  </si>
  <si>
    <t>44/362</t>
  </si>
  <si>
    <t>11/362</t>
  </si>
  <si>
    <t>79/362</t>
  </si>
  <si>
    <t>12/362</t>
  </si>
  <si>
    <t>91/362</t>
  </si>
  <si>
    <t>14/362</t>
  </si>
  <si>
    <t>74/362</t>
  </si>
  <si>
    <t>10/362</t>
  </si>
  <si>
    <t>19/362</t>
  </si>
  <si>
    <t>96/362</t>
  </si>
  <si>
    <t>85/362</t>
  </si>
  <si>
    <t>9/362</t>
  </si>
  <si>
    <t>70/362</t>
  </si>
  <si>
    <t>106/362</t>
  </si>
  <si>
    <t>86/362</t>
  </si>
  <si>
    <t>37/362</t>
  </si>
  <si>
    <t>60/362</t>
  </si>
  <si>
    <t>8/362</t>
  </si>
  <si>
    <t>100/362</t>
  </si>
  <si>
    <t>66/362</t>
  </si>
  <si>
    <t>7/362</t>
  </si>
  <si>
    <t>42/701</t>
  </si>
  <si>
    <t>53/701</t>
  </si>
  <si>
    <t>59/701</t>
  </si>
  <si>
    <t>64/701</t>
  </si>
  <si>
    <t>68/701</t>
  </si>
  <si>
    <t>34/701</t>
  </si>
  <si>
    <t>33/701</t>
  </si>
  <si>
    <t>190/701</t>
  </si>
  <si>
    <t>27/701</t>
  </si>
  <si>
    <t>121/701</t>
  </si>
  <si>
    <t>38/701</t>
  </si>
  <si>
    <t>128/701</t>
  </si>
  <si>
    <t>37/701</t>
  </si>
  <si>
    <t>75/701</t>
  </si>
  <si>
    <t>29/701</t>
  </si>
  <si>
    <t>56/701</t>
  </si>
  <si>
    <t>46/701</t>
  </si>
  <si>
    <t>90/701</t>
  </si>
  <si>
    <t>43/701</t>
  </si>
  <si>
    <t>126/701</t>
  </si>
  <si>
    <t>47/701</t>
  </si>
  <si>
    <t>60/701</t>
  </si>
  <si>
    <t>45/701</t>
  </si>
  <si>
    <t>39/701</t>
  </si>
  <si>
    <t>76/701</t>
  </si>
  <si>
    <t>36/701</t>
  </si>
  <si>
    <t>62/701</t>
  </si>
  <si>
    <t>35/701</t>
  </si>
  <si>
    <t>65/701</t>
  </si>
  <si>
    <t>14/701</t>
  </si>
  <si>
    <t>48/701</t>
  </si>
  <si>
    <t>49/701</t>
  </si>
  <si>
    <t>17/701</t>
  </si>
  <si>
    <t>13/701</t>
  </si>
  <si>
    <t>136/701</t>
  </si>
  <si>
    <t>51/123</t>
  </si>
  <si>
    <t>34/123</t>
  </si>
  <si>
    <t>61/123</t>
  </si>
  <si>
    <t>70/123</t>
  </si>
  <si>
    <t>55/123</t>
  </si>
  <si>
    <t>18/123</t>
  </si>
  <si>
    <t>45/123</t>
  </si>
  <si>
    <t>29/123</t>
  </si>
  <si>
    <t>43/123</t>
  </si>
  <si>
    <t>9/123</t>
  </si>
  <si>
    <t>21/123</t>
  </si>
  <si>
    <t>40/123</t>
  </si>
  <si>
    <t>8/123</t>
  </si>
  <si>
    <t>31/123</t>
  </si>
  <si>
    <t>26/123</t>
  </si>
  <si>
    <t>25/123</t>
  </si>
  <si>
    <t>12/123</t>
  </si>
  <si>
    <t>73/123</t>
  </si>
  <si>
    <t>16/123</t>
  </si>
  <si>
    <t>7/123</t>
  </si>
  <si>
    <t>13/123</t>
  </si>
  <si>
    <t>57/123</t>
  </si>
  <si>
    <t>38/123</t>
  </si>
  <si>
    <t>19/123</t>
  </si>
  <si>
    <t>11/123</t>
  </si>
  <si>
    <t>15/123</t>
  </si>
  <si>
    <t>32/123</t>
  </si>
  <si>
    <t>14/123</t>
  </si>
  <si>
    <t>22/123</t>
  </si>
  <si>
    <t>36/123</t>
  </si>
  <si>
    <t>47/123</t>
  </si>
  <si>
    <t>17/123</t>
  </si>
  <si>
    <t>10/123</t>
  </si>
  <si>
    <t>23/123</t>
  </si>
  <si>
    <t>30/123</t>
  </si>
  <si>
    <t>20/123</t>
  </si>
  <si>
    <t>6/123</t>
  </si>
  <si>
    <t>42/123</t>
  </si>
  <si>
    <t>46/123</t>
  </si>
  <si>
    <t>33/123</t>
  </si>
  <si>
    <t>24/123</t>
  </si>
  <si>
    <t>53/123</t>
  </si>
  <si>
    <t>56/123</t>
  </si>
  <si>
    <t>5/123</t>
  </si>
  <si>
    <t>71/1196</t>
  </si>
  <si>
    <t>33/1196</t>
  </si>
  <si>
    <t>34/1196</t>
  </si>
  <si>
    <t>49/1196</t>
  </si>
  <si>
    <t>41/1196</t>
  </si>
  <si>
    <t>391/1196</t>
  </si>
  <si>
    <t>485/1196</t>
  </si>
  <si>
    <t>404/1196</t>
  </si>
  <si>
    <t>472/1196</t>
  </si>
  <si>
    <t>421/1196</t>
  </si>
  <si>
    <t>406/1196</t>
  </si>
  <si>
    <t>377/1196</t>
  </si>
  <si>
    <t>217/1196</t>
  </si>
  <si>
    <t>145/1196</t>
  </si>
  <si>
    <t>316/1196</t>
  </si>
  <si>
    <t>203/1196</t>
  </si>
  <si>
    <t>275/1196</t>
  </si>
  <si>
    <t>182/1196</t>
  </si>
  <si>
    <t>219/1196</t>
  </si>
  <si>
    <t>270/1196</t>
  </si>
  <si>
    <t>113/1196</t>
  </si>
  <si>
    <t>122/1196</t>
  </si>
  <si>
    <t>120/1196</t>
  </si>
  <si>
    <t>285/1196</t>
  </si>
  <si>
    <t>497/1196</t>
  </si>
  <si>
    <t>149/1196</t>
  </si>
  <si>
    <t>212/1196</t>
  </si>
  <si>
    <t>161/1196</t>
  </si>
  <si>
    <t>251/1196</t>
  </si>
  <si>
    <t>70/1196</t>
  </si>
  <si>
    <t>213/1196</t>
  </si>
  <si>
    <t>176/1196</t>
  </si>
  <si>
    <t>139/1196</t>
  </si>
  <si>
    <t>104/1196</t>
  </si>
  <si>
    <t>281/1196</t>
  </si>
  <si>
    <t>401/1196</t>
  </si>
  <si>
    <t>205/1196</t>
  </si>
  <si>
    <t>114/1196</t>
  </si>
  <si>
    <t>428/1196</t>
  </si>
  <si>
    <t>256/1196</t>
  </si>
  <si>
    <t>83/1196</t>
  </si>
  <si>
    <t>277/1196</t>
  </si>
  <si>
    <t>77/1196</t>
  </si>
  <si>
    <t>356/1196</t>
  </si>
  <si>
    <t>89/1196</t>
  </si>
  <si>
    <t>135/1196</t>
  </si>
  <si>
    <t>318/1196</t>
  </si>
  <si>
    <t>301/1196</t>
  </si>
  <si>
    <t>27/1196</t>
  </si>
  <si>
    <t>53/1196</t>
  </si>
  <si>
    <t>141/1196</t>
  </si>
  <si>
    <t>100/1196</t>
  </si>
  <si>
    <t>188/1196</t>
  </si>
  <si>
    <t>434/1196</t>
  </si>
  <si>
    <t>73/1196</t>
  </si>
  <si>
    <t>98/1196</t>
  </si>
  <si>
    <t>291/1196</t>
  </si>
  <si>
    <t>54/1196</t>
  </si>
  <si>
    <t>348/1196</t>
  </si>
  <si>
    <t>76/1196</t>
  </si>
  <si>
    <t>88/1196</t>
  </si>
  <si>
    <t>389/1196</t>
  </si>
  <si>
    <t>246/1196</t>
  </si>
  <si>
    <t>363/1196</t>
  </si>
  <si>
    <t>478/1196</t>
  </si>
  <si>
    <t>80/1196</t>
  </si>
  <si>
    <t>282/1196</t>
  </si>
  <si>
    <t>111/1196</t>
  </si>
  <si>
    <t>445/1196</t>
  </si>
  <si>
    <t>252/1196</t>
  </si>
  <si>
    <t>95/1196</t>
  </si>
  <si>
    <t>86/1196</t>
  </si>
  <si>
    <t>374/1196</t>
  </si>
  <si>
    <t>99/1196</t>
  </si>
  <si>
    <t>420/1196</t>
  </si>
  <si>
    <t>179/1196</t>
  </si>
  <si>
    <t>220/1196</t>
  </si>
  <si>
    <t>243/1196</t>
  </si>
  <si>
    <t>105/1196</t>
  </si>
  <si>
    <t>48/1196</t>
  </si>
  <si>
    <t>394/1196</t>
  </si>
  <si>
    <t>46/1196</t>
  </si>
  <si>
    <t>224/1196</t>
  </si>
  <si>
    <t>61/1196</t>
  </si>
  <si>
    <t>44/1196</t>
  </si>
  <si>
    <t>121/1196</t>
  </si>
  <si>
    <t>214/1196</t>
  </si>
  <si>
    <t>129/1196</t>
  </si>
  <si>
    <t>64/1196</t>
  </si>
  <si>
    <t>85/1196</t>
  </si>
  <si>
    <t>78/1196</t>
  </si>
  <si>
    <t>102/1196</t>
  </si>
  <si>
    <t>164/1196</t>
  </si>
  <si>
    <t>386/1196</t>
  </si>
  <si>
    <t>39/1196</t>
  </si>
  <si>
    <t>197/1196</t>
  </si>
  <si>
    <t>118/1196</t>
  </si>
  <si>
    <t>19/1196</t>
  </si>
  <si>
    <t>50/1196</t>
  </si>
  <si>
    <t>313/1196</t>
  </si>
  <si>
    <t>365/1196</t>
  </si>
  <si>
    <t>97/1196</t>
  </si>
  <si>
    <t>117/1196</t>
  </si>
  <si>
    <t>175/1196</t>
  </si>
  <si>
    <t>125/1196</t>
  </si>
  <si>
    <t>357/1196</t>
  </si>
  <si>
    <t>234/1196</t>
  </si>
  <si>
    <t>69/1196</t>
  </si>
  <si>
    <t>373/1196</t>
  </si>
  <si>
    <t>47/1196</t>
  </si>
  <si>
    <t>43/1196</t>
  </si>
  <si>
    <t>170/1196</t>
  </si>
  <si>
    <t>20/1196</t>
  </si>
  <si>
    <t>115/1196</t>
  </si>
  <si>
    <t>160/1196</t>
  </si>
  <si>
    <t>123/1196</t>
  </si>
  <si>
    <t>241/1196</t>
  </si>
  <si>
    <t>273/1196</t>
  </si>
  <si>
    <t>191/1196</t>
  </si>
  <si>
    <t>137/1196</t>
  </si>
  <si>
    <t>91/1196</t>
  </si>
  <si>
    <t>74/1196</t>
  </si>
  <si>
    <t>96/1196</t>
  </si>
  <si>
    <t>38/1196</t>
  </si>
  <si>
    <t>26/1196</t>
  </si>
  <si>
    <t>51/1196</t>
  </si>
  <si>
    <t>94/1196</t>
  </si>
  <si>
    <t>133/1196</t>
  </si>
  <si>
    <t>75/1196</t>
  </si>
  <si>
    <t>21/1196</t>
  </si>
  <si>
    <t>37/1196</t>
  </si>
  <si>
    <t>124/1196</t>
  </si>
  <si>
    <t>35/1196</t>
  </si>
  <si>
    <t>218/1196</t>
  </si>
  <si>
    <t>62/1196</t>
  </si>
  <si>
    <t>157/1196</t>
  </si>
  <si>
    <t>84/1196</t>
  </si>
  <si>
    <t>60/1196</t>
  </si>
  <si>
    <t>107/1196</t>
  </si>
  <si>
    <t>42/1196</t>
  </si>
  <si>
    <t>18/1196</t>
  </si>
  <si>
    <t>206/1196</t>
  </si>
  <si>
    <t>238/1196</t>
  </si>
  <si>
    <t>32/1196</t>
  </si>
  <si>
    <t>30/1196</t>
  </si>
  <si>
    <t>24/1196</t>
  </si>
  <si>
    <t>28/1196</t>
  </si>
  <si>
    <t>59/1196</t>
  </si>
  <si>
    <t>81/1196</t>
  </si>
  <si>
    <t>15/1196</t>
  </si>
  <si>
    <t>136/1196</t>
  </si>
  <si>
    <t>79/1196</t>
  </si>
  <si>
    <t>134/1196</t>
  </si>
  <si>
    <t>108/1196</t>
  </si>
  <si>
    <t>116/1196</t>
  </si>
  <si>
    <t>58/1196</t>
  </si>
  <si>
    <t>31/1196</t>
  </si>
  <si>
    <t>12/1196</t>
  </si>
  <si>
    <t>225/1196</t>
  </si>
  <si>
    <t>23/1196</t>
  </si>
  <si>
    <t>25/1196</t>
  </si>
  <si>
    <t>180/1196</t>
  </si>
  <si>
    <t>66/1196</t>
  </si>
  <si>
    <t>147/1196</t>
  </si>
  <si>
    <t>36/1196</t>
  </si>
  <si>
    <t>14/1196</t>
  </si>
  <si>
    <t>216/1196</t>
  </si>
  <si>
    <t>90/1196</t>
  </si>
  <si>
    <t>169/1196</t>
  </si>
  <si>
    <t>22/1196</t>
  </si>
  <si>
    <t>150/1196</t>
  </si>
  <si>
    <t>11/1196</t>
  </si>
  <si>
    <t>211/1196</t>
  </si>
  <si>
    <t>146/1196</t>
  </si>
  <si>
    <t>92/1196</t>
  </si>
  <si>
    <t>13/1196</t>
  </si>
  <si>
    <t>29/1196</t>
  </si>
  <si>
    <t>103/1196</t>
  </si>
  <si>
    <t>57/1196</t>
  </si>
  <si>
    <t>17/1196</t>
  </si>
  <si>
    <t>65/1196</t>
  </si>
  <si>
    <t>237/1196</t>
  </si>
  <si>
    <t>10/1196</t>
  </si>
  <si>
    <t>56/1196</t>
  </si>
  <si>
    <t>172/1196</t>
  </si>
  <si>
    <t>72/1196</t>
  </si>
  <si>
    <t>223/1196</t>
  </si>
  <si>
    <t>165/1196</t>
  </si>
  <si>
    <t>52/1196</t>
  </si>
  <si>
    <t>271/1196</t>
  </si>
  <si>
    <t>16/1196</t>
  </si>
  <si>
    <t>143/1196</t>
  </si>
  <si>
    <t>55/1196</t>
  </si>
  <si>
    <t>87/1196</t>
  </si>
  <si>
    <t>110/1196</t>
  </si>
  <si>
    <t>199/1196</t>
  </si>
  <si>
    <t>130/1196</t>
  </si>
  <si>
    <t>244/1196</t>
  </si>
  <si>
    <t>40/1196</t>
  </si>
  <si>
    <t>231/1196</t>
  </si>
  <si>
    <t>235/1196</t>
  </si>
  <si>
    <t>144/1196</t>
  </si>
  <si>
    <t>240/1196</t>
  </si>
  <si>
    <t>265/1196</t>
  </si>
  <si>
    <t>158/1196</t>
  </si>
  <si>
    <t>63/1196</t>
  </si>
  <si>
    <t>112/1196</t>
  </si>
  <si>
    <t>162/1196</t>
  </si>
  <si>
    <t>174/1196</t>
  </si>
  <si>
    <t>173/1196</t>
  </si>
  <si>
    <t>132/1196</t>
  </si>
  <si>
    <t>45/1196</t>
  </si>
  <si>
    <t>183/1196</t>
  </si>
  <si>
    <t>177/1196</t>
  </si>
  <si>
    <t>268/1196</t>
  </si>
  <si>
    <t>264/1196</t>
  </si>
  <si>
    <t>159/1196</t>
  </si>
  <si>
    <t>171/1196</t>
  </si>
  <si>
    <t>68/1196</t>
  </si>
  <si>
    <t>198/1196</t>
  </si>
  <si>
    <t>67/1196</t>
  </si>
  <si>
    <t>67945/54127/19981/67671/20088/56040/67186/20044/67248/57808/20042/65019/20116/66481/19946/20054/20090/268449/19982/68028/20091/67097/20068/19934/19989/269261/75617/16785/19933/100503670</t>
  </si>
  <si>
    <t>54127/19981/67671/20088/67186/20044/57808/20042/65019/268449/19982/67097/19934/19989/269261/100503670</t>
  </si>
  <si>
    <t>16403/21808/14182/12628/67671/21825/16000/22413/17158/18569/15312/14465/20655/13609/11732/13642/13132/19055</t>
  </si>
  <si>
    <t>56744/22041/12268/55985/12628/67248/278180/100034251/19946/18636/11801/14133/12520/14465/20568/67067</t>
  </si>
  <si>
    <t>98496/24136/12772/12774/15439/12306/12721/20308/67971/16149/11816/22228/15979/66058/56045/11465/13030/22352/18795/12332/12345/12505/16478/21940/14775/17357/12608/213742/16468/75909/13036/19264/11674/65963/108155/14191/12798/17132/54445/12226/11740/13629/56758/19664/12978/18186/11848/12266/18643/14960/17164/225115/83925/192176/14130/11772/18987/18733/13806/18103/17684/12257/20375/16988/16854/16911/77087/14225/12934/11651/23789/16969/83433/15368/12606/16600/11490/14961/14433/233489/192662/70097/320404/26431/94176/13047/66713/50794/20656/16186/224109/18738/66190/26364/108655/338523/29875/17210/26365/16952/74117/72949/26417/13196/20201/17772/16658/14751/12273/15251/12631/68119/58861/22323/11745/18438/66494/56212/69710/21938/11461/67154/140780/28146/320165/19290/22187/15516/17308/72461/12267/30791/81535/14270/21985/11750/11845/18035/12193/17698/22608/79264/17886/21991/11804/24075/15900/21928/16194/13207/67972/270110/16653/12018/20130/93687/12611/211151/18107/104215/19271/16150/320795/12370/12211/12518/18950/13430/108058/105689/16477/12042/12575/11487/53378/56449/80752/22388/14688/27418/16423/140570/22629/72349/20963/68585/56619/110829/114715/68365</t>
  </si>
  <si>
    <t>24136/12772/12774/15439/14276/12306/12721/18830/20308/67971/16149/11816/22228/15979/66058/56045/11465/13030/22352/210029/11629/18795/11747/12332/12505/16478/21940/14775/269346/14678/17357/19204/12608/213742/16468/14068/75909/13036/19264/11674/65963/108155/14191/17132/54445/12226/12523/11740/21391/56758/19664/12978/18186/18826/11848/12266/18643/14969/14960/17164/83925/192176/14058/14130/18987/18733/13806/18103/17684/11846/12257/20375/217305/16988/16854/16911/74145/77087/54683/14225/12934/17916/11651/23789/16969/83433/15368/12606/23849/16600/11490/14961/18753/75608/14433/233489/70097/320404/26431/14667/56743/94176/13047/66713/50794/20656/16186/224109/18738/66190/26364/108655/338523/29875/17210/26365/326618/16952/74117/26417/13196/20201/16658/232975/14751/12273/15251/12631/68119/58861/11980/22323/11745/18438/66494/11303/21938/242960/11461/67154/140780/28146/320165/19290/22187/15516/17308/72461/12267/30791/17969/81535/14270/21985/11750/56722/11845/18035/12193/17698/22608/79264/17886/21991/14605/11804/24075/15900/21928/217203/16194/14489/68051/13207/67972/270110/16653/12018/20130/12611/211151/69178/18107/19271/27027/16150/320795/52055/12370/14999/12211/67742/12518/18950/13430/108058/105689/67300/16477/12042/12575/11487/53378/56449/22320/80752/22388/14688/16423/140570/22629/72349/20963/68585/56619/110829/114715/68365/12988</t>
  </si>
  <si>
    <t>98496/20305/24136/12772/20210/12774/15439/12306/20198/12721/12925/20308/16149/11816/22228/15979/56045/22352/11629/18795/11747/12505/16985/66141/12982/21940/14775/80876/14678/19204/12608/14068/13036/73656/14710/19264/239217/19246/12549/108155/14191/54445/14293/12523/11740/19664/12978/18186/18826/207565/11848/12266/18643/17164/83925/192176/14058/14130/18733/13806/18103/17684/11846/12257/20375/16854/544963/14225/11651/23789/76709/16969/83433/15368/12606/12402/23849/16600/15481/11490/18753/14433/192662/70097/320404/26431/56743/16801/94176/14661/14693/20656/16186/224109/13449/26364/108655/29875/17210/26365/215449/16952/26417/20201/17772/232975/12273/15251/12631/68119/58861/18438/66494/68774/56212/72318/69710/11303/106504/21938/54401/67154/140780/28146/108989/78388/22187/15516/72461/14569/192185/12267/20747/81535/14270/11750/56722/11845/18035/12193/17886/11804/16784/14469/217203/16194/13858/21366/13207/16653/12018/20130/56455/93687/211151/69178/104215/22680/215114/19271/27027/16150/320795/52055/12370/12211/12518/18950/13430/108058/12042/12575/11487/53378/56449/22320/80752/14688/73389/18195/16423/67702/140570/22629/72349/20963/68585/56619/110829/114715/68365/12988</t>
  </si>
  <si>
    <t>98496/20305/24136/12772/12774/72289/12306/20198/12721/20308/67971/16149/11816/15979/11465/22352/210029/11629/18795/11747/12505/16478/20195/12982/21940/14775/14678/17357/19204/12608/14068/75909/13036/19264/11674/19246/108155/14191/12798/17132/54445/12226/12523/11740/13629/19664/12978/18186/18826/207565/11848/12266/18643/14969/14960/66395/17164/83925/192176/14058/14130/18987/18733/13806/18103/17684/11846/12257/20375/16854/16911/12934/17916/11651/23789/76709/83433/15368/12606/12402/23849/16600/15481/14961/18753/14433/233489/70097/320404/94176/13047/66713/50794/14661/20656/16186/66190/13449/26364/108655/338523/29875/17210/26365/215449/66090/16952/74117/72949/215280/26417/13196/20201/58172/101214/54343/16658/14751/12273/13830/15251/12631/66610/68119/76900/20384/58861/98878/11980/22323/11745/18438/66494/56212/69710/11303/15939/21938/11461/241447/67154/140780/28146/108989/217578/19290/22187/15516/192185/12267/20747/21985/11750/56722/11845/18035/12193/17698/22608/17886/24075/15900/11933/56431/14469/217203/16194/14489/68051/21366/13207/23994/16653/12018/16828/20130/56455/93687/12611/211151/69178/104215/215114/19271/16150/12370/14999/12211/233908/18950/13430/108058/11810/72587/16477/12042/12575/11487/53378/22320/80752/22388/18195/16423/224742/140570/22629/72349/20963/68585/56619/110829/114715/12988</t>
  </si>
  <si>
    <t>98496/24136/12772/12774/66107/15439/12306/12721/20308/67971/16149/11816/22228/15979/66058/56045/11465/13030/22352/210029/18795/12332/12345/12505/16478/21940/14775/17357/12608/213742/16468/75909/13036/19264/11674/65963/108155/14191/12798/17132/54445/12226/11740/13629/56758/19664/12978/18186/11848/12266/18643/14960/17164/225115/83925/192176/14130/11772/18987/18733/13806/18103/17684/12257/20375/16988/16854/16911/77087/14225/12934/11651/23789/16969/83433/15368/12606/16600/11490/14961/14433/233489/192662/70097/320404/26431/94176/13047/66713/50794/20656/16186/224109/18738/66190/26364/108655/338523/29875/17210/26365/16952/74117/72949/26417/13196/20201/109113/17772/16658/14751/12273/15251/12631/68119/58861/22323/11745/18438/66494/56212/69710/21938/11461/67154/140780/28146/320165/19290/22187/15516/17308/72461/12267/30791/81535/14270/21985/11750/11845/18035/12193/17698/22608/79264/17886/21991/11804/24075/15900/21928/16194/21366/13207/67972/270110/16653/12018/20130/93687/12611/211151/18107/104215/215114/19271/16150/320795/12370/12211/12518/18950/13430/108058/105689/16477/12042/12575/11487/53378/56449/80752/22388/14688/73389/27418/16423/140570/22629/72349/20963/68585/56619/110829/114715/68365</t>
  </si>
  <si>
    <t>98496/20305/24136/12772/20210/12774/15439/20198/12721/12925/20308/16149/11816/22228/15979/56045/22352/11629/18795/11747/12505/16985/66141/12982/21940/14775/80876/14678/19204/12608/14068/13036/73656/14710/19264/239217/19246/12549/108155/14191/54445/14293/12523/11740/19664/12978/18186/18826/207565/11848/12266/18643/17164/83925/192176/14058/14130/18733/13806/18103/17684/11846/12257/20375/16854/544963/14225/11651/23789/76709/16969/83433/15368/12606/12402/23849/16600/15481/11490/18753/14433/192662/70097/320404/26431/56743/16801/94176/14661/14693/20656/16186/224109/13449/26364/108655/29875/17210/26365/215449/16952/26417/20201/17772/232975/12273/15251/12631/68119/58861/18438/66494/68774/56212/72318/69710/11303/106504/21938/54401/67154/140780/28146/108989/78388/22187/15516/72461/14569/192185/12267/20747/81535/14270/11750/56722/11845/18035/12193/17886/11804/16784/14469/217203/16194/21366/13207/16653/12018/16828/20130/56455/93687/211151/69178/104215/22680/215114/19271/27027/16150/320795/52055/12370/12211/12518/18950/13430/108058/12042/12575/11487/53378/56449/22320/80752/14688/73389/16423/67702/140570/22629/72349/20963/68585/56619/110829/114715/68365/12988</t>
  </si>
  <si>
    <t>98496/20305/24136/12772/20210/12774/15439/20198/12721/12925/20308/16149/11816/15979/56045/22352/11629/18795/12505/16985/66141/12982/21940/14775/80876/14678/19204/12608/14068/13036/73656/14710/19264/239217/19246/12549/108155/14191/54445/14293/12523/11740/19664/12978/18186/18826/207565/11848/12266/17164/83925/192176/14058/14130/18733/13806/18103/17684/11846/20375/16854/544963/14225/11651/23789/76709/16969/83433/15368/12606/12402/23849/16600/15481/11490/18753/14433/192662/70097/320404/26431/56743/16801/94176/14693/20656/16186/224109/13449/26364/108655/29875/17210/26365/215449/16952/26417/20201/17772/232975/12273/15251/12631/68119/58861/18438/66494/68774/56212/72318/69710/11303/106504/21938/54401/67154/140780/28146/108989/78388/22187/15516/72461/14569/12267/20747/81535/14270/11750/56722/11845/18035/12193/17886/11804/16784/14469/217203/16194/13207/16653/12018/20130/93687/211151/69178/104215/22680/215114/19271/27027/16150/320795/12370/12211/12518/18950/13430/108058/12042/12575/11487/53378/56449/80752/14688/73389/16423/67702/140570/22629/72349/20963/68585/56619/110829/114715/68365/12988</t>
  </si>
  <si>
    <t>24136/12772/12774/12306/12721/20308/16149/11816/66058/22352/210029/18795/12345/12505/16478/21940/12608/16468/13036/19264/11674/65963/108155/14191/17132/12226/19664/12978/18186/11848/12266/14960/83925/192176/11772/18733/18103/17684/12257/20375/16988/16854/16911/12934/11651/23789/16969/83433/15368/12606/16600/233489/192662/70097/320404/13047/66713/50794/20656/16186/26364/108655/29875/26365/16952/74117/72949/13196/17772/16658/12273/15251/12631/58861/11745/66494/56212/69710/21938/11461/67154/140780/28146/12267/81535/11750/11845/18035/12193/17698/22608/79264/17886/21366/13207/67972/16653/20130/104215/16150/320795/12370/18950/13430/105689/16477/12575/11487/53378/56449/80752/22388/73389/27418/140570/22629/20963/68585/114715/68365</t>
  </si>
  <si>
    <t>19240/20305/24136/12772/20210/12774/12721/20308/16149/11816/11465/22352/11629/18795/11747/16985/20195/14678/19204/14068/13036/19264/11674/108155/14191/12798/14293/12978/18186/11848/18643/192176/17684/20375/16854/16911/17916/11651/23789/76709/20970/83433/15368/16600/11490/18753/192662/70097/94176/20656/108655/29875/26365/16952/74117/26417/20201/14751/12273/15251/12631/66610/68119/58861/11980/11745/18438/56212/72461/12267/14270/11845/17698/79264/17886/20130/19271/320795/108058/105689/11487/53378/22388/20868/16423/140570/72349/20963/68585/114715</t>
  </si>
  <si>
    <t>24136/12772/12774/15439/12306/20308/67971/16149/11816/15979/66058/56045/11465/22352/18795/12332/12505/21940/14775/17357/12608/213742/16468/75909/13036/19264/65963/108155/14191/17132/12226/56758/19664/12978/18186/11848/12266/18643/14960/83925/192176/14130/18733/13806/18103/17684/12257/20375/16988/16854/16911/77087/14225/12934/11651/16969/83433/15368/12606/16600/11490/14433/233489/70097/320404/26431/13047/66713/50794/20656/16186/224109/18738/66190/26364/108655/338523/29875/17210/26365/16952/74117/26417/13196/20201/16658/14751/12273/15251/12631/68119/58861/22323/11745/18438/66494/21938/11461/67154/140780/28146/320165/19290/22187/15516/17308/72461/12267/30791/81535/14270/11750/11845/18035/12193/22608/79264/17886/21991/11804/24075/21928/16194/67972/16653/12018/20130/211151/18107/19271/16150/320795/12370/12211/18950/13430/108058/105689/16477/12042/12575/11487/53378/56449/80752/22388/14688/16423/140570/22629/72349/20963/68585/110829/114715/68365</t>
  </si>
  <si>
    <t>24136/12772/12774/12306/20308/16149/11816/22228/15979/66058/11465/22352/18795/12505/16478/21940/14775/12608/213742/19264/65963/108155/12798/17132/11740/13629/19664/12978/18186/11848/12266/14960/192176/14130/11772/18987/18733/18103/17684/12257/20375/16988/16911/12934/11651/16969/83433/12606/16600/14961/233489/320404/94176/13047/66713/50794/20656/16186/224109/18738/108655/29875/26365/16952/74117/26417/13196/20201/16658/12273/15251/12631/58861/22323/66494/21938/11461/22187/15516/14270/21985/11845/18035/12193/17698/17886/11804/15900/16194/270110/16653/12018/20130/12611/19271/16150/12370/12518/18950/13430/108058/105689/16477/11487/56449/80752/22388/140570/22629/20963/68585/56619</t>
  </si>
  <si>
    <t>24136/12772/12774/66107/12306/20308/16149/11816/22228/15979/66058/11465/22352/210029/18795/12505/16478/21940/14775/12608/213742/16468/19264/65963/108155/14191/12798/17132/12226/11740/13629/56758/19664/12978/18186/11848/12266/14960/225115/83925/192176/14130/11772/18987/18733/18103/17684/12257/20375/16988/16854/16911/12934/11651/16969/83433/12606/16600/11490/14961/233489/320404/94176/13047/66713/50794/20656/16186/224109/18738/108655/29875/17210/26365/16952/74117/72949/26417/13196/20201/109113/16658/12273/15251/12631/58861/22323/18438/66494/21938/11461/320165/22187/15516/81535/14270/21985/11750/11845/18035/12193/17698/22608/17886/11804/24075/15900/21928/16194/21366/13207/270110/16653/12018/20130/12611/215114/19271/16150/12370/12518/18950/13430/108058/105689/16477/12575/11487/53378/56449/80752/22388/73389/140570/22629/20963/68585/56619/114715</t>
  </si>
  <si>
    <t>98496/24136/12772/12774/12306/12721/11816/11465/22352/12345/12505/14775/12608/13036/11674/14191/54445/12226/56758/19664/12978/18186/11848/12266/18643/192176/17684/20375/16988/16854/16911/77087/14225/11651/23789/83433/15368/16600/11490/233489/192662/70097/94176/13047/66713/18738/108655/29875/26365/16952/74117/26417/17772/16658/14751/12273/15251/12631/58861/22323/11745/56212/69710/21938/11461/67154/28146/22187/15516/72461/12267/30791/14270/11750/17698/79264/17886/11804/24075/21928/16653/12018/20130/93687/104215/19271/320795/12370/13430/105689/16477/12042/11487/80752/22388/27418/16423/140570/22629/20963/68585/110829/114715</t>
  </si>
  <si>
    <t>19240/24136/12774/72289/12306/12721/67971/11816/11465/22352/18795/12332/12345/12505/14775/19264/19246/108155/14191/12798/11740/12978/18186/18826/11848/12266/18643/66395/225115/192176/14130/13806/18103/12257/52004/16854/16911/544963/12934/17916/11651/23789/76709/83433/12402/16600/15481/11490/18753/75608/233489/94176/13047/66713/16186/26364/108655/29875/26365/16952/74117/26417/13196/17772/58172/54343/15251/12631/66610/98878/11980/22323/66494/56212/69710/11303/21938/11461/140780/108989/217578/14569/11845/17698/17886/56431/16784/14469/14489/12018/56455/93687/104215/22680/215114/19271/16150/13430/11810/105689/67300/72587/12575/11487/53378/22320/22388/18195/27418/16423/140570/22629/72349/20963/68585/110829/12988</t>
  </si>
  <si>
    <t>98496/24136/12772/12774/72289/12306/12721/16149/11816/11465/22352/11629/13732/12332/12345/12505/16478/66141/20195/12982/21940/14775/14678/17357/19204/12608/16468/13036/19264/14319/12798/12226/11740/19664/12978/18186/11848/18643/14960/192176/14130/18103/17684/11846/12257/16988/16854/16911/14225/12934/11651/23789/76709/83433/15368/12606/16600/18753/233489/320404/20229/94176/13047/66713/50794/20656/18738/66190/108655/29875/26365/215449/16952/74117/26417/13196/232975/12273/15251/12631/66610/58861/98878/22323/56212/69710/15939/21938/11461/320165/19290/78388/22187/15516/14569/12267/17969/14270/21985/11750/11845/18035/17698/79264/17886/11804/16194/13858/16653/12018/56455/104215/19271/27027/16150/320795/14999/12211/12518/18950/13430/108058/11810/105689/16477/12575/11487/53378/14688/16423/140570/22629/20963/68585/110829/12988</t>
  </si>
  <si>
    <t>19240/24136/12772/12774/12721/16149/11816/11465/22352/11629/18795/20195/14678/19204/14068/13036/19264/11674/108155/14191/12798/12978/18186/11848/18643/192176/17684/20375/16854/16911/17916/11651/23789/76709/20970/83433/15368/16600/11490/192662/70097/20656/108655/29875/26365/16952/74117/26417/14751/12273/15251/66610/11980/11745/18438/72461/12267/14270/11845/17698/79264/17886/20130/19271/108058/11487/53378/20868/16423/140570/72349/68585/114715</t>
  </si>
  <si>
    <t>19240/24136/12772/12774/12721/16149/11816/11465/22352/11629/18795/11747/20195/14678/19204/14068/13036/19264/11674/108155/14191/12798/12978/18186/11848/18643/192176/17684/20375/16854/16911/17916/11651/23789/76709/20970/83433/15368/16600/11490/192662/70097/20656/108655/29875/26365/16952/74117/26417/14751/12273/15251/12631/66610/11980/11745/18438/72461/12267/14270/11845/17698/79264/17886/20130/19271/320795/108058/105689/11487/53378/20868/16423/140570/72349/68585/114715</t>
  </si>
  <si>
    <t>19240/24136/12772/12774/12721/16149/11816/11465/22352/11629/18795/11747/20195/14678/19204/14068/13036/19264/11674/108155/14191/12798/12978/18186/11848/18643/192176/17684/20375/16854/16911/17916/11651/23789/76709/20970/83433/15368/16600/11490/192662/70097/20656/108655/29875/26365/16952/74117/26417/14751/12273/15251/12631/66610/11980/11745/18438/72461/12267/14270/11845/17698/79264/17886/20130/19271/320795/108058/11487/53378/20868/16423/140570/72349/68585/114715</t>
  </si>
  <si>
    <t>24136/12772/12774/12306/12721/20308/16149/11816/22228/15979/66058/22352/11629/18795/11747/12505/16478/21940/14678/19204/12608/16468/14068/13036/19264/65963/108155/14191/17132/54445/12226/12523/21391/19664/12978/18186/11848/12266/18643/14969/14960/17164/83925/192176/14130/18987/18733/13806/18103/17684/11846/12257/20375/217305/16988/16854/16911/11651/16969/83433/15368/12606/23849/16600/14961/18753/14433/233489/70097/320404/13047/66713/50794/16186/26364/108655/29875/26365/16952/74117/26417/16658/14751/12273/15251/12631/58861/11745/18438/66494/11303/21938/11461/67154/140780/28146/72461/12267/17969/81535/56722/11845/18035/12193/79264/15900/217203/16194/14489/68051/67972/16653/20130/12611/19271/27027/16150/320795/52055/12370/14999/67742/18950/108058/12042/12575/11487/53378/56449/22320/80752/16423/140570/22629/72349/20963/68585/56619/114715/68365/12988</t>
  </si>
  <si>
    <t>98496/20305/24136/12772/20210/12774/15439/12306/20198/12721/12925/20308/16149/11816/22228/15979/56045/11465/22352/11629/18795/11747/12332/12505/16478/16985/66141/12982/21940/14775/80876/14678/19204/12608/16468/14068/13036/73656/14710/19264/239217/19246/12549/108155/14191/12798/54445/14293/12523/11740/19664/12978/18186/18826/207565/11848/12266/17164/83925/192176/14058/14130/18733/13806/18103/17684/11846/20375/16854/544963/54683/14225/11651/23789/76709/16969/83433/15368/12606/12402/23849/16600/15481/11490/14961/18753/14433/192662/70097/320404/26431/56743/16801/94176/66713/14693/20656/16186/224109/13449/26364/108655/29875/17210/26365/215449/66090/16952/74117/26417/20201/17772/232975/12273/15251/12631/66610/68119/58861/18438/66494/68774/56212/72318/69710/11303/106504/15939/21938/56420/54401/11461/67154/140780/28146/108989/78388/22187/15516/72461/14569/192185/12267/20747/81535/14270/66105/11750/56722/11845/18035/12193/17698/22608/17886/11804/24075/15900/16784/14469/217203/16194/13207/67972/16653/12018/16828/20130/56455/93687/12611/211151/69178/104215/22680/215114/19271/27027/16150/320795/52055/12370/12211/233908/12518/18950/13430/108058/16477/12042/12575/11487/53378/56449/22320/80752/14688/73389/16423/67702/67689/70604/140570/22629/72349/20963/68585/56619/110829/114715/68365/12988</t>
  </si>
  <si>
    <t>19240/20305/24136/12772/20210/12774/12721/20308/16149/11816/11465/22352/11629/18795/12505/20195/14775/14678/19204/14068/13036/19264/11674/108155/14191/12798/12978/18186/18826/11848/18643/192176/17684/12257/20375/16854/16911/17916/11651/23789/76709/20970/83433/15368/16600/11490/18753/192662/70097/94176/20656/108655/29875/26365/16952/74117/26417/20201/14751/12273/15251/12631/66610/11980/11745/18438/56212/72461/12267/14270/11845/17698/79264/17886/20130/19271/320795/108058/11487/53378/22388/20868/16423/140570/72349/20963/68585/114715</t>
  </si>
  <si>
    <t>98496/20305/24136/12772/12774/15439/12721/20308/16149/11816/15979/56045/22352/18795/12505/66141/12982/21940/14775/80876/14678/14068/73656/19264/19246/108155/14191/14293/12523/19664/12978/18186/11848/17164/83925/192176/14130/18733/17684/11846/20375/16854/14225/11651/16969/83433/15368/12606/12402/23849/16600/11490/18753/192662/70097/320404/56743/16186/224109/13449/26364/108655/29875/17210/26365/16952/26417/232975/12273/15251/68119/58861/18438/68774/21938/67154/140780/78388/12267/81535/11845/18035/16194/13207/16653/12018/93687/211151/69178/104215/215114/19271/27027/16150/12370/12211/12518/13430/12042/11487/53378/80752/73389/16423/140570/72349/20963/68585/56619/110829/114715/68365/12988</t>
  </si>
  <si>
    <t>19240/20305/24136/12772/20210/12774/12721/18830/20308/16149/11816/11465/22352/11629/18795/11747/12505/20195/14775/14678/19204/14068/13036/19264/11674/108155/14191/12798/12978/18186/18826/11848/18643/192176/17684/12257/20375/16854/16911/17916/11651/23789/76709/20970/83433/15368/16600/11490/18753/192662/70097/94176/20656/108655/29875/26365/16952/74117/26417/20201/14751/12273/15251/12631/66610/11980/11745/18438/56212/11461/72461/12267/14270/11845/17698/79264/17886/56431/20130/19271/320795/108058/11487/53378/22388/20868/16423/140570/72349/20963/68585/114715</t>
  </si>
  <si>
    <t>19240/98496/24136/12772/12774/72289/12306/12721/16149/11816/23833/22228/13030/22352/18795/11747/12332/12345/14775/14678/19204/14068/13036/11674/108155/14191/14293/11740/21391/12978/18186/11848/18643/17164/225115/192176/14058/14130/11772/18733/12257/16988/74145/11651/76709/83433/15368/15481/18753/14433/233489/192662/26431/66713/14661/20656/21982/26364/108655/26365/215449/16952/74117/13196/54343/232975/12273/15251/12631/58861/11980/22323/18438/66494/56212/69710/11303/21938/28146/22187/15516/72461/192185/12267/11750/11845/12193/17698/22608/17886/11933/56431/16784/16194/14489/13858/67972/23994/16653/12018/56455/69178/104215/22680/215114/19271/27027/52055/233908/13430/108058/11810/105689/72587/11487/22320/22388/14688/27418/67702/140570/22629/20963/68585/68365</t>
  </si>
  <si>
    <t>24136/12774/12721/11816/11465/22352/12345/12505/11674/14191/54445/12978/18186/11848/192176/20375/16988/16911/23789/233489/192662/13047/66713/18738/108655/29875/16952/74117/12631/22323/56212/69710/11461/22187/15516/14270/11750/17698/17886/11804/93687/104215/13430/105689/11487/22388/27418/140570/22629/68585</t>
  </si>
  <si>
    <t>98496/24136/12772/12774/72289/12306/12721/16149/11816/22352/11629/12345/12505/16478/66141/20195/12982/14775/14678/17357/19204/12608/16468/13036/19264/14319/12798/12226/11740/19664/12978/18186/11848/18643/14960/192176/14130/18103/17684/11846/12257/16988/16854/12934/11651/23789/76709/83433/15368/12606/16600/18753/233489/20229/13047/66713/50794/20656/66190/108655/29875/26365/16952/74117/26417/12273/15251/12631/66610/58861/56212/69710/15939/21938/11461/19290/14569/12267/21985/11845/18035/79264/16194/13858/16653/12018/56455/104215/19271/27027/16150/320795/14999/12211/18950/13430/108058/11810/105689/16477/12575/11487/53378/16423/140570/22629/20963/68585/110829/12988</t>
  </si>
  <si>
    <t>98496/12772/12306/12721/18830/16149/11816/22228/11465/18795/11747/14678/19204/12608/75909/19264/19246/108155/14191/12798/12523/11740/18826/11848/12266/66395/192176/14130/11846/12257/20375/16854/14225/12934/11651/76709/83433/15368/12402/18753/233489/192662/26431/94176/14661/14693/16186/215449/16952/74117/215280/26417/20201/13830/15251/12631/98878/11980/18438/66494/11303/21938/11461/140780/28146/108989/15516/192185/11750/11845/18035/17698/17886/11933/68051/67972/12018/56455/104215/215114/19271/16150/52055/13430/108058/53378/22320/73389/18195/27418/16423/22629/20963/68585/12988</t>
  </si>
  <si>
    <t>24136/12772/12774/12306/20308/16149/11816/66058/22352/18795/12505/21940/12608/16468/13036/19264/65963/17132/12226/19664/12978/18186/11848/12266/14960/83925/18733/18103/17684/12257/20375/16854/11651/16969/83433/15368/12606/16600/233489/70097/320404/13047/66713/50794/16186/26364/108655/26365/16952/74117/16658/12273/15251/12631/58861/11745/66494/21938/11461/67154/140780/12267/81535/18035/12193/79264/67972/16653/20130/16150/12370/18950/11487/80752/140570/22629/20963/68585/114715/68365</t>
  </si>
  <si>
    <t>12772/20308/16149/22228/66058/18795/12505/21940/12608/19264/65963/108155/12798/17132/11740/13629/19664/12978/11848/14960/192176/11772/18987/18733/18103/17684/20375/16969/83433/12606/16600/14961/233489/320404/94176/50794/20656/16186/224109/108655/26365/16952/16658/15251/66494/11461/21985/18035/12193/17886/15900/16194/270110/12018/20130/12611/19271/12370/12518/18950/16477/80752/22388/20963/56619</t>
  </si>
  <si>
    <t>98496/20305/24136/12772/12306/20198/20308/16149/11816/22228/56045/18795/11747/12505/21940/14775/14678/14068/13036/19264/239217/19246/108155/14191/12523/11740/19664/12978/18186/11848/12266/18643/83925/192176/14058/14130/18733/13806/17684/11846/12257/20375/16854/11651/16969/83433/15368/12402/16600/15481/18753/14433/192662/70097/320404/26431/94176/14661/20656/224109/13449/108655/29875/17210/26365/215449/16952/26417/20201/17772/12273/15251/12631/68119/18438/66494/72318/69710/11303/106504/54401/67154/140780/28146/108989/78388/22187/15516/72461/192185/20747/11750/56722/11845/18035/17886/11804/16784/14469/217203/16194/13858/21366/13207/16653/12018/20130/56455/93687/69178/215114/19271/16150/52055/12370/12211/13430/108058/12042/11487/53378/56449/22320/80752/18195/16423/67702/22629/72349/20963/68585/110829/114715/12988</t>
  </si>
  <si>
    <t>19240/98496/24136/12772/12774/12306/12721/20308/16149/11816/22228/66058/56045/22352/11629/18795/11747/12332/12345/12505/16478/66141/21940/14775/14678/12608/16468/13036/19264/19246/65963/108155/14319/14191/12798/17132/12226/12523/11740/19664/12978/18186/11848/18643/14960/17164/225115/83925/192176/14130/18733/13806/18103/17684/11846/12257/52004/20375/16988/16854/16911/54683/14225/17916/11651/23789/76709/16969/83433/15368/12606/12402/16600/15481/11490/18753/14433/233489/192662/320404/13047/50794/20656/224109/13449/108655/29875/17210/26365/215449/16952/74117/26417/17772/58172/11927/54343/16658/14751/12273/15251/12631/66610/66494/69710/106504/21938/54401/11461/67154/108989/217578/19290/78388/15516/14569/20747/14270/11750/56722/11845/18035/12193/22608/79264/17886/14605/15900/16784/14489/68051/13207/67972/270110/16653/12018/20130/19383/56455/93687/69178/104215/22680/19271/27027/16150/320795/52055/12370/12211/233908/67742/18950/13430/108058/11810/67300/72587/12042/12575/11487/53378/56449/22320/73389/16423/67702/140570/22629/72349/68585/110829/114715/12988</t>
  </si>
  <si>
    <t>98496/12772/12774/12306/12721/18830/16149/11816/22228/11465/18795/11747/14678/19204/12608/75909/19264/19246/108155/14191/12798/12523/11740/18826/11848/12266/66395/192176/14130/11846/12257/20375/16854/14225/12934/11651/76709/83433/15368/12402/18753/233489/192662/26431/94176/14661/14693/16186/29875/215449/16952/74117/215280/26417/20201/13830/15251/12631/66610/98878/11980/18438/66494/56212/11303/21938/11461/140780/28146/108989/15516/14569/192185/11750/11845/18035/17698/17886/11933/13858/68051/67972/12018/56455/104215/215114/19271/16150/52055/13430/108058/105689/67300/11487/53378/22320/73389/18195/27418/16423/22629/20963/68585/68365/12988</t>
  </si>
  <si>
    <t>19240/24136/12721/67971/11867/11465/22352/11629/12332/12345/16985/17357/19246/14191/12798/12978/18186/18826/11848/18643/225115/192176/52004/544963/12934/17916/11651/23789/76709/18753/75608/14433/16801/94176/66713/29875/326618/16952/74117/215280/26417/17772/12631/22323/56212/69710/11461/108989/320165/27361/14270/11845/17886/56431/14489/16653/93687/104215/22680/215114/27027/16150/105689/67300/22388/27418/16423/22629</t>
  </si>
  <si>
    <t>19240/98496/24136/12772/12774/12306/12721/20308/16149/11816/22228/15979/66058/56045/22352/210029/11629/18795/11747/12332/12345/12505/16478/66141/21940/14775/80876/14678/12608/16468/13036/19264/19246/65963/108155/14319/14191/12798/17132/12226/12523/11740/19664/12978/18186/11848/18643/14960/17164/225115/83925/192176/14130/18733/13806/18103/17684/11846/12257/52004/20375/16988/16854/16911/54683/14225/17916/11651/23789/76709/16969/83433/15368/12606/12402/16600/15481/11490/18753/14433/233489/192662/320404/13047/50794/20656/224109/13449/108655/29875/17210/26365/215449/16952/74117/26417/13196/17772/58172/11927/54343/16658/14751/12273/15251/12631/66610/18438/66494/69710/106504/21938/54401/11461/67154/108989/217578/19290/78388/15516/14569/17969/20747/14270/11750/56722/11845/18035/12193/22608/79264/17886/14605/15900/16784/16194/14489/68051/13207/67972/270110/16653/12018/20130/19383/56455/93687/69178/104215/22680/19271/27027/16150/320795/52055/12370/12211/233908/67742/18950/13430/108058/11810/105689/67300/72587/12042/12575/11487/53378/56449/22320/73389/16423/67702/140570/22629/72349/68585/110829/114715/12988</t>
  </si>
  <si>
    <t>24136/12772/12774/15439/12306/11816/15979/56045/11465/22352/18795/12332/12505/14775/17357/12608/16468/13036/19264/108155/14191/17132/12226/56758/19664/12978/18186/11848/12266/18643/83925/192176/14130/18103/17684/12257/20375/16988/16854/16911/77087/14225/12934/11651/16969/83433/15368/12606/16600/11490/233489/70097/26431/13047/66713/20656/224109/18738/66190/26364/108655/338523/29875/26365/16952/74117/26417/13196/20201/16658/12273/15251/12631/58861/22323/11745/18438/21938/11461/67154/28146/320165/19290/22187/15516/72461/12267/30791/14270/11750/11845/79264/17886/11804/24075/21928/16194/16653/12018/20130/19271/16150/320795/12370/13430/108058/105689/16477/12042/12575/11487/53378/56449/80752/22388/14688/16423/140570/22629/20963/68585/110829/114715</t>
  </si>
  <si>
    <t>24136/12772/12774/12721/11816/22352/12345/12505/13036/11674/14191/12226/19664/12978/18186/12266/17684/16988/16854/23789/15368/16600/233489/192662/70097/13047/66713/108655/26365/16952/74117/12273/15251/12631/58861/11745/56212/69710/67154/12267/11750/17698/79264/17886/20130/104215/320795/11487/22388/27418/140570/22629/68585/114715</t>
  </si>
  <si>
    <t>98496/20305/24136/12772/20198/20308/16149/11816/22228/56045/18795/11747/12505/21940/14775/14678/14068/13036/19264/239217/19246/108155/14191/12523/11740/19664/12978/18186/11848/12266/18643/83925/192176/14058/14130/18733/13806/17684/11846/12257/20375/16854/11651/16969/83433/15368/12402/16600/15481/18753/14433/192662/70097/320404/26431/94176/14661/20656/224109/13449/108655/29875/17210/26365/215449/16952/26417/20201/17772/12273/15251/12631/68119/18438/66494/72318/11303/106504/54401/67154/140780/28146/108989/78388/22187/15516/72461/192185/20747/11750/56722/11845/18035/17886/11804/16784/14469/217203/16194/21366/13207/16653/12018/20130/56455/93687/69178/215114/19271/16150/52055/12370/12211/13430/108058/12042/11487/53378/56449/22320/80752/16423/67702/22629/72349/20963/68585/110829/114715/12988</t>
  </si>
  <si>
    <t>12772/20308/16149/22228/66058/18795/12505/21940/12608/19264/65963/11740/19664/12978/11848/14960/18987/18733/18103/17684/20375/16969/83433/12606/14961/320404/94176/16186/224109/108655/26365/16952/16658/66494/11461/21985/12193/15900/16194/270110/12018/20130/12611/19271/12370/12518/18950/16477/80752/20963/56619</t>
  </si>
  <si>
    <t>98496/24136/12772/12774/12306/16149/11816/15979/11465/22352/11629/18795/12505/16478/21940/14678/19204/12608/13036/19264/19246/108155/14191/12798/17132/54445/12523/11740/13629/19664/12978/18186/207565/11848/12266/18643/17164/18987/18733/13806/17684/12257/20375/16911/11651/83433/15368/12606/23849/16600/15481/18753/14433/233489/70097/66713/50794/20656/16186/108655/338523/29875/26365/66090/16952/74117/72949/26417/58172/101214/54343/16658/14751/12273/15251/66610/76900/20384/98878/11745/66494/56212/15939/21938/11461/67154/28146/217578/15516/12267/56722/18035/12193/17698/22608/17886/24075/15900/217203/16194/14489/13207/23994/16653/12611/211151/69178/104215/19271/16150/12370/233908/18950/13430/108058/11810/72587/16477/12042/12575/53378/224742/140570/22629/20963/68585/56619/110829/12988</t>
  </si>
  <si>
    <t>98496/20305/24136/12772/12774/12306/20198/20308/16149/11816/22228/56045/11465/210029/11629/18795/11747/12505/21940/14775/14678/19204/12608/16468/14068/13036/19264/239217/19246/108155/14191/54445/14293/12523/11740/19664/12978/18186/11848/12266/14969/14960/17164/83925/192176/14058/14130/13806/17684/11846/20375/16854/17916/11651/23789/16969/83433/15368/12606/12402/16600/15481/14961/18753/14433/192662/70097/320404/26431/56743/94176/66713/20656/224109/13449/108655/29875/17210/26365/215449/16952/26417/20201/17772/12273/15251/12631/68119/18438/66494/72318/11303/106504/15939/21938/56420/54401/11461/67154/140780/108989/78388/22187/15516/72461/12267/17969/20747/56722/11845/18035/17886/11804/24075/16784/14469/217203/16194/14489/13207/67972/16653/12018/20130/93687/12611/69178/215114/19271/27027/16150/320795/12370/14999/12211/233908/67742/12518/18950/13430/108058/105689/12042/11487/53378/56449/22320/80752/16423/67702/72349/20963/68585/56619/110829/114715/12988</t>
  </si>
  <si>
    <t>19240/12721/67971/11816/11465/12332/12345/108155/18186/18826/11848/18643/225115/192176/16854/16911/11651/76709/83433/15481/18753/75608/66713/26364/29875/74117/17772/54343/12631/66610/22323/56212/69710/11303/108989/14569/11845/17698/17886/16784/14469/14489/12018/56455/93687/104215/19271/16150/13430/105689/72587/53378/16423/72349/20963/110829</t>
  </si>
  <si>
    <t>20305/24136/12772/20210/12774/20198/12925/20308/16149/11816/22352/11629/18795/12505/21940/14775/14678/12608/14068/13036/19264/19246/12549/108155/14191/12523/12978/18186/18826/207565/11848/12266/17164/14058/14130/13806/20375/11651/23789/76709/83433/15368/12402/16600/18753/14433/192662/70097/320404/26431/56743/94176/20656/13449/29875/17210/26365/215449/26417/20201/17772/12273/15251/18438/56212/72318/11303/106504/21938/67154/108989/22187/15516/14569/20747/81535/56722/11845/18035/12193/17886/217203/16194/13207/16653/12018/20130/93687/104215/22680/19271/16150/320795/12370/18950/13430/108058/12042/12575/53378/56449/67702/72349/20963/68585/110829/114715/12988</t>
  </si>
  <si>
    <t>12772/12721/16149/15979/11629/12505/16478/21940/19204/12608/19264/14191/12523/11740/19664/12978/18826/11848/14969/14960/14130/18987/18733/11846/20375/16988/16854/14225/17916/16969/83433/15368/12606/14961/18753/320404/56743/94176/16186/108655/26365/16952/16658/12273/11745/66494/21938/11461/19290/21985/12193/17698/17886/15900/217203/16194/270110/12018/12611/19271/27027/320795/14999/67742/12518/18950/12042/12575/11487/22320/16423/72349/20963/56619/12988</t>
  </si>
  <si>
    <t>98496/24136/12772/12774/12306/16149/11816/22228/15979/11465/22352/11629/18795/12505/16478/21940/14678/19204/12608/13036/19264/19246/108155/14191/12798/17132/54445/12523/11740/13629/19664/12978/18186/207565/11848/12266/18643/17164/18987/18733/13806/17684/12257/20375/16911/54683/11651/83433/15368/12606/23849/16600/15481/18753/14433/233489/70097/66713/50794/20656/16186/108655/338523/29875/26365/66090/16952/74117/72949/26417/20201/58172/101214/54343/16658/14751/12273/15251/12631/66610/76900/20384/98878/11745/66494/56212/69710/15939/21938/242960/11461/67154/28146/217578/22187/15516/12267/56722/18035/12193/17698/22608/17886/24075/15900/217203/16194/14489/13858/13207/23994/16653/12018/93687/12611/211151/69178/104215/215114/19271/16150/12370/233908/18950/13430/108058/11810/105689/72587/16477/12042/12575/53378/18195/224742/140570/22629/20963/68585/56619/110829/12988</t>
  </si>
  <si>
    <t>24136/12772/12721/16149/11816/15979/11629/18795/12505/16478/21940/19204/12608/19264/14191/12523/11740/19664/12978/18826/11848/14969/14960/192176/14130/18987/18733/11846/20375/16988/16854/16911/14225/17916/16969/83433/15368/12606/14961/18753/320404/56743/94176/16186/108655/26365/16952/16658/12273/11745/66494/21938/11461/19290/21985/12193/17698/17886/15900/217203/16194/270110/12018/12611/19271/27027/320795/14999/67742/12518/18950/12042/12575/11487/22320/16423/72349/20963/56619/12988</t>
  </si>
  <si>
    <t>24136/12772/12774/12306/20308/16149/11816/66058/22352/210029/18795/12505/16478/21940/12608/19264/65963/17132/12226/19664/12978/18186/11848/14960/83925/11772/18733/18103/12257/20375/12934/11651/16969/83433/12606/16600/233489/320404/13047/66713/50794/20656/16186/108655/26365/16952/74117/72949/16658/15251/12631/58861/66494/21938/11461/81535/18035/12193/22608/21366/13207/16653/20130/16150/12370/18950/16477/53378/80752/22388/73389/140570/22629/20963/68585/114715</t>
  </si>
  <si>
    <t>20305/12772/12774/66107/15439/269799/12721/20308/16149/11816/15979/66058/56045/11465/22352/11629/18795/12332/12505/16478/66141/21940/14775/80876/19204/12608/16468/14068/13036/19264/65963/14191/12798/54445/14293/12523/11740/19664/12978/18826/11848/12266/14969/14960/17164/14130/18987/18733/18103/17684/11846/20375/217305/16988/16854/16911/14225/17916/11651/16969/83433/15368/12606/73149/15481/11490/14961/18753/14433/320404/56743/94176/66713/50794/16186/224109/108655/26365/16952/74117/26417/20201/16658/14751/12273/15251/68119/58861/11745/18438/66494/21938/11461/19290/27361/12267/17969/21985/56722/11845/18035/12193/17698/17886/14605/15900/16784/14469/217203/16194/270110/12018/93687/12611/19271/27027/16150/320795/52055/12370/14999/67742/12518/18950/12042/12575/11487/22320/22388/20868/16423/72349/20963/68585/56619/12988</t>
  </si>
  <si>
    <t>12721/12345/12505/11674/14191/12978/16988/23789/233489/192662/13047/66713/16952/74117/12631/56212/69710/11750/17698/17886/104215/22388/27418/140570</t>
  </si>
  <si>
    <t>19240/24136/12721/11867/11465/11629/12332/12345/17357/12798/18186/18826/11848/18643/225115/192176/544963/17916/23789/76709/18753/66713/29875/326618/74117/12631/22323/56212/69710/27361/11845/17886/56431/14489/104215/215114/22388/16423</t>
  </si>
  <si>
    <t>24136/67971/11465/13030/22352/18795/12505/14775/12608/213742/16468/13036/19264/14191/17132/12226/56758/19664/12978/18186/11848/12266/18643/225115/83925/192176/17684/20375/16911/14225/11651/16969/12606/16600/11490/13047/108655/26365/16952/72949/26417/17772/16658/14751/15251/12631/22323/11461/140780/22187/12267/81535/17698/22608/79264/17886/24075/16194/13207/67972/16653/211151/16150/12370/12211/108058/16477/12042/12575/53378/56449/80752/22388/140570/68585/114715</t>
  </si>
  <si>
    <t>24136/12774/12721/11816/11465/22352/11629/13732/12332/12345/12505/12978/18186/11848/18643/192176/14130/18103/16988/16911/12934/11651/23789/76709/83433/16600/18753/233489/13047/66713/18738/108655/29875/74117/13196/232975/12631/66610/98878/22323/56212/69710/11461/22187/15516/14569/14270/11845/17886/11804/56455/104215/16150/13430/105689/11487/140570/22629/68585</t>
  </si>
  <si>
    <t>24136/12772/12774/12306/12721/20308/16149/11816/22228/15979/22352/11629/18795/16478/21940/19204/12608/14068/13036/19264/108155/14191/54445/12226/12523/21391/19664/12978/18186/11848/12266/14969/14960/17164/192176/18987/13806/17684/12257/20375/16854/11651/83433/15368/12606/23849/16600/14961/14433/233489/70097/320404/13047/66713/16186/26364/108655/16952/74117/12273/15251/12631/58861/11745/11303/21938/11461/67154/28146/12267/15900/217203/16194/14489/67972/16653/20130/12611/19271/12370/14999/18950/108058/12042/12575/53378/56449/22320/80752/16423/140570/20963/68585/56619</t>
  </si>
  <si>
    <t>98496/24136/12772/12774/72289/12306/12925/16149/11816/15979/11465/22352/11629/18795/12505/16478/21940/14775/14678/19204/12608/213742/16468/13036/19264/19246/108155/14191/12798/17132/54445/12523/11740/13629/56758/19664/12978/18186/207565/11848/12266/18643/66395/17164/83925/192176/227659/14130/18987/18733/13806/17684/11846/12257/20375/217305/16911/54683/11651/16969/83433/15368/12606/12402/23849/16600/15481/18753/75608/14433/233489/70097/320404/13047/66713/50794/20656/16186/108655/338523/29875/17210/26365/66090/16952/74117/72949/26417/17772/58172/101214/54343/16658/14751/12273/15251/66610/76900/20384/98878/11745/66494/56212/106504/15939/21938/56420/54401/11461/67154/28146/108989/217578/19290/78388/15516/72461/12267/20747/11750/56722/18035/12193/17698/22608/17886/14605/11804/24075/15900/217203/16194/14489/68051/13207/67972/23994/270110/16653/12018/19383/56455/12611/211151/69178/104215/19271/16150/320795/12370/233908/67742/18950/13430/108058/11810/105689/67300/72587/16477/12042/12575/11487/53378/56449/80752/73389/16423/224742/209225/140570/22629/72349/20963/68585/56619/110829/114715/12988</t>
  </si>
  <si>
    <t>12772/12721/16149/11465/11629/20195/14678/19204/14068/13036/19264/11674/14191/12978/18186/11848/18643/192176/20375/16854/17916/11651/76709/83433/15368/70097/20656/108655/29875/16952/74117/26417/14751/12273/15251/11980/11745/18438/12267/11845/20130/19271/108058/11487/53378/16423/68585</t>
  </si>
  <si>
    <t>19240/24136/12306/12721/67971/11867/11816/11465/22352/11629/12332/12345/17357/12798/18186/18826/11848/18643/225115/192176/544963/17916/23789/76709/83433/15481/18753/16801/66713/29875/326618/74117/17772/12631/22323/56212/69710/27361/11845/17886/56431/14489/104215/215114/233908/22388/16423</t>
  </si>
  <si>
    <t>24136/12774/12721/11816/11465/22352/11629/13732/12345/12505/12978/18186/11848/18643/192176/14130/18103/16988/16911/12934/11651/23789/76709/83433/16600/18753/233489/13047/66713/18738/108655/29875/74117/13196/232975/12631/66610/98878/22323/56212/69710/11461/22187/15516/14569/14270/11845/17886/11804/56455/104215/16150/13430/105689/11487/140570/22629/68585</t>
  </si>
  <si>
    <t>98496/24136/12772/12774/12306/16149/11816/15979/11465/22352/11629/18795/12505/16478/21940/19204/12608/13036/19264/19246/108155/14191/12798/17132/54445/12523/13629/19664/12978/18186/207565/11848/12266/18643/17164/18987/18733/13806/17684/20375/16911/11651/83433/12606/23849/16600/15481/18753/14433/233489/70097/66713/50794/16186/108655/338523/29875/26365/16952/74117/72949/26417/20201/58172/101214/54343/16658/14751/12273/15251/12631/66610/76900/20384/98878/11745/66494/56212/69710/15939/21938/242960/11461/28146/217578/22187/15516/12267/56722/18035/12193/17698/22608/17886/24075/15900/217203/16194/14489/13858/13207/23994/16653/12018/93687/12611/211151/69178/104215/215114/19271/16150/12370/233908/18950/108058/11810/105689/72587/16477/12042/12575/18195/224742/140570/22629/20963/68585/56619/110829/12988</t>
  </si>
  <si>
    <t>12772/16149/66058/12505/21940/12608/19264/65963/11740/19664/11848/14960/18987/18733/20375/16969/83433/14961/320404/94176/16186/108655/16952/16658/66494/11461/21985/12193/15900/16194/270110/12018/12611/19271/12518/18950/20963/56619</t>
  </si>
  <si>
    <t>98496/20305/12772/20210/12774/66107/12306/12721/12925/20308/16149/11816/22228/15979/56045/11465/22352/11629/18795/11747/12332/16478/16985/66141/12982/14775/80876/14678/19204/12608/16468/14068/13036/19264/19246/108155/14293/12523/11740/19664/12978/18186/11848/14969/14960/17164/192176/14130/18733/13806/17684/11846/12257/20375/16854/54683/14225/11651/23789/76709/16969/83433/15368/12606/23849/16600/11490/14961/18753/14433/70097/320404/94176/66713/14661/20656/16186/224109/108655/29875/17210/26365/215449/16952/74117/26417/20201/232975/12273/15251/12631/68119/20384/58861/18438/56212/11303/21938/11461/67154/28146/108989/15516/72461/192185/12267/11750/56722/18035/12193/17698/22608/17886/15900/14469/16194/13207/67972/16653/12018/56455/93687/69178/104215/19271/16150/52055/12370/233908/18950/13430/11810/105689/16477/12042/11487/56449/22320/14688/16423/67702/67689/70604/22629/72349/20963/68585/330260/110829/12988</t>
  </si>
  <si>
    <t>19240/24136/12721/11867/11465/11629/12332/12345/17357/19246/14191/12798/12978/18186/18826/11848/18643/225115/192176/544963/17916/23789/76709/18753/94176/66713/29875/326618/16952/74117/215280/12631/22323/56212/69710/11461/27361/11845/17886/56431/14489/16653/104215/215114/16150/22388/27418/16423</t>
  </si>
  <si>
    <t>12772/12721/16149/11465/11629/20195/14678/19204/14068/13036/19264/11674/14191/12978/18186/11848/18643/192176/20375/16854/17916/11651/76709/83433/15368/70097/20656/108655/29875/16952/74117/26417/14751/12273/15251/12631/11980/11745/18438/12267/11845/20130/19271/108058/11487/53378/16423/68585</t>
  </si>
  <si>
    <t>24136/12772/12774/12306/20308/16149/11816/66058/22352/18795/12505/21940/12608/19264/65963/12978/18186/11848/14960/18733/18103/12257/20375/16969/83433/12606/233489/320404/13047/66713/50794/16186/108655/26365/16952/74117/16658/15251/12631/58861/66494/21938/11461/18035/12193/16653/16150/12370/18950/140570/22629/20963/68585</t>
  </si>
  <si>
    <t>98496/24136/72289/12306/16149/11816/15979/22352/11629/18795/12505/16478/14775/14678/19204/12608/16468/13036/19264/19246/108155/14191/17132/12523/13629/56758/19664/12978/18186/207565/11848/12266/18643/66395/17164/83925/192176/14130/18987/18733/13806/17684/12257/20375/16911/54683/11651/16969/83433/15368/12606/12402/23849/16600/15481/18753/14433/233489/70097/320404/13047/66713/50794/20656/108655/338523/29875/26365/74117/72949/26417/20201/17772/58172/101214/54343/16658/14751/12273/15251/12631/66610/76900/20384/98878/11745/66494/56212/106504/15939/21938/242960/56420/54401/11461/67154/28146/108989/217578/19290/78388/22187/15516/12267/20747/56722/18035/12193/17698/22608/17886/14605/11804/24075/15900/217203/16194/14489/13207/23994/270110/16653/12018/19383/56455/93687/12611/211151/69178/104215/215114/19271/16150/320795/12370/12211/233908/67742/18950/13430/108058/11810/105689/67300/72587/16477/12042/12575/53378/56449/73389/18195/16423/224742/209225/140570/22629/72349/20963/68585/110829/114715/12988</t>
  </si>
  <si>
    <t>98496/24136/12306/16149/11816/15979/22352/11629/18795/12505/16478/19204/12608/13036/19264/19246/108155/17132/13629/19664/12978/18186/207565/11848/12266/18643/18987/18733/13806/17684/20375/16911/11651/83433/12606/23849/16600/15481/18753/233489/70097/66713/50794/20656/108655/338523/29875/26365/74117/72949/26417/20201/58172/101214/54343/16658/15251/12631/66610/76900/20384/98878/11745/66494/56212/15939/21938/242960/11461/28146/217578/22187/15516/12267/56722/18035/12193/17698/22608/17886/24075/15900/217203/16194/14489/13207/23994/16653/12018/93687/12611/211151/69178/104215/215114/19271/16150/12370/233908/18950/13430/108058/11810/105689/72587/16477/12042/12575/18195/224742/140570/22629/20963/12988</t>
  </si>
  <si>
    <t>98496/12772/12774/330401/14276/12306/12721/18830/16149/11816/22228/11465/11629/18795/11747/12505/17972/66141/269346/14678/19204/12608/75909/19264/19246/108155/14319/14191/12798/54445/12523/11740/18826/11848/12266/66395/17164/192176/227659/14130/11772/18987/81910/11846/12257/20375/228960/16854/14225/12807/12934/17916/11651/56356/76709/83433/15368/12402/15481/18753/75608/233489/192662/26431/14667/56743/94176/13047/66713/14661/14693/16186/18738/21982/26365/215449/16952/74117/215280/26417/20201/17772/11927/232975/13830/15251/12631/58861/98878/11980/11745/18438/66494/11303/21938/54401/11461/140780/28146/108989/320165/19290/22187/15516/14569/192185/30791/81535/11750/11845/18035/17698/11777/22608/17886/15900/11933/21928/16784/14469/66147/13858/68051/21366/13207/67972/12018/56455/69178/104215/215114/19271/16150/93790/52055/13430/108058/11810/67300/72587/12575/11487/53378/22320/73389/18195/27418/16423/320938/22629/20963/68585/68365/12988</t>
  </si>
  <si>
    <t>98496/24136/12772/12774/72289/12306/12925/16149/11816/22228/15979/11465/22352/11629/18795/12505/16478/21940/14775/14678/19204/12608/213742/16468/13036/19264/19246/108155/14191/12798/17132/54445/12523/11740/13629/56758/19664/12978/18186/207565/11848/12266/18643/66395/17164/83925/192176/227659/14130/18987/18733/13806/17684/11846/12257/20375/217305/16911/54683/11651/16969/83433/15368/12606/12402/23849/16600/15481/18753/75608/14433/233489/70097/320404/13047/66713/50794/20656/16186/108655/338523/29875/17210/26365/66090/16952/74117/72949/26417/20201/17772/58172/101214/54343/16658/14751/12273/15251/12631/66610/76900/20384/98878/11745/66494/56212/69710/106504/15939/21938/242960/56420/54401/11461/67154/28146/108989/217578/19290/78388/22187/15516/72461/12267/17969/20747/11750/56722/18035/12193/17698/22608/17886/14605/11804/24075/15900/217203/16194/14489/13858/68051/13207/67972/23994/270110/16653/12018/19383/56455/93687/12611/211151/69178/104215/215114/19271/16150/320795/12370/12211/233908/67742/18950/13430/108058/11810/105689/67300/72587/16477/12042/12575/11487/53378/56449/80752/73389/18195/16423/224742/209225/140570/22629/72349/20963/68585/56619/110829/114715/12988</t>
  </si>
  <si>
    <t>19240/24136/12721/11867/11465/11629/12332/12345/17357/19246/14191/12798/12978/18186/18826/11848/18643/225115/192176/544963/17916/23789/76709/18753/94176/66713/29875/326618/16952/74117/215280/12631/22323/56212/69710/11461/27361/11845/17886/56431/14489/16653/104215/215114/16150/108058/22388/27418/16423</t>
  </si>
  <si>
    <t>98496/20305/12772/20210/12774/66107/12721/20308/16149/11816/22228/15979/56045/11465/22352/18795/11747/12332/16478/16985/66141/12982/14775/80876/14678/19204/12608/16468/14068/13036/19264/19246/108155/12523/11740/12978/11848/14969/14960/17164/192176/14130/18733/13806/17684/11846/12257/20375/14225/11651/76709/16969/83433/15368/12606/23849/16600/11490/14961/18753/14433/70097/320404/66713/20656/16186/224109/108655/29875/17210/26365/215449/16952/74117/26417/20201/232975/12273/15251/12631/20384/18438/11303/21938/11461/67154/28146/108989/15516/72461/192185/11750/56722/18035/12193/17698/22608/17886/15900/14469/16194/13207/67972/16653/12018/56455/69178/104215/19271/16150/52055/12370/233908/13430/11810/16477/12042/11487/56449/22320/16423/70604/22629/20963/110829/12988</t>
  </si>
  <si>
    <t>12772/12721/16149/11629/12505/21940/12608/19264/14191/12523/11740/19664/12978/18826/11848/14969/14960/14130/18987/11846/20375/16988/16854/14225/16969/14961/18753/320404/56743/94176/16186/108655/26365/16952/16658/66494/21938/11461/19290/21985/12193/17698/17886/15900/16194/270110/12018/12611/19271/27027/320795/14999/67742/12518/18950/12042/12575/16423/72349/20963/56619/12988</t>
  </si>
  <si>
    <t>98496/24136/12772/12774/72289/12306/12925/16149/11816/15979/11465/22352/11629/18795/12505/16478/21940/14775/14678/19204/12608/213742/16468/13036/19264/19246/108155/14191/12798/17132/54445/12523/13629/56758/19664/12978/18186/207565/11848/12266/18643/66395/17164/83925/192176/14130/18987/18733/13806/17684/11846/12257/20375/217305/16911/54683/11651/16969/83433/15368/12606/12402/23849/16600/15481/18753/14433/233489/70097/320404/13047/66713/50794/20656/16186/108655/338523/29875/26365/16952/74117/72949/26417/20201/17772/58172/101214/54343/16658/14751/12273/15251/12631/66610/76900/20384/98878/11745/66494/56212/69710/106504/15939/21938/242960/56420/54401/11461/67154/28146/108989/217578/19290/78388/22187/15516/12267/20747/11750/56722/18035/12193/17698/22608/17886/14605/11804/24075/15900/217203/16194/14489/13858/68051/13207/67972/23994/270110/16653/12018/19383/93687/12611/211151/69178/104215/215114/19271/16150/320795/12370/12211/233908/67742/18950/108058/11810/105689/67300/72587/16477/12042/12575/11487/53378/56449/73389/18195/16423/224742/209225/140570/22629/72349/20963/68585/56619/110829/114715/12988</t>
  </si>
  <si>
    <t>98496/20305/24136/12772/20198/20308/16149/11816/56045/18795/12505/21940/14775/14678/14068/13036/19264/239217/19246/108155/14191/12523/11740/19664/12978/18186/11848/12266/83925/192176/14058/14130/13806/17684/11846/20375/16854/11651/16969/83433/15368/12402/16600/15481/18753/14433/192662/70097/320404/26431/94176/20656/224109/13449/108655/29875/17210/26365/215449/26417/20201/17772/12273/15251/12631/68119/18438/66494/72318/11303/106504/54401/67154/140780/108989/78388/22187/15516/72461/20747/56722/11845/18035/17886/11804/16784/14469/217203/16194/13207/16653/12018/20130/93687/69178/215114/19271/16150/12370/12211/13430/108058/12042/11487/53378/56449/80752/16423/67702/72349/20963/68585/110829/114715/12988</t>
  </si>
  <si>
    <t>24136/12772/12306/11816/11465/12505/14775/13036/12226/19664/18186/11848/12266/18643/192176/17684/20375/16854/16911/11651/15368/12606/16600/11490/70097/13047/108655/26365/16952/26417/12273/15251/12631/58861/22323/11745/67154/22187/72461/12267/79264/17886/21928/16653/12018/20130/19271/12370/16477/12042/16423/140570/20963/68585/114715</t>
  </si>
  <si>
    <t>24136/12772/12306/11816/11465/12505/14775/13036/12226/19664/18186/11848/12266/18643/192176/17684/20375/16854/16911/11651/15368/16600/11490/70097/108655/26365/16952/12273/15251/12631/58861/22323/11745/67154/72461/12267/79264/17886/21928/16653/12018/20130/19271/12370/16477/12042/16423/140570/20963/68585/114715</t>
  </si>
  <si>
    <t>98496/12772/12774/330401/14276/12306/12721/18830/16149/11816/22228/11465/11629/18795/11747/12505/17972/66141/269346/14678/19204/12608/75909/19264/19246/108155/14319/14191/12798/54445/12523/11740/18826/11848/12266/66395/17164/192176/227659/14130/11772/18987/81910/11846/12257/20375/228960/16854/14225/12807/12934/17916/11651/56356/76709/83433/15368/12402/15481/18753/75608/233489/192662/26431/14667/56743/94176/13047/66713/14661/14693/16186/18738/21982/26365/215449/16952/74117/215280/26417/20201/17772/11927/232975/13830/15251/12631/58861/98878/11980/11745/18438/66494/11303/21938/54401/11461/140780/28146/108989/320165/19290/22187/15516/14569/192185/30791/81535/11750/11845/18035/17698/11777/22608/17886/15900/11933/21928/16784/14469/66147/13858/68051/21366/13207/67972/12018/56455/69178/104215/22680/215114/19271/16150/93790/52055/13430/108058/11810/67300/72587/12575/11487/53378/22320/73389/18195/27418/16423/320938/22629/20963/68585/110829/68365/12988</t>
  </si>
  <si>
    <t>98496/20305/12772/20210/12774/12306/12721/12925/20308/16149/22228/15979/56045/11465/22352/11629/18795/11747/12332/16478/16985/66141/12982/14775/80876/14678/12608/16468/14068/19264/19246/108155/12523/11740/19664/12978/18186/11848/192176/14130/18733/13806/17684/11846/20375/16854/54683/14225/11651/23789/76709/16969/83433/15368/12606/23849/16600/11490/14961/18753/14433/70097/320404/66713/20656/16186/108655/29875/26365/215449/16952/74117/26417/20201/232975/12273/15251/12631/18438/56212/11303/21938/11461/67154/28146/108989/15516/72461/192185/12267/11750/56722/18035/12193/17698/22608/17886/15900/14469/16194/13207/67972/16653/12018/56455/93687/69178/104215/19271/16150/52055/233908/13430/16477/12042/11487/56449/22320/14688/16423/67702/67689/70604/22629/20963/68585/110829/12988</t>
  </si>
  <si>
    <t>24136/12774/11816/11465/22352/12505/12978/18186/16911/23789/233489/13047/66713/18738/108655/29875/74117/12631/22323/11461/22187/15516/14270/11804/13430/105689/11487/140570/22629/68585</t>
  </si>
  <si>
    <t>19240/24136/12721/11465/18795/12332/12345/14775/14191/11740/12978/18186/18826/11848/18643/225115/192176/12257/52004/544963/17916/11651/23789/76709/83433/18753/75608/16952/74117/26417/17772/54343/15251/12631/22323/66494/56212/69710/11461/108989/14569/11845/17698/56431/14489/12018/56455/22680/13430/105689/67300/72587/53378/22388/16423/22629</t>
  </si>
  <si>
    <t>19240/98496/12772/12774/330401/14276/12306/12721/18830/16149/11816/22228/11465/11629/18795/11747/12505/17972/66141/269346/14678/19204/12608/16468/75909/19264/19246/108155/14319/14191/12798/54445/12523/11740/18186/18826/11848/12266/18643/66395/17164/192176/227659/14130/11772/18987/81910/11846/12257/20375/228960/16854/14225/12807/12934/17916/11651/56356/23789/76709/16969/83433/15368/12402/15481/18753/75608/233489/192662/26431/14667/56743/94176/13047/66713/14661/14693/16186/224109/18738/21982/29875/26365/215449/16952/74117/215280/26417/13196/20201/17772/11927/232975/13830/15251/12631/66610/58861/98878/11980/11745/18438/66494/56212/11303/21938/54401/11461/140780/28146/108989/320165/19290/22187/15516/14569/192185/30791/20747/81535/11750/11845/18035/17698/11777/22608/17886/15900/11933/21928/16784/14469/66147/13858/68051/21366/13207/67972/12018/56455/69178/18107/104215/22680/215114/19271/16150/93790/52055/13430/108058/11810/105689/67300/72587/12575/11487/53378/22320/73389/18195/27418/16423/320938/22629/20963/68585/110829/68365/12988</t>
  </si>
  <si>
    <t>20305/24136/12772/12306/20198/20308/16149/11816/18795/12505/21940/14775/14678/14068/13036/19264/19246/14191/12523/19664/12978/18186/11848/12266/83925/192176/14058/14130/18733/17684/20375/11651/83433/12402/18753/14433/70097/320404/94176/14661/13449/108655/29875/17210/26365/215449/26417/20201/12273/15251/68119/18438/69710/67154/140780/28146/108989/22187/15516/192185/20747/11750/17886/14469/217203/16194/13858/13207/16653/12018/56455/93687/69178/215114/19271/16150/12370/108058/12042/53378/22320/18195/20963/68585/110829/114715/12988</t>
  </si>
  <si>
    <t>98496/24136/12772/12774/12306/16149/11816/15979/11465/22352/11629/18795/12505/16478/21940/19204/12608/13036/19264/108155/14191/12798/17132/54445/12523/13629/19664/12978/12266/18643/17164/18987/13806/17684/20375/16911/11651/83433/12606/23849/16600/15481/18753/14433/233489/66713/50794/20656/16186/108655/338523/16952/74117/72949/26417/58172/101214/54343/16658/14751/12273/15251/76900/20384/56212/15939/11461/28146/12267/56722/18035/17698/22608/17886/24075/15900/217203/16194/14489/13207/16653/12611/211151/69178/104215/19271/16150/12370/233908/18950/13430/108058/11810/16477/12042/224742/140570/22629/20963/68585/56619/110829</t>
  </si>
  <si>
    <t>20305/24136/12772/12774/20198/20308/16149/11816/11465/11629/18795/12505/21940/14775/14678/19204/12608/14068/13036/19264/19246/14191/54445/14293/12523/19664/12978/18186/11848/12266/14969/14960/17164/83925/192176/14058/14130/17684/11846/20375/16854/11651/83433/12606/12402/15481/14961/18753/14433/70097/320404/56743/94176/66713/13449/108655/29875/17210/26365/215449/16952/26417/20201/12273/15251/68119/18438/15939/11461/67154/140780/108989/22187/15516/12267/20747/11845/18035/17886/16784/14469/217203/16194/13207/16653/12018/93687/12611/69178/215114/19271/16150/12370/14999/233908/12518/18950/108058/12042/11487/53378/22320/16423/72349/20963/68585/56619/110829/114715/12988</t>
  </si>
  <si>
    <t>24136/12772/12774/12306/11816/15979/11465/22352/18795/12332/12505/17357/12608/108155/56758/19664/12978/18186/11848/12266/18643/192176/14130/18103/17684/12257/16988/16911/12934/11651/83433/16600/233489/26431/13047/66713/20656/224109/18738/66190/26364/108655/338523/29875/16952/74117/26417/13196/20201/16658/12273/15251/12631/58861/22323/18438/21938/11461/320165/19290/22187/15516/14270/11750/11845/11804/16653/20130/19271/16150/12370/13430/105689/12042/11487/53378/22388/140570/22629/68585</t>
  </si>
  <si>
    <t>98496/24136/20210/12306/16149/11816/11629/12505/19264/19246/108155/14191/12978/18186/207565/11848/12266/17164/18103/11651/83433/12402/18753/70097/320404/29875/26365/26417/12273/12631/66610/98878/106504/11461/140780/78388/15516/11804/16194/23994/16653/12018/93687/19271/16150/320795/67742/108058/72587/12575/11487/80752/20868/140570/72349/20963/114715/12988</t>
  </si>
  <si>
    <t>12772/12306/12721/11816/11465/11629/12505/17972/66141/19264/19246/14191/12798/12266/17164/14130/11772/11846/16854/12934/11651/83433/12402/18753/233489/94176/16186/26365/16952/26417/232975/98878/11745/11303/11461/140780/11845/11777/17886/15900/11933/66147/13858/21366/69178/104215/215114/19271/13430/67300/53378/22320/18195/27418/16423/20963/68365/12988</t>
  </si>
  <si>
    <t>12772/16149/12505/21940/19264/11740/19664/11848/14960/18987/20375/16969/14961/320404/94176/16186/108655/16952/16658/66494/11461/21985/12193/15900/16194/270110/12018/12611/19271/12518/18950/20963/56619</t>
  </si>
  <si>
    <t>98496/24136/12774/11816/11465/22352/12505/12978/18186/16911/23789/233489/13047/66713/18738/108655/29875/74117/17772/12631/22323/11461/22187/15516/14270/11804/13430/105689/11487/22388/140570/22629/68585</t>
  </si>
  <si>
    <t>67971/11816/18186/18826/11848/18643/192176/16854/76709/66713/26364/29875/74117/54343/12631/22323/69710/11303/108989/11845/17698/17886/14469/12018/56455/104215/19271/13430/72587/53378/16423/20963/110829</t>
  </si>
  <si>
    <t>98496/24136/72289/12306/16149/11816/15979/22352/11629/18795/12505/16478/14775/14678/19204/12608/16468/13036/19264/19246/108155/14191/17132/12523/13629/56758/19664/12978/18186/207565/11848/12266/18643/66395/17164/83925/192176/227659/14130/18987/18733/13806/17684/12257/20375/16911/54683/11651/16969/83433/15368/12606/12402/23849/16600/15481/18753/14433/233489/70097/320404/13047/66713/50794/20656/108655/338523/29875/26365/16952/74117/72949/26417/20201/17772/58172/101214/54343/16658/14751/12273/15251/12631/66610/76900/20384/98878/11745/66494/56212/106504/15939/21938/242960/56420/54401/11461/67154/28146/108989/217578/19290/78388/22187/15516/12267/20747/56722/18035/12193/17698/22608/17886/14605/11804/24075/15900/16194/14489/13207/23994/270110/16653/12018/19383/93687/12611/211151/69178/104215/215114/19271/16150/320795/12370/12211/233908/67742/18950/108058/11810/105689/67300/72587/16477/12042/12575/53378/56449/73389/18195/224742/209225/140570/22629/72349/20963/68585/110829/114715/12988</t>
  </si>
  <si>
    <t>98496/24136/12774/11816/11465/22352/12505/12978/18186/16911/23789/233489/13047/66713/18738/108655/29875/74117/17772/12631/22323/11461/22187/15516/14270/11804/13430/105689/11487/140570/22629/68585</t>
  </si>
  <si>
    <t>98496/24136/12772/12774/12306/16149/11816/15979/11465/22352/11629/18795/12505/16478/21940/19204/12608/13036/19264/108155/14191/12798/17132/54445/12523/13629/19664/12978/12266/18643/17164/18987/13806/17684/20375/16911/54683/11651/83433/12606/23849/16600/15481/18753/14433/233489/66713/50794/20656/16186/108655/338523/16952/74117/72949/26417/58172/101214/54343/16658/14751/12273/15251/76900/20384/56212/15939/11461/28146/12267/56722/18035/17698/22608/17886/24075/15900/217203/16194/14489/13207/16653/12611/211151/69178/104215/19271/16150/12370/233908/18950/13430/108058/11810/16477/12042/224742/140570/22629/20963/68585/56619/110829</t>
  </si>
  <si>
    <t>24136/12774/11816/22352/12345/12505/18186/11848/18643/192176/14130/18103/12934/11651/23789/76709/83433/16600/18753/233489/13047/66713/29875/74117/12631/66610/56212/69710/14569/11845/56455/104215/16150/13430/105689/11487/140570/22629/68585</t>
  </si>
  <si>
    <t>20305/12772/12774/20308/11816/18795/14678/19204/14710/239217/14293/12266/192176/18103/544963/11651/26431/16801/14693/26364/16952/12273/58861/11303/54401/12267/11750/17886/13430/14688/20963</t>
  </si>
  <si>
    <t>98496/20305/12772/20210/12774/12721/20308/16149/22228/15979/56045/11465/22352/18795/11747/12332/16985/66141/12982/14775/80876/14678/12608/16468/19264/19246/108155/12523/11740/12978/11848/192176/14130/18733/13806/11846/20375/14225/11651/76709/16969/83433/12606/23849/16600/11490/14961/18753/14433/70097/66713/16186/108655/26365/215449/16952/74117/26417/232975/15251/12631/18438/11303/21938/11461/67154/28146/108989/15516/72461/192185/11750/56722/18035/12193/17698/22608/17886/15900/14469/16194/13207/67972/16653/12018/56455/69178/104215/19271/16150/52055/13430/12042/56449/22320/16423/70604/22629/20963/110829/12988</t>
  </si>
  <si>
    <t>98496/24136/20210/12306/16149/11816/11629/12505/19264/19246/108155/14191/12978/18186/207565/11848/12266/17164/18103/16911/11651/83433/12402/18753/70097/320404/29875/26365/26417/12273/12631/66610/98878/106504/11637/11461/140780/78388/15516/192185/11804/16194/23994/16653/12018/56455/93687/19271/16150/320795/67742/108058/72587/12042/12575/11487/53378/80752/20868/140570/72349/20963/114715/12988</t>
  </si>
  <si>
    <t>98496/24136/12772/12774/12306/16149/11816/15979/11465/22352/11629/18795/12505/16478/21940/19204/12608/13036/19264/108155/14191/12798/17132/54445/12523/13629/19664/12978/12266/18643/17164/18987/13806/17684/20375/16911/11651/83433/12606/23849/16600/15481/14433/233489/66713/50794/16186/108655/338523/16952/74117/72949/26417/58172/101214/54343/16658/14751/12273/15251/76900/20384/56212/15939/11461/28146/12267/56722/18035/17698/22608/17886/24075/15900/217203/16194/14489/13207/16653/12611/211151/69178/104215/19271/16150/12370/233908/18950/108058/11810/16477/12042/224742/140570/22629/20963/68585/56619/110829</t>
  </si>
  <si>
    <t>98496/20305/12772/20210/12774/66107/12721/20308/16149/15979/56045/11465/22352/18795/12332/16985/66141/12982/80876/12608/16468/19264/11740/12978/11848/14969/14960/17164/18733/13806/11846/20375/14225/11651/83433/12606/23849/16600/14961/14433/66713/16186/17210/26365/16952/74117/26417/15251/12631/108989/15516/18035/12193/22608/15900/14469/16194/16653/16150/52055/12370/11487/56449/22320/16423/20963/110829</t>
  </si>
  <si>
    <t>72289/11816/11465/75909/108155/12978/18186/11848/12266/18643/192176/14130/11651/83433/15481/233489/66713/26364/29875/26365/215449/74117/13196/12273/12631/106504/11461/14270/11845/17886/19271/16150/105689/11487/53378/22388/140570/72349/110829/12988</t>
  </si>
  <si>
    <t>19240/12774/12721/11816/22352/12332/12345/14775/12798/11740/18186/11848/18643/225115/192176/14130/12257/16854/16911/11651/23789/76709/83433/15481/18753/233489/74117/17772/12631/66610/66494/69710/21938/108989/14569/11845/16784/14489/12018/93687/22680/16150/13430/11810/53378/16423/22629/68585/12988</t>
  </si>
  <si>
    <t>24136/11465/22352/18795/12505/14775/12608/13036/17132/12226/19664/12978/18186/11848/12266/18643/83925/192176/17684/16911/11651/12606/16600/13047/108655/26365/16952/16658/15251/12631/22323/11461/81535/17698/79264/24075/16653/16150/12370/12042/12575/80752/22388/140570/68585/114715</t>
  </si>
  <si>
    <t>24136/12772/12306/11465/12505/14775/13036/12226/19664/12978/18186/11848/12266/18643/192176/17684/16854/16911/14225/11651/83433/15368/16600/11490/70097/94176/26365/16952/26417/16658/14751/12273/15251/12631/58861/22323/11745/67154/72461/12267/79264/17886/24075/21928/20130/320795/12370/16477/12042/80752/22388/16423/140570/20963/68585/114715</t>
  </si>
  <si>
    <t>24136/12772/12774/20308/16149/11816/22352/210029/18795/16478/21940/12608/13036/19264/108155/12226/19664/12978/18186/11848/12266/14960/192176/17684/12257/20375/16854/11651/23789/83433/15368/12606/16600/233489/70097/320404/13047/66713/20656/16186/26364/29875/26365/16952/74117/17772/12273/15251/12631/58861/11745/21938/11461/67154/28146/12267/21366/67972/16653/20130/12370/18950/16477/53378/56449/80752/140570/20963/68585</t>
  </si>
  <si>
    <t>24136/12772/12774/12721/16149/11816/22228/210029/18795/12505/14775/269346/17357/12608/13036/19264/11674/108155/14319/11740/21391/19664/12978/192176/14130/18733/17684/12257/20375/77087/54683/14225/11651/16969/83433/15368/12606/75608/233489/320404/50794/20656/21982/26365/16952/26417/17772/11927/16658/232975/14751/15251/11303/242960/22187/72461/192185/20747/11750/79264/17886/14605/11804/11933/16784/67972/16653/12018/19383/56455/12611/19271/16150/320795/52055/108058/12042/20963/68585/12988</t>
  </si>
  <si>
    <t>20305/24136/12772/20210/12774/66107/15439/269799/12306/12721/12925/20308/16149/11816/22228/15979/56045/11465/22352/210029/11629/18795/11747/12332/12505/16985/66141/21940/14775/80876/66961/19204/12608/14068/19264/19246/108155/14191/12798/54445/14293/12523/19664/12978/18186/18826/11848/12266/14969/14960/66395/17164/192176/14058/14130/13806/17684/11846/12257/20375/16854/74145/54683/17916/11651/23789/16969/83433/15368/12606/16600/73149/15481/11490/14961/18753/75608/14433/70097/26431/66713/20656/224109/66190/108655/17210/26365/66090/16952/74117/26417/20201/11927/12273/15251/12631/66610/20384/58861/11745/18438/11303/15939/21938/56420/11461/241447/28146/108989/27361/15516/72461/12267/17969/20747/66105/11750/11845/18035/12193/22608/17886/14605/24075/15900/16784/14469/217203/16194/13207/16653/12018/93687/12611/19271/27027/320795/52055/12370/233908/18950/108058/11810/12042/12575/56449/22320/14688/16423/67689/70604/72349/20963/68585/56619/114715/68365</t>
  </si>
  <si>
    <t>24136/12774/11816/11465/22352/12978/18186/16911/233489/13047/66713/18738/108655/29875/74117/12631/22323/11461/22187/15516/14270/11804/13430/105689/11487/140570/22629/68585</t>
  </si>
  <si>
    <t>12772/12721/20308/16149/11816/66058/56045/11629/18795/12505/16478/21940/14775/19204/12608/14068/13036/19264/65963/14191/12798/54445/14293/12523/12978/11848/12266/14969/14960/17164/14130/18733/18103/11846/20375/16988/16854/17916/11651/16969/83433/15368/12606/15481/14961/320404/56743/50794/16186/108655/26365/16952/26417/16658/14751/12273/15251/68119/18438/66494/21938/11461/12267/17969/56722/11845/18035/12193/17698/14605/16784/14469/93687/19271/27027/320795/12370/14999/67742/12518/18950/12042/12575/11487/22320/20868/16423/72349/20963/68585/56619/12988</t>
  </si>
  <si>
    <t>12772/12306/18830/11816/18795/19204/12608/75909/19264/14191/12266/192176/14130/12257/16854/12934/11651/76709/83433/12402/18753/233489/94176/14661/16186/16952/74117/215280/20201/13830/15251/12631/11980/18438/66494/11303/28146/108989/15516/192185/11750/11845/18035/17698/17886/11933/68051/67972/12018/56455/104215/215114/19271/16150/13430/53378/22320/73389/18195/16423/20963/68585</t>
  </si>
  <si>
    <t>12345/18186/18643/11651/76709/18753/66713/74117/12631/66610/56212/69710/14569/11845/56455/104215/13430</t>
  </si>
  <si>
    <t>19240/12774/12721/11816/12332/12345/14775/108155/21391/18186/11848/18643/225115/11651/76709/18753/233489/20656/74117/15251/12631/58861/22323/18438/15516/11750/11845/56431/14489/67972/13430/22388/68585</t>
  </si>
  <si>
    <t>19240/98496/12772/12774/330401/14276/12306/12721/16149/11816/22228/11465/18795/11747/269346/19204/16468/75909/19264/19246/108155/14319/14191/12798/54445/12523/11740/18186/18826/18643/192176/14130/11772/81910/12257/20375/228960/16854/14225/12807/12934/17916/11651/56356/23789/76709/16969/83433/15368/12402/15481/18753/75608/233489/192662/26431/14667/56743/94176/66713/14661/224109/29875/215449/16952/74117/215280/26417/13196/17772/13830/15251/12631/66610/58861/98878/11745/18438/56212/11303/54401/11461/28146/108989/320165/19290/22187/15516/14569/192185/81535/11750/11845/18035/17698/11777/22608/17886/11933/16784/14469/66147/13858/68051/13207/12018/56455/69178/18107/104215/22680/215114/16150/52055/13430/108058/11810/105689/67300/72587/12575/11487/53378/22320/18195/320938/22629/20963/68585/110829/68365/12988</t>
  </si>
  <si>
    <t>98496/24136/12772/12774/72289/12306/12925/16149/11816/15979/11465/22352/11629/18795/12505/16478/21940/14775/19204/12608/213742/16468/13036/19264/108155/14191/12798/17132/54445/12523/13629/56758/19664/12978/11848/12266/18643/66395/17164/83925/192176/14130/18987/13806/17684/11846/12257/20375/217305/16911/54683/11651/16969/83433/15368/12606/23849/16600/15481/18753/14433/233489/13047/66713/50794/20656/16186/108655/338523/29875/26365/16952/74117/72949/26417/58172/101214/54343/16658/14751/12273/15251/76900/20384/11745/56212/15939/21938/54401/11461/67154/28146/108989/217578/19290/12267/20747/11750/56722/18035/12193/17698/22608/17886/14605/24075/15900/217203/16194/14489/68051/13207/67972/270110/16653/12018/19383/12611/211151/69178/104215/19271/16150/320795/12370/233908/18950/108058/11810/105689/67300/72587/16477/12042/12575/11487/53378/56449/73389/16423/224742/209225/140570/22629/20963/68585/56619/110829/12988</t>
  </si>
  <si>
    <t>12772/12306/11816/11465/14775/13036/12226/19664/18186/11848/12266/192176/17684/20375/16854/11651/15368/16600/11490/70097/26365/16952/12273/15251/58861/11745/67154/72461/12267/79264/17886/21928/16194/12018/20130/19271/12370/13430/16477/16423/20963/68585/114715</t>
  </si>
  <si>
    <t>12772/12306/11816/11465/14775/16468/13036/12226/19664/18186/11848/12266/192176/17684/20375/16854/16911/14225/11651/15368/16600/11490/70097/20656/108655/26365/16952/26417/12273/15251/58861/11745/21938/67154/72461/12267/79264/17886/21928/16194/12018/20130/19271/12370/13430/108058/16477/12575/11487/16423/20963/68585/114715</t>
  </si>
  <si>
    <t>24136/12306/67971/11816/18795/19264/11740/18186/18826/11848/12266/18643/66395/192176/14130/18103/16854/23789/76709/83433/12402/233489/94176/13047/66713/16186/26364/29875/16952/74117/26417/13196/54343/15251/12631/11980/22323/69710/11303/108989/11845/17698/17886/56431/14469/12018/56455/104215/215114/19271/16150/13430/72587/53378/22388/18195/16423/140570/72349/20963/110829</t>
  </si>
  <si>
    <t>20305/24136/12772/20198/20308/16149/11816/18795/12505/21940/14775/14678/14068/13036/19264/19246/14191/12523/19664/12978/18186/11848/12266/83925/192176/14058/14130/18733/17684/20375/11651/83433/12402/18753/14433/70097/320404/94176/14661/13449/108655/29875/17210/26365/215449/26417/20201/12273/15251/68119/18438/67154/140780/28146/108989/22187/15516/192185/20747/11750/17886/14469/217203/16194/13207/16653/12018/56455/93687/69178/215114/19271/16150/12370/108058/12042/53378/22320/20963/68585/110829/114715/12988</t>
  </si>
  <si>
    <t>12772/12306/11816/11465/14775/13036/12226/19664/18186/11848/12266/192176/17684/20375/16854/11651/15368/16600/11490/70097/20656/26365/16952/12273/15251/58861/11745/67154/72461/12267/79264/17886/21928/16194/12018/20130/19271/12370/13430/16477/11487/16423/20963/68585/114715</t>
  </si>
  <si>
    <t>24136/12772/12774/12306/11816/15979/11465/22352/12505/12608/19664/12978/18186/11848/12266/192176/14130/18103/12257/16988/16911/12934/11651/83433/16600/233489/13047/66713/20656/224109/18738/108655/29875/16952/74117/26417/13196/20201/12273/15251/12631/58861/22323/18438/21938/11461/320165/22187/15516/14270/11750/11845/11804/16653/20130/19271/16150/13430/105689/11487/22388/140570/22629/68585</t>
  </si>
  <si>
    <t>98496/24136/12772/12774/72289/12306/12925/16149/11816/15979/11465/22352/11629/18795/12505/16478/21940/14775/19204/12608/213742/16468/13036/19264/108155/14191/12798/17132/54445/12523/13629/56758/19664/12978/11848/12266/18643/66395/17164/83925/192176/14130/18987/13806/17684/11846/12257/20375/217305/16911/54683/11651/16969/83433/15368/12606/23849/16600/15481/14433/233489/13047/66713/50794/20656/16186/108655/338523/29875/26365/16952/74117/72949/26417/58172/101214/54343/16658/14751/12273/15251/76900/20384/11745/56212/15939/21938/54401/11461/67154/28146/108989/217578/19290/12267/20747/11750/56722/18035/12193/17698/22608/17886/14605/24075/15900/217203/16194/14489/68051/13207/67972/270110/16653/12018/19383/12611/211151/69178/104215/19271/16150/320795/12370/233908/18950/11810/105689/72587/16477/12042/12575/11487/53378/56449/73389/16423/224742/209225/140570/22629/20963/68585/56619/110829/12988</t>
  </si>
  <si>
    <t>12772/12774/20308/16149/11816/66058/12505/16468/65963/108155/19664/12978/18186/11848/18733/18103/17684/12257/20375/23789/83433/12606/16600/320404/50794/20656/108655/26365/16952/74117/13196/16658/15251/12631/11461/11845/18035/12193/22608/79264/16653/12575/56449/73389/22629/68585/114715</t>
  </si>
  <si>
    <t>98496/24136/72289/12306/16149/11816/22352/18795/16478/19204/12608/16468/19264/108155/17132/12523/56758/19664/11848/18643/66395/17164/83925/192176/14130/18987/13806/17684/12257/20375/16911/54683/11651/16969/83433/15368/12606/23849/16600/15481/18753/233489/13047/66713/50794/20656/108655/338523/74117/72949/26417/58172/101214/54343/16658/15251/76900/20384/11745/56212/15939/21938/56420/54401/11461/67154/108989/217578/19290/12267/20747/56722/18035/12193/22608/14605/24075/15900/14489/13207/270110/16653/19383/12611/211151/69178/104215/16150/320795/233908/18950/108058/11810/72587/16477/12042/12575/53378/56449/73389/209225/22629/20963/110829</t>
  </si>
  <si>
    <t>12772/12306/11816/11465/14775/13036/12226/19664/18186/11848/12266/192176/17684/20375/16854/11651/15368/16600/11490/70097/26365/16952/12273/15251/58861/11745/67154/72461/12267/79264/17886/21928/12018/20130/19271/12370/16477/16423/20963/68585/114715</t>
  </si>
  <si>
    <t>12774/11816/22352/11629/12345/12505/66141/12608/16468/14319/12226/19664/12978/18186/11848/14960/192176/14130/17684/11846/12257/16988/16854/11651/23789/83433/15368/12606/16600/18753/50794/20656/26365/74117/12631/66610/14569/11845/79264/12018/19271/27027/320795/13430/12575/22629/68585/110829/12988</t>
  </si>
  <si>
    <t>98496/24136/12772/12774/72289/12306/12925/16149/11816/15979/11465/22352/11629/18795/12505/16478/21940/14775/19204/12608/213742/16468/13036/19264/108155/14191/12798/17132/54445/12523/13629/56758/19664/12978/11848/12266/18643/66395/17164/83925/192176/14130/18987/13806/17684/11846/12257/20375/217305/16911/54683/11651/16969/83433/15368/12606/23849/16600/15481/18753/14433/233489/13047/66713/50794/20656/16186/108655/338523/29875/26365/16952/74117/72949/26417/58172/101214/54343/16658/14751/12273/15251/76900/20384/11745/56212/15939/21938/54401/11461/67154/28146/108989/217578/19290/12267/20747/11750/56722/18035/12193/17698/22608/17886/14605/24075/15900/217203/16194/14489/68051/13207/67972/270110/16653/12018/19383/56455/12611/211151/69178/104215/19271/16150/320795/12370/233908/18950/13430/108058/11810/105689/67300/72587/16477/12042/12575/11487/53378/56449/73389/16423/224742/209225/140570/22629/20963/68585/56619/110829/12988</t>
  </si>
  <si>
    <t>98496/18795/14678/14068/19246/108155/14191/19664/12978/18186/17164/11651/12402/18753/13449/29875/26365/26417/15251/78388/16653/211151/69178/104215/215114/19271/80752/72349/20963/68585/68365</t>
  </si>
  <si>
    <t>12772/20308/16149/66058/12505/21940/12608/19264/65963/12978/11848/14960/18733/18103/20375/16969/83433/320404/16186/108655/26365/16952/16658/66494/11461/12193/12370/18950/20963</t>
  </si>
  <si>
    <t>20305/24136/12772/20198/20308/16149/11816/18795/12505/21940/14775/14678/14068/19264/19246/108155/14191/12523/12978/18186/11848/12266/14058/14130/13806/20375/11651/83433/12402/16600/18753/14433/192662/70097/320404/26431/94176/20656/13449/29875/17210/26365/215449/26417/20201/17772/12273/15251/18438/72318/11303/106504/67154/108989/22187/15516/20747/56722/11845/17886/217203/16194/13207/16653/20130/93687/19271/16150/12370/13430/108058/12042/56449/67702/72349/20963/68585/110829/114715/12988</t>
  </si>
  <si>
    <t>12721/11674/14191/12978/16988/192662/16952/12631/56212/69710/11750/17698/17886/104215/22388/27418/140570</t>
  </si>
  <si>
    <t>98496/24136/12306/16149/11816/11629/12505/14678/19204/19264/19246/108155/14191/12978/18186/207565/11848/12266/18733/13806/12257/16911/11651/83433/12402/18753/70097/320404/29875/26365/26417/12273/66610/98878/106504/54401/11461/78388/15516/17886/11804/16194/23994/16653/12018/56455/19271/16150/320795/67742/12042/12575/53378/80752/140570/72349/20963/114715/12988</t>
  </si>
  <si>
    <t>98496/20305/12772/20210/12774/12721/20308/16149/15979/56045/11465/22352/18795/12332/16985/66141/12982/80876/12608/16468/19264/11740/12978/11848/18733/13806/11846/20375/14225/11651/83433/12606/23849/16600/14961/14433/66713/16186/26365/74117/26417/15251/12631/108989/15516/18035/12193/22608/15900/14469/16194/16653/16150/52055/56449/22320/16423/20963/110829</t>
  </si>
  <si>
    <t>20305/24136/12772/20198/20308/16149/11816/18795/12505/21940/14775/14678/14068/13036/19264/19246/14191/12523/19664/12978/18186/11848/12266/83925/192176/14058/14130/17684/20375/11651/83433/12402/18753/14433/70097/320404/94176/13449/108655/29875/17210/26365/215449/26417/20201/12273/15251/68119/18438/67154/140780/108989/22187/15516/20747/17886/14469/217203/16194/13207/16653/12018/93687/69178/215114/19271/16150/12370/108058/12042/53378/20963/68585/110829/114715/12988</t>
  </si>
  <si>
    <t>20305/24136/12772/20198/20308/16149/11816/18795/12505/21940/14775/14678/14068/19264/19246/14191/12523/12978/18186/11848/12266/14058/14130/20375/11651/83433/12402/18753/14433/70097/320404/94176/13449/29875/17210/26365/215449/26417/20201/12273/18438/67154/108989/22187/15516/20747/17886/217203/16194/13207/16653/93687/19271/16150/12370/108058/12042/20963/68585/110829/114715/12988</t>
  </si>
  <si>
    <t>19240/24136/12721/11465/12332/12345/14191/12798/12978/18186/11848/18643/225115/192176/544963/17916/23789/76709/18753/74117/12631/22323/56212/69710/11845/17886/56431/14489/22388/16423</t>
  </si>
  <si>
    <t>98496/12774/14276/12306/12721/18830/16149/11816/22228/18795/11747/269346/14678/75909/19264/19246/108155/54445/12523/11740/18826/11848/12266/66395/192176/227659/11772/18987/81910/11846/12257/228960/16854/14225/12934/11651/56356/76709/83433/12402/15481/18753/75608/233489/14667/14661/18738/21982/26365/16952/74117/215280/20201/17772/13830/15251/12631/58861/11980/18438/66494/11303/54401/11461/28146/108989/15516/14569/192185/81535/11750/11845/18035/11777/22608/17886/16784/14469/66147/13858/68051/21366/13207/67972/12018/56455/69178/104215/52055/13430/108058/11810/67300/72587/12575/22320/73389/18195/16423/320938/22629/20963/68585/68365/12988</t>
  </si>
  <si>
    <t>20305/24136/12772/20308/16149/11816/18795/12505/21940/14678/13036/19264/19246/12523/12978/18186/12266/17164/14130/20375/11651/83433/16600/18753/70097/320404/13449/29875/26365/215449/26417/12273/106504/12193/17886/217203/16194/16653/20130/19271/108058/67702/72349/20963/114715/12988</t>
  </si>
  <si>
    <t>20305/24136/12772/20210/12774/66107/15439/269799/12306/12721/20308/16149/11816/23833/15979/56045/11465/22352/210029/11629/11747/12332/12505/16985/66141/14775/80876/19204/12608/14068/19264/108155/14191/12798/54445/14293/12523/19664/12978/18186/11848/12266/14969/14960/17164/192176/14130/18987/11846/20375/16854/17916/11651/23789/83433/12606/16600/73149/15481/11490/14961/18753/14433/192662/70097/94176/66713/20656/108655/26365/16952/74117/215280/26417/20201/12273/15251/68119/58861/11745/18438/56212/11303/21938/67154/27361/12267/17969/56722/11845/18035/15900/16784/14469/217203/12018/16828/93687/12611/19271/27027/52055/12370/11810/105689/12042/12575/11487/22320/14688/16423/72349/20963/68585/56619/68365</t>
  </si>
  <si>
    <t>98496/24136/12721/22352/18795/11747/12505/14678/12608/19246/108155/19664/18186/11848/17164/192176/14130/17684/20375/11651/23789/76709/16969/83433/16600/18753/224109/108655/29875/26365/215449/16952/74117/26417/232975/15251/12631/98878/18438/11461/72461/11750/11845/12193/13207/67972/211151/69178/104215/19271/13430/53378/80752/22629/72349/114715/68365/12988</t>
  </si>
  <si>
    <t>12772/12306/12721/11816/11465/11629/12505/17972/66141/19264/19246/14191/12798/12266/17164/14130/11772/16854/12934/83433/12402/233489/94176/16186/26365/16952/26417/98878/11745/11303/11461/140780/11845/11777/17886/15900/66147/13858/69178/104215/215114/19271/13430/67300/53378/22320/18195/27418/16423/20963/68365/12988</t>
  </si>
  <si>
    <t>24136/12774/11816/11465/22352/12505/12978/18186/11848/192176/14130/18103/16988/16911/12934/11651/16600/233489/13047/66713/18738/108655/29875/74117/13196/12631/22323/11461/22187/15516/14270/11845/11804/16150/13430/105689/11487/140570/22629/68585</t>
  </si>
  <si>
    <t>24136/15439/67971/13030/22352/18795/12505/14775/12608/213742/16468/13036/19264/14191/17132/56758/19664/12978/18186/11848/12266/17164/225115/83925/192176/14130/17684/20375/16911/77087/14225/11651/16969/15368/12606/16600/11490/26431/13047/20656/108655/26365/16952/72949/26417/17772/16658/12273/15251/12631/21938/140780/28146/320165/22187/15516/12267/30791/81535/14270/11845/17698/17886/11804/24075/16194/13207/67972/16653/12018/19271/320795/12370/12211/13430/108058/16477/12575/11487/53378/56449/80752/14688/140570/68585/110829/114715</t>
  </si>
  <si>
    <t>20305/12772/12774/66107/269799/12721/20308/16149/11816/15979/56045/11465/22352/12332/12505/66141/14775/80876/19204/13036/19264/14191/54445/14293/12523/19664/12978/18826/12266/14969/14960/17164/14130/18987/18733/11846/20375/16988/16854/17916/11651/83433/15368/73149/15481/11490/14961/18753/14433/56743/94176/66713/224109/108655/26365/16952/74117/20201/12273/68119/58861/11745/21938/27361/12267/17969/56722/11845/18035/15900/16784/14469/217203/16194/93687/12611/19271/320795/52055/12370/14999/67742/12518/18950/12042/22320/16423/72349/20963/68585/56619/12988</t>
  </si>
  <si>
    <t>19240/12721/11465/12332/12345/14191/12978/18186/11848/18643/225115/192176/52004/544963/17916/23789/76709/18753/75608/74117/26417/12631/22323/56212/69710/108989/11845/56431/14489/105689/67300/22388/16423</t>
  </si>
  <si>
    <t>12772/20308/16149/66058/12505/21940/12608/19264/65963/12978/11848/14960/18733/18103/20375/16969/83433/12606/320404/50794/16186/108655/26365/16952/16658/15251/66494/11461/18035/12193/12370/18950/20963</t>
  </si>
  <si>
    <t>98496/24136/12306/16149/11816/18795/16478/12608/19264/108155/17132/19664/18643/18987/13806/17684/20375/16911/11651/83433/12606/23849/16600/15481/18753/233489/66713/50794/108655/338523/74117/72949/26417/58172/101214/54343/16658/15251/76900/20384/11745/56212/15939/21938/11461/217578/12267/56722/18035/12193/22608/24075/15900/13207/12611/211151/69178/104215/16150/233908/18950/108058/11810/72587/16477/12042/22629</t>
  </si>
  <si>
    <t>24136/12772/12774/12721/16149/11816/22228/210029/18795/12505/14775/269346/12608/13036/108155/11740/19664/12978/14130/18733/17684/20375/77087/54683/11651/16969/15368/75608/233489/320404/50794/20656/26365/16952/16658/14751/15251/242960/22187/72461/14605/16653/12018/12611/16150/320795/12042/20963/12988</t>
  </si>
  <si>
    <t>12772/12306/12721/11816/11465/14678/19204/19264/19246/14191/12798/12523/12266/14130/20375/16854/83433/15368/12402/233489/192662/26431/94176/16186/215449/16952/26417/98878/11461/140780/17698/17886/215114/19271/13430/53378/22320/18195/27418/16423/20963/12988</t>
  </si>
  <si>
    <t>98496/24136/12306/16149/11816/11629/12505/19264/19246/108155/14191/12978/18186/207565/11848/12266/16911/11651/83433/12402/18753/70097/320404/29875/26365/26417/12273/66610/98878/106504/11461/78388/15516/11804/16194/23994/16653/12018/56455/19271/16150/320795/67742/12042/12575/53378/140570/72349/20963/114715/12988</t>
  </si>
  <si>
    <t>12772/12721/16149/11816/11629/12505/16478/21940/19204/12608/19264/14191/12523/12978/11848/14969/14960/192176/14130/11846/20375/16988/16854/16911/83433/15368/12606/14961/18753/320404/16186/26365/16952/66494/21938/11461/12193/16194/19271/27027/320795/14999/67742/18950/12042/12575/22320/16423/72349/20963/12988</t>
  </si>
  <si>
    <t>19240/12774/12721/11816/12332/12345/108155/18186/11848/18643/225115/11651/76709/18753/233489/74117/12631/22323/15516/11750/11845/56431/14489/13430/22388/68585</t>
  </si>
  <si>
    <t>21940/19264/11740/19664/18987/20375/16969/14961/16186/108655/21985/12193/15900/270110/12018/12611/19271/12518/18950/20963</t>
  </si>
  <si>
    <t>24136/12772/20308/16149/11816/22352/21940/19264/12978/18186/11848/14960/12257/20375/83433/233489/320404/13047/66713/16186/16952/74117/15251/58861/21938/11461/16653/12370/18950/140570/20963/68585</t>
  </si>
  <si>
    <t>98496/16149/11816/22228/56045/11747/12505/14775/14678/19264/19246/108155/11740/18186/11848/18733/13806/11846/12257/20375/16854/11651/16969/83433/15368/12402/16600/15481/18753/20656/224109/13449/108655/17210/26417/17772/15251/66494/106504/54401/78388/56722/18035/16784/12018/93687/69178/19271/52055/12370/12211/13430/56449/16423/67702/72349/114715/12988</t>
  </si>
  <si>
    <t>98496/24136/12306/16149/11816/11629/12505/14678/19204/19264/19246/108155/14191/12978/18186/207565/11848/12266/18733/13806/12257/16911/11651/83433/12402/18753/70097/320404/29875/26365/26417/12273/66610/98878/106504/54401/11461/78388/15516/17886/11804/16194/23994/16653/12018/56455/19271/16150/320795/67742/12042/12575/53378/140570/72349/20963/114715/12988</t>
  </si>
  <si>
    <t>12772/12774/12721/16149/11465/11629/12505/21940/19204/12608/19264/19664/18186/11848/14969/14960/192176/17684/11846/20375/16854/17916/11651/76709/16600/11490/14961/18753/320404/16186/29875/26365/16952/12631/11461/17886/16194/20130/19271/27027/14999/18950/13430/12042/11487/16423/140570/72349/20963/110829</t>
  </si>
  <si>
    <t>98496/24136/12772/72289/12306/12721/16149/11816/22352/11629/12982/14678/17357/19204/13036/19264/11740/19664/12978/18186/18643/192176/18103/11846/12257/16854/11651/23789/76709/15368/233489/13047/66713/66190/108655/29875/16952/74117/26417/12273/15251/12631/58861/69710/11461/19290/12267/21985/16194/16653/56455/104215/16150/14999/12211/18950/13430/108058/12575/11487/53378/16423/140570/20963/68585</t>
  </si>
  <si>
    <t>98496/24136/22352/18795/14678/14068/19246/108155/14191/19664/12978/18186/17164/83925/17684/20375/11651/16969/12402/18753/224109/13449/29875/26365/26417/15251/78388/13207/16653/211151/69178/104215/215114/19271/13430/53378/80752/72349/20963/68585/114715/68365</t>
  </si>
  <si>
    <t>12774/12721/18795/14678/75909/19264/14319/12523/11848/66395/192176/12257/16854/14225/11651/83433/14693/21982/11927/232975/13830/58861/18438/30791/11933/21366/67972/12018/16150/93790/13430/108058/67300/73389/18195/22629</t>
  </si>
  <si>
    <t>19240/12721/11465/12332/12345/14191/12978/18186/11848/18643/225115/192176/544963/17916/23789/76709/18753/74117/12631/22323/56212/69710/11845/56431/14489/22388/16423</t>
  </si>
  <si>
    <t>72289/11816/108155/11848/14130/11651/83433/15481/233489/66713/26364/74117/13196/12631/11845/105689/11487</t>
  </si>
  <si>
    <t>20305/12772/12774/20308/16149/15979/56045/18795/66141/12982/80876/19264/12978/18733/11846/20375/14225/11651/83433/12606/23849/16186/26365/26417/15251/18035/16194/16653/16150/20963/110829</t>
  </si>
  <si>
    <t>24136/12774/11816/11465/22352/12978/18186/16911/233489/13047/66713/18738/108655/74117/12631/22323/11461/15516/11804/13430/105689/11487/140570/22629/68585</t>
  </si>
  <si>
    <t>12772/12774/14276/12721/16149/11465/11629/18795/12505/21940/19204/12608/75909/19264/12523/19664/18186/11848/14969/14960/192176/17684/11846/20375/16854/17916/11651/76709/20970/16600/11490/14961/18753/320404/16186/26364/29875/26365/16952/20201/12631/11461/17698/17886/16194/20130/19271/27027/14999/18950/13430/12042/11487/27418/20868/16423/140570/72349/20963/68585/110829</t>
  </si>
  <si>
    <t>11629/13732/12332/12345/18186/18643/192176/11651/76709/18753/66713/74117/13196/12631/66610/98878/56212/69710/14569/14270/11845/56455/104215/13430</t>
  </si>
  <si>
    <t>98496/24136/72289/12306/16149/11816/22352/18795/16478/19204/12608/16468/108155/17132/12523/56758/19664/11848/18643/66395/17164/83925/192176/14130/18987/13806/17684/20375/16911/54683/11651/16969/15368/12606/23849/16600/15481/233489/13047/66713/50794/20656/108655/338523/74117/72949/26417/58172/101214/54343/16658/15251/76900/20384/11745/56212/15939/21938/54401/11461/67154/108989/217578/19290/20747/56722/18035/12193/22608/14605/24075/15900/14489/13207/270110/16653/19383/12611/211151/69178/104215/16150/320795/233908/11810/72587/16477/12042/53378/56449/73389/209225/22629/20963/110829</t>
  </si>
  <si>
    <t>12772/12306/16149/11816/22228/18795/11747/14678/19204/14191/12523/12257/20375/16854/12934/83433/15368/26431/14661/215449/16952/20201/15251/21938/28146/192185/11750/11845/17886/56455/52055/53378/22320/18195/20963/68585</t>
  </si>
  <si>
    <t>12772/330401/12306/12721/11816/11465/11629/12505/17972/66141/14678/19204/19264/19246/14191/12798/12523/12266/17164/192176/14130/11772/20375/228960/16854/12934/17916/83433/15368/12402/15481/75608/233489/192662/26431/56743/94176/13047/16186/26365/215449/16952/26417/17772/98878/11745/11303/11461/140780/14569/11845/17698/11777/17886/15900/21928/66147/13858/69178/104215/215114/19271/52055/13430/67300/53378/22320/18195/27418/16423/20963/68365/12988</t>
  </si>
  <si>
    <t>24136/12721/11816/14775/13036/18186/11848/18643/11651/23789/15368/16600/70097/108655/26365/16952/14751/15251/11745/18438/72461/11845/79264/17886/20130/320795/68585/114715</t>
  </si>
  <si>
    <t>72289/11816/108155/18186/11848/12266/18643/192176/14130/11651/83433/15481/233489/66713/26364/215449/74117/13196/12273/12631/106504/11461/14270/11845/105689/11487/53378/140570</t>
  </si>
  <si>
    <t>12772/12721/16149/11629/12505/16478/21940/19204/12608/19264/14191/12523/12978/11848/14969/14960/14130/11846/20375/16988/16854/83433/15368/12606/14961/320404/16186/26365/16952/66494/21938/11461/12193/27027/320795/14999/67742/18950/12042/12575/22320/16423/72349/20963/12988</t>
  </si>
  <si>
    <t>24136/12772/12774/20308/16149/11816/22352/210029/18795/16478/21940/12608/19264/12226/12978/18186/11848/14960/12257/20375/11651/83433/12606/233489/320404/13047/66713/20656/16186/26365/16952/74117/15251/58861/21938/11461/21366/16653/20130/12370/18950/16477/53378/80752/140570/20963/68585</t>
  </si>
  <si>
    <t>20305/12772/20210/12774/12721/20308/16149/11629/16985/19204/14068/14293/12978/18186/11848/20375/16854/23789/83433/18753/94176/16952/26417/20201/12273/68119/58861/18438/56212/12267/19271/105689/11487/72349/20963</t>
  </si>
  <si>
    <t>98496/12306/11816/22228/18795/11747/19246/108155/18826/192176/20375/16854/11651/76709/83433/18753/233489/192662/14661/29875/16952/74117/215280/26417/13830/15251/12631/66610/18438/56212/11461/28146/108989/15516/14569/192185/11750/11845/17698/17886/13858/68051/12018/56455/104215/52055/108058/105689/67300/11487/22320/68585/68365/12988</t>
  </si>
  <si>
    <t>16149/21940/19264/11740/19664/14130/18987/20375/16969/14961/18753/56743/16186/108655/21985/12193/15900/270110/12018/12611/19271/320795/67742/12518/18950/12575/20963</t>
  </si>
  <si>
    <t>20305/24136/12772/20308/16149/11816/18795/12505/21940/14678/19264/19246/12523/12978/18186/12266/14130/20375/11651/83433/16600/18753/70097/13449/29875/26365/215449/26417/12273/106504/17886/217203/16194/16653/20130/19271/108058/67702/72349/20963/114715/12988</t>
  </si>
  <si>
    <t>19264/14191/12978/207565/17164/18103/18753/29875/26417/78388/108058/80752/20868/20963/12988</t>
  </si>
  <si>
    <t>12774/16149/12505/21940/14130/16854/320404/108655/16952/15251/66494/14605/12370/18950/12042</t>
  </si>
  <si>
    <t>20305/20210/66107/15439/269799/12721/20308/16149/11816/23833/15979/56045/11465/22352/12332/66141/14775/80876/19204/12608/19264/108155/14191/54445/12523/19664/12978/11848/12266/14969/14960/17164/14130/18987/11846/12257/20375/16854/17916/11651/83433/16600/73149/15481/11490/14961/18753/14433/70097/66713/108655/26365/16952/74117/215280/26417/20201/12273/15251/66610/11745/11303/21938/67154/27361/17969/56722/11845/18035/15900/16784/14469/217203/12018/93687/12611/27027/52055/12370/11810/12042/22320/16423/20963/68585/56619/68365</t>
  </si>
  <si>
    <t>19240/12721/11816/11465/12332/12345/18186/11848/18643/225115/192176/23789/76709/83433/15481/18753/74117/12631/22323/69710/11845/56431/14489/22388/16423</t>
  </si>
  <si>
    <t>20305/20210/66107/15439/269799/12721/20308/16149/11816/23833/15979/56045/11465/13030/22352/12332/66141/14775/80876/19204/12608/19264/108155/14191/54445/12523/19664/12978/18186/11848/12266/14969/14960/17164/14130/18987/11846/20375/16854/17916/11651/83433/73149/15481/11490/14961/18753/75608/14433/70097/66713/108655/26365/16952/74117/215280/26417/20201/12273/13830/15251/12631/11745/11303/21938/67154/27361/17969/56722/11845/18035/15900/16784/14469/217203/13858/12018/93687/12611/27027/52055/12370/11810/12042/22320/16423/20963/68585/56619/68365</t>
  </si>
  <si>
    <t>11848/232288/94176/66713/74117/12631/56212/11461/15516/11845/17698/79264/17886/104215/22388/110829</t>
  </si>
  <si>
    <t>20305/24136/12772/12306/20308/16149/11816/13030/18795/12505/16478/14775/14678/19204/75909/13036/19264/19246/14191/12226/12523/12978/207565/11848/18643/66395/192176/14130/13806/20375/16911/544963/54683/14225/11651/16969/83433/15368/12402/16600/11490/18753/14433/233489/70097/20656/29875/26365/16952/74117/26417/13196/20201/14751/12273/13830/15251/12631/66610/11745/66494/56212/69710/106504/54401/11461/67154/19290/78388/15516/20747/14270/18035/79264/11804/24075/11933/16194/14489/23994/16653/12018/93687/12611/215114/19271/16150/320795/12370/12211/13430/108058/12042/12575/140570/22629/72349/20963/110829/114715/12988</t>
  </si>
  <si>
    <t>11629/13732/12345/18186/18643/192176/11651/76709/18753/66713/74117/13196/12631/66610/98878/56212/69710/14569/14270/11845/56455/104215/13430</t>
  </si>
  <si>
    <t>20305/24136/12772/20308/16149/11816/18795/12505/21940/14678/19264/19246/12523/12978/18186/12266/14130/20375/83433/18753/70097/13449/29875/26365/215449/26417/12273/17886/217203/16194/16653/19271/108058/20963/12988</t>
  </si>
  <si>
    <t>98496/11816/22228/18795/11747/19246/108155/18826/192176/20375/16854/11651/76709/83433/18753/233489/192662/14661/29875/16952/74117/215280/13830/15251/12631/66610/56212/11461/28146/108989/15516/14569/192185/11750/11845/17698/17886/13858/68051/56455/104215/52055/108058/105689/67300/11487/22320/68585/68365/12988</t>
  </si>
  <si>
    <t>24136/12774/11816/11465/22352/12505/12978/18186/11848/12266/192176/14130/18103/16988/16911/12934/11651/16600/233489/13047/66713/20656/18738/108655/29875/74117/13196/12631/22323/11461/22187/15516/14270/11845/11804/16150/13430/105689/11487/140570/22629/68585</t>
  </si>
  <si>
    <t>12772/12306/12721/14678/19204/14191/12523/20375/17916/15368/26431/56743/215449/16952/11745/17886/21928/52055/53378/22320/18195/20963</t>
  </si>
  <si>
    <t>24136/12774/11816/11465/22352/12978/18186/192176/16911/16600/233489/18738/108655/74117/22323/11461/15516/11804/13430/105689/140570/68585</t>
  </si>
  <si>
    <t>19240/12721/11465/12332/12345/18186/11848/18643/225115/192176/23789/76709/18753/74117/12631/22323/69710/11845/56431/14489/22388/16423</t>
  </si>
  <si>
    <t>98496/24136/12306/16149/11816/11629/12505/19264/19246/108155/14191/12978/18186/207565/11848/12266/11651/83433/12402/18753/70097/320404/29875/26365/26417/12273/66610/98878/106504/11461/78388/15516/11804/16194/23994/16653/12018/19271/320795/67742/12575/140570/72349/20963/114715/12988</t>
  </si>
  <si>
    <t>11816/11629/108155/18186/11848/12402/192662/320404/26431/94176/13449/215449/56212/72318/11303/11845/16653/13430/108058/53378/68585</t>
  </si>
  <si>
    <t>11465/75909/108155/18186/11848/26364/29875/74117/12631/11461/14270/11845/17886/19271/16150/105689/53378/22388/140570/72349/110829</t>
  </si>
  <si>
    <t>12774/16149/12505/21940/14130/16854/11651/320404/108655/16952/15251/66494/14605/12018/320795/12370/18950/12042</t>
  </si>
  <si>
    <t>24136/12774/11816/11465/22352/12978/18186/16911/233489/18738/108655/74117/22323/11461/15516/11804/13430/105689/140570/68585</t>
  </si>
  <si>
    <t>12772/12306/11816/22228/18795/11747/14678/19204/14191/12523/12257/20375/16854/12934/83433/15368/26431/14661/215449/16952/15251/21938/28146/192185/11750/11845/17886/56455/52055/53378/22320/18195/20963/68585</t>
  </si>
  <si>
    <t>12772/12306/12721/11816/22228/18795/11747/14678/19204/14191/12523/12257/20375/16854/12934/17916/83433/15368/26431/56743/14661/215449/16952/232975/15251/11745/11303/21938/28146/192185/11750/11845/17886/11933/21928/67972/56455/52055/53378/22320/18195/20963/68585</t>
  </si>
  <si>
    <t>12772/12721/16149/11629/18795/19204/14068/12798/12978/11848/20375/16854/17916/11651/83433/16952/26417/12273/18438/12267/17698/19271/11487/20868/16423/68585</t>
  </si>
  <si>
    <t>24136/11465/12505/13036/19664/18186/11848/18643/192176/17684/16911/14225/16600/108655/14751/15251/12631/22323/11461/17698/24075/16653/12370/12042/22388/140570</t>
  </si>
  <si>
    <t>20305/20308/16149/11816/12505/14678/13036/19264/19246/12978/18186/12266/83433/16600/26365/215449/26417/12273/12193/17886/20130/108058/72349/20963/114715/12988</t>
  </si>
  <si>
    <t>98496/24136/12306/16149/11816/18795/16478/19204/12608/16468/108155/17132/12523/19664/11848/18643/83925/192176/14130/18987/13806/17684/20375/16911/54683/11651/16969/15368/12606/23849/16600/15481/233489/13047/66713/50794/20656/108655/338523/74117/72949/26417/58172/54343/16658/15251/76900/11745/56212/15939/54401/11461/67154/108989/217578/19290/20747/56722/18035/22608/14605/24075/15900/14489/13207/270110/16653/19383/12611/211151/69178/104215/16150/320795/233908/16477/12042/53378/56449/73389/209225/22629/20963/110829</t>
  </si>
  <si>
    <t>20305/20210/66107/15439/269799/12721/20308/16149/11816/23833/15979/56045/11465/22352/12332/66141/14775/80876/19204/12608/19264/108155/14191/54445/12523/19664/12978/11848/12266/14969/14960/17164/14130/18987/11846/20375/16854/17916/11651/83433/73149/15481/11490/14961/18753/14433/70097/66713/108655/26365/16952/74117/215280/26417/20201/12273/15251/11745/11303/21938/67154/27361/17969/56722/11845/18035/15900/16784/14469/217203/12018/93687/12611/27027/52055/12370/11810/12042/22320/16423/20963/68585/56619/68365</t>
  </si>
  <si>
    <t>12772/16149/21940/19264/11848/14960/20375/320404/16186/16952/11461/18950/20963</t>
  </si>
  <si>
    <t>24136/15979/22352/18795/12332/17357/19664/12978/18186/11848/12266/192176/14130/17684/16911/11651/83433/26431/224109/108655/74117/26417/20201/16658/12273/15251/21938/320165/22187/15516/14270/11804/16653/19271/105689/22388/140570/68585</t>
  </si>
  <si>
    <t>98496/24136/12721/11816/22352/18795/11747/12505/14678/12608/19246/108155/19664/18186/11848/17164/192176/14130/17684/20375/11651/23789/76709/16969/83433/15368/16600/18753/224109/108655/29875/26365/215449/16952/74117/26417/232975/15251/12631/20384/98878/18438/11461/108989/72461/11750/11845/12193/13207/67972/211151/69178/104215/19271/16150/13430/53378/80752/22629/72349/20963/114715/68365/12988</t>
  </si>
  <si>
    <t>24136/18795/12608/213742/56758/19664/18186/18643/13806/17684/16911/77087/11651/12606/16600/108655/26417/16658/14751/15251/12631/68119/22323/17308/30791/22608/17886/21991/11804/24075/18107/12370/12211/16477/12042/11487/56449/140570/72349/68585/110829/68365</t>
  </si>
  <si>
    <t>11816/11629/12549/108155/18186/11848/15368/12402/192662/320404/26431/94176/13449/215449/56212/72318/11303/14569/11845/16653/104215/13430/108058/53378/68585</t>
  </si>
  <si>
    <t>12772/12306/11465/14775/13036/12226/19664/18186/11848/12266/192176/16854/11651/15368/16600/11490/70097/26365/16952/12273/15251/58861/11745/67154/72461/12267/79264/17886/21928/20130/12370/16423/20963/68585/114715</t>
  </si>
  <si>
    <t>19240/12721/67971/11816/12332/12345/18826/11848/18643/225115/16854/16911/76709/83433/15481/18753/74117/54343/12631/22323/11303/11845/17698/16784/14469/14489/12018/93687/20963</t>
  </si>
  <si>
    <t>20305/20308/16149/11816/12505/14678/19264/19246/12978/18186/12266/83433/16600/26365/215449/26417/12273/17886/20130/108058/72349/20963/114715/12988</t>
  </si>
  <si>
    <t>98496/24136/12306/16478/19204/12608/16468/108155/17132/19664/11848/18643/83925/18987/13806/17684/20375/16911/11651/16969/15368/12606/23849/16600/13047/66713/50794/20656/108655/338523/74117/72949/26417/54343/16658/15251/76900/15939/11461/67154/108989/19290/20747/56722/18035/22608/14605/24075/15900/13207/270110/19383/12611/211151/104215/16150/320795/233908/16477/53378/56449/73389/209225</t>
  </si>
  <si>
    <t>98496/24136/12306/16149/11816/18795/16478/12608/108155/17132/19664/18643/18987/17684/20375/16911/11651/12606/23849/16600/15481/233489/66713/50794/108655/338523/74117/72949/26417/58172/101214/54343/16658/15251/76900/20384/56212/15939/21938/11461/56722/18035/12193/22608/24075/15900/13207/12611/211151/69178/104215/16150/11810/72587/16477/12042/22629</t>
  </si>
  <si>
    <t>12772/15979/11629/16478/19204/14191/12523/19664/12978/18733/20375/17916/83433/15368/12606/18753/56743/94176/108655/16952/12273/11745/217203/27027/12042/11487/22320/20963</t>
  </si>
  <si>
    <t>12772/12721/16149/11629/12505/21940/12608/19264/12523/18826/11848/14969/14960/11846/20375/16854/14225/14961/320404/94176/16186/108655/26365/16952/16658/66494/21938/11461/12193/17698/17886/16194/27027/14999/18950/12042/16423/72349/20963/56619/12988</t>
  </si>
  <si>
    <t>24136/12772/11816/11629/18795/14775/14678/19204/16468/11674/21391/11848/192176/18733/13806/12257/14225/11651/83433/15368/16600/75608/233489/14667/20656/108655/26365/326618/26417/232975/12273/15251/58861/11980/18438/21938/72461/12267/17969/11804/14489/67972/16653/69178/19271/320795/52055/108058/105689/22320/22388/14688</t>
  </si>
  <si>
    <t>24136/12721/12505/19246/108155/19664/18186/17164/17684/20375/11651/23789/76709/16969/16600/224109/29875/16952/74117/26417/15251/12631/98878/108989/11845/12193/13207/211151/13430/53378/80752/72349/114715/68365</t>
  </si>
  <si>
    <t>98496/24136/12306/16149/11816/18795/16478/12608/108155/17132/19664/18643/18987/17684/20375/16911/11651/12606/23849/16600/233489/66713/50794/108655/338523/74117/72949/26417/58172/54343/16658/15251/76900/56212/15939/11461/56722/18035/22608/24075/15900/13207/12611/211151/69178/104215/16150/16477/12042/22629</t>
  </si>
  <si>
    <t>98496/16149/11816/56045/12505/14775/14678/19264/19246/108155/11740/18186/11848/13806/11846/20375/16854/11651/16969/83433/15368/12402/16600/15481/18753/20656/224109/13449/108655/17210/26417/17772/15251/66494/106504/54401/78388/56722/18035/16784/12018/93687/69178/19271/12370/12211/13430/56449/16423/67702/72349/114715/12988</t>
  </si>
  <si>
    <t>12772/12721/16149/11629/12505/21940/12608/19264/14191/12978/11848/14969/14960/14130/11846/20375/16988/16854/14961/320404/16186/26365/16952/66494/21938/11461/12193/27027/320795/14999/67742/18950/12042/12575/16423/72349/20963/12988</t>
  </si>
  <si>
    <t>12772/12774/12306/16149/11816/15979/66058/11747/12505/14678/12608/16468/19264/65963/108155/14191/12523/19664/18186/11848/14960/14130/18733/18103/17684/11846/12257/20375/16988/16854/83433/15368/12606/16600/18753/108655/26365/16952/74117/16658/15251/18438/21938/17969/79264/68051/67972/27027/320795/52055/67742/22629/72349/68585/114715/12988</t>
  </si>
  <si>
    <t>24136/12772/12774/11816/22228/18795/11747/12505/14678/19664/18643/192176/14130/18733/12257/16854/16600/26431/14661/224109/215449/16952/26417/20201/15251/12631/18438/11303/21938/28146/192185/11750/17886/21366/16653/56455/93687/215114/52055/22320/73389/22629/20963/68585</t>
  </si>
  <si>
    <t>12774/20308/16149/66058/12505/65963/19664/12978/18186/11848/18733/18103/12257/83433/12606/320404/50794/20656/108655/26365/16952/74117/16658/12631/11461/18035/12193/22608/16653/73389/22629/68585/114715</t>
  </si>
  <si>
    <t>11465/108155/18186/11848/26364/29875/74117/12631/11845/17886/19271/16150/105689/72349/110829</t>
  </si>
  <si>
    <t>16149/12505/12608/19264/11848/14960/11846/20375/16854/17916/11651/16600/11490/18753/26365/16952/12631/27027/11487/140570/72349</t>
  </si>
  <si>
    <t>12772/16149/12505/21940/19264/11848/14960/20375/320404/94176/16186/108655/16952/16658/66494/11461/12193/16194/18950/20963/56619</t>
  </si>
  <si>
    <t>12774/16149/12505/21940/14130/320404/108655/15251/14605/18950/12042</t>
  </si>
  <si>
    <t>98496/11816/14678/19264/19246/108155/12257/11651/12402/18753/29875/26365/106504/54401/11461/78388/12018/56455/19271/16150/320795/67742/12575/72349/114715/12988</t>
  </si>
  <si>
    <t>24136/12774/12721/12925/16149/11816/22228/13030/11629/13732/11747/12505/16985/21940/14775/14678/12608/13036/19264/19246/108155/12226/11740/12978/18186/11848/83925/192176/14130/13806/18103/17684/11846/12257/20375/16854/54683/11651/16969/83433/15368/12402/16600/18753/14433/320404/20656/66190/108655/17210/66090/16952/26417/20201/11927/14751/12273/15251/18438/66494/21938/11461/241447/67154/22187/15516/20747/81535/66105/11845/79264/14605/24075/15900/14469/13207/16653/12018/16828/56455/215114/320795/12370/12211/18950/108058/12042/12575/11487/56449/14688/16423/22629/20963/110829</t>
  </si>
  <si>
    <t>12772/12721/14678/19204/14191/12523/20375/17916/15368/26431/56743/215449/11745/17886/52055/22320/20963</t>
  </si>
  <si>
    <t>98496/108155/16854/11651/83433/233489/74117/66610/56212/11461/11845/104215/108058/67300/11487/22320/12988</t>
  </si>
  <si>
    <t>19240/12721/11629/12332/12345/11848/18643/225115/76709/18753/74117/12631/22323/27361/11845/56431/14489/22388</t>
  </si>
  <si>
    <t>12772/12306/12721/16149/11816/22228/18795/11747/14678/19204/14191/12523/12257/20375/16854/12934/17916/83433/15368/26431/56743/14661/215449/16952/20201/15251/11745/11303/21938/28146/192185/11750/11845/17886/21928/56455/52055/53378/22320/18195/20963/68585/68365</t>
  </si>
  <si>
    <t>98496/24136/12306/16149/11629/12505/19204/19264/19246/108155/14191/12978/18186/207565/11848/12266/18733/13806/16911/11651/83433/18753/70097/29875/26365/26417/66610/98878/15516/17886/16194/23994/16653/19271/12042/12575/53378/20963/12988</t>
  </si>
  <si>
    <t>98496/24136/12306/11816/18795/12505/16478/14775/14678/12608/16468/19264/19246/108155/17132/12523/19664/17164/83925/192176/18733/13806/17684/12257/20375/16911/54683/11651/16969/83433/12606/12402/16600/15481/18753/14433/233489/13047/108655/26365/17772/54343/14751/15251/106504/54401/11461/67154/108989/19290/78388/15516/20747/12193/22608/15900/13207/270110/12018/19383/56455/19271/16150/320795/12211/233908/67742/11810/105689/67300/72587/12575/53378/56449/73389/72349/68585/110829/114715</t>
  </si>
  <si>
    <t>24136/16149/11816/19264/19246/14191/12978/207565/11848/16911/11651/83433/12402/18753/70097/29875/26365/12273/66610/106504/11461/78388/15516/11804/16194/23994/16653/19271/320795/12575/72349/20963/114715/12988</t>
  </si>
  <si>
    <t>12772/12306/11816/11465/11747/12505/14775/66961/14068/12798/18186/18826/66395/192176/14058/74145/23789/83433/15368/16600/18753/75608/20656/26365/16952/15251/20384/18438/72461/12193/17886/16194/19271/27027/12575/20963</t>
  </si>
  <si>
    <t>24136/12721/11816/14775/13036/18186/11848/18643/11651/23789/15368/16600/70097/108655/29875/26365/16952/74117/14751/15251/12631/11745/18438/72461/11845/79264/17886/20130/320795/68585/114715</t>
  </si>
  <si>
    <t>98496/12772/12774/16149/15979/11465/22352/11629/18795/12505/21940/19204/12608/13036/19264/108155/14191/12798/17132/54445/12523/13629/19664/12978/12266/17164/18987/13806/17684/20375/11651/83433/12606/16600/15481/14433/16186/108655/16952/26417/101214/14751/12273/15251/20384/28146/12267/17698/22608/17886/15900/217203/16194/16653/12611/19271/12370/233908/18950/11810/12042/224742/140570/20963/68585/56619/110829</t>
  </si>
  <si>
    <t>12772/12306/12721/11816/22228/18795/11747/14678/19204/14191/12523/12257/20375/16854/12934/17916/83433/15368/26431/56743/14661/215449/16952/15251/11745/11303/21938/28146/192185/11750/11845/17886/21928/56455/52055/53378/22320/18195/20963/68585</t>
  </si>
  <si>
    <t>24136/12721/12505/19246/108155/19664/18186/17164/17684/20375/11651/23789/76709/16969/16600/224109/29875/16952/74117/26417/15251/12631/98878/11845/12193/13207/211151/13430/53378/80752/72349/114715/68365</t>
  </si>
  <si>
    <t>24136/11465/12505/13036/19664/18186/11848/18643/192176/17684/16911/16600/108655/15251/12631/22323/11461/17698/16653/12370/12042/22388/140570</t>
  </si>
  <si>
    <t>19664/11651/12402/29875/26365/26417/78388/69178/215114/19271/72349/68585</t>
  </si>
  <si>
    <t>12772/16149/21940/19264/11848/14960/320404/16186/16952/11461/18950/20963</t>
  </si>
  <si>
    <t>11816/13036/18186/11848/18643/11651/15368/16600/70097/108655/26365/16952/14751/15251/11745/18438/72461/11845/79264/20130/68585/114715</t>
  </si>
  <si>
    <t>24136/12774/12721/12925/16149/11816/22228/13030/11629/13732/11747/12505/16985/21940/14775/14678/12608/13036/19264/19246/108155/12226/11740/12978/18186/11848/83925/192176/14130/13806/18103/17684/12257/20375/16854/54683/11651/16969/83433/15368/12402/16600/18753/14433/320404/20656/108655/17210/66090/16952/26417/20201/11927/14751/12273/15251/18438/66494/21938/11461/241447/67154/22187/15516/20747/81535/66105/11845/79264/14605/24075/15900/13207/16653/12018/16828/56455/215114/320795/12370/12211/18950/108058/12042/12575/11487/56449/14688/16423/22629/110829</t>
  </si>
  <si>
    <t>20305/24136/12772/20210/12774/66107/15439/269799/12721/20308/16149/11816/15979/56045/11465/22352/210029/11629/12332/12505/16985/66141/14775/80876/19204/12608/19264/14191/54445/14293/12523/19664/12978/12266/14969/14960/17164/14130/11846/20375/16854/17916/11651/83433/15368/12606/16600/73149/15481/11490/14961/18753/14433/66713/224109/66190/108655/26365/16952/74117/26417/20201/12273/15251/66610/58861/11745/21938/241447/27361/72461/12267/17969/11845/18035/15900/16784/14469/217203/93687/12611/27027/52055/12370/11810/12042/22320/16423/20963/68585/56619/68365</t>
  </si>
  <si>
    <t>24136/12608/213742/56758/19664/18643/13806/17684/16911/77087/11651/12606/16600/14751/15251/12631/68119/22323/17308/30791/22608/17886/24075/18107/12370/12211/16477/12042/11487/56449/140570/72349/68585/110829</t>
  </si>
  <si>
    <t>24136/12306/16149/11629/12505/19264/19246/108155/14191/12978/18186/207565/11848/12266/16911/11651/83433/18753/70097/29875/26365/26417/66610/98878/15516/16194/23994/16653/19271/12042/12575/53378/20963/12988</t>
  </si>
  <si>
    <t>12772/12721/16149/11629/19204/14068/12978/11848/20375/16854/17916/83433/26417/12273/18438/12267/19271/11487/16423/68585</t>
  </si>
  <si>
    <t>12772/12774/12721/11816/22228/18795/14775/17357/13036/19264/108155/14319/21391/192176/12257/14225/11651/83433/15368/12606/233489/20656/21982/26417/11927/232975/14751/15251/11303/242960/72461/192185/20747/11750/17886/11804/11933/67972/12018/19383/56455/19271/52055/108058/68585</t>
  </si>
  <si>
    <t>12772/16149/12505/21940/19264/11848/14960/320404/16186/16952/66494/11461/18950/20963</t>
  </si>
  <si>
    <t>98496/12774/66107/22228/22352/18795/11747/16478/14775/14678/19204/12608/14068/13036/19246/108155/12523/11848/17164/192176/14130/12257/20375/54683/11651/76709/83433/15368/12606/16600/11490/18753/70097/320404/20656/108655/29875/26365/215449/16952/26417/20201/232975/12273/15251/12631/20384/18438/11303/21938/11461/67154/192185/11750/56722/18035/17698/17886/15900/14469/67972/56455/69178/104215/19271/16150/52055/12370/233908/13430/11810/16477/12042/12988</t>
  </si>
  <si>
    <t>12332/12345/75909/11848/225115/76709/15481/75608/16801/12631/56431/16784/14489/12611/22320/22388/18195</t>
  </si>
  <si>
    <t>11816/18186/11848/14130/16988/233489/13047/66713/29875/74117/13196/12631/14270/11845/11487/22629</t>
  </si>
  <si>
    <t>19240/12721/11629/12332/12345/11848/18643/225115/76709/18753/74117/12631/22323/27361/11845/14489</t>
  </si>
  <si>
    <t>12774/11816/18795/12505/16468/19664/18186/11848/12266/13806/17684/11651/11490/233489/108655/26365/74117/21881/17772/58172/15251/12631/28146/14489/19271/13430/105689/12575/11487/53378/56449/68585</t>
  </si>
  <si>
    <t>98496/12306/108155/192176/16854/11651/83433/233489/74117/66610/98878/56212/11461/11845/11933/104215/16150/108058/67300/11487/22320/18195/12988</t>
  </si>
  <si>
    <t>98496/12772/12306/16149/11816/22228/56045/210029/11629/11747/12505/14775/14678/19264/19246/108155/12523/11740/18186/11848/14130/13806/11846/20375/16854/11651/23789/16969/83433/15368/12402/16600/15481/18753/20656/224109/13449/108655/17210/26365/16952/26417/17772/15251/66494/106504/21938/54401/78388/56722/18035/16784/12018/93687/69178/19271/12370/12211/67742/13430/56449/16423/67702/72349/68585/114715/12988</t>
  </si>
  <si>
    <t>269799/11846/20375/73149/14433/17969/12018/12042/20963/56619</t>
  </si>
  <si>
    <t>24136/11816/14775/18186/11848/11651/23789/15368/16600/70097/108655/26365/16952/14751/15251/11745/18438/72461/79264/17886/20130/114715</t>
  </si>
  <si>
    <t>15439/12505/14775/12608/16468/19664/18186/17684/16911/15368/12606/20656/26365/16952/26417/16658/15251/11845/17698/24075/68585/110829</t>
  </si>
  <si>
    <t>12772/16149/11816/12505/12608/14191/12523/14960/14130/11846/20375/16988/16854/83433/15368/18753/26365/16952/27027/320795/67742/72349</t>
  </si>
  <si>
    <t>24136/12774/12721/16149/11816/22228/11629/11747/12505/21940/14775/14678/12608/13036/19264/19246/12226/11740/12978/18186/11848/83925/192176/14130/13806/18103/17684/11846/12257/16854/54683/11651/16969/83433/15368/12402/16600/18753/14433/320404/20656/66190/108655/17210/16952/20201/11927/14751/12273/15251/66494/21938/11461/241447/67154/22187/15516/20747/79264/14605/15900/14469/16653/12018/16828/215114/12370/12211/18950/108058/12042/12575/11487/56449/22629/20963/110829</t>
  </si>
  <si>
    <t>12772/12774/12721/11816/22228/18795/14775/17357/19264/108155/14319/21391/192176/14225/83433/15368/233489/20656/21982/26417/11927/232975/15251/242960/192185/11750/17886/11804/11933/67972/12018/56455/52055/108058/68585</t>
  </si>
  <si>
    <t>98496/11816/19264/19246/108155/11651/12402/18753/26365/106504/11461/78388/12018/56455/19271/320795/67742/12575/72349/114715/12988</t>
  </si>
  <si>
    <t>98496/12306/192176/16854/11651/83433/233489/74117/66610/98878/56212/11461/11845/11933/104215/16150/108058/67300/22320/18195/12988</t>
  </si>
  <si>
    <t>12772/330401/14276/12306/12721/16149/22228/11465/19204/19246/108155/14191/12798/54445/12523/11740/18826/192176/14130/11772/20375/228960/12807/12934/17916/11651/56356/76709/15368/15481/18753/75608/233489/192662/26431/56743/66713/215449/74117/215280/26417/17772/13830/15251/12631/58861/98878/11745/11303/54401/11461/108989/320165/19290/22187/15516/192185/81535/11750/11845/18035/17698/11777/17886/16784/14469/13858/68051/13207/12018/56455/69178/22680/215114/52055/13430/11810/67300/72587/12575/11487/53378/22320/18195/320938/22629/20963/68365</t>
  </si>
  <si>
    <t>20308/16149/22228/18795/12608/17132/11740/19664/12978/192176/18733/18103/17684/20375/16969/83433/12606/320404/50794/224109/108655/26365/16658/15251/18035/17886/15900/12611/12370/16477/80752/22388</t>
  </si>
  <si>
    <t>98496/24136/12306/16478/19204/12608/16468/108155/17132/19664/11848/18643/83925/192176/18987/13806/17684/20375/16911/11651/16969/15368/12606/23849/16600/13047/66713/50794/20656/108655/338523/74117/72949/26417/54343/16658/12273/15251/76900/15939/11461/67154/108989/19290/20747/56722/18035/22608/14605/24075/15900/13207/270110/19383/12611/211151/104215/16150/320795/233908/16477/53378/56449/73389/209225</t>
  </si>
  <si>
    <t>24136/12774/11816/11465/22352/12505/12608/19664/12978/18186/11848/12266/192176/14130/18103/16988/16911/12934/11651/16600/233489/13047/66713/20656/18738/108655/29875/74117/13196/15251/12631/22323/11461/22187/15516/14270/11845/11804/16150/13430/105689/11487/140570/22629/68585</t>
  </si>
  <si>
    <t>12332/12345/11848/225115/76709/15481/16801/12631/56431/14489/22388</t>
  </si>
  <si>
    <t>12772/12721/16149/11629/12505/12982/21940/12608/19264/12798/12978/14960/14130/11846/16988/16854/14225/83433/18753/94176/26365/16952/26417/21938/19290/17698/27027/320795/14999/12518/18950/16477/12575/20963</t>
  </si>
  <si>
    <t>98496/108155/16854/11651/76709/83433/233489/74117/13830/66610/56212/11461/11845/104215/108058/67300/11487/22320/12988</t>
  </si>
  <si>
    <t>19240/12721/12332/12345/14775/11740/18643/225115/12257/11651/23789/76709/18753/17772/12631/66494/69710/108989/14569/14489/12018/22680/13430</t>
  </si>
  <si>
    <t>24136/16149/19264/19246/14191/12978/207565/11848/16911/11651/83433/18753/70097/29875/26365/66610/15516/16194/23994/16653/12575/20963/12988</t>
  </si>
  <si>
    <t>24136/16149/11816/11629/18795/108155/12798/18186/11848/17684/11651/23789/16600/11490/192662/12631/14270/79264/17886/20130/19271/72349/114715</t>
  </si>
  <si>
    <t>12772/12721/16149/21940/19204/12608/13036/19264/14191/54445/12523/18826/12266/17164/14130/18987/18733/11846/20375/16854/17916/83433/15368/14961/18753/56743/94176/108655/26365/16952/14751/11745/21938/17969/56722/15900/16194/12611/19271/320795/14999/18950/12042/22320/22388/16423/20963/68585/56619</t>
  </si>
  <si>
    <t>19240/12721/67971/11629/12332/12345/11848/18643/225115/76709/18753/75608/74117/12631/22323/27361/11845/14489</t>
  </si>
  <si>
    <t>12772/12774/12721/18795/14678/19204/75909/19264/14319/12523/11848/66395/192176/12257/16854/14225/11651/83433/14693/21982/11927/232975/13830/12631/58861/18438/30791/11933/21366/67972/12018/16150/93790/13430/108058/67300/73389/18195/22629</t>
  </si>
  <si>
    <t>24136/11816/19264/19246/14191/12978/207565/11848/11651/12402/18753/70097/29875/26365/12273/66610/106504/11461/78388/15516/11804/16194/23994/16653/19271/320795/12575/72349/20963/114715/12988</t>
  </si>
  <si>
    <t>24136/12774/11816/18795/12505/14775/16468/19664/12978/18186/11848/12266/13806/17684/77087/11651/11490/233489/108655/29875/26365/16952/74117/21881/17772/58172/15251/12631/28146/15516/24075/16194/14489/19271/13430/108058/105689/12575/11487/53378/56449/68585</t>
  </si>
  <si>
    <t>19240/12721/12332/12345/11848/18643/225115/76709/18753/74117/12631/22323/11845/56431/14489/22388</t>
  </si>
  <si>
    <t>15439/12608/16468/17684/15368/12606/20656/26365/16952/11845/24075/68585/110829</t>
  </si>
  <si>
    <t>24136/12772/15979/22352/12978/11848/12257/11651/83433/224109/16952/74117/26417/20201/12273/58861/18438/21938/14270/11750/16653/20130/19271/22388/68585</t>
  </si>
  <si>
    <t>12772/12306/14678/19204/14191/12523/20375/15368/26431/215449/16952/53378/22320/18195/20963</t>
  </si>
  <si>
    <t>12772/16149/11816/22228/11747/14678/12523/12257/20375/15368/215449/16952/21938/52055/22320</t>
  </si>
  <si>
    <t>19240/12721/11816/12332/12345/18643/225115/23789/76709/83433/15481/18753/12631/69710/14489</t>
  </si>
  <si>
    <t>98496/16854/11651/83433/233489/74117/66610/56212/11461/11845/104215/108058/67300/22320/12988</t>
  </si>
  <si>
    <t>67971/13030/12608/213742/19664/17684/11651/12606/26417/15251/15516/24075/12211/16477</t>
  </si>
  <si>
    <t>12505/108155/17164/11651/18753/26417/106504/15516/12018/93687/16150/320795/108058/20963</t>
  </si>
  <si>
    <t>19240/12332/12345/18643/225115/16911/76709/83433/15481/18753/12631/16784/14489/93687</t>
  </si>
  <si>
    <t>16149/12505/21940/16854/11651/108655/15251/66494/14605/12018/320795/12370/18950/12042</t>
  </si>
  <si>
    <t>12772/12774/12721/16149/11629/12505/21940/19204/12608/19264/11848/14969/14960/17684/11846/20375/16854/11651/16600/14961/18753/320404/16186/26365/16952/11461/16194/27027/14999/18950/12042/16423/72349/20963</t>
  </si>
  <si>
    <t>19240/98496/14276/12306/16149/11816/22228/11465/18795/11747/269346/16468/75909/19246/108155/54445/18186/18826/18643/192176/11772/81910/12257/20375/228960/16854/11651/23789/76709/16969/83433/12402/15481/18753/75608/233489/192662/14661/224109/29875/16952/74117/215280/13196/17772/13830/15251/12631/66610/98878/56212/11303/54401/11461/28146/108989/15516/14569/192185/11750/11845/18035/17698/11777/22608/17886/11933/16784/14469/66147/13858/68051/13207/56455/69178/18107/104215/16150/52055/13430/108058/11810/105689/67300/72587/12575/11487/22320/18195/320938/22629/20963/68585/110829/68365/12988</t>
  </si>
  <si>
    <t>20305/20308/16149/15979/11465/22352/12332/66141/80876/14969/14960/11846/14961/14433/66713/74117/15900/14469/52055/22320/16423</t>
  </si>
  <si>
    <t>24136/22352/18795/14775/12608/17132/12226/19664/12978/11848/192176/12606/16600/13047/108655/26365/16952/16658/15251/81535/17698/24075/16653/16150/12575/80752/114715</t>
  </si>
  <si>
    <t>98496/24136/12306/16149/11816/18795/16478/19204/12608/16468/108155/17132/12523/19664/11848/18643/83925/192176/14130/18987/13806/17684/20375/16911/54683/11651/16969/15368/12606/23849/16600/15481/233489/13047/66713/50794/20656/108655/338523/74117/72949/26417/58172/54343/16658/12273/15251/76900/11745/56212/15939/54401/11461/67154/108989/217578/19290/20747/56722/18035/22608/14605/24075/15900/14489/13207/270110/16653/19383/12611/211151/69178/104215/16150/320795/233908/16477/12042/53378/56449/73389/209225/22629/20963/110829</t>
  </si>
  <si>
    <t>12774/12721/16149/11816/22228/11629/12505/21940/14775/14678/12608/13036/19246/11740/12978/18186/11848/192176/14130/13806/17684/16854/54683/11651/83433/15368/12402/16600/18753/14433/320404/20656/108655/17210/11927/14751/12273/15251/66494/67154/15516/79264/14605/16653/12018/12370/12211/18950/12042/12575/56449/22629/110829</t>
  </si>
  <si>
    <t>12772/12721/16149/19204/19264/14191/12523/18826/20375/16854/17916/83433/15368/56743/94176/108655/16952/11745/15900/16194/14999/22320/20963/56619</t>
  </si>
  <si>
    <t>12772/12721/16149/11629/12505/21940/12608/19264/11848/14969/14960/11846/16854/14961/320404/16186/26365/16952/66494/21938/11461/27027/14999/18950/12042/16423/72349/20963/12988</t>
  </si>
  <si>
    <t>20305/12772/12721/20308/11629/18795/12978/11848/20375/16854/11651/16952/26417/12273/12267/17698/19271/11487/20868/16423</t>
  </si>
  <si>
    <t>20305/66107/15439/269799/12721/20308/16149/11816/15979/56045/11465/22352/12332/66141/80876/12608/19264/14191/54445/12523/19664/12978/12266/14969/14960/17164/11846/20375/16854/17916/11651/83433/73149/15481/11490/14961/18753/14433/66713/108655/26365/16952/74117/26417/20201/12273/11745/27361/17969/11845/18035/15900/16784/14469/217203/93687/12611/27027/52055/12370/11810/12042/22320/16423/20963/68585/56619/68365</t>
  </si>
  <si>
    <t>18795/11740/18186/18826/11848/18643/192176/76709/83433/16952/74117/26417/54343/15251/12631/22323/108989/11845/17698/56431/12018/56455/72587/53378/22388/16423</t>
  </si>
  <si>
    <t>24136/12774/11816/12505/12978/18186/11848/13806/11651/11490/233489/108655/29875/26365/74117/58172/12631/15516/14489/19271/13430/108058/12575/11487/53378/68585</t>
  </si>
  <si>
    <t>11651/12402/29875/26365/78388/69178/215114/19271/72349</t>
  </si>
  <si>
    <t>11629/108155/94176/56212/11845/16653/13430/108058/68585</t>
  </si>
  <si>
    <t>24136/12774/11816/22352/18186/233489/74117/140570/68585</t>
  </si>
  <si>
    <t>12774/12721/16149/11816/22228/11629/12505/21940/14775/14678/12608/13036/19246/11740/12978/18186/11848/192176/14130/13806/17684/16854/54683/11651/83433/15368/12402/16600/18753/14433/320404/20656/108655/17210/11927/14751/12273/15251/66494/67154/15516/79264/14605/16653/12018/12211/18950/12042/12575/56449/22629/110829</t>
  </si>
  <si>
    <t>98496/11816/19264/19246/108155/11651/12402/18753/26365/106504/11461/78388/12018/19271/320795/67742/12575/72349/114715</t>
  </si>
  <si>
    <t>12772/12721/16149/18795/12505/11740/12978/14130/18733/17684/20375/54683/11651/16969/15368/320404/50794/16952/16658/14751/15251/14605/16653/12018/12611/16150/320795/12042</t>
  </si>
  <si>
    <t>12772/12774/16149/15979/11629/18795/21940/19204/12608/19264/14191/17132/54445/12523/19664/12978/12266/17164/14130/18987/11846/12257/217305/83433/15368/16600/18753/14433/224109/108655/29875/26365/16952/12273/15251/21938/12267/56722/15900/217203/16194/68051/67972/12611/19271/12370/18950/12042/16423/20963/68585/56619/12988</t>
  </si>
  <si>
    <t>24136/12306/16149/11629/12505/19264/19246/108155/12978/18186/207565/11848/12266/11651/83433/18753/70097/29875/26365/26417/66610/98878/15516/16194/23994/16653/19271/12575/20963/12988</t>
  </si>
  <si>
    <t>98496/12772/12721/16149/11816/22228/11747/14678/108155/12798/12523/14130/12257/20375/16854/11651/15368/233489/215449/16952/21938/108989/104215/52055/108058/53378/22320/73389/16423/12988</t>
  </si>
  <si>
    <t>24136/12774/12721/16149/11816/22228/11629/11747/12505/21940/14775/14678/12608/13036/19264/19246/12226/11740/12978/18186/11848/83925/192176/14130/13806/18103/17684/12257/16854/54683/11651/16969/83433/15368/12402/16600/18753/14433/320404/20656/108655/17210/16952/20201/11927/14751/12273/15251/66494/21938/11461/241447/67154/22187/15516/20747/79264/14605/15900/16653/12018/16828/215114/12370/12211/18950/108058/12042/12575/11487/56449/22629/110829</t>
  </si>
  <si>
    <t>12772/12721/20308/16149/11629/12505/16478/21940/19204/14068/19264/14191/54445/14293/12523/12978/11848/12266/14969/14960/17164/11846/20375/16854/17916/83433/15368/12606/15481/14961/320404/56743/16186/108655/16952/26417/14751/12273/68119/18438/11461/12267/11845/18035/16784/14469/93687/19271/12370/14999/12518/18950/12042/12575/11487/22320/16423/72349/20963/68585/56619/12988</t>
  </si>
  <si>
    <t>11816/18186/11848/11651/15368/16600/70097/108655/26365/16952/14751/15251/11745/18438/72461/79264/20130/114715</t>
  </si>
  <si>
    <t>12774/11816/22352/12345/18186/11848/192176/11651/23789/18753/74117/12631/66610/14569/11845/13430/22629/68585</t>
  </si>
  <si>
    <t>24136/16149/11816/11629/18795/108155/12798/11848/17684/11651/23789/16600/11490/192662/12631/14270/79264/17886/20130/19271/72349/114715</t>
  </si>
  <si>
    <t>98496/22228/22352/18795/11747/16478/14775/14678/12608/19246/108155/12523/11848/192176/14130/20375/54683/11651/76709/83433/12606/11490/18753/70097/320404/20656/108655/29875/26365/215449/16952/26417/232975/15251/12631/18438/11303/21938/11461/67154/192185/11750/56722/18035/17698/17886/15900/14469/67972/56455/69178/104215/19271/52055/233908/13430/16477/12042/12988</t>
  </si>
  <si>
    <t>24136/12505/13036/19664/18186/11848/18643/17684/16911/108655/15251/12631/22323/16653/12370/12042/140570</t>
  </si>
  <si>
    <t>12772/12721/11629/18795/12978/11848/20375/16854/11651/26417/12273/12267/17698/19271/11487/20868/16423</t>
  </si>
  <si>
    <t>12772/20308/16149/21940/19264/12978/11848/14960/20375/83433/320404/16186/16952/11461/12370/18950/20963</t>
  </si>
  <si>
    <t>20308/16149/22228/18795/12608/19664/12978/18733/18103/17684/20375/16969/83433/12606/224109/108655/26365/16658/12370/16477/80752</t>
  </si>
  <si>
    <t>24136/16149/11816/11629/18795/108155/12798/11848/17684/11651/23789/16600/11490/192662/14270/79264/17886/20130/19271/72349/114715</t>
  </si>
  <si>
    <t>12608/213742/19664/17684/11651/12606/15251/24075/12211/16477</t>
  </si>
  <si>
    <t>18795/14775/12226/19664/11848/108655/26365/17698/79264/16150</t>
  </si>
  <si>
    <t>18186/18643/76709/66713/74117/12631/69710/56455/104215/13430</t>
  </si>
  <si>
    <t>12772/16149/12505/21940/19264/11848/14960/20375/320404/16186/16952/66494/11461/12193/18950/20963</t>
  </si>
  <si>
    <t>20305/20308/16149/11816/12505/14678/19264/12978/18186/12266/83433/215449/26417/12273/17886/108058</t>
  </si>
  <si>
    <t>12772/16149/66058/56045/18795/12505/14775/12608/19264/65963/14191/12798/12523/14960/14130/18733/18103/11846/20375/16988/16854/11651/83433/15368/12606/15481/26365/16952/16658/14605/16784/93687/19271/27027/320795/67742/16423/72349</t>
  </si>
  <si>
    <t>24136/16149/11816/19264/19246/14191/12978/207565/11848/16911/11651/83433/16600/18753/70097/29875/26365/26417/66610/15516/16194/23994/16653/12575/20963/12988</t>
  </si>
  <si>
    <t>16149/12505/19264/19246/108155/14191/12978/18186/17164/14225/11651/83433/12402/18753/14433/29875/26417/20201/66610/98878/106504/78388/15516/11804/24075/16194/12018/93687/18107/19271/16150/320795/67742/108058/20963/114715</t>
  </si>
  <si>
    <t>98496/24136/12306/11816/22352/11629/18795/12505/16478/14775/14678/12608/16468/19264/19246/108155/17132/12523/19664/17164/83925/192176/14130/18733/13806/17684/11846/12257/20375/16911/54683/11651/16969/83433/15368/12606/12402/16600/15481/18753/14433/233489/13047/108655/26365/16952/17772/54343/14751/15251/106504/54401/11461/67154/108989/217578/19290/78388/15516/20747/11750/12193/22608/15900/68051/13207/67972/270110/12018/19383/19271/16150/320795/12211/233908/67742/11810/105689/67300/72587/12575/11487/53378/56449/73389/72349/68585/110829/114715/12988</t>
  </si>
  <si>
    <t>19240/12721/67971/12332/12345/11848/18643/225115/76709/18753/74117/12631/22323/11845/14489</t>
  </si>
  <si>
    <t>11816/108155/18186/12402/192662/320404/26431/94176/72318/11303/11845/16653/13430/108058/68585</t>
  </si>
  <si>
    <t>12772/12774/12306/16149/11816/56045/11465/210029/18795/11747/12505/21940/14775/12608/14068/19246/108155/14191/54445/12978/12266/17164/192176/14130/13806/11846/20375/17916/11651/83433/12606/16600/15481/18753/70097/66713/108655/26365/16952/26417/20201/15251/15939/21938/56420/11461/17969/20747/11845/18035/24075/16784/14469/13207/12018/93687/12611/27027/12370/233908/18950/12042/56449/22320/16423/72349/20963/68585/56619/114715</t>
  </si>
  <si>
    <t>12774/12721/18795/14678/75909/19264/12523/11848/66395/192176/12257/16854/14225/11651/21982/58861/18438/67972/12018/108058</t>
  </si>
  <si>
    <t>24136/11816/18186/18643/192176/18103/23789/76709/233489/13047/66713/29875/74117/12631/69710/56455/104215/16150/13430/140570</t>
  </si>
  <si>
    <t>98496/22352/18795/11747/14678/12608/19246/108155/192176/14130/11651/76709/83433/18753/26365/215449/26417/232975/12631/18438/11461/11750/67972/69178/104215/19271/13430/12988</t>
  </si>
  <si>
    <t>16149/12505/21940/16854/108655/15251/66494/14605/12370/18950/12042</t>
  </si>
  <si>
    <t>12772/14678/19204/14191/12523/20375/15368/26431/215449/22320/20963</t>
  </si>
  <si>
    <t>98496/24136/12306/16149/11816/11629/12505/14678/19264/19246/108155/14191/12978/18186/207565/11848/12266/18733/12257/11651/83433/12402/18753/70097/320404/29875/26365/26417/12273/15251/66610/98878/106504/54401/11461/78388/22187/15516/11804/16194/23994/16653/12018/19271/16150/320795/67742/105689/12042/12575/140570/72349/20963/114715/12988</t>
  </si>
  <si>
    <t>19240/98496/14276/12306/18830/16149/11816/22228/11465/18795/11747/269346/16468/75909/19246/108155/54445/18186/18826/12266/18643/192176/11772/81910/12257/20375/228960/16854/11651/56356/23789/76709/16969/83433/12402/15481/18753/75608/233489/192662/14667/14661/224109/18738/29875/26365/16952/74117/215280/13196/17772/13830/15251/12631/66610/98878/11980/66494/56212/11303/54401/11461/28146/108989/15516/14569/192185/81535/11750/11845/18035/17698/11777/22608/17886/11933/16784/14469/66147/13858/68051/13207/56455/69178/18107/104215/16150/52055/13430/108058/11810/105689/67300/72587/12575/11487/22320/73389/18195/320938/22629/20963/68585/110829/68365/12988</t>
  </si>
  <si>
    <t>19240/12721/12332/12345/11848/18643/225115/76709/18753/74117/12631/22323/11845/14489</t>
  </si>
  <si>
    <t>11816/18186/14130/11651/83433/15481/66713/74117/13196/12631/106504/11461/11845/11487</t>
  </si>
  <si>
    <t>12772/11816/22228/11747/14678/12523/12257/20375/15368/215449/16952/21938/52055/22320</t>
  </si>
  <si>
    <t>24136/11465/12798/18186/11848/18643/544963/29875/69710/17886/22388/16423</t>
  </si>
  <si>
    <t>12772/12721/19204/14191/12523/20375/17916/15368/56743/11745/22320/20963</t>
  </si>
  <si>
    <t>18826/11848/11651/76709/75608/17772/108989/14569/17698/56455/13430/72587/53378</t>
  </si>
  <si>
    <t>24136/12306/16149/11816/15979/22352/11629/18795/12505/19204/13036/19264/19246/108155/13629/12978/18186/207565/11848/12266/18733/13806/11651/83433/16600/18753/233489/70097/29875/26365/26417/20201/12631/66610/98878/66494/21938/242960/28146/22187/15516/18035/17698/22608/17886/16194/14489/23994/16653/12018/93687/215114/19271/12370/105689/12042/12575/18195/224742/140570/20963/12988</t>
  </si>
  <si>
    <t>98496/24136/20210/12306/16149/11816/11629/12505/14775/14678/20452/19264/19246/108155/14191/12226/12978/18186/207565/11848/12266/17164/192176/18733/18103/12257/74145/14225/11651/83433/12402/18753/14433/70097/320404/21982/338523/29875/26365/16952/26417/20201/109113/17772/12273/15251/12631/66610/98878/11303/106504/242960/54401/11461/140780/78388/22187/15516/17308/20747/66105/11804/24075/16194/23994/16653/12018/93687/18107/19271/16150/320795/12211/22193/67742/108058/105689/72587/12042/12575/11487/80752/20868/140570/72349/20963/114715/12988</t>
  </si>
  <si>
    <t>12772/16149/12505/12608/14191/12523/14960/14130/11846/20375/16988/16854/15368/26365/16952/27027/320795/67742/72349</t>
  </si>
  <si>
    <t>12772/12306/11816/11465/11747/12505/14775/14068/12798/66395/192176/14058/74145/23789/15368/18753/75608/26365/16952/15251/72461/17886/16194/19271/27027/12575/20963</t>
  </si>
  <si>
    <t>12306/11816/11465/19264/19246/14191/12798/12266/14130/16854/83433/12402/233489/94176/16186/98878/11461/140780/17886/215114/19271/13430/53378/22320/18195/27418/16423/20963/12988</t>
  </si>
  <si>
    <t>12772/12721/16149/11629/12505/21940/19204/12608/19264/11848/14969/14960/11846/16854/11651/16600/14961/320404/16186/26365/16952/11461/27027/14999/18950/12042/16423/72349/20963</t>
  </si>
  <si>
    <t>98496/24136/12306/11816/22352/11629/18795/16478/14678/12608/16468/19264/19246/108155/17132/12523/19664/11848/17164/83925/192176/14130/13806/17684/11846/12257/20375/16911/54683/11651/16969/83433/15368/12606/12402/16600/15481/18753/14433/233489/13047/108655/29875/17210/26365/16952/17772/54343/15251/106504/54401/11461/67154/108989/217578/19290/78388/20747/11750/12193/22608/15900/68051/13207/67972/270110/12018/19383/56455/19271/16150/320795/233908/67742/11810/67300/72587/12575/11487/53378/56449/73389/72349/110829/114715/12988</t>
  </si>
  <si>
    <t>12721/18795/14678/75909/12523/11848/66395/192176/12257/16854/14225/11651/83433/14693/13830/18438/11933/67972/12018/16150/13430/108058/73389/22629</t>
  </si>
  <si>
    <t>24136/15979/22352/12978/11848/11651/83433/224109/74117/26417/20201/12273/21938/16653/19271/22388/68585</t>
  </si>
  <si>
    <t>12772/18795/19204/75909/192176/12257/16854/11651/83433/12631/18438/11933/67972/12018/16150/13430/73389</t>
  </si>
  <si>
    <t>12772/12774/12721/11816/22228/18795/14775/17357/19264/11674/108155/14319/21391/192176/54683/14225/83433/15368/233489/20656/21982/26417/17772/11927/232975/15251/242960/192185/11750/79264/17886/11804/11933/16784/67972/12018/56455/52055/108058/68585</t>
  </si>
  <si>
    <t>98496/24136/18795/16478/12608/16468/108155/17132/19664/17164/83925/192176/13806/17684/12257/20375/16911/54683/16969/12606/16600/15481/13047/108655/54343/15251/54401/67154/108989/19290/20747/22608/15900/13207/270110/19383/233908/11810/12575/53378/56449/73389/110829</t>
  </si>
  <si>
    <t>12772/12774/12721/16149/11629/12505/21940/19204/19264/18186/11848/14969/14960/192176/17684/76709/14961/320404/16186/29875/26365/16952/12631/11461/17886/16194/20130/19271/14999/18950/13430/12042/16423/20963/110829</t>
  </si>
  <si>
    <t>16149/12505/19264/19246/14191/12978/18186/83433/12402/18753/29875/26417/66610/98878/78388/11804/16194/19271/67742/20963</t>
  </si>
  <si>
    <t>12774/11816/18795/16468/19664/18186/12266/17684/11651/233489/108655/74117/17772/12631/28146/13430/105689/12575/56449/68585</t>
  </si>
  <si>
    <t>12772/12774/12721/16149/11629/12505/21940/19204/12608/75909/19264/11848/14969/14960/17684/11846/20375/16854/11651/16600/14961/18753/320404/16186/26365/16952/20201/11461/17698/17886/16194/27027/14999/18950/12042/20868/16423/140570/72349/20963/110829</t>
  </si>
  <si>
    <t>12772/12721/16149/12505/12978/14130/18733/11651/320404/16952/15251/14605/12018/16150/320795/12042</t>
  </si>
  <si>
    <t>11816/19264/19246/11651/12402/18753/26365/106504/11461/78388/19271/320795/12575/72349/114715/12988</t>
  </si>
  <si>
    <t>13036/19264/54445/14293/17164/16854/83433/15481/56743/108655/12273/68119/12267/11845/18035/16784/14469/93687/19271/12518/12042/16423/72349/20963/68585/56619/12988</t>
  </si>
  <si>
    <t>11816/19264/19246/11651/12402/18753/26365/106504/11461/78388/19271/320795/12575/72349/114715</t>
  </si>
  <si>
    <t>11816/11629/14678/19204/11848/11651/15368/16600/20656/108655/15251/12267/16194/108058/12575</t>
  </si>
  <si>
    <t>18830/16149/22228/18795/11747/12934/56356/14661/16952/20201/15251/11303/28146/192185/81535/11750/17886/56455/52055</t>
  </si>
  <si>
    <t>98496/24136/12306/16478/12608/108155/17132/19664/18643/18987/17684/20375/16911/11651/12606/23849/16600/66713/50794/108655/74117/72949/26417/16658/15251/76900/15939/56722/18035/22608/24075/15900/12611/211151/104215/16150/16477</t>
  </si>
  <si>
    <t>24136/12774/11816/22352/18186/11848/192176/18103/12934/11651/16600/233489/13047/66713/29875/74117/12631/11845/16150/105689/11487/140570/22629/68585</t>
  </si>
  <si>
    <t>11816/22228/18795/11747/19246/108155/18826/192176/76709/83433/18753/233489/14661/16952/74117/215280/13830/15251/28146/108989/15516/192185/11750/11845/17886/68051/56455/52055/22320/12988</t>
  </si>
  <si>
    <t>12332/12345/75909/108155/11740/18826/11848/12266/225115/12257/76709/83433/15481/75608/16801/15251/12631/11845/56431/16784/14489/12611/22320/22388/18195/72349</t>
  </si>
  <si>
    <t>18795/108155/192176/16854/11651/76709/83433/18753/14661/29875/74117/215280/13830/15251/12631/56212/28146/108989/15516/192185/11750/11845/17698/17886/68051/56455/22320/68585</t>
  </si>
  <si>
    <t>12772/12774/16149/15979/11629/18795/21940/19204/12608/19264/14191/54445/12523/12978/12266/17164/18987/83433/14433/108655/16952/12273/15251/12267/15900/217203/16194/12611/19271/12370/18950/12042/20963/68585/56619</t>
  </si>
  <si>
    <t>108155/11848/26364/74117/14270/11845/105689/53378/140570</t>
  </si>
  <si>
    <t>11848/232288/94176/12631/15516/11845/17698/79264/17886</t>
  </si>
  <si>
    <t>19240/12332/12345/18643/225115/76709/18753/12631/14489</t>
  </si>
  <si>
    <t>12774/16468/18186/17684/108655/74117/12631/12575/68585</t>
  </si>
  <si>
    <t>19664/12402/26365/78388/69178/215114/19271/72349/68585</t>
  </si>
  <si>
    <t>12774/11816/12505/18186/11848/13806/11651/11490/233489/108655/26365/74117/58172/12631/14489/19271/13430/12575/11487/53378/68585</t>
  </si>
  <si>
    <t>12774/16149/66058/12505/65963/18186/18733/18103/12257/83433/12606/26365/16952/74117/16658/12631/22629/68585</t>
  </si>
  <si>
    <t>12774/11816/108155/18186/11848/11651/74117/12631/15516/11750/14489/13430/68585</t>
  </si>
  <si>
    <t>11816/14775/18186/11848/11651/15368/16600/16952/15251/18438/72461/17886/114715</t>
  </si>
  <si>
    <t>12772/12774/16149/15979/11629/18795/21940/19204/12608/19264/14191/54445/12523/12978/12266/17164/14130/18987/11846/12257/217305/83433/15368/16600/14433/108655/29875/26365/16952/12273/15251/21938/12267/56722/15900/217203/16194/68051/67972/12611/19271/12370/18950/12042/16423/20963/68585/56619/12988</t>
  </si>
  <si>
    <t>24136/16478/12608/16468/108155/17132/19664/83925/13806/17684/20375/16911/16969/12606/16600/13047/108655/54343/15251/67154/108989/19290/20747/22608/15900/13207/270110/19383/53378/56449/73389</t>
  </si>
  <si>
    <t>20305/12772/12721/20308/16149/11629/18795/19204/14068/12798/12978/11848/20375/16854/17916/11651/83433/16952/26417/20201/12273/18438/12267/17698/19271/11487/22388/20868/16423/20963/68585</t>
  </si>
  <si>
    <t>12772/16149/18795/12505/21940/19246/108155/192176/14130/13806/20375/11651/83433/16600/70097/66713/26417/15939/56420/11461/20747/24075/13207/12018/12611/233908/18950/56449/72349/68585/114715</t>
  </si>
  <si>
    <t>24136/12774/12306/11816/22352/12978/18186/11848/12257/11651/83433/233489/13047/66713/26364/74117/15251/58861/21938/16653/140570/22629/68585</t>
  </si>
  <si>
    <t>24136/15979/22352/12978/83433/74117/26417/20201/12273/16653</t>
  </si>
  <si>
    <t>21940/16854/11651/15251/66494/14605/12018/12370/18950/12042</t>
  </si>
  <si>
    <t>24136/18795/12608/12226/12978/108655/26365/81535/16653/16150/114715</t>
  </si>
  <si>
    <t>11816/18186/11848/11651/15368/16600/16952/15251/18438/72461/114715</t>
  </si>
  <si>
    <t>20305/20210/20308/18795/12608/16952/26417/12631/18035/16150/16423</t>
  </si>
  <si>
    <t>12772/12721/16149/11629/12505/12982/12608/19264/12798/12978/14960/14130/11846/16988/16854/26365/16952/26417/21938/27027/320795/14999/18950/12575/20963</t>
  </si>
  <si>
    <t>14276/18830/16149/11816/22228/18795/11747/269346/75909/19246/108155/54445/11740/18826/192176/11772/18987/81910/11846/228960/16854/12934/11651/56356/76709/83433/12402/15481/18753/75608/233489/14661/16952/74117/215280/20201/17772/13830/15251/12631/11980/11303/54401/11461/28146/108989/15516/14569/192185/81535/11750/11845/18035/11777/22608/17886/16784/14469/66147/13858/68051/21366/13207/56455/69178/52055/13430/11810/67300/72587/12575/22320/18195/16423/320938/22629/20963/68585/68365/12988</t>
  </si>
  <si>
    <t>12772/12721/18795/14678/19204/75909/12523/11848/66395/192176/12257/16854/14225/11651/83433/14693/13830/12631/18438/11933/67972/12018/16150/13430/108058/73389/22629</t>
  </si>
  <si>
    <t>98496/20305/66107/20308/11651/12606/74117/26417/12631/18035/12193/16150/12370/11487/56449/20963/110829</t>
  </si>
  <si>
    <t>24136/11816/22352/12978/18186/12257/233489/13047/66713/26364/74117/15251/58861/21938/16653/140570/68585</t>
  </si>
  <si>
    <t>20305/66107/269799/12721/20308/16149/11816/15979/56045/11465/22352/12332/66141/80876/14191/54445/12523/12978/12266/14969/14960/17164/11846/20375/16854/17916/11651/83433/73149/15481/11490/14961/14433/66713/26365/16952/74117/20201/27361/17969/11845/18035/15900/16784/14469/217203/93687/12611/52055/12370/12042/22320/16423/20963/68585/56619</t>
  </si>
  <si>
    <t>12772/16149/11816/56045/12505/14775/19204/13036/19264/14191/54445/14293/12523/12266/14969/14960/17164/14130/11846/20375/16854/17916/11651/83433/15368/15481/14961/56743/108655/26365/16952/12273/68119/21938/12267/17969/11845/18035/16784/14469/93687/19271/320795/12370/14999/67742/12518/18950/12042/22320/16423/72349/20963/68585/56619/12988</t>
  </si>
  <si>
    <t>98496/24136/12306/11816/22352/11629/18795/12505/16478/14775/14678/12608/16468/19264/19246/108155/17132/12523/19664/11848/17164/83925/192176/14130/18733/13806/17684/11846/12257/20375/16911/54683/11651/16969/83433/15368/12606/12402/16600/15481/18753/14433/233489/13047/108655/29875/17210/26365/16952/17772/54343/14751/15251/106504/54401/11461/67154/108989/217578/19290/78388/15516/20747/11750/12193/22608/15900/16194/68051/13207/67972/270110/12018/19383/56455/19271/16150/320795/12211/233908/67742/11810/105689/67300/72587/12575/11487/53378/56449/73389/72349/68585/110829/114715/12988</t>
  </si>
  <si>
    <t>12772/12721/16149/11629/12505/21940/19204/12608/19264/11848/14969/14960/11846/16854/11651/16600/14961/320404/16186/26365/16952/20201/11461/17698/27027/14999/18950/12042/20868/16423/72349/20963</t>
  </si>
  <si>
    <t>24136/11816/14775/14678/19204/21391/11848/192176/11651/15368/20656/26365/232975/15251/58861/18438/72461/12267/67972/69178/19271/108058</t>
  </si>
  <si>
    <t>12772/11816/18795/14678/18643/14130/18733/26431/215449/26417/12631/21366/16653/215114/22629/68585</t>
  </si>
  <si>
    <t>19264/54445/14293/17164/16854/83433/15481/56743/108655/12273/68119/12267/11845/18035/16784/14469/93687/19271/12518/12042/16423/72349/20963/68585/56619/12988</t>
  </si>
  <si>
    <t>98496/12772/12721/18795/19204/75909/12266/66395/192176/11846/14225/11651/83433/18753/14693/13830/12631/18438/11461/11933/12018/104215/16150/13430/108058/22629</t>
  </si>
  <si>
    <t>24136/56758/19664/18643/17684/16911/16600/26417/16658/14751/15251/12631/22323/30791/17886/24075/12370/12042/140570</t>
  </si>
  <si>
    <t>24136/11816/19264/19246/11848/11651/18753/70097/29875/26365/106504/11461/15516/23994/16653/19271/12575/20963/12988</t>
  </si>
  <si>
    <t>24136/16149/11816/19264/19246/14191/12978/207565/11848/16911/11651/83433/12402/16600/18753/70097/29875/26365/26417/12273/66610/106504/11461/78388/15516/11804/16194/23994/16653/19271/320795/12575/72349/20963/114715/12988</t>
  </si>
  <si>
    <t>16149/22228/18795/11747/14661/16952/20201/15251/11303/28146/192185/11750/17886/56455/52055</t>
  </si>
  <si>
    <t>24136/11816/14775/19204/21391/11848/192176/11651/15368/20656/26365/232975/15251/58861/18438/72461/12267/67972/69178/19271/108058</t>
  </si>
  <si>
    <t>12772/12721/16149/11629/12505/21940/12608/19264/12978/14960/14130/11846/16988/16854/14225/18753/94176/26365/16952/21938/19290/17698/27027/320795/14999/12518/18950/12575/20963</t>
  </si>
  <si>
    <t>20305/12772/20308/16149/11629/18795/12798/12978/20375/16854/17916/83433/16952/26417/20201/12273/18438/12267/19271/22388/16423/20963/68585</t>
  </si>
  <si>
    <t>12608/213742/56758/19664/13806/17684/77087/11651/12606/16600/14751/15251/68119/17308/30791/22608/17886/24075/18107/12211/16477/11487/56449/72349/68585</t>
  </si>
  <si>
    <t>20305/12772/20210/12774/12721/20308/16149/11629/14068/12978/18186/20375/16854/23789/18753/16952/26417/20201/12273/18438/56212/12267/19271/11487/20963</t>
  </si>
  <si>
    <t>16149/12505/19264/19246/12978/18186/83433/12402/18753/29875/66610/98878/78388/11804/16194/19271/67742/20963</t>
  </si>
  <si>
    <t>98496/24136/20210/12306/16149/11816/56045/11629/18795/12505/14678/19204/19264/11674/19246/108155/14191/12978/18186/207565/11848/12266/17164/18733/26384/13806/18103/269180/12257/16911/54683/11651/83433/12402/15481/18753/14433/70097/320404/29875/26365/26417/21881/67111/17772/14751/12273/12631/66610/98878/106504/11637/56420/54401/11461/140780/78388/15516/192185/17969/81535/17886/21991/11804/16194/23994/16653/12018/16828/56455/93687/104215/19271/16150/320795/67742/18950/108058/72587/12042/12575/11487/53378/80752/20868/140570/72349/20963/114715/12988</t>
  </si>
  <si>
    <t>98496/24136/20210/12306/16149/11816/11629/12505/14775/14678/20452/19264/19246/108155/14191/12226/12978/18186/207565/11848/12266/17164/192176/18733/18103/12257/74145/14225/11651/83433/12402/18753/14433/70097/320404/21982/338523/29875/26365/16952/26417/20201/109113/17772/54343/12273/15251/12631/66610/98878/11303/106504/242960/54401/11461/140780/78388/22187/15516/17308/20747/66105/11804/24075/16194/23994/16653/12018/93687/18107/19271/16150/320795/12211/22193/67742/108058/11810/105689/72587/12042/12575/11487/80752/20868/140570/72349/20963/114715/12988</t>
  </si>
  <si>
    <t>11816/19264/19246/11651/83433/16600/18753/13449/106504/19271/67702/72349/114715/12988</t>
  </si>
  <si>
    <t>24136/19264/19246/11848/11651/18753/70097/29875/26365/15516/23994/16653/20963/12988</t>
  </si>
  <si>
    <t>22228/18795/11747/12257/16854/26431/14661/215449/16952/15251/11303/28146/192185/11750/17886/56455/52055/22320/20963/68585</t>
  </si>
  <si>
    <t>98496/22352/18795/11747/14678/19246/108155/14130/11651/83433/18753/26365/26417/232975/12631/67972/69178/104215/19271/12988</t>
  </si>
  <si>
    <t>98496/24136/20210/12306/16149/11816/56045/11629/18795/12505/14678/19204/19264/11674/19246/108155/14191/12978/18186/207565/11848/12266/17164/18733/26384/13806/18103/269180/12257/16911/54683/11651/83433/12402/15481/18753/14433/70097/320404/29875/26365/26417/21881/67111/17772/14751/12273/12631/66610/98878/106504/11637/56420/54401/11461/140780/78388/15516/17308/192185/17969/81535/17886/21991/11804/16194/23994/16653/12018/16828/56455/93687/104215/19271/16150/320795/67742/18950/108058/72587/12042/12575/11487/53378/80752/20868/140570/72349/20963/114715/12988</t>
  </si>
  <si>
    <t>24136/11816/14775/21391/11848/11651/20656/26365/15251/58861/18438/67972/19271</t>
  </si>
  <si>
    <t>24136/11816/19264/19246/18753/70097/29875/26365/106504/16653/19271/20963/12988</t>
  </si>
  <si>
    <t>24136/11465/11629/18186/18826/11848/18643/192176/23789/12631/69710/17886/16423</t>
  </si>
  <si>
    <t>11465/11772/233489/192662/26431/215449/11461/11845/11777/13858/215114/13430/67300</t>
  </si>
  <si>
    <t>24136/18795/16478/12608/16468/108155/17132/19664/17164/83925/192176/13806/17684/20375/16911/54683/16969/12606/16600/15481/13047/108655/54343/15251/54401/67154/108989/19290/20747/22608/15900/13207/270110/19383/233908/11810/53378/56449/73389/110829</t>
  </si>
  <si>
    <t>12772/12774/12306/16149/11816/56045/210029/11629/11747/12505/14775/12608/14068/14191/54445/12523/12978/18186/12266/17164/192176/14130/11846/20375/17916/11651/23789/83433/12606/16600/15481/18753/70097/108655/26365/16952/26417/20201/12273/18438/21938/12267/17969/11845/18035/16784/14469/93687/19271/27027/12370/105689/12042/11487/22320/16423/72349/20963/68585/56619</t>
  </si>
  <si>
    <t>24136/19264/19246/12978/207565/11848/11651/18753/70097/29875/26365/66610/15516/16194/23994/16653/12575/20963/12988</t>
  </si>
  <si>
    <t>19264/18643/11651/16600/18753/66713/26417/11745/56420/11461/217578/12267/24075/12611/233908/18950/108058/11810/12575</t>
  </si>
  <si>
    <t>330401/14130/228960/75608/233489/98878/11303/11845/13858/69178/67300/68365</t>
  </si>
  <si>
    <t>19240/12721/12332/12345/18643/225115/23789/76709/18753/12631/69710/14489</t>
  </si>
  <si>
    <t>24136/12774/11816/12978/18186/233489/29875/74117/12631/15516/13430/68585</t>
  </si>
  <si>
    <t>18186/11848/18643/192176/76709/74117/12631/22323/11845/56431/22388/16423</t>
  </si>
  <si>
    <t>12772/18795/19204/75909/66395/14225/83433/18753/13830/12631/11461/11933/16150/13430/108058/22629</t>
  </si>
  <si>
    <t>12772/18795/19204/75909/12266/192176/11651/83433/18753/12631/18438/11933/12018/104215/16150/13430</t>
  </si>
  <si>
    <t>11816/22228/18795/11747/83433/14661/16952/15251/28146/192185/11750/11845/17886/56455/52055/22320</t>
  </si>
  <si>
    <t>24136/11816/22352/12978/18186/12257/233489/13047/66713/74117/15251/58861/21938/16653/140570/68585</t>
  </si>
  <si>
    <t>20305/20308/15979/11465/22352/12332/11846/14961/14433/66713/74117/15900/14469/52055/22320/16423</t>
  </si>
  <si>
    <t>12721/11816/22228/13030/14775/12608/18186/11848/14130/83433/15368/14433/20656/17210/14751/12273/15251/22187/15516/16653/12370</t>
  </si>
  <si>
    <t>12772/13036/12226/18186/12266/16854/15368/16600/70097/26365/12273/15251/58861/11745/67154/12267/79264/20130/11487/68585/114715</t>
  </si>
  <si>
    <t>12772/12774/12721/11816/18795/17357/19264/14319/21391/192176/14225/15368/233489/21982/26417/11927/232975/15251/242960/11750/11804/11933/67972/12018/108058</t>
  </si>
  <si>
    <t>12505/12608/13036/14191/19664/18186/11848/192176/17684/77087/14225/11490/26365/26417/16658/15251/28146/30791/17698/24075/16653/12018/80752/68585/110829</t>
  </si>
  <si>
    <t>98496/11816/14678/19264/19246/108155/12257/11651/12402/18753/26365/106504/54401/11461/78388/12018/19271/16150/320795/67742/12575/72349/114715</t>
  </si>
  <si>
    <t>12721/16149/12505/18733/11651/15251/14605/12018/16150/320795/12042</t>
  </si>
  <si>
    <t>18795/11651/232975/13830/18438/11933/21366/16150/13430/108058/22629</t>
  </si>
  <si>
    <t>12772/12798/12978/16854/83433/26417/12273/18438/12267/19271/68585</t>
  </si>
  <si>
    <t>11629/12257/54683/11651/16600/20656/18438/217203/56455/13430/16423</t>
  </si>
  <si>
    <t>24136/12774/11816/18795/14775/16468/19664/12978/18186/12266/17684/77087/11651/233489/108655/29875/16952/74117/17772/12631/28146/15516/24075/16194/13430/108058/105689/12575/56449/68585</t>
  </si>
  <si>
    <t>18186/17684/26365/20130/19271/16477/68585/114715</t>
  </si>
  <si>
    <t>19204/11846/20375/17916/11745/17969/22388/20963</t>
  </si>
  <si>
    <t>14775/19264/20656/16952/12018/18950/11810/12575</t>
  </si>
  <si>
    <t>24136/15979/22352/12978/83433/20201/12273/16653</t>
  </si>
  <si>
    <t>12332/12345/225115/76709/12631/56431/14489/22388</t>
  </si>
  <si>
    <t>18795/14661/15251/28146/192185/11750/17886/56455</t>
  </si>
  <si>
    <t>11465/233489/26431/11461/11845/11777/13430/67300</t>
  </si>
  <si>
    <t>11465/18186/29875/12631/17886/19271/72349/110829</t>
  </si>
  <si>
    <t>18186/233489/13047/66713/74117/12631/11487/22629</t>
  </si>
  <si>
    <t>12345/18186/76709/18753/74117/69710/11845/104215</t>
  </si>
  <si>
    <t>11816/66713/74117/13196/12631/14270/11845/11487</t>
  </si>
  <si>
    <t>66058/12608/65963/19664/18733/20375/83433/15900</t>
  </si>
  <si>
    <t>24136/18643/17684/16911/15251/12631/22323/12370/12042/140570</t>
  </si>
  <si>
    <t>20305/20210/20308/18795/12608/26417/12631/18035/16150/16423</t>
  </si>
  <si>
    <t>12772/12798/12978/83433/26417/12273/18438/12267/19271/68585</t>
  </si>
  <si>
    <t>12774/11816/12978/18186/233489/29875/74117/15516/13430/68585</t>
  </si>
  <si>
    <t>18795/11651/13830/18438/11933/16150/13430/108058/22629</t>
  </si>
  <si>
    <t>12345/18186/76709/18753/74117/69710/14270/11845/104215</t>
  </si>
  <si>
    <t>11816/14130/11651/15481/66713/74117/13196/12631/11487</t>
  </si>
  <si>
    <t>11465/18186/29875/12631/11845/17886/19271/72349/110829</t>
  </si>
  <si>
    <t>11816/11629/14678/19204/16468/19664/11848/17684/11651/15368/16600/20656/108655/15251/12267/16194/108058/12575</t>
  </si>
  <si>
    <t>98496/24136/12306/16149/11816/15979/22352/11629/18795/12505/14775/14678/19204/13036/19264/19246/108155/14191/12523/13629/12978/18186/207565/11848/12266/192176/18733/13806/12257/11651/83433/12402/16600/18753/14433/233489/70097/320404/29875/26365/26417/20201/17772/14751/12273/15251/12631/66610/98878/66494/106504/21938/242960/54401/11461/28146/108989/78388/22187/15516/20747/18035/12193/17698/22608/17886/11804/16194/14489/23994/16653/12018/93687/215114/19271/16150/320795/12370/12211/67742/105689/72587/12042/12575/18195/224742/140570/72349/20963/68585/114715/12988</t>
  </si>
  <si>
    <t>13036/18186/18643/11651/15368/70097/108655/16952/14751/15251/11745/18438/11845/20130/68585</t>
  </si>
  <si>
    <t>22228/14775/108155/11651/83433/12606/14751/15251/72461/192185/20747/17886/56455/19271/52055</t>
  </si>
  <si>
    <t>16149/12505/12608/14191/14960/14130/11846/16988/16854/26365/16952/27027/320795/67742/72349</t>
  </si>
  <si>
    <t>24136/18795/16478/12608/16468/108155/17132/19664/83925/192176/13806/17684/20375/16911/54683/16969/12606/16600/15481/13047/108655/54343/15251/54401/67154/108989/19290/20747/22608/15900/13207/270110/19383/53378/56449/73389/110829</t>
  </si>
  <si>
    <t>24136/12774/12306/11816/22352/12978/18186/12257/83433/233489/13047/66713/74117/15251/58861/21938/16653/140570/22629/68585</t>
  </si>
  <si>
    <t>18795/192176/76709/83433/18753/14661/74117/215280/13830/15251/28146/108989/15516/192185/11750/11845/17886/68051/56455/22320</t>
  </si>
  <si>
    <t>98496/22352/18795/11747/14678/19246/108155/14130/11651/83433/18753/26365/16952/26417/232975/12631/20384/18035/67972/69178/104215/19271/16150/12988</t>
  </si>
  <si>
    <t>19240/24136/12721/67971/16149/11816/56045/11465/11629/13732/12332/12345/75909/239217/108155/56758/18186/18826/11848/18643/14969/14960/225115/192176/16854/16911/544963/12807/11651/23789/76709/83433/15481/14961/18753/75608/233489/66713/20656/26364/29875/74117/26417/13196/17772/54343/16658/12631/66610/98878/22323/56212/69710/11303/11461/108989/217578/27361/27981/14569/14270/11845/17698/11777/79264/17886/24075/16784/14469/14489/13858/23994/12018/56455/93687/104215/22680/215114/19271/16150/14999/233908/13430/105689/67300/72587/12042/11487/53378/22320/22388/192196/16423/70604/140570/72349/20963/68585/110829/68365</t>
  </si>
  <si>
    <t>16149/12505/12608/14960/11846/20375/16854/11651/16600/18753/26365/16952/27027/72349</t>
  </si>
  <si>
    <t>20305/24136/12772/12306/20308/16149/11816/18795/14678/19204/75909/13036/19264/19246/14191/12226/12523/12978/207565/11848/18643/14130/13806/16911/11651/16969/83433/16600/18753/233489/70097/29875/26365/74117/26417/13196/20201/15251/12631/66610/11745/66494/56212/69710/54401/67154/15516/14270/79264/11933/16194/14489/23994/16653/12018/215114/16150/12370/13430/12042/12575/20963/110829/12988</t>
  </si>
  <si>
    <t>98496/14276/12306/11816/19264/108155/192176/14130/228960/16854/11651/76709/83433/75608/233489/94176/74117/13830/66610/98878/56212/11461/11845/11933/13858/18107/104215/16150/13430/108058/67300/11487/22320/18195/68365/12988</t>
  </si>
  <si>
    <t>12772/12721/16149/11629/16478/21940/19204/19264/14191/12978/11848/14969/14960/192176/20375/83433/12606/14961/320404/16186/16952/11461/19271/14999/18950/12042/12575/22320/16423/20963</t>
  </si>
  <si>
    <t>75909/108155/14191/12523/228960/12934/17916/15368/75608/233489/56743/66713/74117/17772/15251/12631/320165/22187/11777/17886/56455/22680/53378/22320/20963</t>
  </si>
  <si>
    <t>12772/12774/12721/11816/18795/17357/19264/14319/21391/192176/14225/15368/233489/20656/21982/11927/232975/15251/242960/11750/11804/11933/67972/12018/108058</t>
  </si>
  <si>
    <t>19264/14293/16854/83433/56743/108655/12273/68119/12267/11845/18035/19271/12518/12042/16423/72349/20963/56619/12988</t>
  </si>
  <si>
    <t>12772/12721/16149/11629/16478/21940/19204/19264/14191/12978/11848/14969/14960/20375/83433/12606/14961/320404/16186/16952/11461/14999/18950/12042/12575/22320/16423/20963</t>
  </si>
  <si>
    <t>12772/12721/16149/19204/13036/19264/14191/54445/12523/12266/14130/18987/18733/11846/20375/17916/83433/15368/14961/18753/56743/26365/11745/21938/17969/12611/18950/12042/22320/22388/20963</t>
  </si>
  <si>
    <t>16149/12505/19264/19246/12978/18186/83433/29875/66610/98878/16194/19271/20963</t>
  </si>
  <si>
    <t>19264/18643/11651/16600/18753/66713/26417/11745/11461/217578/12267/12611/233908/18950/108058/11810</t>
  </si>
  <si>
    <t>12772/12774/12721/11816/18795/17357/19264/14319/21391/192176/14225/15368/233489/20656/21982/26417/11927/232975/15251/242960/11750/11804/11933/67972/12018/108058</t>
  </si>
  <si>
    <t>98496/12306/11816/12505/14775/14678/19264/19246/108155/12523/192176/18733/12257/11651/83433/12402/16600/18753/14433/233489/26365/17772/14751/106504/54401/11461/108989/78388/15516/12193/22608/12018/19271/16150/320795/12211/67742/105689/72587/12575/72349/68585/114715</t>
  </si>
  <si>
    <t>11629/18795/16478/14678/19264/12226/11740/12978/11848/192176/17684/52004/544963/11651/12606/16600/15481/18753/75608/66713/29875/16952/74117/72949/26417/109113/12631/11461/108989/320165/22187/15516/11845/12193/17886/24075/56431/12018/93687/22680/12211/108058/67300/16477/12575/53378/20868/22629/72349</t>
  </si>
  <si>
    <t>18830/67971/11747/11848/192176/52004/15481/75608/14433/16801/66713/74117/15251/12631/108989/320165/19290/22187/14270/11777/17886/56455/22680/67300</t>
  </si>
  <si>
    <t>12772/12774/12721/11816/18795/17357/19264/14319/192176/14225/15368/233489/21982/26417/11927/232975/15251/242960/11750/11804/11933/67972/12018/108058</t>
  </si>
  <si>
    <t>98496/18795/11747/14678/19246/108155/11848/11651/16969/18753/108655/26365/16952/26417/12631/72461/12193/13207/67972/69178/104215/19271/22629/12988</t>
  </si>
  <si>
    <t>12721/11816/22228/12608/18186/11848/14130/83433/15368/20656/17210/14751/12273/15251/22187/15516/16653/12370</t>
  </si>
  <si>
    <t>12772/12721/16149/11629/12505/12608/19264/12978/14960/14130/11846/16988/16854/26365/16952/21938/27027/320795/14999/18950/12575/20963</t>
  </si>
  <si>
    <t>12925/16149/12505/21940/14775/14678/12608/13036/19264/19246/11740/18186/83925/14130/13806/20375/16854/11651/83433/15368/18753/20656/17210/20201/15251/18438/66494/21938/22187/20747/81535/13207/12018/215114/12370/12211/18950/12042/12575/56449</t>
  </si>
  <si>
    <t>12306/18830/11816/75909/12257/11651/56356/83433/18753/14667/18738/26365/16952/11980/66494/11303/81535/18035/73389/20963</t>
  </si>
  <si>
    <t>12772/13036/12226/18186/12266/16854/15368/16600/70097/26365/12273/15251/58861/11745/67154/12267/79264/20130/68585/114715</t>
  </si>
  <si>
    <t>12772/16149/12505/13036/19264/54445/12523/12266/14969/14960/14130/18987/18733/11846/83433/14961/18753/56743/16952/21938/12267/16194/320795/14999/67742/12518/18950/12042/20963/12988</t>
  </si>
  <si>
    <t>12772/19204/14191/12523/12266/11846/20375/17916/15368/56743/11745/17969/22320/22388/20963</t>
  </si>
  <si>
    <t>12772/18795/19204/75909/66395/14225/83433/13830/12631/11461/11933/16150/13430/108058/22629</t>
  </si>
  <si>
    <t>12772/12774/12721/16149/11629/12505/21940/19204/19264/11848/14969/14960/17684/14961/320404/16186/26365/16952/11461/16194/14999/18950/12042/16423/20963</t>
  </si>
  <si>
    <t>24136/12306/16149/11629/12505/19264/19246/108155/12978/18186/207565/11848/12266/18733/11651/83433/18753/70097/29875/26365/26417/66610/98878/22187/15516/16194/23994/16653/19271/105689/12042/12575/20963/12988</t>
  </si>
  <si>
    <t>98496/18795/14678/19246/108155/11651/18753/26417/69178/104215/19271</t>
  </si>
  <si>
    <t>19204/108155/26384/13806/11651/14433/14751/15251/17886/21991/67300</t>
  </si>
  <si>
    <t>24136/15979/22352/12978/11651/83433/224109/26417/20201/12273/16653</t>
  </si>
  <si>
    <t>22228/18795/14661/16952/15251/28146/192185/11750/17886/56455/52055</t>
  </si>
  <si>
    <t>12306/17164/12257/11651/83433/15368/17210/17772/22608/233908/11810</t>
  </si>
  <si>
    <t>18795/83433/14661/15251/28146/192185/11750/11845/17886/56455/22320</t>
  </si>
  <si>
    <t>12772/12721/11629/17972/19264/14191/12798/12266/14130/83433/94176/16186/16952/11745/11303/17886/15900/19271/13430/16423/20963/68365/12988</t>
  </si>
  <si>
    <t>12306/11816/22352/19246/11740/17164/12257/11651/83433/15368/18753/75608/17210/26417/17772/15251/21938/67154/12193/22608/233908/11810/72587</t>
  </si>
  <si>
    <t>12772/16149/11629/14068/12978/18186/20375/23789/83433/26417/12273/18438/12267/19271/105689/11487/72349</t>
  </si>
  <si>
    <t>12306/18795/19204/14191/16854/12934/83433/14661/15251/28146/192185/11750/11845/17886/56455/53378/22320/20963/68585</t>
  </si>
  <si>
    <t>67971/18826/11848/18643/16854/76709/74117/22323/11303/11845/17698/14469/12018/20963</t>
  </si>
  <si>
    <t>12772/18795/19204/75909/66395/14225/83433/13830/12631/11933/16150/13430/108058/22629</t>
  </si>
  <si>
    <t>12774/16468/18186/13806/17684/11490/108655/74117/58172/15251/12631/19271/12575/68585</t>
  </si>
  <si>
    <t>22228/18795/11747/12257/14661/16952/15251/28146/192185/11750/17886/56455/52055/22320</t>
  </si>
  <si>
    <t>12772/16149/11629/14068/12978/18186/20375/83433/26417/12273/18438/12267/19271/11487</t>
  </si>
  <si>
    <t>98496/20305/20308/11651/12606/74117/26417/12631/18035/12193/16150/56449/20963/110829</t>
  </si>
  <si>
    <t>11465/18186/11490/29875/12631/17886/20130/19271/72349/110829</t>
  </si>
  <si>
    <t>18186/11848/11651/15368/16600/26365/16952/15251/68585/114715</t>
  </si>
  <si>
    <t>11629/12257/11651/16600/20656/18438/217203/56455/13430/16423</t>
  </si>
  <si>
    <t>11629/14678/19204/11651/15368/108655/15251/12267/16194/108058</t>
  </si>
  <si>
    <t>22228/18795/14775/108155/83433/15251/192185/17886/56455/52055</t>
  </si>
  <si>
    <t>11465/233489/192662/26431/215449/11461/11845/11777/13430/67300</t>
  </si>
  <si>
    <t>20305/24136/12772/20210/12774/15439/20308/11816/15979/210029/11629/12505/14775/19204/12608/14293/19664/12978/12266/17164/14130/11651/83433/15368/12606/15481/224109/66190/108655/16952/20201/12273/15251/58861/21938/241447/72461/12267/17969/18035/16784/14469/93687/22320/16423/20963/68585</t>
  </si>
  <si>
    <t>16149/11816/12505/14775/19264/19246/11848/13806/20375/11651/83433/16600/18753/20656/13449/26417/17772/15251/106504/56722/19271/12370/56449/67702/72349/114715/12988</t>
  </si>
  <si>
    <t>98496/18795/11747/14678/19246/108155/11651/18753/26365/26417/12631/67972/69178/104215/19271/12988</t>
  </si>
  <si>
    <t>12772/16149/18826/16854/108655/16952/16194/14999/56619</t>
  </si>
  <si>
    <t>18795/14661/20201/15251/28146/192185/11750/17886/56455</t>
  </si>
  <si>
    <t>24136/18643/17684/16911/15251/12631/22323/12042/140570</t>
  </si>
  <si>
    <t>12772/11848/320404/16186/108655/16952/16194/18950/20963</t>
  </si>
  <si>
    <t>192176/11651/66713/74117/13196/98878/14569/56455/13430</t>
  </si>
  <si>
    <t>12345/12505/23789/76709/66713/74117/12631/66610/13430</t>
  </si>
  <si>
    <t>98496/11816/22352/18795/11747/14678/12608/19246/108155/192176/14130/12257/14225/11651/76709/83433/18753/224109/26365/215449/16952/26417/232975/12273/12631/20384/18438/11461/11750/18035/67972/69178/104215/19271/16150/13430/20963/12988</t>
  </si>
  <si>
    <t>12306/18795/19204/14191/16854/12934/83433/14661/20201/15251/28146/192185/11750/11845/17886/56455/53378/22320/20963/68585</t>
  </si>
  <si>
    <t>19264/14293/16854/83433/56743/108655/12273/68119/12267/11845/18035/19271/12518/12042/16423/72349/20963/12988</t>
  </si>
  <si>
    <t>98496/22228/192176/12257/11651/83433/20656/108655/232975/18438/66494/22187/11933/12018/56455/108058/22388/22629</t>
  </si>
  <si>
    <t>12772/19204/14191/12523/20375/17916/83433/15368/56743/94176/11745/22320/20963</t>
  </si>
  <si>
    <t>24136/12774/11816/12978/18186/233489/108655/29875/74117/15516/13430/108058/68585</t>
  </si>
  <si>
    <t>12772/12774/12721/11816/18795/17357/19264/14319/192176/14225/15368/233489/20656/21982/26417/11927/232975/15251/242960/11750/11804/11933/67972/12018/108058</t>
  </si>
  <si>
    <t>192176/83433/14693/232975/11933/13430/73389/18195</t>
  </si>
  <si>
    <t>24136/18795/12978/11848/15251/320165/14270/68585</t>
  </si>
  <si>
    <t>18795/232975/13830/11933/21366/13430/108058/22629</t>
  </si>
  <si>
    <t>12772/19204/14191/12523/20375/15368/22320/20963</t>
  </si>
  <si>
    <t>20308/18795/14775/12226/56758/19664/11461/13207</t>
  </si>
  <si>
    <t>20308/12608/12978/18733/16969/83433/26365/16658</t>
  </si>
  <si>
    <t>11651/76709/29875/26417/12631/108989/12193/72349</t>
  </si>
  <si>
    <t>12772/12721/11629/11848/11651/17698/11487/20868</t>
  </si>
  <si>
    <t>14276/16149/11816/22228/18795/11747/75909/19246/108155/54445/18826/192176/11772/81910/228960/11651/76709/83433/12402/15481/18753/75608/233489/14661/16952/74117/215280/17772/13830/15251/12631/11303/54401/28146/108989/15516/14569/192185/11750/11845/18035/11777/17886/16784/14469/66147/13858/68051/13207/56455/69178/52055/13430/11810/67300/72587/12575/22320/18195/320938/22629/20963/68365/12988</t>
  </si>
  <si>
    <t>12772/12774/12721/18795/19204/75909/19264/66395/192176/14225/11651/83433/14693/21982/11927/232975/13830/12631/18438/30791/11933/21366/67972/12018/16150/13430/108058/22629</t>
  </si>
  <si>
    <t>20305/24136/20308/16149/11816/13030/12505/14775/14678/19204/13036/19264/19246/14191/12226/12978/207565/11848/16911/544963/54683/11651/83433/12402/16600/18753/14433/233489/70097/20656/29875/26365/16952/26417/13196/20201/14751/12273/15251/66610/66494/56212/69710/106504/54401/11461/78388/15516/14270/11804/16194/23994/16653/12018/215114/19271/16150/320795/12370/12211/12042/12575/140570/72349/20963/110829/114715/12988</t>
  </si>
  <si>
    <t>11816/18795/19664/18186/11848/12266/11651/233489/17772/12631/28146/14489/11487/53378/56449</t>
  </si>
  <si>
    <t>330401/14276/12306/75909/19264/66395/12807/11651/18753/75608/26417/13196/16658/13476/11303/11777/17886/93687/13430/67300/68585</t>
  </si>
  <si>
    <t>16149/22228/18795/11747/14661/20201/15251/28146/192185/11750/17886/56455</t>
  </si>
  <si>
    <t>192176/11651/18753/12631/108989/15516/18035/68051/13207/12575/320938/20963</t>
  </si>
  <si>
    <t>16149/12505/12608/14960/11846/16854/11651/16600/26365/16952/27027/72349</t>
  </si>
  <si>
    <t>12772/11816/18795/14678/18643/14130/18733/26431/215449/26417/12631/18438/21366/16653/215114/22629/68585</t>
  </si>
  <si>
    <t>98496/11816/22352/18795/11747/14678/12608/19246/108155/192176/14130/12257/14225/11651/76709/83433/18753/224109/26365/215449/16952/26417/232975/12273/12631/20384/18438/11461/108989/11750/18035/67972/69178/104215/19271/16150/13430/20963/12988</t>
  </si>
  <si>
    <t>12721/14678/75909/12523/11848/66395/12257/16854/14225/11651/18438/67972/12018/108058</t>
  </si>
  <si>
    <t>12774/12721/18795/75909/19264/66395/192176/14225/11651/21982/18438/67972/12018/108058</t>
  </si>
  <si>
    <t>12772/12721/18795/19204/75909/66395/192176/14225/11651/83433/14693/13830/12631/18438/11933/12018/16150/13430/108058/22629</t>
  </si>
  <si>
    <t>12772/16149/11629/14068/12978/20375/26417/12273/12267/19271/11487</t>
  </si>
  <si>
    <t>20308/12608/12978/18733/16969/83433/108655/26365/16658/16477/80752</t>
  </si>
  <si>
    <t>11465/12978/11848/192176/26365/11461/16150/11487/22388/110829/12988</t>
  </si>
  <si>
    <t>16149/11816/13030/66141/14775/80876/12978/18186/11846/15481/75608/14433/13830/12631/17969/14469/13858/22320</t>
  </si>
  <si>
    <t>11816/22228/18795/11747/83433/14661/224109/16952/15251/11303/28146/192185/11750/11845/17886/56455/52055/22320</t>
  </si>
  <si>
    <t>12774/16149/11629/19204/12608/54445/12523/17164/18987/217305/83433/217203/16194/16423/20963/12988</t>
  </si>
  <si>
    <t>14775/14068/14191/12978/14058/11651/83433/12402/16600/17772/18438/67154/15516/20130/19271/68585</t>
  </si>
  <si>
    <t>12306/18830/11816/75909/12266/12257/11651/56356/83433/18753/14667/18738/26365/16952/11980/66494/11303/81535/18035/73389/20963</t>
  </si>
  <si>
    <t>12772/12721/16149/11629/12505/21940/19204/19264/11848/14969/14960/14961/320404/16186/16952/11461/14999/18950/12042/16423/20963</t>
  </si>
  <si>
    <t>22228/11674/108155/227659/13806/16969/14433/14751/15251/21991</t>
  </si>
  <si>
    <t>11816/14775/21391/11848/11651/20656/15251/58861/18438/67972</t>
  </si>
  <si>
    <t>24136/19264/19246/18753/70097/29875/26365/16653/20963/12988</t>
  </si>
  <si>
    <t>20305/12772/12721/20308/11629/11848/11651/17698/11487/20868</t>
  </si>
  <si>
    <t>16149/66058/12505/65963/18733/18103/12606/26365/16952/16658</t>
  </si>
  <si>
    <t>12772/12721/16149/19264/18826/20375/16854/108655/16952/15900/16194/14999/56619</t>
  </si>
  <si>
    <t>12306/18830/11816/12257/11651/83433/18753/11980/66494/11303/18035/73389/20963</t>
  </si>
  <si>
    <t>98496/18795/14678/19246/108155/11651/18753/26365/26417/67972/69178/104215/19271</t>
  </si>
  <si>
    <t>12608/213742/19664/17684/11651/12606/26417/16658/15251/30791/24075/12211/16477</t>
  </si>
  <si>
    <t>24136/19664/18186/192176/17684/11490/26417/15251/12631/13207/53378/68585/114715</t>
  </si>
  <si>
    <t>12925/16149/12505/14775/12608/19246/14130/13806/11651/83433/15368/20656/17210/20201/15251/21938/22187/20747/81535/13207/12018/18950/12575/56449</t>
  </si>
  <si>
    <t>19240/12774/12721/11816/18795/19264/14319/12266/18643/192176/12257/14225/11651/83433/14667/224109/54401/18035/108058</t>
  </si>
  <si>
    <t>14191/12523/12934/17916/15368/75608/233489/56743/15251/12631/320165/22187/11777/17886/56455/22680/53378/22320/20963</t>
  </si>
  <si>
    <t>14775/14068/14191/12978/14058/83433/12402/16600/17772/18438/67154/15516/20130/19271/68585</t>
  </si>
  <si>
    <t>20305/20308/16149/12978/16854/17916/16952/26417/20201/12273/12267/19271/22388/20963/68585</t>
  </si>
  <si>
    <t>11816/22228/18795/11747/83433/14661/16952/15251/11303/28146/192185/11750/11845/17886/56455/52055/22320</t>
  </si>
  <si>
    <t>20308/16149/12608/12978/18733/18103/20375/16969/83433/320404/50794/108655/26365/16658/15251/18035/12370</t>
  </si>
  <si>
    <t>20308/11465/18795/14775/12226/56758/19664/12978/11848/12266/225115/17684/14225/11651/94176/20656/108655/72949/17772/11461/28146/22608/17886/13207/16653/108058/56449/22388</t>
  </si>
  <si>
    <t>98496/12774/66107/22352/18795/19204/12608/14068/13036/108155/12523/11848/17164/20375/11651/16969/83433/16600/11490/70097/108655/16952/26417/20201/11303/21938/67154/56722/18035/12193/17698/15900/14469/13207/12042/22629/20963</t>
  </si>
  <si>
    <t>12774/12721/18795/75909/19264/66395/192176/14225/11651/83433/14693/21982/11927/232975/13830/18438/30791/11933/21366/67972/12018/16150/13430/108058/22629</t>
  </si>
  <si>
    <t>12774/12721/18795/19204/75909/19264/66395/192176/14225/11651/83433/14693/21982/11927/232975/13830/18438/30791/11933/21366/67972/12018/13430/108058/22629</t>
  </si>
  <si>
    <t>16149/12505/14775/14678/13036/19264/19246/11740/18186/83925/14130/13806/16854/11651/83433/15368/18753/20656/17210/20201/15251/66494/22187/20747/12018/12370/12211/12042/56449</t>
  </si>
  <si>
    <t>11629/12257/11651/16600/20656/18438/56455/13430/16423</t>
  </si>
  <si>
    <t>11629/20195/11848/23789/76709/29875/16952/17886/108058</t>
  </si>
  <si>
    <t>12523/20375/11651/83433/70097/26417/67154/18035/12042</t>
  </si>
  <si>
    <t>14775/213742/16468/108155/20375/54343/108989/217578/11810</t>
  </si>
  <si>
    <t>22228/18795/14661/15251/28146/192185/11750/17886/56455</t>
  </si>
  <si>
    <t>22228/14775/108155/83433/15251/192185/17886/56455/52055</t>
  </si>
  <si>
    <t>11629/12257/11651/16600/20656/217203/56455/13430/16423</t>
  </si>
  <si>
    <t>14130/228960/98878/11845/13858/13430/18195/68365/12988</t>
  </si>
  <si>
    <t>20308/16149/12608/12978/18733/18103/16969/83433/108655/26365/16658/12370</t>
  </si>
  <si>
    <t>22228/18795/11747/14661/16952/15251/28146/192185/11750/17886/56455/52055</t>
  </si>
  <si>
    <t>12772/18795/19204/75909/192176/83433/12631/18438/11933/12018/16150/13430</t>
  </si>
  <si>
    <t>18795/11848/192176/11651/76709/16969/12606/108655/215449/16952/18438/11461/18035/12193/17698/13207/13430/22629</t>
  </si>
  <si>
    <t>12772/11816/18795/14678/18643/14130/18733/26431/215449/26417/12631/18438/11750/21366/16653/215114/22629/68585</t>
  </si>
  <si>
    <t>16149/12505/14775/14678/19246/11740/18186/13806/16854/11651/15368/20656/17210/15251/66494/12018/12211/56449</t>
  </si>
  <si>
    <t>12772/12774/12721/11816/18795/17357/19264/192176/14225/21982/11750/67972/12018/108058</t>
  </si>
  <si>
    <t>11465/18186/11848/192176/76709/11490/29875/12631/17886/20130/19271/13430/72349/110829</t>
  </si>
  <si>
    <t>24136/19664/18186/192176/17684/11490/26417/15251/12631/24075/13207/53378/68585/114715</t>
  </si>
  <si>
    <t>98496/11816/22228/11747/108155/20375/11651/233489/16952/66610/14569/11845/104215/52055/67300/12988</t>
  </si>
  <si>
    <t>16149/54445/14969/14960/14130/83433/14961/14999</t>
  </si>
  <si>
    <t>11629/20195/11848/23789/76709/29875/17886/108058</t>
  </si>
  <si>
    <t>11465/18186/11848/18643/192176/12631/69710/16423</t>
  </si>
  <si>
    <t>16149/21940/19264/20375/16186/18950/12575/20963</t>
  </si>
  <si>
    <t>16468/19664/18186/11848/192176/17684/16911/14225/11490/20656/108655/26417/15251/21938/19271/12370/13430/108058/12575/68585/114715</t>
  </si>
  <si>
    <t>12774/12721/18795/75909/19264/66395/192176/14225/11651/83433/14693/21982/11927/232975/13830/18438/30791/11933/21366/67972/12018/13430/108058/22629</t>
  </si>
  <si>
    <t>14276/16149/11816/22228/18795/11747/75909/19246/108155/54445/18826/192176/11772/81910/12257/228960/11651/76709/83433/12402/15481/18753/75608/233489/14661/16952/74117/215280/17772/13830/15251/12631/11303/54401/28146/108989/15516/14569/192185/11750/11845/18035/11777/17886/16784/14469/66147/13858/68051/13207/56455/69178/52055/13430/11810/67300/72587/12575/22320/18195/320938/22629/20963/110829/68365/12988</t>
  </si>
  <si>
    <t>24136/12925/22228/210029/14775/19264/108155/12798/19664/13806/17684/11651/83433/15368/18753/192662/20656/16952/232975/15251/15939/11461/108989/15516/11750/18035/14605/16653/12018/320795/52055/18950/108058/11810/12575/56449/14688/68585</t>
  </si>
  <si>
    <t>98496/18795/11747/14678/19246/108155/11651/18753/26365/16952/26417/12631/20384/67972/69178/104215/19271/16150/12988</t>
  </si>
  <si>
    <t>12772/12721/16149/11629/21940/19264/11848/14969/14960/14961/320404/16186/16952/11461/14999/18950/12042/16423/20963</t>
  </si>
  <si>
    <t>14276/12306/19264/66395/11651/18753/75608/13196/16658/17886/13430</t>
  </si>
  <si>
    <t>11740/12257/11651/83433/15368/75608/17210/26417/17772/15251/67154</t>
  </si>
  <si>
    <t>12774/18186/13806/11490/108655/74117/58172/12631/19271/12575/68585</t>
  </si>
  <si>
    <t>19264/16854/56743/108655/68119/18035/19271/12518/12042/72349/20963</t>
  </si>
  <si>
    <t>66107/22352/19204/12608/108155/12523/11848/17164/14130/20375/11651/83433/70097/108655/26417/20201/12273/11303/21938/67154/56722/18035/15900/14469/12042</t>
  </si>
  <si>
    <t>20210/12774/18795/14068/11848/192176/14225/11651/76709/16969/12606/108655/215449/16952/26417/18438/11461/108989/11750/18035/12193/17698/13207/13430/22629</t>
  </si>
  <si>
    <t>18186/11848/11651/15368/16600/16952/114715</t>
  </si>
  <si>
    <t>11848/192176/75608/108989/320165/22680/67300</t>
  </si>
  <si>
    <t>16149/54445/14969/14960/14130/14961/14999</t>
  </si>
  <si>
    <t>12505/12608/18186/26365/17698/68585/110829</t>
  </si>
  <si>
    <t>12345/76709/66713/74117/12631/66610/13430</t>
  </si>
  <si>
    <t>24136/11465/18186/11848/18643/69710/16423</t>
  </si>
  <si>
    <t>22228/18795/12978/20375/12606/224109/12370</t>
  </si>
  <si>
    <t>14191/12523/15368/56743/12042/22320/20963</t>
  </si>
  <si>
    <t>98496/14678/19246/108155/18753/69178/19271</t>
  </si>
  <si>
    <t>16468/19264/17684/16911/26417/16658/320795</t>
  </si>
  <si>
    <t>11816/11629/11848/15368/16600/20656/12575</t>
  </si>
  <si>
    <t>12774/11816/18186/74117/15516/13430/68585</t>
  </si>
  <si>
    <t>24136/19264/18186/17684/26417/15251/12631</t>
  </si>
  <si>
    <t>11848/544963/75608/66713/29875/74117/12631</t>
  </si>
  <si>
    <t>20305/12772/12774/20308/11848/83433/15251</t>
  </si>
  <si>
    <t>12772/12721/16149/11629/21940/19264/12978/11848/14969/14960/20375/14961/320404/16186/16952/11461/14999/18950/12042/12575/16423/20963</t>
  </si>
  <si>
    <t>12306/11816/56045/22352/18795/14775/75909/13036/19246/108155/12523/11740/319446/17164/26384/11846/269180/12257/54683/11651/83433/15368/15481/18753/75608/14667/14661/66190/17210/26417/20201/17772/15251/21938/67154/17308/17969/11750/12193/22608/15900/16784/13207/16828/233908/18950/11810/67300/72587/22320/67689/330260</t>
  </si>
  <si>
    <t>24136/18795/19664/12978/18186/11848/15251/320165/22187/14270/11804/16653/68585</t>
  </si>
  <si>
    <t>11848/544963/75608/66713/29875/74117/12631/17886/56431/12211</t>
  </si>
  <si>
    <t>12721/192176/228960/66713/26417/17698/13858/69178/67300/68365</t>
  </si>
  <si>
    <t>16149/12505/12608/14960/11846/16854/26365/16952/27027/72349</t>
  </si>
  <si>
    <t>12772/18795/12505/11740/12978/14130/17684/20375/16969/15368/320404/50794/16952/16658/14751/15251/12018/12611</t>
  </si>
  <si>
    <t>20305/12772/12721/20308/16149/11629/14068/12978/20375/16854/16952/26417/20201/12273/12267/19271/11487/20963</t>
  </si>
  <si>
    <t>75909/108155/12523/11740/12257/11651/83433/15368/15481/75608/17210/26417/20201/17772/15251/67154/11750/15900/16784/67300/22320</t>
  </si>
  <si>
    <t>13036/12226/18186/12266/16854/15368/16600/70097/12273/15251/58861/11745/67154/12267/20130/68585</t>
  </si>
  <si>
    <t>12772/18795/21940/11848/17164/14130/20375/11651/83433/70097/26417/72349</t>
  </si>
  <si>
    <t>11816/19246/11740/15368/18753/26417/15251/21938/67154/12193/22608/72587</t>
  </si>
  <si>
    <t>16149/21940/19264/14130/20375/16186/12193/320795/67742/18950/12575/20963</t>
  </si>
  <si>
    <t>98496/18795/14678/19246/108155/11651/18753/26365/26417/20384/67972/69178/104215/19271</t>
  </si>
  <si>
    <t>19264/14191/12798/12266/14130/83433/94176/16186/17886/19271/13430/16423/20963/12988</t>
  </si>
  <si>
    <t>19240/12774/12721/11816/18795/19264/14319/18643/192176/12257/14225/11651/14667/108058</t>
  </si>
  <si>
    <t>12306/18830/11816/12266/12257/11651/83433/18753/11980/66494/11303/18035/73389/20963</t>
  </si>
  <si>
    <t>12772/16149/21940/19204/19264/14191/12523/12266/17164/14130/11846/20375/16854/83433/15368/108655/26365/16952/14751/21938/17969/56722/19271/320795/14999/18950/22320/16423/20963/68585</t>
  </si>
  <si>
    <t>24136/18795/19664/12978/18186/11848/192176/14130/77087/26431/26417/16658/12273/15251/320165/22187/14270/11804/16653/20130/140570/68585</t>
  </si>
  <si>
    <t>11629/18795/16478/19264/12226/12978/11848/17684/52004/11651/12606/16600/15481/75608/29875/16952/109113/11461/108989/15516/12193/12018/22680/12211/108058/67300/16477/12575/53378/22629/72349</t>
  </si>
  <si>
    <t>14276/11674/18186/16854/83433/94176/17698/16423/68585</t>
  </si>
  <si>
    <t>11816/18186/11848/11651/233489/12631/14489/11487/53378</t>
  </si>
  <si>
    <t>12772/18795/19204/75909/83433/12631/11933/16150/13430</t>
  </si>
  <si>
    <t>12505/12608/14960/14130/11846/16988/26365/27027/320795</t>
  </si>
  <si>
    <t>16149/66058/12505/65963/18733/18103/26365/16952/16658</t>
  </si>
  <si>
    <t>98496/24136/11816/22352/11629/18795/16478/12608/16468/19264/108155/17132/12523/19664/11848/17164/83925/192176/14130/13806/17684/11846/12257/20375/16911/54683/11651/16969/83433/15368/12606/16600/15481/14433/233489/13047/108655/26365/16952/54343/15251/54401/67154/108989/217578/19290/20747/11750/12193/22608/15900/16194/68051/13207/67972/270110/12018/19383/56455/233908/11810/67300/72587/12575/11487/53378/56449/73389/110829/12988</t>
  </si>
  <si>
    <t>11816/12505/14775/14678/19264/19246/54683/11651/12402/16600/18753/14433/233489/26365/16952/14751/106504/11461/78388/19271/16150/320795/12211/12575/72349/114715/12988</t>
  </si>
  <si>
    <t>66107/22352/19204/12608/108155/12523/11848/17164/20375/11651/83433/70097/108655/26417/20201/11303/21938/67154/56722/18035/15900/14469/12042</t>
  </si>
  <si>
    <t>12772/12925/16149/56045/11629/18795/12505/21940/12608/19246/108155/19664/11848/17164/192176/14130/13806/17684/20375/54683/11651/16969/83433/15368/16600/18753/70097/66713/20656/224109/108655/17210/66090/16952/26417/15251/12631/66610/15939/21938/56420/11461/28146/108989/15516/20747/66105/22608/24075/16784/13207/16653/12018/12611/233908/18950/12575/56449/14688/67689/70604/72349/68585/114715</t>
  </si>
  <si>
    <t>12721/18795/75909/66395/192176/14225/11651/83433/14693/13830/18438/11933/12018/16150/13430/108058/22629</t>
  </si>
  <si>
    <t>98496/18795/11747/14678/19246/108155/11848/17684/11651/16969/15368/18753/108655/26365/16952/26417/12631/20384/72461/12193/13207/67972/69178/104215/19271/16150/22629/12988</t>
  </si>
  <si>
    <t>16478/12608/14191/19664/12978/11848/11651/12606/26417/15251/140780/13207/67972/16477/80752</t>
  </si>
  <si>
    <t>21940/14775/19264/18186/83925/20375/16854/15368/17210/21938/81535/12018/12370/12211/12042</t>
  </si>
  <si>
    <t>22228/11674/108155/227659/13806/16969/14433/14751/15251/21991/16828</t>
  </si>
  <si>
    <t>14775/56758/11848/225115/17684/108655/72949/17772/13207/16653/56449</t>
  </si>
  <si>
    <t>18186/11651/15368/70097/108655/16952/14751/15251/11745/18438/20130</t>
  </si>
  <si>
    <t>24136/22352/17132/18186/12266/17684/16600/15251/12018/14688/114715</t>
  </si>
  <si>
    <t>12306/11816/11747/14678/14068/192176/14058/74145/18753/26365/15251/11750/16194/19271/27027/22320/20963/68365</t>
  </si>
  <si>
    <t>98496/24136/11816/22352/11629/18795/16478/12608/16468/19264/108155/17132/12523/19664/17164/83925/192176/14130/13806/17684/11846/12257/20375/16911/54683/11651/16969/83433/15368/12606/16600/15481/14433/233489/13047/108655/26365/16952/54343/15251/54401/67154/108989/217578/19290/20747/11750/12193/22608/15900/68051/13207/67972/270110/12018/19383/56455/233908/11810/67300/72587/12575/11487/53378/56449/73389/110829/12988</t>
  </si>
  <si>
    <t>24136/11816/22352/11629/18795/16478/12608/16468/19264/108155/17132/12523/19664/17164/83925/192176/14130/13806/17684/11846/12257/20375/16911/54683/11651/16969/83433/15368/12606/16600/15481/14433/233489/13047/108655/26365/16952/54343/15251/54401/67154/108989/217578/19290/20747/11750/12193/22608/15900/68051/13207/67972/270110/12018/19383/233908/11810/67300/72587/12575/11487/53378/56449/73389/110829/12988</t>
  </si>
  <si>
    <t>11816/12505/14775/14678/19264/19246/192176/20375/54683/11651/15368/12402/16600/11490/18753/14433/233489/26365/16952/26417/14751/106504/11461/19290/78388/20747/18035/12611/19271/16150/320795/12211/108058/12575/72349/114715/12988</t>
  </si>
  <si>
    <t>18795/19204/320404/66190/67111/81535/17886/21991</t>
  </si>
  <si>
    <t>12772/19204/20375/17916/18753/16952/11745/20963</t>
  </si>
  <si>
    <t>11629/12257/11651/16600/20656/56455/13430/16423</t>
  </si>
  <si>
    <t>12978/18733/18103/320404/50794/26365/16658/18035</t>
  </si>
  <si>
    <t>12774/18186/11848/12257/83433/74117/22629/68585</t>
  </si>
  <si>
    <t>12608/12978/192176/17684/16969/224109/108655/80752</t>
  </si>
  <si>
    <t>12772/16149/12505/19204/19264/14191/54445/14293/12266/14969/14960/17164/20375/16854/83433/15481/14961/56743/108655/16952/12273/68119/12267/11845/18035/16784/14469/93687/19271/14999/12518/18950/12042/22320/16423/72349/20963/68585/56619/12988</t>
  </si>
  <si>
    <t>22228/13030/18795/11747/12257/14661/16952/15251/28146/192185/11750/17886/56455/52055/11487/22320</t>
  </si>
  <si>
    <t>12721/11465/18186/11848/192176/76709/11490/29875/12631/17886/20130/19271/13430/27418/72349/110829</t>
  </si>
  <si>
    <t>20305/24136/20308/16149/11816/14678/19204/13036/19264/19246/14191/12226/12978/207565/11848/16911/11651/83433/16600/18753/233489/70097/29875/26365/26417/13196/20201/66610/66494/56212/69710/54401/15516/14270/16194/23994/16653/12018/215114/12370/12042/12575/20963/110829/12988</t>
  </si>
  <si>
    <t>14775/56758/19664/11848/225115/17684/14225/108655/72949/17772/28146/13207/16653/56449</t>
  </si>
  <si>
    <t>12306/11816/11747/14068/192176/14058/74145/18753/26365/11750/16194/19271/27027/20963</t>
  </si>
  <si>
    <t>12306/11816/22352/14775/19246/108155/11740/17164/192176/227659/12257/11651/16969/83433/15368/18753/75608/17210/26417/17772/15251/21938/242960/67154/22187/15516/12193/17698/22608/93687/233908/11810/105689/72587/18195</t>
  </si>
  <si>
    <t>12772/18795/19204/75909/83433/18753/12631/11933/16150/13430</t>
  </si>
  <si>
    <t>98496/16149/11816/19204/13806/11651/83433/16952/15251/17886</t>
  </si>
  <si>
    <t>22228/18795/11747/14661/15251/28146/192185/11750/17886/56455</t>
  </si>
  <si>
    <t>11816/11629/19204/16468/21391/11848/192176/13806/12257/11651/16600/108655/15251/58861/18438/21938/17969/14489/67972/108058</t>
  </si>
  <si>
    <t>98496/22352/18795/12608/108155/12523/11848/20375/11651/16969/83433/11490/70097/108655/16952/26417/11303/21938/67154/56722/18035/12193/17698/15900/14469/13207/12042/22629/20963</t>
  </si>
  <si>
    <t>98496/14276/12306/11816/108155/192176/16854/11651/76709/83433/75608/233489/74117/13830/66610/98878/56212/11461/11845/11933/18107/104215/16150/108058/67300/11487/22320/18195/12988</t>
  </si>
  <si>
    <t>24136/12772/12721/269346/12978/77087/54683/75608/26365/16653/20963/12988</t>
  </si>
  <si>
    <t>14775/213742/16468/108155/20375/16969/54343/11461/108989/217578/12611/11810</t>
  </si>
  <si>
    <t>22228/11674/108155/227659/13806/16969/14433/14667/14751/15251/21991/16828</t>
  </si>
  <si>
    <t>12306/11816/19264/12266/14130/83433/12402/233489/94176/16186/17886/215114/19271/13430/18195/16423/20963</t>
  </si>
  <si>
    <t>24136/18643/17684/16911/22323/12042/140570</t>
  </si>
  <si>
    <t>12978/18186/16911/108655/22323/105689/140570</t>
  </si>
  <si>
    <t>17916/15481/15251/19290/22187/11777/56455</t>
  </si>
  <si>
    <t>67971/11848/18643/76709/74117/22323/11845</t>
  </si>
  <si>
    <t>11816/66961/12978/14130/83433/12631/11845</t>
  </si>
  <si>
    <t>12798/14130/16854/233489/53378/16423/12988</t>
  </si>
  <si>
    <t>98496/14678/19246/18753/67972/69178/19271</t>
  </si>
  <si>
    <t>98496/24136/12306/16149/11816/18795/16478/19204/12608/16468/11674/108155/17132/12523/19664/11848/18643/83925/192176/14130/18987/26384/13806/18103/17684/20375/16911/54683/11651/16969/83433/15368/12606/23849/16600/15481/233489/13047/66713/50794/20656/108655/338523/74117/72949/26417/58172/54343/16658/12273/15251/76900/11745/56212/15939/11637/54401/11461/67154/108989/217578/19290/192185/12267/20747/56722/18035/22608/14605/24075/15900/14489/13207/270110/16653/19383/12611/211151/69178/104215/16150/320795/233908/18950/108058/16477/12042/12575/53378/56449/73389/209225/22629/20963/110829</t>
  </si>
  <si>
    <t>68735/19935/67270/66121/67681/66223/66845/14548/66419/66258/66242/66230/353242/75398/68565/56282/66416/67267/66493/64659/94064/52443/67212/12261/50529/52469/66077/107734/27397/66163/66292/94066/24030/68611/94065/66448/64658/79044/67840/27395/68537/107733</t>
  </si>
  <si>
    <t>67530/12866/66414/68202/12868/230075/57320/67264/66142/75406/13063/12867/14004/12859/407785/12858/54405/66925/70316/68194/66152/72900/68198/66594/68349/17993/66377/68342/595136/66416/66052/68197/67267/66445/66218/56428/66916/66091/104130/22272/78330/68375/67680/66046/17995/56312/67184/66108/66495/69875/66148/67003/66592</t>
  </si>
  <si>
    <t>67530/12866/17449/66414/68202/12868/230075/57320/67264/66142/75406/13063/17448/12867/14004/12859/407785/12858/54405/66925/70316/68194/66152/72900/68198/66594/68349/17993/66377/68342/595136/66416/66052/68197/67267/66445/66218/56428/66916/66091/104130/22272/78330/18597/68375/67680/66128/66046/17995/56312/67184/66108/66495/69875/66148/67003/15929/269951/66592</t>
  </si>
  <si>
    <t>67530/12866/17449/66414/68202/12868/230075/57320/67264/66142/75406/13063/17448/12867/14004/12859/407785/12858/54405/66925/70316/68194/66152/72900/68198/66594/68349/17993/66377/68342/595136/66416/52637/66052/68197/67267/66445/66218/56428/246730/110826/66916/66091/104130/22272/78330/18597/68375/67680/66128/110842/66046/17995/56312/67184/66108/68002/66495/69875/66148/67003/15929/269951/66592</t>
  </si>
  <si>
    <t>16548/67530/12866/17449/66414/68202/12868/230075/57320/67264/66142/75406/13063/17448/12867/14004/12859/407785/12858/54405/66925/70316/68194/66152/72900/68198/66594/68349/17993/66377/19047/68342/595136/66416/52637/66052/68197/16828/67267/66445/66218/56428/246730/110826/66916/66091/104130/22272/78330/18597/68375/67680/66128/110842/66046/17995/56312/67184/66108/68002/66495/69875/66148/67003/15929/15289/269951/66592</t>
  </si>
  <si>
    <t>66414/68202/230075/67264/75406/407785/54405/66925/70316/68194/72900/68198/68349/17993/66377/68342/595136/66416/66052/68197/66218/66916/66091/104130/78330/68375/67680/66046/17995/67184/66108/66495/69875/66592</t>
  </si>
  <si>
    <t>66414/68202/230075/67264/75406/407785/54405/70316/68194/68198/68349/17993/66377/68342/595136/68197/67267/66218/108755/66916/66091/104130/52469/66379/68375/66046/67184/66108/68002/66495/69875/66272/66433</t>
  </si>
  <si>
    <t>20104/20115/267019/19896/16898/110954/19951/20116/15186/66475/68028/20005/19988/20103/20102/66414/68052/19989/67248/68202/67025/20084/20918/19946/268449/319195/230075/19652/270106/26961/68436/20068/27367/57320/67281/67941/67264/19982/68735/66480/114641/75406/65019/19944/19935/19921/20055/18245/67270/66059/27050/407785/67427/14109/66121/54405/11837/66925/70316/68194/19942/18102/67681/13167/54709/16418/66223/13135/276770/14870/66845/66912/72900/12785/68198/14548/269261/14913/98221/68349/21915/23918/69038/17993/14433/69639/66377/66419/66258/66242/66230/353242/75398/67160/13200/66357/67710/55951/67695/20454/68565/56282/68342/595136/66416/68563/11534/68966/66052/68197/67267/66493/64659/53356/66218/68184/66118/27058/56369/94064/52443/67212/246730/66362/66521/70456/66916/16592/20810/22186/12261/66091/50529/104130/66844/52469/13681/78330/18597/68375/67680/66077/66046/107734/17995/67184/104725/18813/66108/73830/66495/18746/30960/11821/20492/55949/69875/27397/14923/18148/66163/66292/17975/15469/12567/66446/13665/13722/94066/13685/24030/68611/110446/228866/17149/94065/72562/66448/17434/13480/64658/269951/79044/66592/27998/67840/27395/68537/107733/110391</t>
  </si>
  <si>
    <t>66414/68202/230075/67264/75406/407785/54405/70316/68194/68198/68349/17993/66377/68342/595136/68197/66218/108755/66916/66091/104130/68375/66046/67184/66108/66495/69875</t>
  </si>
  <si>
    <t>20104/20115/267019/19896/16898/110954/19951/20116/66475/68028/20005/19988/20103/20102/68052/19989/67248/67025/20084/20918/19946/268449/319195/19652/270106/26961/68436/20068/27367/67281/67941/19982/68735/66480/114641/65019/19944/19935/19921/20055/67270/27050/67427/14109/66121/11837/19942/67681/54709/16418/66223/276770/66845/66912/12785/14548/269261/98221/14433/69639/66419/66258/66242/66230/353242/75398/67160/67710/68565/56282/66416/68966/67267/66493/64659/53356/68184/66118/27058/94064/52443/67212/66362/66521/22186/12261/50529/52469/13681/66077/107734/18813/73830/18746/20492/55949/27397/18148/66163/66292/17975/15469/12567/66446/13665/13722/94066/13685/24030/68611/228866/17149/94065/66448/64658/79044/27998/67840/27395/68537/107733</t>
  </si>
  <si>
    <t>67530/12866/66414/68202/12868/230075/57320/67264/66142/75406/13063/12867/14004/12859/407785/12858/66925/66152/72900/66594/68349/17993/66416/66052/68197/66445/66218/56428/110826/22272/78330/68375/67680/110842/17995/66495/66148/67003</t>
  </si>
  <si>
    <t>20104/20115/267019/19896/16898/110954/19951/20116/66475/68028/20005/19988/20103/20102/68052/19989/67248/67025/20084/20918/19946/268449/319195/19652/270106/26961/68436/20068/27367/67281/67941/19982/68735/66480/114641/65019/19944/19935/19921/20055/67270/27050/67427/14109/66121/11837/19942/67681/54709/16418/66223/276770/66845/66912/12785/14548/269261/98221/14433/69639/66419/66258/66242/66230/353242/75398/67160/67710/55951/68565/56282/66416/68966/67267/66493/64659/53356/68184/66118/27058/94064/52443/67212/66362/66521/70456/22186/12261/50529/66844/52469/13681/18597/66077/107734/104725/18813/73830/18746/30960/20492/55949/27397/18148/66163/66292/17975/15469/12567/66446/13665/13722/94066/13685/24030/68611/110446/228866/17149/94065/66448/64658/79044/27998/67840/27395/68537/107733</t>
  </si>
  <si>
    <t>67530/12866/66414/68202/12868/230075/57320/67264/66142/75406/13063/12867/14004/12859/407785/12858/66925/66152/72900/66594/68349/17993/66416/66052/68197/66445/66218/56428/110826/22272/78330/68375/67680/110842/17995/66148/67003</t>
  </si>
  <si>
    <t>67530/12866/66414/12868/230075/57320/67264/66142/75406/13063/12867/14004/12859/407785/12858/66925/66152/72900/66594/68349/66416/66052/68197/66445/66218/56428/22272/78330/68375/67680/17995/66148/67003</t>
  </si>
  <si>
    <t>20104/20115/267019/19896/110954/20641/20116/66475/19988/20103/68052/19989/67025/268449/20068/67941/69878/14791/19384/20055/20643/14109/11837/19942/107686/16418/69639/52530/70078/66181/68011/50783/67134/68966/78651/67332/68184/67674/66362/20638/27756/68219/12261/50529/18150/55989/66229/14113/18813/66467/20630/73736/18148/75273/69072/17975/66446/117109/208768/17089/66448/27993/57316/69713/66409/66942/27998/68147</t>
  </si>
  <si>
    <t>17992/16548/67530/12866/17449/66414/68202/12868/230075/57320/67264/66142/75406/13063/17448/12867/14004/12859/407785/12858/54405/66925/70316/68194/21351/16418/66152/72900/68198/66594/68349/17993/14433/66377/19047/68342/595136/66416/52637/66052/68197/16828/67267/66445/66218/56428/246730/110826/66916/66091/104130/22272/78330/18597/68375/67680/66128/110842/66046/17995/56312/67184/66108/68002/66495/18746/69875/66148/19895/67003/15929/110446/15289/269951/66592</t>
  </si>
  <si>
    <t>67530/12866/12868/230075/57320/67264/66142/75406/13063/12867/12859/407785/12858/66925/66152/72900/66594/68349/66416/66052/68197/66445/66218/22272/68375/67680/17995/66148/67003</t>
  </si>
  <si>
    <t>20104/20115/267019/19896/110954/20116/66475/19988/20103/68052/19989/67025/268449/20068/67941/14791/19384/20055/14109/11837/19942/16418/69639/52530/70078/66181/67134/68966/78651/67674/66362/12261/50529/18150/55989/66229/14113/18813/66467/73736/18148/75273/69072/17975/66446/117109/208768/17089/66448/27993/57316/69713/66409/66942/27998/68147</t>
  </si>
  <si>
    <t>66414/68202/230075/67264/75406/407785/54405/66925/70316/68194/18102/72900/68198/14913/68349/23918/17993/66377/55951/68342/595136/66416/11534/66052/68197/66218/246730/70456/66916/66091/104130/78330/18597/68375/67680/66046/17995/67184/66108/66495/11821/69875/14923/110446/269951/66592</t>
  </si>
  <si>
    <t>20104/20115/19896/20641/20116/15382/68052/19989/67025/19652/20068/380773/69878/14791/20055/20643/19942/225027/107686/16418/223527/67106/66177/20383/69639/52530/66181/68011/66094/50783/67678/68966/20220/78651/67332/66373/11758/53607/67674/66362/231889/68183/20638/27756/68219/12261/18150/212880/66246/68981/66229/108121/14113/18813/66467/71713/20630/20492/66055/107701/73736/78372/18148/75273/69072/17975/66354/15469/66446/56724/117109/208768/56031/17149/65105/69961/17089/27366/27993/57316/69713/116940/66409/66942/67197/66192/67178/27998/72935/68147</t>
  </si>
  <si>
    <t>66414/68202/230075/67264/75406/407785/54405/66925/70316/68194/18102/72900/68198/68349/23918/17993/66377/55951/68342/595136/66416/11534/66052/68197/66218/70456/66916/66091/104130/78330/18597/68375/67680/66046/17995/67184/66108/66495/11821/69875/14923/110446/66592</t>
  </si>
  <si>
    <t>20104/20115/267019/19896/16898/110954/19951/20116/66475/68028/20005/19988/20103/20102/68052/19989/67248/67025/20084/20918/19946/268449/319195/19652/270106/69019/26961/68436/20068/27367/67281/67941/19982/68735/66480/114641/65019/19944/19935/19921/20055/67270/27050/67427/14109/66121/11837/19942/67681/66286/54709/16418/66223/276770/66845/66912/54381/12785/14548/269261/98221/14433/69639/66419/66258/66242/66230/353242/75398/67160/67710/68565/56282/66416/66624/68966/67267/66493/64659/53356/68184/66118/27058/94064/52443/67212/66362/66521/22186/12261/50529/52469/13681/66077/107734/23988/18813/73830/18746/20492/55949/27397/18148/66163/66292/17975/15469/12567/66446/13665/13722/94066/13685/24030/68611/228866/17149/94065/66448/64658/79044/27998/67840/27395/68537/107733</t>
  </si>
  <si>
    <t>66414/68202/230075/67264/75406/407785/54405/66925/70316/68194/18102/72900/68198/14913/68349/21915/23918/17993/66377/55951/68342/595136/66416/11534/66052/68197/66218/246730/70456/66916/66091/104130/78330/18597/68375/67680/66046/17995/67184/66108/66495/11821/69875/14923/110446/269951/66592</t>
  </si>
  <si>
    <t>11687/17449/66414/68202/230075/67264/75406/68631/17448/56193/407785/54405/66925/70316/68194/18102/72900/68198/14913/68349/21915/23918/17993/14433/66377/55951/68342/595136/66416/68563/11534/66052/68197/66218/246730/70456/66916/16592/66091/20280/104130/78330/18597/68375/67680/66046/17995/67184/66108/66495/30960/11821/69875/14923/67880/110446/17434/13480/269951/66592</t>
  </si>
  <si>
    <t>66414/68202/230075/67264/75406/407785/54405/66925/70316/68194/18102/72900/68198/68349/21915/23918/17993/66377/68342/595136/66416/11534/66052/68197/66218/66916/66091/104130/78330/68375/67680/66046/17995/67184/66108/66495/69875/66592</t>
  </si>
  <si>
    <t>20104/20115/19896/20116/19989/67025/19652/20068/14791/20055/19942/16418/67106/20383/69639/52530/66181/68966/78651/67674/66362/18150/66246/66229/14113/18813/66467/73736/18148/75273/69072/17975/66446/117109/208768/69961/17089/27993/57316/69713/66409/66942/66192/27998/68147</t>
  </si>
  <si>
    <t>66414/68202/230075/67264/75406/407785/54405/66925/70316/68194/18102/72900/68198/68349/23918/17993/66377/68342/595136/66416/11534/66052/68197/66218/66916/66091/104130/78330/68375/67680/66046/17995/67184/66108/66495/69875/66592</t>
  </si>
  <si>
    <t>20104/20115/19896/20116/19989/67025/20068/14791/20055/19942/16418/69639/52530/66181/68966/78651/67674/66362/18150/66229/14113/18813/66467/73736/18148/75273/69072/17975/66446/117109/208768/17089/27993/57316/69713/66409/66942/27998/68147</t>
  </si>
  <si>
    <t>12866/11739/66824/66414/68202/230075/57320/380773/67264/75406/14004/407785/21854/64540/54405/67391/70316/68194/381760/68198/68349/17993/66734/66377/66169/17713/68342/595136/15510/68197/70186/67267/30954/66218/56428/108755/66916/66091/104130/66449/52469/66379/56330/68375/223696/66046/68512/67184/30055/66108/21855/68002/66495/56322/67713/11757/69875/27397/66148/67952/66272/12539/12045/30059/12390/100040531/52838/17527/52538/53375/66592/23922/66433/69076/27395/56044</t>
  </si>
  <si>
    <t>66414/68202/230075/67264/75406/407785/54405/66925/70316/68194/18102/72900/68198/68349/23918/17993/66377/68342/595136/66416/66052/68197/66218/66916/66091/104130/78330/68375/67680/66046/17995/67184/66108/66495/69875/66592</t>
  </si>
  <si>
    <t>17449/66414/68202/230075/57320/67264/75406/17448/19384/15254/407785/54405/66925/70316/68194/18102/21351/54683/72900/68198/14913/68349/21915/23918/17993/66377/55951/68342/595136/66416/11534/66052/68197/16828/66218/110959/246730/70456/66916/66091/104130/78330/18597/68375/67680/66046/17995/67184/66108/66495/11821/69875/14923/19895/67880/66422/15929/110446/52538/269951/66592/53893</t>
  </si>
  <si>
    <t>20641/15382/19652/380773/69878/20643/225027/107686/66177/20383/68011/66094/50783/67678/20220/78651/67332/66373/11758/53607/231889/68183/20638/27756/12261/212880/68981/108121/71713/20630/66055/107701/78372/18148/17975/66354/208768/56031/17149/27366/67197/72935</t>
  </si>
  <si>
    <t>17449/66414/68202/230075/67264/75406/17448/19384/15254/407785/54405/66925/70316/68194/18102/21351/54683/72900/68198/14913/68349/23918/17993/66377/55951/68342/595136/66416/11534/66052/68197/16828/66218/110959/246730/70456/66916/66091/104130/78330/18597/68375/67680/66046/17995/67184/66108/66495/11821/69875/14923/19895/67880/15929/110446/52538/269951/66592/53893</t>
  </si>
  <si>
    <t>66414/68202/230075/67264/75406/407785/54405/66925/70316/68194/72900/68198/68349/17993/66377/68342/595136/66416/66052/68197/66218/66916/66091/104130/78330/68375/67680/66046/17995/67184/66108/66495/69875/66592/53893</t>
  </si>
  <si>
    <t>17449/66414/68202/230075/57320/67264/75406/17448/19384/15254/407785/107652/54405/66925/70316/68194/18102/21351/54683/72900/68198/14913/68349/21915/23918/17993/66377/55951/68342/595136/66416/11534/66052/68197/16828/66218/110959/246730/70456/66916/66091/104130/78330/18597/68375/67680/66046/17995/67184/66108/66495/11821/69875/14923/12764/19895/67880/66422/15929/110446/13480/52538/269951/66592/53893</t>
  </si>
  <si>
    <t>14468/60440/20846/14469/15953/55932/229900/15951/12313/246730/15976/67184/100040462/72935</t>
  </si>
  <si>
    <t>66414/68202/230075/67264/75406/19384/15254/407785/54405/66925/70316/68194/18102/72900/68198/68349/23918/17993/66377/55951/68342/595136/66416/11534/66052/68197/66218/110959/70456/66916/66091/104130/78330/18597/68375/67680/66046/17995/67184/66108/66495/11821/69875/14923/110446/52538/66592/53893</t>
  </si>
  <si>
    <t>20104/20115/19896/20116/19989/67025/19652/20068/14465/14791/20055/19942/16418/67106/20383/69639/52530/66181/68966/78651/67674/66362/30877/18150/69833/66246/66229/14113/18813/66467/73736/18148/75273/69072/17975/66446/117109/208768/69961/17089/27993/57316/69713/66409/66942/66192/330959/27998/68147</t>
  </si>
  <si>
    <t>14468/60440/66141/69550/20846/14469/15953/55932/213002/229900/15951/12313/246730/15976/67184/100040462/72935</t>
  </si>
  <si>
    <t>230075/57320/67264/75406/407785/72900/68349/66416/68197/66218/68375/17995/66148</t>
  </si>
  <si>
    <t>20104/20115/267019/19896/16898/110954/19951/20116/66475/68028/20005/19988/20103/20102/68052/19989/67248/67025/20084/20918/19946/268449/319195/19652/270106/69019/26961/68436/20068/27367/67281/67941/19982/68735/66480/114641/65019/19944/19935/19921/20055/67270/27050/67427/14109/66121/11837/19942/67681/66286/54709/16418/66223/276770/66845/66912/54381/12785/14548/269261/98221/14433/69639/66419/66258/66242/66230/353242/75398/67160/67710/55951/68565/56282/66416/66624/68966/67267/66493/64659/53356/68184/66118/27058/94064/52443/67212/110959/66362/66521/70456/22186/12261/50529/66844/52469/13681/18597/72621/66077/107734/23988/104725/18813/73830/18746/30960/20492/55949/27397/18148/66163/66292/17975/15469/12567/66446/13665/13722/94066/13685/24030/68611/110446/228866/17149/94065/66448/64658/52538/79044/27998/67840/27395/68537/107733</t>
  </si>
  <si>
    <t>12262/12259/18636/22041/17105/14964/13010/12260/13057/13040/13601/11816/19223/21825/13618/12520/12514/11801/14268/14972/286940/15040/16792/16414/14131/56221/16412/13058/14824/16784/20568/14133/246707/12628/12475/15976/17110/56744/16783/16956/22177/12010/246256/14962/16409/13032/12491/27226/20344/57914/14728</t>
  </si>
  <si>
    <t>12259/14964/13057/13040/13601/11816/19223/21825/13618/12520/12514/11801/14268/14972/15040/16414/14131/56221/16412/13058/14824/16784/12628/12475/56744/16956/22177/16409/13032/12491/27226/20344/57914/14728</t>
  </si>
  <si>
    <t>12262/12259/18636/22041/14964/12260/12527/13057/13040/19035/96875/13601/11816/12268/12215/13200/13733/19141/14827/21825/13618/12520/12514/11801/12317/14268/14972/286940/15040/16792/16414/14131/56221/16412/13058/27061/14824/16784/20568/14133/12628/19156/12475/15976/56744/16783/14998/22177/12010/246256/14962/16409/13032/12491/27226/110213/20344/57914/20345/14728/13036</t>
  </si>
  <si>
    <t>12262/12259/18636/22041/17105/14964/13010/12260/12527/13057/13040/13601/11816/19223/14827/21825/13618/56615/12520/12514/64136/11801/14067/12317/14268/14972/286940/71853/15040/53381/16792/16414/14131/19128/56221/16412/13058/27061/14824/16784/20568/14133/246707/14828/12628/19156/12475/15976/22027/76905/17110/56744/16783/16956/22177/12010/66940/67819/246256/14962/16409/13032/12491/19224/27226/110213/20344/67397/57914/14728</t>
  </si>
  <si>
    <t>12262/12259/18636/22041/17105/14964/12260/12527/13057/13040/19035/11816/12215/19223/19141/14827/21825/13618/56615/12520/12514/12317/14268/14972/286940/15040/16414/14131/19128/56221/13058/14824/16784/20568/14133/246707/14828/12628/12475/15976/76905/17110/56744/16783/16956/22177/12010/53322/246256/14962/16409/13032/12491/27226/14728</t>
  </si>
  <si>
    <t>12262/12259/18636/14964/12260/13057/13040/11816/12268/13033/19223/21858/19141/14827/21825/12520/11801/12317/14268/14972/15040/16792/16414/14131/56221/16412/27061/14824/16784/14133/246707/12628/19156/12475/76905/16783/16956/14998/22177/12010/14962/16409/13032/12491/27226/20344/67397/64294/57914/14728/13036</t>
  </si>
  <si>
    <t>12262/12259/18636/22041/14964/12260/12268/12520/11801/14972/15040/20568/14133/12628/56744/14998/12010/14962</t>
  </si>
  <si>
    <t>12262/12259/18636/22041/14964/12260/13057/13040/96875/13601/11816/12268/13733/12520/12514/11801/14972/286940/15040/16792/16414/14131/56221/13058/27061/14824/16784/20568/14133/12628/12475/15976/56744/16783/14998/22177/12010/246256/14962/16409/13032/12491/57914/14728/13036</t>
  </si>
  <si>
    <t>12262/12259/18636/14964/12260/12268/12520/11801/14972/15040/16792/16414/14131/14824/14133/12628/16783/14998/22177/12010/246256/14962/16409/13032/12491/110213/57914/14728/13036</t>
  </si>
  <si>
    <t>12262/12259/18636/14964/12260/12527/13057/13601/11816/12268/19141/21825/12520/12514/11801/12317/14268/14972/15040/16792/16414/14131/56221/14824/16784/14133/12628/12475/16783/14998/22177/12010/246256/14962/16409/13032/12491/27226/110213/20344/57914/14728/13036</t>
  </si>
  <si>
    <t>12262/12259/18636/14964/12260/13057/12268/19141/21825/12520/11801/12317/14972/15040/16792/16414/14131/56221/16784/14133/12628/12475/16783/14998/22177/12010/14962/16409/13032/12491/27226/20344/57914/14728</t>
  </si>
  <si>
    <t>12262/12259/18636/12260/12268/11801/14133/12628/14962</t>
  </si>
  <si>
    <t>12262/12259/14964/12260/12268/12520/14972/15040/14131/12628/16783/14998/12010/246256/13032/57914/14728/13036</t>
  </si>
  <si>
    <t>12262/12259/14964/12260/12268/12520/14972/15040/16414/14131/12628/16783/14998/22177/12010/246256/16409/13032/57914/14728/13036</t>
  </si>
  <si>
    <t>22041/14964/13057/19035/13601/11816/12215/19223/21825/13618/12520/14268/14972/15040/16792/16414/14131/56221/16412/13058/14824/246707/14828/12475/76905/16783/16956/14998/22177/12010/246256/16409/13032/12491/19224/22413/20344/57914/14728/13036</t>
  </si>
  <si>
    <t>12262/12259/18636/14964/12260/12527/13057/13040/13601/11816/12268/13033/19223/21858/19141/14827/21825/13618/12520/11801/12317/14268/14972/71853/15040/268977/16792/16414/14131/19128/56221/16412/27061/14824/16784/14133/246707/14828/12628/19156/12475/76905/16783/16956/14998/22177/12010/53322/246256/14962/16409/13032/12491/27226/110213/20344/67397/64294/57914/14728/13036</t>
  </si>
  <si>
    <t>12527/11816/12520/12514/16414/16412/16956/12491</t>
  </si>
  <si>
    <t>12262/12259/18636/14964/12260/13057/13601/11816/12268/12520/11801/14972/15040/16792/16414/14131/14824/16784/14133/12628/12475/16783/14998/22177/12010/246256/14962/16409/12491/14728/13036</t>
  </si>
  <si>
    <t>12262/12259/18636/14964/12260/13057/12268/12520/11801/14972/15040/16792/16414/14131/16784/14133/12628/12475/16783/14998/22177/12010/14962/16409/12491/14728</t>
  </si>
  <si>
    <t>12262/22041/14964/13010/12527/13057/19035/96875/13601/11816/12215/19223/19141/21825/13618/12520/12317/14268/14972/15040/268977/53381/16792/16414/14131/19128/56221/16412/13058/14824/246707/14828/12475/19073/76905/16783/16956/14998/22177/12010/16976/246256/16409/13032/12491/19224/22413/20344/57914/14728/13036</t>
  </si>
  <si>
    <t>18636/22041/12527/13057/11816/276891/21825/12520/12317/433375/16414/14131/19128/16412/14824/20288/12475/22177/12010/16976/246256/16409/12491/66205/14728</t>
  </si>
  <si>
    <t>12262/12259/14964/12260/12268/12520/14972/15040/14131/12628/14998/57914</t>
  </si>
  <si>
    <t>12262/12259/22041/14964/13010/12527/13057/13040/19035/96875/13601/11816/12215/19223/13200/15211/21858/19141/14827/21825/13618/12520/64138/14067/12317/14268/14972/15040/17069/268977/53381/16792/16414/14131/19128/56221/16412/13058/27061/14824/17159/246707/20288/14828/12628/19156/12475/15976/19073/20318/76905/16783/16956/14998/22177/12010/16976/246256/14962/16409/13032/12491/19224/27226/22413/54411/20344/64294/74653/57914/20345/14728/13036</t>
  </si>
  <si>
    <t>12262/12259/14964/12260/12268/12520/14972/15040/14131/12628/14998/12010/13032/57914/14728/13036</t>
  </si>
  <si>
    <t>12262/12259/18636/22041/17105/14964/12260/13057/19035/11816/12215/13618/56615/12514/14268/14972/286940/15040/17069/56221/13058/14824/16784/20568/14133/246707/12628/12475/15976/76905/17110/56744/16783/16956/22177/12010/246256/14962/12491/14728</t>
  </si>
  <si>
    <t>12527/12520/12514/16414/16412/16956/12491</t>
  </si>
  <si>
    <t>14964/13040/14827/21825/12514/12317/14972/15040/14131/19156/14998/12010/246256</t>
  </si>
  <si>
    <t>22041/13010/12527/13057/19035/13601/11816/13033/12215/19223/13200/21858/19141/14827/21825/13618/56615/12520/12514/64136/12317/14268/286940/71853/17069/16792/16414/14131/56221/16412/13058/27061/14824/20568/14828/12628/19156/12475/15976/20318/22027/56744/16956/12010/53322/67819/246256/16409/13032/12491/27226/54411/110213/20344/57914/14728/13036</t>
  </si>
  <si>
    <t>12527/19035/13601/12215/19141/21825/13618/12520/12317/16414/14131/56221/16412/56744/16409/27226/20344/20345</t>
  </si>
  <si>
    <t>12262/12259/18636/22041/17105/14964/12260/13057/11816/13618/56615/12514/14972/286940/15040/16792/56221/13058/14824/16784/20568/14133/246707/14828/12628/12475/15976/76905/17110/56744/16783/16956/22177/12010/246256/14962/12491/14728</t>
  </si>
  <si>
    <t>13040/19035/19141/14827/21825/64136/11801/64138/12317/53381/14824/14828/66624/19073/22027/14998/12010/56529/13036</t>
  </si>
  <si>
    <t>12527/11816/14827/21825/14067/19128/246707/12628/12491/20344/14728</t>
  </si>
  <si>
    <t>17105/14964/11801/14972/15040/14131/12628/17110/16783/22177/12010/246256/16409/13032/13036</t>
  </si>
  <si>
    <t>12259/14964/12527/11816/13200/14827/21825/12520/14268/14972/15040/16792/16414/14131/14824/246707/12628/19156/15976/16783/14998/22177/12010/246256/14962/16409/13032/20344/57914/20345/14728</t>
  </si>
  <si>
    <t>18636/22041/12527/13057/11816/276891/21825/12520/12317/433375/16792/16414/14131/19128/16412/27061/14824/66366/20288/12475/20318/16783/22177/12010/16976/246256/16409/12491/54411/67397/66205/14728</t>
  </si>
  <si>
    <t>14964/14972/15040/14131/16783/22177/12010/246256/16409/13032/13036</t>
  </si>
  <si>
    <t>22041/12527/11816/12520/16414/16412/20288/12475/12010/16976/246256/16409/12491/14728</t>
  </si>
  <si>
    <t>12527/13057/11816/14827/21825/13618/14067/19128/246707/12628/12491/20344/14728</t>
  </si>
  <si>
    <t>14964/13057/13040/19141/21825/12520/12317/14268/14972/15040/14131/56221/14824/16784/246707/12475/16783/16956/22177/13032/12491/27226</t>
  </si>
  <si>
    <t>12527/11816/13033/19141/21825/13618/56615/12520/12514/64136/12317/17069/16414/16412/27061/14828/22027/16956/53322/67819/12491/110213</t>
  </si>
  <si>
    <t>12262/12259/18636/22041/17105/14964/12260/13057/11816/13618/56615/12514/14972/286940/15040/56221/13058/14824/16784/20568/14133/246707/12628/12475/15976/76905/17110/56744/16783/16956/22177/12010/246256/14962/12491/14728</t>
  </si>
  <si>
    <t>12527/11816/13033/19141/13618/56615/12520/12514/64136/12317/17069/16414/16412/27061/14828/22027/16956/53322/67819/12491/110213</t>
  </si>
  <si>
    <t>12527/13057/13601/11816/13033/13200/21858/19141/14827/21825/13618/56615/12520/12514/64136/12317/14268/286940/71853/17069/16792/16414/56221/16412/27061/14824/20568/14828/12628/19156/12475/15976/20318/22027/56744/16956/12010/53322/67819/246256/13032/12491/110213/20344/57914/14728/13036</t>
  </si>
  <si>
    <t>18636/13057/276891/21825/12317/16414/14131/19128/16412/20288/22177/16409/12491/66205</t>
  </si>
  <si>
    <t>14964/12527/13057/13040/11816/19223/19141/21825/13618/12520/12317/14268/14972/15040/14131/19128/56221/14824/16784/246707/12628/12475/16783/16956/22177/53322/13032/12491/27226</t>
  </si>
  <si>
    <t>18636/14964/12520/11801/14972/15040/16792/16414/14131/14824/12628/16783/22177/12010/16409/12491/110213/14728</t>
  </si>
  <si>
    <t>12262/12259/14964/12260/12268/13733/12520/14972/15040/14131/12628/14998/12010/13032/57914/14728/13036</t>
  </si>
  <si>
    <t>14964/12520/14972/15040/16414/14131/16783/22177/12010/16409</t>
  </si>
  <si>
    <t>13010/16432/13200/15211/20014/20454/110006/52120/64294/74653</t>
  </si>
  <si>
    <t>13040/19141/21825/11801/64138/66624/19073/22027/56529/13036</t>
  </si>
  <si>
    <t>22041/17105/14964/13057/13618/56615/12514/14972/15040/14824/20568/246707/12628/12475/76905/17110/56744/16956/12010/246256/14962/12491/14728</t>
  </si>
  <si>
    <t>19035/12215/19141/21825/13618/12317/16414/14131/56221/56744/16409/27226</t>
  </si>
  <si>
    <t>14964/13057/21825/14972/15040/14131/13058/12475/16956/22177/12491</t>
  </si>
  <si>
    <t>14827/21825/64136/12317/71853/27061/14828/22027/67819/110213/67397</t>
  </si>
  <si>
    <t>13601/19223/21825/16414/56221/16412/13058/14824/246707/76905/13036</t>
  </si>
  <si>
    <t>12527/19035/12215/19141/21825/13618/12520/16414/14131/56221/56744/16409/27226</t>
  </si>
  <si>
    <t>22041/13010/12527/13057/13040/19035/13601/11816/13033/12215/19223/15211/13733/21858/19141/14827/21825/13618/56615/12520/12514/64136/12317/14268/286940/71853/17069/268977/53381/16792/16414/14131/56221/16412/13058/27061/14824/16784/231805/14828/12628/19156/12475/15976/19073/22027/76905/56744/16783/16956/22177/12010/66940/53322/16976/67819/246256/16409/13032/12491/27226/22413/54411/110213/20344/67397/64294/57914/14728/13036</t>
  </si>
  <si>
    <t>12262/12259/18636/12260/13057/12268/12520/11801/16792/16784/14133/12628/12475/22177/14962/12491/14728</t>
  </si>
  <si>
    <t>14964/12520/14972/15040/12010/13032/57914/14728/13036</t>
  </si>
  <si>
    <t>12262/12259/18636/22041/17105/14964/12260/13057/11816/14972/286940/15040/56221/13058/14824/16784/20568/14133/246707/12628/12475/15976/17110/56744/16783/22177/12010/246256/14962/12491</t>
  </si>
  <si>
    <t>14964/12527/15896/14827/21825/12520/14972/15040/16792/16414/16412/246707/12628/76905/14998/12010/16409/20344/20345/14728</t>
  </si>
  <si>
    <t>18636/14964/12520/14972/15040/16792/16414/14131/16783/22177/12010/16409/12491/14728</t>
  </si>
  <si>
    <t>12527/11816/14827/21825/14067/14268/19128/16412/246707/12628/76905/12491/20344/14728</t>
  </si>
  <si>
    <t>14964/11801/14972/15040/16783/22177/12010/16409</t>
  </si>
  <si>
    <t>16792/14824/16784/19156/16783/52120</t>
  </si>
  <si>
    <t>11816/15211/20288/16956/12491/67963</t>
  </si>
  <si>
    <t>14964/14972/15040/16783/22177/14728</t>
  </si>
  <si>
    <t>16414/16412/76905/16409/20344/20345</t>
  </si>
  <si>
    <t>12527/13601/12215/19223/12508/21825/12520/14268/16414/56221/16412/13058/14824/246707/12628/19156/76905/14998/22177/12491/22413/13036</t>
  </si>
  <si>
    <t>14964/14827/12317/14972/15040/14131/12010</t>
  </si>
  <si>
    <t>14964/14972/15040/16414/14131/22177/16409</t>
  </si>
  <si>
    <t>14964/11801/14972/15040/12628/16783/22177/12010/16409</t>
  </si>
  <si>
    <t>18636/22041/12527/13057/13040/18301/11816/13033/12215/276891/15211/21452/21825/13618/56615/12520/12514/12317/433375/17069/268977/16792/16414/14131/19128/16412/13058/27061/14824/16784/66366/20288/14828/56700/12628/19156/12475/66624/19073/20318/16783/16956/11974/52120/14998/22177/12010/53322/16976/67819/246256/16409/12491/19224/114143/54411/110213/67963/67397/66205/14728</t>
  </si>
  <si>
    <t>14964/12527/11816/21825/12520/14268/14972/15040/16792/16414/14824/246707/16783/14998/22177/12010/16409/13032/20344/57914/14728</t>
  </si>
  <si>
    <t>12262/12259/22041/14964/13010/12260/12527/19035/96875/13601/11816/12215/19223/15211/21858/12508/19141/21825/13618/12520/64138/12317/14268/14972/286940/15040/17069/268977/53381/16792/16414/56221/16412/13058/27061/14824/246707/20288/14828/12628/19156/15976/19073/20318/76905/16783/16956/14998/22177/12010/53322/16409/13032/12491/19224/22413/54411/64294/74653/14728/13036</t>
  </si>
  <si>
    <t>12259/22041/14964/12527/19035/13601/11816/12215/19223/15211/21858/21825/13618/64138/12317/14268/14972/15040/17069/268977/53381/16414/56221/16412/13058/14824/246707/14828/12628/19156/20318/76905/22177/12010/16409/13032/22413/54411/64294/74653/14728/13036</t>
  </si>
  <si>
    <t>22041/13010/13057/19035/13601/13033/12215/19223/21858/19141/14827/21825/13618/56615/12514/64136/12317/14268/286940/71853/17069/16792/16414/14131/56221/13058/14828/12628/19156/12475/15976/22027/56744/16956/12010/53322/67819/246256/16409/12491/27226/54411/110213/20344/57914/14728</t>
  </si>
  <si>
    <t>14964/13057/13040/12520/14972/15040/14131/56221/14824/16784/246707/12475/16783/16956/22177/13032/12491</t>
  </si>
  <si>
    <t>14964/21825/12520/14972/15040/16792/16414/16412/12628/76905/14998/12010/16409/20344/20345/14728</t>
  </si>
  <si>
    <t>14964/14972/15040/16783/22177/12010/16409</t>
  </si>
  <si>
    <t>14964/14972/15040/16783/22177/246256/14728</t>
  </si>
  <si>
    <t>18636/22041/13057/11816/12317/14131/19128/16412/12475/12010/12491</t>
  </si>
  <si>
    <t>12527/11816/21825/19128/246707/12491</t>
  </si>
  <si>
    <t>12527/11816/14827/21825/14067/14268/19128/16412/14824/246707/12628/76905/22177/12491/20344/14728</t>
  </si>
  <si>
    <t>22041/19035/13601/11816/19223/21858/12508/21825/14268/16414/56221/16412/13058/14824/246707/20288/14828/76905/16956/14998/22177/16409/12491/22413/14728/13036</t>
  </si>
  <si>
    <t>14964/13057/21825/14972/15040/14131/13058/12475/16956/22177/12491/14728</t>
  </si>
  <si>
    <t>12527/11816/21825/19128/16412/14824/246707/12491</t>
  </si>
  <si>
    <t>18636/22041/12527/13057/13040/18301/11816/13033/12215/276891/21452/21825/13618/56615/12520/12514/12317/433375/17069/16792/16414/14131/19128/16412/13058/27061/14824/16784/66366/20288/14828/19156/12475/66624/20318/16783/11974/52120/14998/22177/12010/53322/16976/67819/246256/16409/12491/19224/114143/54411/110213/67963/67397/66205/14728</t>
  </si>
  <si>
    <t>13601/11816/12215/19223/21825/14268/268977/16414/56221/16412/13058/14824/246707/12628/76905/22413/13036</t>
  </si>
  <si>
    <t>14964/13040/14827/12317/14972/15040/14131/14998/12010</t>
  </si>
  <si>
    <t>11816/15211/19141/21825/13618/16412/14824/17159/19156/12010/19224/74653</t>
  </si>
  <si>
    <t>12262/12259/18636/14964/12260/13057/11816/14972/286940/15040/56221/13058/14824/16784/20568/14133/12628/12475/15976/16783/22177/12010/246256/14962/12491</t>
  </si>
  <si>
    <t>12260/19035/13601/12215/19223/21825/13618/64138/14268/14972/286940/15040/17069/268977/53381/16412/14824/14828/12628/19156/19073/20318/76905/16956/14998/22177/12010/16409/19224/22413/54411/74653/13036</t>
  </si>
  <si>
    <t>22041/13057/13040/13601/11816/13033/19223/15211/13733/21858/19141/14827/21825/13618/12520/12317/14268/71853/17069/268977/16792/16414/14131/56221/16412/13058/27061/16784/231805/14828/19156/12475/15976/19073/76905/56744/16783/16956/22177/66940/53322/16976/67819/246256/16409/13032/12491/22413/110213/20344/67397/64294/57914/14728/13036</t>
  </si>
  <si>
    <t>19035/14827/64136/12317/53381/14824/14828/22027/14998/12010</t>
  </si>
  <si>
    <t>14964/12520/14972/15040/16792/12010/12491</t>
  </si>
  <si>
    <t>276891/21825/16414/14131/20288/16409/12491</t>
  </si>
  <si>
    <t>12527/11816/21825/19128/16412/246707/12491</t>
  </si>
  <si>
    <t>14964/12520/14972/15040/16792/12010/12491/57914/14728</t>
  </si>
  <si>
    <t>14964/12527/15896/12215/14827/21825/12520/12317/14268/14972/15040/16792/16414/16412/246707/12628/76905/14998/12010/16409/12491/20344/20345/14728</t>
  </si>
  <si>
    <t>12262/22041/13010/19035/13601/11816/19223/21858/12508/19141/21825/13618/12317/14268/16792/16414/56221/16412/13058/14824/246707/20288/14828/19073/76905/16956/14998/22177/12010/53322/16409/13032/12491/22413/14728/13036</t>
  </si>
  <si>
    <t>14964/14972/15040/12010/13032/13036</t>
  </si>
  <si>
    <t>22041/14964/14972/15040/20568/12010</t>
  </si>
  <si>
    <t>11816/16414/20288/16976/16409/12491</t>
  </si>
  <si>
    <t>18636/22041/12527/13057/13040/18301/11816/12215/276891/21452/21825/13618/56615/12520/12317/433375/17069/16792/16414/14131/19128/16412/13058/27061/14824/16784/66366/20288/14828/19156/12475/66624/20318/16783/11974/52120/14998/22177/12010/53322/16976/67819/246256/16409/12491/19224/114143/54411/110213/67963/67397/66205/14728</t>
  </si>
  <si>
    <t>14964/21825/12520/14972/15040/16414/16783/14998/22177/12010/16409/13032/20344/57914/14728</t>
  </si>
  <si>
    <t>12262/12259/22041/14964/13010/12260/12527/19035/96875/13601/11816/12215/19223/15211/21858/12508/21825/13618/12520/64138/12317/14268/14972/286940/15040/17069/268977/53381/16792/16414/56221/16412/13058/14824/246707/14828/12628/19156/15976/19073/20318/76905/16956/14998/22177/12010/16409/13032/12491/19224/22413/54411/64294/74653/14728/13036</t>
  </si>
  <si>
    <t>14964/12527/13057/13040/11816/19223/21825/13618/12520/14972/71853/15040/14131/19128/56221/16412/27061/14824/16784/246707/12628/12475/16783/16956/22177/13032/12491/110213/67397</t>
  </si>
  <si>
    <t>14964/21825/12520/14972/15040/16414/16783/14998/22177/12010/16409/13032/57914/14728</t>
  </si>
  <si>
    <t>12259/14964/13200/21825/12520/14268/14972/15040/16792/16414/14131/14824/19156/15976/16783/14998/22177/12010/246256/14962/16409/13032/57914/20345/14728</t>
  </si>
  <si>
    <t>14964/12520/14972/15040/16414/14131/16783/22177/12010/16409/14728</t>
  </si>
  <si>
    <t>12259/21825/14268/16414/14131/14824/22177/246256/16409/13032/57914/14728</t>
  </si>
  <si>
    <t>22041/13057/13040/13601/11816/13033/19223/15211/13733/21858/19141/14827/21825/13618/12520/12514/12317/14268/71853/17069/268977/16792/16414/14131/56221/16412/13058/27061/16784/231805/14828/19156/12475/15976/19073/76905/56744/16783/16956/22177/66940/53322/16976/67819/246256/16409/13032/12491/19224/22413/110213/20344/67397/64294/57914/14728/13036</t>
  </si>
  <si>
    <t>11816/20288/16956/16976/12491/27226</t>
  </si>
  <si>
    <t>13010/13040/11816/13033/21858/19141/12520/64136/64138/12317/16792/27061/14824/16784/14828/19156/110006/22027/52120/67819/13032/13036</t>
  </si>
  <si>
    <t>14964/13057/12215/21825/12520/14972/15040/16792/14131/13058/12475/16956/22177/12010/12491/57914</t>
  </si>
  <si>
    <t>14964/13057/13040/11816/19223/13618/12520/14972/15040/14131/56221/14824/16784/246707/12628/12475/16783/16956/22177/13032/12491</t>
  </si>
  <si>
    <t>19141/21825/11801/64138/13036</t>
  </si>
  <si>
    <t>19035/12215/21825/16414/14131/56221/56744/16409</t>
  </si>
  <si>
    <t>14964/13040/12520/14972/15040/14131/56221/14824/16956/13032</t>
  </si>
  <si>
    <t>14964/13040/14972/15040/14131/14998/12010</t>
  </si>
  <si>
    <t>19035/12215/16414/14131/56221/56744/16409</t>
  </si>
  <si>
    <t>14964/12520/14972/15040/16792/12010/246256/12491/110213/57914/14728</t>
  </si>
  <si>
    <t>14964/13057/96875/12215/21825/12520/14268/14972/15040/268977/16792/14131/13058/12475/19073/16956/22177/12010/12491/57914/14728</t>
  </si>
  <si>
    <t>14964/12520/14972/15040/14131/16783/12010</t>
  </si>
  <si>
    <t>11816/19141/16412/17159/12010/19224/74653</t>
  </si>
  <si>
    <t>14964/13040/11816/19223/13618/12520/14972/15040/14131/56221/14824/16956/13032</t>
  </si>
  <si>
    <t>22041/11816/15211/19141/16412/17159/12628/19156/12010/13032/12491/19224/74653</t>
  </si>
  <si>
    <t>13601/12215/19223/21825/14268/16414/56221/16412/13058/14824/246707/12628/76905/13036</t>
  </si>
  <si>
    <t>13601/11816/12215/19223/21825/14268/16414/56221/16412/13058/14824/246707/12628/76905/13036</t>
  </si>
  <si>
    <t>12259/14824/22177/16409/13032</t>
  </si>
  <si>
    <t>16414/16412/16409/20344/20345</t>
  </si>
  <si>
    <t>13057/16414/22177/16409/12491</t>
  </si>
  <si>
    <t>14964/12520/14972/15040/16792/12010/12491/14728</t>
  </si>
  <si>
    <t>11816/17069/14131/20288/53322/12491/19224/67963</t>
  </si>
  <si>
    <t>13010/13040/11816/13033/15211/21858/19141/12520/64136/64138/12317/16792/57319/27061/14824/16784/14828/19156/110006/22027/52120/67819/13032/27226/13036</t>
  </si>
  <si>
    <t>12262/12259/12260/11816/72289/19141/16412/14824/19073/20318/16409</t>
  </si>
  <si>
    <t>14964/21825/12520/14268/14972/15040/16792/16414/14824/16783/14998/22177/12010/16409/13032/57914/14728</t>
  </si>
  <si>
    <t>13057/13601/11816/21825/56221/76905/22413</t>
  </si>
  <si>
    <t>12527/11816/14827/246707/12628/20344</t>
  </si>
  <si>
    <t>19035/13601/21825/12628/22177/54411</t>
  </si>
  <si>
    <t>12259/16412/14824/22177/16409/13032</t>
  </si>
  <si>
    <t>13057/11816/15211/268977/20288/14828/19073/16956/12491/67963</t>
  </si>
  <si>
    <t>12259/14964/11816/12215/15211/21858/13618/12317/14268/14972/16412/14824/14828/12628/19156/12010/22413/64294</t>
  </si>
  <si>
    <t>22041/17105/14964/13057/14972/15040/14824/20568/246707/17110/12010/12491</t>
  </si>
  <si>
    <t>14964/21825/12520/12317/14268/14972/15040/16414/16412/246707/14998/12010/12491/20344/14728</t>
  </si>
  <si>
    <t>13010/13040/11816/13033/15211/21858/19141/12520/64136/64138/12317/16792/68195/27061/14824/16784/100037283/14828/19156/110006/22027/52120/67819/13032/13036</t>
  </si>
  <si>
    <t>12527/13057/19035/11816/72289/13200/19141/14827/21825/13618/12520/14067/12317/14268/433375/16792/19128/56221/16412/27061/14824/16784/246707/56700/12628/19073/22027/16783/22177/12010/53322/67819/12491/19224/110213/20344/14728/13036</t>
  </si>
  <si>
    <t>13601/11816/12215/19223/21825/64138/14268/16414/56221/16412/13058/14824/246707/12628/76905/22413/13036</t>
  </si>
  <si>
    <t>14964/12520/14972/15040/14131</t>
  </si>
  <si>
    <t>16414/14824/22177/246256/16409</t>
  </si>
  <si>
    <t>21825/16412/14824/246707/12491</t>
  </si>
  <si>
    <t>14964/12520/12514/14972/15040/14131/14728</t>
  </si>
  <si>
    <t>14964/12520/14972/15040/14131/14998/12010</t>
  </si>
  <si>
    <t>22041/14964/14972/15040/20568/56744/12010</t>
  </si>
  <si>
    <t>12262/13010/12527/13057/96875/13601/11816/19141/21825/12317/14268/53381/16792/19128/14824/19073/22177/12010/16976/13032/14728</t>
  </si>
  <si>
    <t>12262/22041/13601/11816/19223/21825/14268/16414/56221/16412/13058/14824/246707/14828/19073/76905/14998/22177/12010/16409/13032/22413/14728/13036</t>
  </si>
  <si>
    <t>13057/16414/13058/22177/16409/12491</t>
  </si>
  <si>
    <t>21825/64136/71853/14828/67819/110213</t>
  </si>
  <si>
    <t>22041/13057/13601/11816/13033/15211/13733/19141/14827/21825/13618/12520/14268/268977/16792/16414/14131/56221/16412/14828/12475/15976/76905/56744/22177/53322/246256/16409/12491/22413/64294/57914/14728</t>
  </si>
  <si>
    <t>11816/14827/12514/16784/14828/12628/16956/53322/14728</t>
  </si>
  <si>
    <t>13601/11816/12215/19223/21825/13618/64138/14268/16414/56221/16412/13058/14824/246707/12628/76905/22413/13036</t>
  </si>
  <si>
    <t>22041/14964/13010/12527/13057/96875/13601/11816/72289/21858/19141/21825/13618/12520/12317/14268/14972/15040/53381/16792/56221/16412/14824/14828/76905/22177/12010/19224/22413/64294/57914/14728/13036</t>
  </si>
  <si>
    <t>12262/12259/22041/14964/12527/19035/13601/11816/12215/19223/15211/21858/21825/13618/64138/12317/14268/14972/15040/17069/268977/53381/16414/56221/16412/13058/14824/246707/14828/12628/19156/19073/20318/76905/14998/22177/12010/16409/13032/22413/54411/64294/74653/14728/13036</t>
  </si>
  <si>
    <t>18636/22041/13057/13040/18301/11816/13033/12215/21825/12520/12317/16414/14131/19128/16412/13058/27061/66366/20288/12475/16783/16956/22177/12010/53322/16976/16409/12491/19224/110213/67397/14728</t>
  </si>
  <si>
    <t>22041/14964/13010/13057/13601/11816/72289/19141/21825/13618/12520/12317/14268/14972/15040/56221/16412/14824/14828/76905/22413/57914/13036</t>
  </si>
  <si>
    <t>19035/12215/19141/21825/13618/12317/14268/16414/14131/56221/56744/16409/27226</t>
  </si>
  <si>
    <t>18636/22041/13057/11816/12317/16414/14131/19128/16412/12475/16783/12010/16976/16409/12491</t>
  </si>
  <si>
    <t>19035/13200/12520/12317/14824/16784/56700/16783/22177/67819/13036</t>
  </si>
  <si>
    <t>12527/19035/13601/11816/12215/19141/21825/13618/12520/12317/14268/16414/14131/56221/16412/14824/246707/14828/76905/56744/16409/27226/20344/20345/13036</t>
  </si>
  <si>
    <t>12527/12520/16414/16412/16976/12491/14728</t>
  </si>
  <si>
    <t>13057/13601/11816/21825/13618/56221/14824/76905/12010/22413</t>
  </si>
  <si>
    <t>11816/12215/19141/21825/13618/12317/14268/16414/16412/14824/76905/13036</t>
  </si>
  <si>
    <t>13010/12527/13601/11816/12215/19223/15211/12508/21825/12520/64138/14268/286940/17069/16414/56221/16412/13058/14824/246707/14828/12628/19156/76905/14998/22177/12491/22413/13036</t>
  </si>
  <si>
    <t>14964/12520/14972/15040/14131/16783/12010/14728</t>
  </si>
  <si>
    <t>14964/12520/14972/15040/14131/14998/12010/14728</t>
  </si>
  <si>
    <t>11816/14827/12514/16784/14828/12628/16956/53322</t>
  </si>
  <si>
    <t>12262/12259/22041/14964/12527/96875/13601/11816/12215/15211/21858/12508/13618/12520/12317/14268/14972/286940/16792/16412/14824/20288/14828/12628/19156/15976/20318/76905/16956/14998/22177/12010/53322/16409/12491/19224/22413/54411/64294/14728</t>
  </si>
  <si>
    <t>22041/12527/15211/19156/13032</t>
  </si>
  <si>
    <t>21858/13618/12317/16412/12010</t>
  </si>
  <si>
    <t>13601/11816/12215/19223/21825/14268/17069/268977/16414/56221/16412/13058/14824/246707/12628/76905/22413/13036</t>
  </si>
  <si>
    <t>category</t>
  </si>
  <si>
    <t>subcategory</t>
  </si>
  <si>
    <t>Human Diseases</t>
  </si>
  <si>
    <t>Genetic Information Processing</t>
  </si>
  <si>
    <t>Organismal Systems</t>
  </si>
  <si>
    <t>Cellular Processes</t>
  </si>
  <si>
    <t>Environmental Information Processing</t>
  </si>
  <si>
    <t>Metabolism</t>
  </si>
  <si>
    <t>Infectious disease: viral</t>
  </si>
  <si>
    <t>Translation</t>
  </si>
  <si>
    <t>Immune system</t>
  </si>
  <si>
    <t>Transport and catabolism</t>
  </si>
  <si>
    <t>Infectious disease: bacterial</t>
  </si>
  <si>
    <t>Cancer: overview</t>
  </si>
  <si>
    <t>Cell motility</t>
  </si>
  <si>
    <t>Development and regeneration</t>
  </si>
  <si>
    <t>Cellular community - eukaryotes</t>
  </si>
  <si>
    <t>Endocrine system</t>
  </si>
  <si>
    <t>Signal transduction</t>
  </si>
  <si>
    <t>Nervous system</t>
  </si>
  <si>
    <t>Infectious disease: parasitic</t>
  </si>
  <si>
    <t>Signaling molecules and interaction</t>
  </si>
  <si>
    <t>Cell growth and death</t>
  </si>
  <si>
    <t>Cancer: specific types</t>
  </si>
  <si>
    <t>Cardiovascular disease</t>
  </si>
  <si>
    <t>Circulatory system</t>
  </si>
  <si>
    <t>Carbohydrate metabolism</t>
  </si>
  <si>
    <t>Environmental adaptation</t>
  </si>
  <si>
    <t>Digestive system</t>
  </si>
  <si>
    <t>Immune disease</t>
  </si>
  <si>
    <t>Neurodegenerative disease</t>
  </si>
  <si>
    <t>Energy metabolism</t>
  </si>
  <si>
    <t>Folding, sorting and degradation</t>
  </si>
  <si>
    <t>Endocrine and metabolic disease</t>
  </si>
  <si>
    <t>Transcription</t>
  </si>
  <si>
    <t>Global and overview maps</t>
  </si>
  <si>
    <t>Replication and repair</t>
  </si>
  <si>
    <t>mmu05171</t>
  </si>
  <si>
    <t>mmu03010</t>
  </si>
  <si>
    <t>mmu04062</t>
  </si>
  <si>
    <t>mmu04666</t>
  </si>
  <si>
    <t>mmu04144</t>
  </si>
  <si>
    <t>mmu05132</t>
  </si>
  <si>
    <t>mmu05135</t>
  </si>
  <si>
    <t>mmu05200</t>
  </si>
  <si>
    <t>mmu04810</t>
  </si>
  <si>
    <t>mmu04659</t>
  </si>
  <si>
    <t>mmu04611</t>
  </si>
  <si>
    <t>mmu04360</t>
  </si>
  <si>
    <t>mmu04658</t>
  </si>
  <si>
    <t>mmu04520</t>
  </si>
  <si>
    <t>mmu04926</t>
  </si>
  <si>
    <t>mmu05206</t>
  </si>
  <si>
    <t>mmu04072</t>
  </si>
  <si>
    <t>mmu04530</t>
  </si>
  <si>
    <t>mmu04722</t>
  </si>
  <si>
    <t>mmu05100</t>
  </si>
  <si>
    <t>mmu04625</t>
  </si>
  <si>
    <t>mmu05145</t>
  </si>
  <si>
    <t>mmu04024</t>
  </si>
  <si>
    <t>mmu04015</t>
  </si>
  <si>
    <t>mmu04380</t>
  </si>
  <si>
    <t>mmu04080</t>
  </si>
  <si>
    <t>mmu04660</t>
  </si>
  <si>
    <t>mmu04662</t>
  </si>
  <si>
    <t>mmu04919</t>
  </si>
  <si>
    <t>mmu04140</t>
  </si>
  <si>
    <t>mmu04014</t>
  </si>
  <si>
    <t>mmu04066</t>
  </si>
  <si>
    <t>mmu04210</t>
  </si>
  <si>
    <t>mmu05152</t>
  </si>
  <si>
    <t>mmu04060</t>
  </si>
  <si>
    <t>mmu04921</t>
  </si>
  <si>
    <t>mmu05164</t>
  </si>
  <si>
    <t>mmu04061</t>
  </si>
  <si>
    <t>mmu04071</t>
  </si>
  <si>
    <t>mmu04928</t>
  </si>
  <si>
    <t>mmu05220</t>
  </si>
  <si>
    <t>mmu05205</t>
  </si>
  <si>
    <t>mmu05417</t>
  </si>
  <si>
    <t>mmu04151</t>
  </si>
  <si>
    <t>mmu04261</t>
  </si>
  <si>
    <t>mmu04670</t>
  </si>
  <si>
    <t>mmu05142</t>
  </si>
  <si>
    <t>mmu00010</t>
  </si>
  <si>
    <t>mmu04713</t>
  </si>
  <si>
    <t>mmu04971</t>
  </si>
  <si>
    <t>mmu05321</t>
  </si>
  <si>
    <t>mmu05167</t>
  </si>
  <si>
    <t>mmu04010</t>
  </si>
  <si>
    <t>mmu04915</t>
  </si>
  <si>
    <t>mmu05012</t>
  </si>
  <si>
    <t>mmu05016</t>
  </si>
  <si>
    <t>mmu05014</t>
  </si>
  <si>
    <t>mmu05020</t>
  </si>
  <si>
    <t>mmu05022</t>
  </si>
  <si>
    <t>mmu00190</t>
  </si>
  <si>
    <t>mmu05010</t>
  </si>
  <si>
    <t>mmu04714</t>
  </si>
  <si>
    <t>mmu03050</t>
  </si>
  <si>
    <t>mmu04932</t>
  </si>
  <si>
    <t>mmu05415</t>
  </si>
  <si>
    <t>mmu03040</t>
  </si>
  <si>
    <t>mmu01100</t>
  </si>
  <si>
    <t>mmu03008</t>
  </si>
  <si>
    <t>mmu04940</t>
  </si>
  <si>
    <t>mmu04723</t>
  </si>
  <si>
    <t>mmu05017</t>
  </si>
  <si>
    <t>mmu05208</t>
  </si>
  <si>
    <t>mmu05320</t>
  </si>
  <si>
    <t>mmu05330</t>
  </si>
  <si>
    <t>mmu05332</t>
  </si>
  <si>
    <t>mmu03420</t>
  </si>
  <si>
    <t>mmu04142</t>
  </si>
  <si>
    <t>mmu04145</t>
  </si>
  <si>
    <t>mmu05150</t>
  </si>
  <si>
    <t>mmu04610</t>
  </si>
  <si>
    <t>mmu04141</t>
  </si>
  <si>
    <t>mmu04650</t>
  </si>
  <si>
    <t>mmu04514</t>
  </si>
  <si>
    <t>mmu04612</t>
  </si>
  <si>
    <t>mmu05165</t>
  </si>
  <si>
    <t>mmu04148</t>
  </si>
  <si>
    <t>mmu05133</t>
  </si>
  <si>
    <t>mmu05140</t>
  </si>
  <si>
    <t>mmu05322</t>
  </si>
  <si>
    <t>mmu04979</t>
  </si>
  <si>
    <t>Coronavirus disease - COVID-19 - Mus musculus (house mouse)</t>
  </si>
  <si>
    <t>Ribosome - Mus musculus (house mouse)</t>
  </si>
  <si>
    <t>Chemokine signaling pathway - Mus musculus (house mouse)</t>
  </si>
  <si>
    <t>Fc gamma R-mediated phagocytosis - Mus musculus (house mouse)</t>
  </si>
  <si>
    <t>Endocytosis - Mus musculus (house mouse)</t>
  </si>
  <si>
    <t>Salmonella infection - Mus musculus (house mouse)</t>
  </si>
  <si>
    <t>Yersinia infection - Mus musculus (house mouse)</t>
  </si>
  <si>
    <t>Pathways in cancer - Mus musculus (house mouse)</t>
  </si>
  <si>
    <t>Regulation of actin cytoskeleton - Mus musculus (house mouse)</t>
  </si>
  <si>
    <t>Th17 cell differentiation - Mus musculus (house mouse)</t>
  </si>
  <si>
    <t>Platelet activation - Mus musculus (house mouse)</t>
  </si>
  <si>
    <t>Axon guidance - Mus musculus (house mouse)</t>
  </si>
  <si>
    <t>Th1 and Th2 cell differentiation - Mus musculus (house mouse)</t>
  </si>
  <si>
    <t>Adherens junction - Mus musculus (house mouse)</t>
  </si>
  <si>
    <t>Relaxin signaling pathway - Mus musculus (house mouse)</t>
  </si>
  <si>
    <t>MicroRNAs in cancer - Mus musculus (house mouse)</t>
  </si>
  <si>
    <t>Phospholipase D signaling pathway - Mus musculus (house mouse)</t>
  </si>
  <si>
    <t>Tight junction - Mus musculus (house mouse)</t>
  </si>
  <si>
    <t>Neurotrophin signaling pathway - Mus musculus (house mouse)</t>
  </si>
  <si>
    <t>Bacterial invasion of epithelial cells - Mus musculus (house mouse)</t>
  </si>
  <si>
    <t>C-type lectin receptor signaling pathway - Mus musculus (house mouse)</t>
  </si>
  <si>
    <t>Toxoplasmosis - Mus musculus (house mouse)</t>
  </si>
  <si>
    <t>cAMP signaling pathway - Mus musculus (house mouse)</t>
  </si>
  <si>
    <t>Rap1 signaling pathway - Mus musculus (house mouse)</t>
  </si>
  <si>
    <t>Osteoclast differentiation - Mus musculus (house mouse)</t>
  </si>
  <si>
    <t>Neuroactive ligand-receptor interaction - Mus musculus (house mouse)</t>
  </si>
  <si>
    <t>T cell receptor signaling pathway - Mus musculus (house mouse)</t>
  </si>
  <si>
    <t>B cell receptor signaling pathway - Mus musculus (house mouse)</t>
  </si>
  <si>
    <t>Thyroid hormone signaling pathway - Mus musculus (house mouse)</t>
  </si>
  <si>
    <t>Autophagy - animal - Mus musculus (house mouse)</t>
  </si>
  <si>
    <t>Ras signaling pathway - Mus musculus (house mouse)</t>
  </si>
  <si>
    <t>HIF-1 signaling pathway - Mus musculus (house mouse)</t>
  </si>
  <si>
    <t>Apoptosis - Mus musculus (house mouse)</t>
  </si>
  <si>
    <t>Tuberculosis - Mus musculus (house mouse)</t>
  </si>
  <si>
    <t>Cytokine-cytokine receptor interaction - Mus musculus (house mouse)</t>
  </si>
  <si>
    <t>Oxytocin signaling pathway - Mus musculus (house mouse)</t>
  </si>
  <si>
    <t>Influenza A - Mus musculus (house mouse)</t>
  </si>
  <si>
    <t>Viral protein interaction with cytokine and cytokine receptor - Mus musculus (house mouse)</t>
  </si>
  <si>
    <t>Sphingolipid signaling pathway - Mus musculus (house mouse)</t>
  </si>
  <si>
    <t>Parathyroid hormone synthesis, secretion and action - Mus musculus (house mouse)</t>
  </si>
  <si>
    <t>Chronic myeloid leukemia - Mus musculus (house mouse)</t>
  </si>
  <si>
    <t>Proteoglycans in cancer - Mus musculus (house mouse)</t>
  </si>
  <si>
    <t>Lipid and atherosclerosis - Mus musculus (house mouse)</t>
  </si>
  <si>
    <t>PI3K-Akt signaling pathway - Mus musculus (house mouse)</t>
  </si>
  <si>
    <t>Adrenergic signaling in cardiomyocytes - Mus musculus (house mouse)</t>
  </si>
  <si>
    <t>Leukocyte transendothelial migration - Mus musculus (house mouse)</t>
  </si>
  <si>
    <t>Chagas disease - Mus musculus (house mouse)</t>
  </si>
  <si>
    <t>Glycolysis / Gluconeogenesis - Mus musculus (house mouse)</t>
  </si>
  <si>
    <t>Circadian entrainment - Mus musculus (house mouse)</t>
  </si>
  <si>
    <t>Gastric acid secretion - Mus musculus (house mouse)</t>
  </si>
  <si>
    <t>Inflammatory bowel disease - Mus musculus (house mouse)</t>
  </si>
  <si>
    <t>Kaposi sarcoma-associated herpesvirus infection - Mus musculus (house mouse)</t>
  </si>
  <si>
    <t>MAPK signaling pathway - Mus musculus (house mouse)</t>
  </si>
  <si>
    <t>Estrogen signaling pathway - Mus musculus (house mouse)</t>
  </si>
  <si>
    <t>Parkinson disease - Mus musculus (house mouse)</t>
  </si>
  <si>
    <t>Huntington disease - Mus musculus (house mouse)</t>
  </si>
  <si>
    <t>Amyotrophic lateral sclerosis - Mus musculus (house mouse)</t>
  </si>
  <si>
    <t>Prion disease - Mus musculus (house mouse)</t>
  </si>
  <si>
    <t>Pathways of neurodegeneration - multiple diseases - Mus musculus (house mouse)</t>
  </si>
  <si>
    <t>Oxidative phosphorylation - Mus musculus (house mouse)</t>
  </si>
  <si>
    <t>Alzheimer disease - Mus musculus (house mouse)</t>
  </si>
  <si>
    <t>Thermogenesis - Mus musculus (house mouse)</t>
  </si>
  <si>
    <t>Proteasome - Mus musculus (house mouse)</t>
  </si>
  <si>
    <t>Non-alcoholic fatty liver disease - Mus musculus (house mouse)</t>
  </si>
  <si>
    <t>Diabetic cardiomyopathy - Mus musculus (house mouse)</t>
  </si>
  <si>
    <t>Spliceosome - Mus musculus (house mouse)</t>
  </si>
  <si>
    <t>Metabolic pathways - Mus musculus (house mouse)</t>
  </si>
  <si>
    <t>Ribosome biogenesis in eukaryotes - Mus musculus (house mouse)</t>
  </si>
  <si>
    <t>Type I diabetes mellitus - Mus musculus (house mouse)</t>
  </si>
  <si>
    <t>Retrograde endocannabinoid signaling - Mus musculus (house mouse)</t>
  </si>
  <si>
    <t>Spinocerebellar ataxia - Mus musculus (house mouse)</t>
  </si>
  <si>
    <t>Chemical carcinogenesis - reactive oxygen species - Mus musculus (house mouse)</t>
  </si>
  <si>
    <t>Autoimmune thyroid disease - Mus musculus (house mouse)</t>
  </si>
  <si>
    <t>Allograft rejection - Mus musculus (house mouse)</t>
  </si>
  <si>
    <t>Graft-versus-host disease - Mus musculus (house mouse)</t>
  </si>
  <si>
    <t>Nucleotide excision repair - Mus musculus (house mouse)</t>
  </si>
  <si>
    <t>Lysosome - Mus musculus (house mouse)</t>
  </si>
  <si>
    <t>Phagosome - Mus musculus (house mouse)</t>
  </si>
  <si>
    <t>Staphylococcus aureus infection - Mus musculus (house mouse)</t>
  </si>
  <si>
    <t>Complement and coagulation cascades - Mus musculus (house mouse)</t>
  </si>
  <si>
    <t>Protein processing in endoplasmic reticulum - Mus musculus (house mouse)</t>
  </si>
  <si>
    <t>Natural killer cell mediated cytotoxicity - Mus musculus (house mouse)</t>
  </si>
  <si>
    <t>Cell adhesion molecules - Mus musculus (house mouse)</t>
  </si>
  <si>
    <t>Antigen processing and presentation - Mus musculus (house mouse)</t>
  </si>
  <si>
    <t>Human papillomavirus infection - Mus musculus (house mouse)</t>
  </si>
  <si>
    <t>Efferocytosis - Mus musculus (house mouse)</t>
  </si>
  <si>
    <t>Pertussis - Mus musculus (house mouse)</t>
  </si>
  <si>
    <t>Leishmaniasis - Mus musculus (house mouse)</t>
  </si>
  <si>
    <t>Systemic lupus erythematosus - Mus musculus (house mouse)</t>
  </si>
  <si>
    <t>Cholesterol metabolism - Mus musculus (house mouse)</t>
  </si>
  <si>
    <t>32/132</t>
  </si>
  <si>
    <t>30/132</t>
  </si>
  <si>
    <t>20/228</t>
  </si>
  <si>
    <t>17/228</t>
  </si>
  <si>
    <t>25/228</t>
  </si>
  <si>
    <t>27/228</t>
  </si>
  <si>
    <t>28/228</t>
  </si>
  <si>
    <t>18/228</t>
  </si>
  <si>
    <t>12/228</t>
  </si>
  <si>
    <t>13/228</t>
  </si>
  <si>
    <t>11/228</t>
  </si>
  <si>
    <t>9/228</t>
  </si>
  <si>
    <t>10/228</t>
  </si>
  <si>
    <t>14/228</t>
  </si>
  <si>
    <t>15/228</t>
  </si>
  <si>
    <t>8/228</t>
  </si>
  <si>
    <t>21/228</t>
  </si>
  <si>
    <t>7/228</t>
  </si>
  <si>
    <t>87/433</t>
  </si>
  <si>
    <t>81/433</t>
  </si>
  <si>
    <t>82/433</t>
  </si>
  <si>
    <t>80/433</t>
  </si>
  <si>
    <t>88/433</t>
  </si>
  <si>
    <t>51/433</t>
  </si>
  <si>
    <t>53/433</t>
  </si>
  <si>
    <t>28/433</t>
  </si>
  <si>
    <t>50/433</t>
  </si>
  <si>
    <t>70/433</t>
  </si>
  <si>
    <t>56/433</t>
  </si>
  <si>
    <t>31/433</t>
  </si>
  <si>
    <t>107/433</t>
  </si>
  <si>
    <t>15/433</t>
  </si>
  <si>
    <t>14/433</t>
  </si>
  <si>
    <t>26/433</t>
  </si>
  <si>
    <t>13/433</t>
  </si>
  <si>
    <t>10/433</t>
  </si>
  <si>
    <t>19/94</t>
  </si>
  <si>
    <t>22/94</t>
  </si>
  <si>
    <t>13/94</t>
  </si>
  <si>
    <t>10/94</t>
  </si>
  <si>
    <t>12/94</t>
  </si>
  <si>
    <t>8/94</t>
  </si>
  <si>
    <t>9/94</t>
  </si>
  <si>
    <t>7/94</t>
  </si>
  <si>
    <t>5/94</t>
  </si>
  <si>
    <t>86/763</t>
  </si>
  <si>
    <t>90/763</t>
  </si>
  <si>
    <t>25/763</t>
  </si>
  <si>
    <t>20/763</t>
  </si>
  <si>
    <t>38/763</t>
  </si>
  <si>
    <t>43/763</t>
  </si>
  <si>
    <t>22/763</t>
  </si>
  <si>
    <t>50/763</t>
  </si>
  <si>
    <t>27/763</t>
  </si>
  <si>
    <t>15/763</t>
  </si>
  <si>
    <t>17/763</t>
  </si>
  <si>
    <t>14/763</t>
  </si>
  <si>
    <t>11/763</t>
  </si>
  <si>
    <t>13/763</t>
  </si>
  <si>
    <t>16/763</t>
  </si>
  <si>
    <t>10/763</t>
  </si>
  <si>
    <t>12/763</t>
  </si>
  <si>
    <t>21/763</t>
  </si>
  <si>
    <t>19/763</t>
  </si>
  <si>
    <t>41/763</t>
  </si>
  <si>
    <t>24/763</t>
  </si>
  <si>
    <t>32/763</t>
  </si>
  <si>
    <t>35/763</t>
  </si>
  <si>
    <t>33/763</t>
  </si>
  <si>
    <t>37/763</t>
  </si>
  <si>
    <t>94/763</t>
  </si>
  <si>
    <t>92/763</t>
  </si>
  <si>
    <t>93/763</t>
  </si>
  <si>
    <t>105/763</t>
  </si>
  <si>
    <t>56/763</t>
  </si>
  <si>
    <t>98/763</t>
  </si>
  <si>
    <t>59/763</t>
  </si>
  <si>
    <t>28/763</t>
  </si>
  <si>
    <t>57/763</t>
  </si>
  <si>
    <t>70/763</t>
  </si>
  <si>
    <t>36/763</t>
  </si>
  <si>
    <t>153/763</t>
  </si>
  <si>
    <t>30/763</t>
  </si>
  <si>
    <t>47/763</t>
  </si>
  <si>
    <t>18/763</t>
  </si>
  <si>
    <t>23/763</t>
  </si>
  <si>
    <t>12268/67945/54127/19981/20344/67671/20088/56040/67186/20044/67248/57808/20042/65019/20116/66481/19946/20054/20090/268449/19982/68028/20091/67097/20068/19934/19989/269261/75617/16785/19933/100503670</t>
  </si>
  <si>
    <t>20305/12772/12774/20308/18795/14678/14710/14191/11848/11651/18753/94176/14693/215449/26417/17969/18035/16653/16150/14688</t>
  </si>
  <si>
    <t>11867/17357/19264/14130/11651/76709/18753/66713/74117/26417/13196/12631/22323/17969/11845/13430/20963</t>
  </si>
  <si>
    <t>12774/14276/11867/12345/11848/11772/76709/12402/15481/75608/26431/66713/16186/74117/215280/13196/98878/72318/69710/11845/13858/69178/52055/13430/67300</t>
  </si>
  <si>
    <t>12306/11867/11465/19264/11848/18643/66395/192176/11651/76709/14433/66713/74117/26417/56212/72318/11461/15516/11845/18035/12018/20130/56455/16150/320795/12370/13430</t>
  </si>
  <si>
    <t>11867/11465/11848/11651/76709/26431/16801/66713/74117/215280/26417/56212/11461/11845/18035/16150/320795</t>
  </si>
  <si>
    <t>15979/18795/12982/14678/14710/12978/11848/20375/11651/15368/12606/12402/16801/14693/16186/26417/15251/108989/15516/18035/16194/16653/12018/16150/12370/108058/12575/14688</t>
  </si>
  <si>
    <t>11867/11465/11848/18643/544963/11651/76709/16801/66713/29875/74117/26417/12631/11461/17698/17886/16653/20130</t>
  </si>
  <si>
    <t>15979/14969/14960/14961/16186/26417/15251/15516/18035/16194/16150/14999</t>
  </si>
  <si>
    <t>11465/18795/14678/21391/11848/11651/16801/215449/26417/22323/11461/22320/20963</t>
  </si>
  <si>
    <t>14678/18186/11848/12934/26417/12631/14270/16653/20130/108058/140570</t>
  </si>
  <si>
    <t>15979/17132/19664/14969/14960/14961/16186/26417/18035/16150/14999</t>
  </si>
  <si>
    <t>11465/19246/11848/29875/215449/26417/11461/79264/19271</t>
  </si>
  <si>
    <t>18795/14678/14710/11651/14693/26417/18035/16653/14688</t>
  </si>
  <si>
    <t>24136/22352/12505/11848/15368/108655/17210/26417/16653/12018/16150/12575</t>
  </si>
  <si>
    <t>18795/11848/11651/26417/72318/11845/16653/20130/13430/20963</t>
  </si>
  <si>
    <t>11867/11465/11848/76709/66713/74117/22323/11461/17698/17886/56449</t>
  </si>
  <si>
    <t>11848/17164/11651/18753/192662/215449/26417/18035/16653/16150/108058</t>
  </si>
  <si>
    <t>11867/11465/11848/76709/12402/66713/74117/56212/11461/13430/67300</t>
  </si>
  <si>
    <t>16985/11848/17164/11651/18753/26417/18035/16653/20130/16150/12370/12042/20963/56619</t>
  </si>
  <si>
    <t>12774/15979/14678/14969/14960/11651/15481/14961/26417/18035/16150/12370/14999</t>
  </si>
  <si>
    <t>14678/11848/11651/215449/26417/232975/18035/11933/67972/20130/108058</t>
  </si>
  <si>
    <t>11465/18795/14678/14293/12978/11848/18643/11651/215449/26417/22323/11461/79264/16653/20130</t>
  </si>
  <si>
    <t>15979/16478/17972/12978/14130/18733/20375/11651/83433/26417/17969/18035/16150/16477/20963</t>
  </si>
  <si>
    <t>19204/14293/12266/12257/12273/58861/18438/12267</t>
  </si>
  <si>
    <t>19264/11848/11651/26417/18035/16653/16150/12042</t>
  </si>
  <si>
    <t>14130/18733/11651/26417/18035/16653/16150/12518/12042/20963</t>
  </si>
  <si>
    <t>11465/18795/11651/26417/232975/15251/11461/11933/16653</t>
  </si>
  <si>
    <t>13030/75909/207565/11651/18753/26417/15251/22187/16784/16653/20130/12211/22320</t>
  </si>
  <si>
    <t>14710/12978/11848/11651/14693/215449/26417/11845/16653/20130/16150/14688</t>
  </si>
  <si>
    <t>15979/11674/13806/11651/15368/14433/26417/15251/16194/16828/108058/12575</t>
  </si>
  <si>
    <t>11465/13030/13036/11651/17210/26417/11461/18035/16653/12018/16150/12370</t>
  </si>
  <si>
    <t>12721/16149/15979/16985/12608/11848/12266/14969/14960/14130/11651/14961/26417/16784/12611/12370/14999/108058/12042/20963/56619</t>
  </si>
  <si>
    <t>20305/12772/12774/20308/15979/12982/21940/12978/16186/21938/16194</t>
  </si>
  <si>
    <t>11465/18795/14678/13629/207565/11848/26417/11461/16653/108058/12575</t>
  </si>
  <si>
    <t>15979/11465/11740/14969/14960/11651/14961/26417/11461/18035/12018/16150/12370/14999</t>
  </si>
  <si>
    <t>20305/12772/12774/20308/12978/16186/21938/16194</t>
  </si>
  <si>
    <t>18795/14678/11848/11651/26417/241447/81535/16653</t>
  </si>
  <si>
    <t>18795/16478/14678/11848/16801/26417/16658/12575</t>
  </si>
  <si>
    <t>11651/12402/26417/18035/16653/12018/16150/12575</t>
  </si>
  <si>
    <t>11465/12505/11848/192176/11651/12402/16801/29875/26417/15251/11461/17698/13207/16653/20130/108058/12575</t>
  </si>
  <si>
    <t>18795/17972/11848/18987/11651/15481/16801/20656/215449/26417/11303/15516/17969/18035/16653/16150/12370/108058</t>
  </si>
  <si>
    <t>14710/12978/11651/14693/16186/17210/26417/54401/15516/16194/16653/16150/320795/12575/14688/22629/20963</t>
  </si>
  <si>
    <t>18795/14678/11651/326618/26417/232975/11933/67972/108058</t>
  </si>
  <si>
    <t>11465/17972/14678/11848/215449/22323/11461/17969/17698</t>
  </si>
  <si>
    <t>15979/18795/14678/12266/11651/26417/18035/16150/12370</t>
  </si>
  <si>
    <t>11674/13806/14433/14751/21991/16828/67689</t>
  </si>
  <si>
    <t>18795/14678/14710/14693/26417/108058/14688</t>
  </si>
  <si>
    <t>11465/18795/14678/232975/11461/11933/108058</t>
  </si>
  <si>
    <t>15979/17132/14969/14960/14961/16186/14999</t>
  </si>
  <si>
    <t>12774/15979/14710/12266/17164/11651/14693/26417/15251/22187/18035/16653/12018/16150/12370/12575/14688/20963</t>
  </si>
  <si>
    <t>16478/12978/17164/192176/11651/15481/215449/26417/16653/20130/16150/72349</t>
  </si>
  <si>
    <t>18795/14678/11651/15481/18753/26417/15516/16653</t>
  </si>
  <si>
    <t>17992/22166/67530/26445/26442/12866/11739/66414/110323/68202/12868/230075/19166/57320/67264/66142/19167/75406/13063/12867/12859/26443/407785/14828/22187/56791/12858/54405/26440/66925/70316/68194/19177/59029/66152/72900/68198/66594/68349/17993/66377/26441/19172/19175/68342/595136/66416/66413/12864/66052/68197/75600/19173/66445/12313/66218/26444/26446/66916/74153/22186/66091/23997/104130/22272/66997/78330/68375/12314/67680/66046/17995/67184/66108/66495/56551/19181/23996/69875/13665/67003/227613/22335/19184/17463/67951/56436</t>
  </si>
  <si>
    <t>17992/67530/26445/26442/12866/11739/66414/110323/68202/12868/230075/19166/67264/66142/19167/17749/75406/13063/12867/12859/26443/407785/12858/54405/26440/66925/70316/68194/19177/59029/66152/72900/68198/66594/68349/17993/66377/26441/19172/67710/19175/68342/595136/66416/66413/12864/66052/68197/19173/66445/66218/26444/26446/66916/66091/23997/104130/22272/66997/78330/69833/68375/67680/66046/17995/67184/66108/66495/19181/23996/69875/74325/67003/227613/20021/22335/69920/19184/17463/67951/56436</t>
  </si>
  <si>
    <t>17992/67530/26445/26442/12866/15382/66414/110323/68202/12362/12868/230075/19166/67264/66142/19167/75406/13063/12867/12859/26443/407785/14828/12858/54405/26440/66925/70316/68194/225027/67819/19177/59029/66152/72900/68198/66594/68349/17993/20383/66734/66377/26441/19172/19175/68342/595136/66416/66413/12864/66052/68197/19173/66445/66218/26444/26446/66916/110379/66091/23997/104130/22272/66997/78330/68375/67680/66046/17995/67184/66108/66495/19181/23996/69875/13665/67003/227613/19184/17463/67951/56436</t>
  </si>
  <si>
    <t>17992/67530/26445/12262/26442/12866/11739/12260/66414/110323/68202/12868/230075/19166/67264/66142/19167/75406/13063/12867/12859/26443/407785/14828/12858/54405/26440/66925/70316/68194/19177/59029/66152/72900/68198/66594/68349/17993/66377/26441/19172/19175/68342/595136/66416/66413/12864/66052/68197/19173/66445/66218/26444/26446/66916/66091/23997/104130/22272/66997/78330/68375/67680/66046/17995/67184/66108/66495/19181/23996/69875/13665/67003/227613/12390/22335/19184/17463/67951/56436</t>
  </si>
  <si>
    <t>17992/67530/26445/26442/12866/11739/66414/110323/68202/12868/230075/19166/57320/67264/66142/19167/75406/13063/12867/12859/26443/407785/14828/22187/56791/12858/54405/26440/66925/70316/68194/67819/19177/59029/66152/72900/68198/22413/66594/68349/17993/66734/66377/26441/19172/19175/68342/595136/66416/66413/12864/66052/68197/75600/19173/66445/12313/66218/26444/26446/66916/74153/22186/66091/23997/104130/22272/66997/78330/68375/12314/67680/66046/17995/67184/66108/66495/19181/23996/69875/13665/67003/227613/22335/19184/17463/67951/56436</t>
  </si>
  <si>
    <t>17992/67530/12866/66414/110323/68202/12868/230075/67264/66142/75406/13063/12867/12859/407785/12858/54405/66925/70316/68194/66152/72900/68198/66594/68349/17993/66377/68342/595136/66416/12864/66052/66144/68197/66445/66218/66916/73834/66091/104130/22272/78330/68375/67680/66046/17995/67184/66108/66495/69875/67003</t>
  </si>
  <si>
    <t>17992/67530/26445/26442/12866/11739/66414/110323/68202/12868/230075/19166/67264/66142/19167/75406/13063/12867/12859/26443/407785/12858/54405/26440/66925/70316/68194/19177/59029/66152/72900/68198/22413/66594/68349/17993/14433/66377/26441/19172/19175/68342/595136/66416/66413/12864/66052/68197/75600/19173/66445/12313/66218/26444/26446/66916/66091/23997/104130/22272/66997/78330/68375/12314/67680/66046/17995/67184/66108/66495/19181/23996/69875/13665/67003/227613/22335/19184/17463/67951/56436</t>
  </si>
  <si>
    <t>17992/20104/67530/12866/66414/110323/68202/12868/230075/67264/66142/75406/12867/12859/407785/12858/54405/66925/70316/68194/66152/72900/68198/66594/68349/17993/19744/66377/68342/595136/66416/12864/66052/68197/66445/66218/66916/66091/104130/22272/52469/66379/78330/68375/67680/66046/17995/67184/66108/66495/69875/66272/67003</t>
  </si>
  <si>
    <t>19188/16913/16912/19186/19171/26445/26442/66537/19166/19167/26443/26440/19177/59029/26441/19172/19175/66413/19173/26444/26446/23997/66997/19181/23996/19184/17463/56436</t>
  </si>
  <si>
    <t>17992/67530/12866/66414/110323/68202/12868/230075/67264/66142/75406/13063/12867/12859/407785/12858/54405/66925/70316/68194/66152/72900/68198/66594/68349/17993/66377/68342/595136/66416/12864/66052/68197/66445/66218/66916/66091/104130/22272/78330/68375/67680/66046/17995/67184/66108/66495/69875/13665/67003</t>
  </si>
  <si>
    <t>20104/20115/267019/19896/16898/110954/19951/20116/66475/68028/20005/19988/20103/20102/68052/19989/67248/67025/20084/19946/268449/319195/270106/26961/68436/20068/27367/67281/67941/19982/68735/66480/114641/65019/19944/19935/19921/20055/27050/67427/14109/11837/19942/67681/66223/66845/269261/66419/66258/66242/353242/66483/75398/68565/56282/64659/94064/22186/50529/107734/27397/66163/66292/94066/24030/68611/94065/66448/27395/68537</t>
  </si>
  <si>
    <t>17992/67530/12866/11739/66414/110323/68202/12868/230075/67264/66142/75406/12867/12859/14782/407785/12858/54405/66925/70316/68194/66152/72900/68198/66594/68349/17993/14433/66377/55951/19047/68342/595136/66416/12864/66052/68197/66445/66218/70456/66916/66091/104130/22272/78330/18597/68375/67680/66046/17995/67184/66108/66495/69875/67003/22335</t>
  </si>
  <si>
    <t>20641/15382/69878/20643/225027/107686/20383/68011/66094/50783/72654/67678/78651/67332/66373/53607/231889/68183/20638/27756/212880/68981/108121/71713/20630/66055/107701/66354/56031/17149/27366</t>
  </si>
  <si>
    <t>17992/56615/16548/11484/67530/19223/11687/12866/15186/17449/66414/110323/68202/12868/230075/67264/66142/75406/13063/68631/17448/12867/12859/14782/407785/107652/12858/54405/66925/70316/68194/18102/21351/13135/14870/66152/72900/27973/68198/66594/68349/21915/23918/17993/14433/66447/66377/17319/13200/20454/68342/595136/66416/68563/12864/11534/66052/66144/68197/16828/66445/11758/66218/12182/56369/66916/73834/20810/66091/20280/104130/22272/66204/78330/18597/68375/67680/66046/17995/67184/66108/11431/66495/18746/11821/69875/14923/12764/19895/68133/67003/233016/66054/67880/66422/15929/110446/109801/72562/17434/13480/12353/52538/269951/53893/94181/110391</t>
  </si>
  <si>
    <t>14791/19384/16418/52530/66181/67134/30877/55989/14113/73736/117109/104444/69961/27993/68147</t>
  </si>
  <si>
    <t>14998/14964/15040/14961/14960/14999/15018/14969/14972/15039/15015/12524/15510/14991</t>
  </si>
  <si>
    <t>17992/66414/68202/230075/67264/75406/407785/54405/70316/68194/72900/68198/68349/17993/66377/68342/595136/66416/68197/66218/66916/66091/104130/78330/68375/66046/17995/67184/66108/66495/69875</t>
  </si>
  <si>
    <t>26445/26442/11739/19166/19167/13063/26443/26440/19177/59029/26441/19172/19175/67134/66413/19173/26444/26446/23997/66997/19181/23996/22335/19184/17463/56436</t>
  </si>
  <si>
    <t>17992/56615/67530/12866/11739/66414/110323/68202/12868/230075/67264/66142/75406/12867/12859/407785/12858/54405/66925/70316/68194/66152/72900/68198/66594/68349/17993/66447/66377/68342/595136/66416/12864/66052/68197/66445/66218/66916/66091/104130/22272/78330/68375/67680/66046/17995/67184/66108/11431/66495/69875/67003/22335</t>
  </si>
  <si>
    <t>14998/14964/15040/14961/14960/14999/15018/14969/14972/15039/15015/12524/14991</t>
  </si>
  <si>
    <t>17749/56438/67710/69833/66467/68240/20021/69920/18538/26370</t>
  </si>
  <si>
    <t>13040/13033/15211/19141/12514/64138/16792/16784/17159/19156/17775/110006/16783/52120/13032/114143/54411/67963/13036</t>
  </si>
  <si>
    <t>14964/13057/13040/21825/12317/14972/15040/16414/14131/16412/13058/16784/20288/12475/16783/11974/14998/246256/16409/12491/114143/54411</t>
  </si>
  <si>
    <t>12262/12259/12260/12268/16414/14131/12628/14998/246256/14962/16409/20344/20345</t>
  </si>
  <si>
    <t>12262/12259/12260/12268/14067/16414/19128/12628/14962/16409</t>
  </si>
  <si>
    <t>13200/14827/12317/71853/27061/20014/14828/22027/20832/67819/67397/107513</t>
  </si>
  <si>
    <t>14964/15896/14972/15040/16414/15976/22177/246256</t>
  </si>
  <si>
    <t>14964/15896/14972/15040/16414/16412/14998/16409/20344/20345</t>
  </si>
  <si>
    <t>14964/13040/19141/14827/12317/14972/15040/14828/14998/12010</t>
  </si>
  <si>
    <t>14964/21825/14268/14972/15040/16412/27061/15976/11974/22413/114143/54411</t>
  </si>
  <si>
    <t>12262/12259/12260/12215/276891/21825/12317/19128/12491</t>
  </si>
  <si>
    <t>12262/12259/12260/12268/16414/16412/12475/16409</t>
  </si>
  <si>
    <t>13040/13033/16414/14131/16784/12475/16783/14998/246256/16409/114143/54411</t>
  </si>
  <si>
    <t>13057/16414/14131/16412/13058/14998/246256/16409</t>
  </si>
  <si>
    <t>12262/12259/12260/12268/14131/14998/246256</t>
  </si>
  <si>
    <t>11816/16956/16976/12491/67963</t>
  </si>
  <si>
    <t>LpM 1</t>
  </si>
  <si>
    <t>Mono-derived LpMs</t>
  </si>
  <si>
    <t>LpM 2</t>
  </si>
  <si>
    <t>LpM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87"/>
  <sheetViews>
    <sheetView topLeftCell="A783" workbookViewId="0">
      <selection activeCell="A938" sqref="A938"/>
    </sheetView>
  </sheetViews>
  <sheetFormatPr baseColWidth="10" defaultColWidth="8.83203125" defaultRowHeight="15" x14ac:dyDescent="0.2"/>
  <cols>
    <col min="1" max="1" width="18.5" customWidth="1"/>
    <col min="2" max="2" width="13.5" customWidth="1" collapsed="1"/>
    <col min="3" max="3" width="44.5" customWidth="1" collapsed="1"/>
    <col min="9" max="9" width="23.33203125" customWidth="1" collapsed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3738</v>
      </c>
      <c r="B2" t="s">
        <v>10</v>
      </c>
      <c r="C2" t="s">
        <v>988</v>
      </c>
      <c r="D2" t="s">
        <v>1966</v>
      </c>
      <c r="E2" t="s">
        <v>2182</v>
      </c>
      <c r="F2">
        <v>1.0361066960405671E-8</v>
      </c>
      <c r="G2">
        <v>1.7396231426521122E-5</v>
      </c>
      <c r="H2">
        <v>1.6414111342537406E-5</v>
      </c>
      <c r="I2" t="s">
        <v>2403</v>
      </c>
      <c r="J2">
        <v>30</v>
      </c>
    </row>
    <row r="3" spans="1:10" x14ac:dyDescent="0.2">
      <c r="A3" t="s">
        <v>3738</v>
      </c>
      <c r="B3" t="s">
        <v>11</v>
      </c>
      <c r="C3" t="s">
        <v>989</v>
      </c>
      <c r="D3" t="s">
        <v>1967</v>
      </c>
      <c r="E3" t="s">
        <v>2183</v>
      </c>
      <c r="F3">
        <v>4.4632359793575462E-6</v>
      </c>
      <c r="G3">
        <v>3.0715571328598975E-3</v>
      </c>
      <c r="H3">
        <v>2.8981495783543748E-3</v>
      </c>
      <c r="I3" t="s">
        <v>2404</v>
      </c>
      <c r="J3">
        <v>16</v>
      </c>
    </row>
    <row r="4" spans="1:10" x14ac:dyDescent="0.2">
      <c r="A4" t="s">
        <v>3738</v>
      </c>
      <c r="B4" t="s">
        <v>12</v>
      </c>
      <c r="C4" t="s">
        <v>990</v>
      </c>
      <c r="D4" t="s">
        <v>1967</v>
      </c>
      <c r="E4" t="s">
        <v>2184</v>
      </c>
      <c r="F4">
        <v>7.317586975246927E-6</v>
      </c>
      <c r="G4">
        <v>3.0715571328598975E-3</v>
      </c>
      <c r="H4">
        <v>2.8981495783543748E-3</v>
      </c>
      <c r="I4" t="s">
        <v>2404</v>
      </c>
      <c r="J4">
        <v>16</v>
      </c>
    </row>
    <row r="5" spans="1:10" x14ac:dyDescent="0.2">
      <c r="A5" t="s">
        <v>3738</v>
      </c>
      <c r="B5" t="s">
        <v>13</v>
      </c>
      <c r="C5" t="s">
        <v>991</v>
      </c>
      <c r="D5" t="s">
        <v>1967</v>
      </c>
      <c r="E5" t="s">
        <v>2184</v>
      </c>
      <c r="F5">
        <v>7.317586975246927E-6</v>
      </c>
      <c r="G5">
        <v>3.0715571328598975E-3</v>
      </c>
      <c r="H5">
        <v>2.8981495783543748E-3</v>
      </c>
      <c r="I5" t="s">
        <v>2404</v>
      </c>
      <c r="J5">
        <v>16</v>
      </c>
    </row>
    <row r="6" spans="1:10" x14ac:dyDescent="0.2">
      <c r="A6" t="s">
        <v>3738</v>
      </c>
      <c r="B6" t="s">
        <v>14</v>
      </c>
      <c r="C6" t="s">
        <v>992</v>
      </c>
      <c r="D6" t="s">
        <v>1968</v>
      </c>
      <c r="E6" t="s">
        <v>2185</v>
      </c>
      <c r="F6">
        <v>1.1940070489115496E-4</v>
      </c>
      <c r="G6">
        <v>3.5540478607858479E-2</v>
      </c>
      <c r="H6">
        <v>3.3534008529404732E-2</v>
      </c>
      <c r="I6" t="s">
        <v>2405</v>
      </c>
      <c r="J6">
        <v>18</v>
      </c>
    </row>
    <row r="7" spans="1:10" x14ac:dyDescent="0.2">
      <c r="A7" t="s">
        <v>3738</v>
      </c>
      <c r="B7" t="s">
        <v>15</v>
      </c>
      <c r="C7" t="s">
        <v>993</v>
      </c>
      <c r="D7" t="s">
        <v>1967</v>
      </c>
      <c r="E7" t="s">
        <v>2186</v>
      </c>
      <c r="F7">
        <v>1.2700587948013753E-4</v>
      </c>
      <c r="G7">
        <v>3.5540478607858479E-2</v>
      </c>
      <c r="H7">
        <v>3.3534008529404732E-2</v>
      </c>
      <c r="I7" t="s">
        <v>2406</v>
      </c>
      <c r="J7">
        <v>16</v>
      </c>
    </row>
    <row r="8" spans="1:10" x14ac:dyDescent="0.2">
      <c r="A8" t="s">
        <v>3739</v>
      </c>
      <c r="B8" t="s">
        <v>16</v>
      </c>
      <c r="C8" t="s">
        <v>994</v>
      </c>
      <c r="D8" t="s">
        <v>1969</v>
      </c>
      <c r="E8" t="s">
        <v>2187</v>
      </c>
      <c r="F8">
        <v>2.6681916973882197E-21</v>
      </c>
      <c r="G8">
        <v>4.7120265375875961E-18</v>
      </c>
      <c r="H8">
        <v>2.3480086937016335E-18</v>
      </c>
      <c r="I8" t="s">
        <v>2407</v>
      </c>
      <c r="J8">
        <v>190</v>
      </c>
    </row>
    <row r="9" spans="1:10" x14ac:dyDescent="0.2">
      <c r="A9" t="s">
        <v>3739</v>
      </c>
      <c r="B9" t="s">
        <v>17</v>
      </c>
      <c r="C9" t="s">
        <v>995</v>
      </c>
      <c r="D9" t="s">
        <v>1970</v>
      </c>
      <c r="E9" t="s">
        <v>2188</v>
      </c>
      <c r="F9">
        <v>2.7082633499872698E-20</v>
      </c>
      <c r="G9">
        <v>2.3913965380387592E-17</v>
      </c>
      <c r="H9">
        <v>1.1916358739943988E-17</v>
      </c>
      <c r="I9" t="s">
        <v>2408</v>
      </c>
      <c r="J9">
        <v>219</v>
      </c>
    </row>
    <row r="10" spans="1:10" x14ac:dyDescent="0.2">
      <c r="A10" t="s">
        <v>3739</v>
      </c>
      <c r="B10" t="s">
        <v>18</v>
      </c>
      <c r="C10" t="s">
        <v>996</v>
      </c>
      <c r="D10" t="s">
        <v>1971</v>
      </c>
      <c r="E10" t="s">
        <v>2189</v>
      </c>
      <c r="F10">
        <v>5.0881273438777757E-20</v>
      </c>
      <c r="G10">
        <v>2.9952109630960503E-17</v>
      </c>
      <c r="H10">
        <v>1.4925173542041477E-17</v>
      </c>
      <c r="I10" t="s">
        <v>2409</v>
      </c>
      <c r="J10">
        <v>192</v>
      </c>
    </row>
    <row r="11" spans="1:10" x14ac:dyDescent="0.2">
      <c r="A11" t="s">
        <v>3739</v>
      </c>
      <c r="B11" t="s">
        <v>19</v>
      </c>
      <c r="C11" t="s">
        <v>997</v>
      </c>
      <c r="D11" t="s">
        <v>1972</v>
      </c>
      <c r="E11" t="s">
        <v>2190</v>
      </c>
      <c r="F11">
        <v>7.4434086157730315E-20</v>
      </c>
      <c r="G11">
        <v>3.2862649038637934E-17</v>
      </c>
      <c r="H11">
        <v>1.637549895470067E-17</v>
      </c>
      <c r="I11" t="s">
        <v>2410</v>
      </c>
      <c r="J11">
        <v>214</v>
      </c>
    </row>
    <row r="12" spans="1:10" x14ac:dyDescent="0.2">
      <c r="A12" t="s">
        <v>3739</v>
      </c>
      <c r="B12" t="s">
        <v>20</v>
      </c>
      <c r="C12" t="s">
        <v>998</v>
      </c>
      <c r="D12" t="s">
        <v>1973</v>
      </c>
      <c r="E12" t="s">
        <v>2191</v>
      </c>
      <c r="F12">
        <v>3.7235974906137324E-19</v>
      </c>
      <c r="G12">
        <v>1.3151746336847702E-16</v>
      </c>
      <c r="H12">
        <v>6.5535315834801693E-17</v>
      </c>
      <c r="I12" t="s">
        <v>2411</v>
      </c>
      <c r="J12">
        <v>196</v>
      </c>
    </row>
    <row r="13" spans="1:10" x14ac:dyDescent="0.2">
      <c r="A13" t="s">
        <v>3739</v>
      </c>
      <c r="B13" t="s">
        <v>21</v>
      </c>
      <c r="C13" t="s">
        <v>999</v>
      </c>
      <c r="D13" t="s">
        <v>1969</v>
      </c>
      <c r="E13" t="s">
        <v>2192</v>
      </c>
      <c r="F13">
        <v>1.1902296714108368E-18</v>
      </c>
      <c r="G13">
        <v>3.503242666185896E-16</v>
      </c>
      <c r="H13">
        <v>1.7456701847358941E-16</v>
      </c>
      <c r="I13" t="s">
        <v>2412</v>
      </c>
      <c r="J13">
        <v>190</v>
      </c>
    </row>
    <row r="14" spans="1:10" x14ac:dyDescent="0.2">
      <c r="A14" t="s">
        <v>3739</v>
      </c>
      <c r="B14" t="s">
        <v>22</v>
      </c>
      <c r="C14" t="s">
        <v>1000</v>
      </c>
      <c r="D14" t="s">
        <v>1974</v>
      </c>
      <c r="E14" t="s">
        <v>2193</v>
      </c>
      <c r="F14">
        <v>4.7108839420676415E-18</v>
      </c>
      <c r="G14">
        <v>1.1884887202416363E-15</v>
      </c>
      <c r="H14">
        <v>5.9222540985993203E-16</v>
      </c>
      <c r="I14" t="s">
        <v>2413</v>
      </c>
      <c r="J14">
        <v>179</v>
      </c>
    </row>
    <row r="15" spans="1:10" x14ac:dyDescent="0.2">
      <c r="A15" t="s">
        <v>3739</v>
      </c>
      <c r="B15" t="s">
        <v>23</v>
      </c>
      <c r="C15" t="s">
        <v>1001</v>
      </c>
      <c r="D15" t="s">
        <v>1975</v>
      </c>
      <c r="E15" t="s">
        <v>2194</v>
      </c>
      <c r="F15">
        <v>1.0931051328640907E-17</v>
      </c>
      <c r="G15">
        <v>2.4130295807974802E-15</v>
      </c>
      <c r="H15">
        <v>1.2024156461504997E-15</v>
      </c>
      <c r="I15" t="s">
        <v>2414</v>
      </c>
      <c r="J15">
        <v>120</v>
      </c>
    </row>
    <row r="16" spans="1:10" x14ac:dyDescent="0.2">
      <c r="A16" t="s">
        <v>3739</v>
      </c>
      <c r="B16" t="s">
        <v>24</v>
      </c>
      <c r="C16" t="s">
        <v>1002</v>
      </c>
      <c r="D16" t="s">
        <v>1976</v>
      </c>
      <c r="E16" t="s">
        <v>2195</v>
      </c>
      <c r="F16">
        <v>2.0566830119286574E-17</v>
      </c>
      <c r="G16">
        <v>4.0356691100733433E-15</v>
      </c>
      <c r="H16">
        <v>2.0109789449969096E-15</v>
      </c>
      <c r="I16" t="s">
        <v>2415</v>
      </c>
      <c r="J16">
        <v>90</v>
      </c>
    </row>
    <row r="17" spans="1:10" x14ac:dyDescent="0.2">
      <c r="A17" t="s">
        <v>3739</v>
      </c>
      <c r="B17" t="s">
        <v>25</v>
      </c>
      <c r="C17" t="s">
        <v>1003</v>
      </c>
      <c r="D17" t="s">
        <v>1977</v>
      </c>
      <c r="E17" t="s">
        <v>2196</v>
      </c>
      <c r="F17">
        <v>3.4535036521317322E-17</v>
      </c>
      <c r="G17">
        <v>6.0988874496646391E-15</v>
      </c>
      <c r="H17">
        <v>3.0390832138759244E-15</v>
      </c>
      <c r="I17" t="s">
        <v>2416</v>
      </c>
      <c r="J17">
        <v>156</v>
      </c>
    </row>
    <row r="18" spans="1:10" x14ac:dyDescent="0.2">
      <c r="A18" t="s">
        <v>3739</v>
      </c>
      <c r="B18" t="s">
        <v>26</v>
      </c>
      <c r="C18" t="s">
        <v>1004</v>
      </c>
      <c r="D18" t="s">
        <v>1978</v>
      </c>
      <c r="E18" t="s">
        <v>2197</v>
      </c>
      <c r="F18">
        <v>2.9277999536315547E-16</v>
      </c>
      <c r="G18">
        <v>4.7004497437393862E-14</v>
      </c>
      <c r="H18">
        <v>2.3422399629052437E-14</v>
      </c>
      <c r="I18" t="s">
        <v>2417</v>
      </c>
      <c r="J18">
        <v>112</v>
      </c>
    </row>
    <row r="19" spans="1:10" x14ac:dyDescent="0.2">
      <c r="A19" t="s">
        <v>3739</v>
      </c>
      <c r="B19" t="s">
        <v>27</v>
      </c>
      <c r="C19" t="s">
        <v>1005</v>
      </c>
      <c r="D19" t="s">
        <v>1979</v>
      </c>
      <c r="E19" t="s">
        <v>2198</v>
      </c>
      <c r="F19">
        <v>4.3958250933323798E-16</v>
      </c>
      <c r="G19">
        <v>5.9715593190961404E-14</v>
      </c>
      <c r="H19">
        <v>2.9756354477942263E-14</v>
      </c>
      <c r="I19" t="s">
        <v>2418</v>
      </c>
      <c r="J19">
        <v>139</v>
      </c>
    </row>
    <row r="20" spans="1:10" x14ac:dyDescent="0.2">
      <c r="A20" t="s">
        <v>3739</v>
      </c>
      <c r="B20" t="s">
        <v>28</v>
      </c>
      <c r="C20" t="s">
        <v>1006</v>
      </c>
      <c r="D20" t="s">
        <v>1979</v>
      </c>
      <c r="E20" t="s">
        <v>2198</v>
      </c>
      <c r="F20">
        <v>4.3958250933323798E-16</v>
      </c>
      <c r="G20">
        <v>5.9715593190961404E-14</v>
      </c>
      <c r="H20">
        <v>2.9756354477942263E-14</v>
      </c>
      <c r="I20" t="s">
        <v>2418</v>
      </c>
      <c r="J20">
        <v>139</v>
      </c>
    </row>
    <row r="21" spans="1:10" x14ac:dyDescent="0.2">
      <c r="A21" t="s">
        <v>3739</v>
      </c>
      <c r="B21" t="s">
        <v>29</v>
      </c>
      <c r="C21" t="s">
        <v>1007</v>
      </c>
      <c r="D21" t="s">
        <v>1980</v>
      </c>
      <c r="E21" t="s">
        <v>2199</v>
      </c>
      <c r="F21">
        <v>6.7242851947808926E-16</v>
      </c>
      <c r="G21">
        <v>8.4822054671307549E-14</v>
      </c>
      <c r="H21">
        <v>4.226693551005133E-14</v>
      </c>
      <c r="I21" t="s">
        <v>2419</v>
      </c>
      <c r="J21">
        <v>103</v>
      </c>
    </row>
    <row r="22" spans="1:10" x14ac:dyDescent="0.2">
      <c r="A22" t="s">
        <v>3739</v>
      </c>
      <c r="B22" t="s">
        <v>30</v>
      </c>
      <c r="C22" t="s">
        <v>1008</v>
      </c>
      <c r="D22" t="s">
        <v>1981</v>
      </c>
      <c r="E22" t="s">
        <v>2200</v>
      </c>
      <c r="F22">
        <v>1.4054498086289773E-15</v>
      </c>
      <c r="G22">
        <v>1.6546829080258493E-13</v>
      </c>
      <c r="H22">
        <v>8.2453055439566666E-14</v>
      </c>
      <c r="I22" t="s">
        <v>2420</v>
      </c>
      <c r="J22">
        <v>117</v>
      </c>
    </row>
    <row r="23" spans="1:10" x14ac:dyDescent="0.2">
      <c r="A23" t="s">
        <v>3739</v>
      </c>
      <c r="B23" t="s">
        <v>31</v>
      </c>
      <c r="C23" t="s">
        <v>1009</v>
      </c>
      <c r="D23" t="s">
        <v>1982</v>
      </c>
      <c r="E23" t="s">
        <v>2201</v>
      </c>
      <c r="F23">
        <v>1.7033759572325336E-15</v>
      </c>
      <c r="G23">
        <v>1.880101212795409E-13</v>
      </c>
      <c r="H23">
        <v>9.3685677647789356E-14</v>
      </c>
      <c r="I23" t="s">
        <v>2421</v>
      </c>
      <c r="J23">
        <v>136</v>
      </c>
    </row>
    <row r="24" spans="1:10" x14ac:dyDescent="0.2">
      <c r="A24" t="s">
        <v>3739</v>
      </c>
      <c r="B24" t="s">
        <v>32</v>
      </c>
      <c r="C24" t="s">
        <v>1010</v>
      </c>
      <c r="D24" t="s">
        <v>1983</v>
      </c>
      <c r="E24" t="s">
        <v>2202</v>
      </c>
      <c r="F24">
        <v>2.0076191953555852E-15</v>
      </c>
      <c r="G24">
        <v>1.994714710100102E-13</v>
      </c>
      <c r="H24">
        <v>9.9396882496494328E-14</v>
      </c>
      <c r="I24" t="s">
        <v>2422</v>
      </c>
      <c r="J24">
        <v>73</v>
      </c>
    </row>
    <row r="25" spans="1:10" x14ac:dyDescent="0.2">
      <c r="A25" t="s">
        <v>3739</v>
      </c>
      <c r="B25" t="s">
        <v>33</v>
      </c>
      <c r="C25" t="s">
        <v>1011</v>
      </c>
      <c r="D25" t="s">
        <v>1984</v>
      </c>
      <c r="E25" t="s">
        <v>2203</v>
      </c>
      <c r="F25">
        <v>2.0331180510646567E-15</v>
      </c>
      <c r="G25">
        <v>1.994714710100102E-13</v>
      </c>
      <c r="H25">
        <v>9.9396882496494328E-14</v>
      </c>
      <c r="I25" t="s">
        <v>2423</v>
      </c>
      <c r="J25">
        <v>77</v>
      </c>
    </row>
    <row r="26" spans="1:10" x14ac:dyDescent="0.2">
      <c r="A26" t="s">
        <v>3739</v>
      </c>
      <c r="B26" t="s">
        <v>34</v>
      </c>
      <c r="C26" t="s">
        <v>1012</v>
      </c>
      <c r="D26" t="s">
        <v>1985</v>
      </c>
      <c r="E26" t="s">
        <v>2204</v>
      </c>
      <c r="F26">
        <v>2.438472896010649E-15</v>
      </c>
      <c r="G26">
        <v>2.2664963865025295E-13</v>
      </c>
      <c r="H26">
        <v>1.1293979728891427E-13</v>
      </c>
      <c r="I26" t="s">
        <v>2424</v>
      </c>
      <c r="J26">
        <v>76</v>
      </c>
    </row>
    <row r="27" spans="1:10" x14ac:dyDescent="0.2">
      <c r="A27" t="s">
        <v>3739</v>
      </c>
      <c r="B27" t="s">
        <v>35</v>
      </c>
      <c r="C27" t="s">
        <v>1013</v>
      </c>
      <c r="D27" t="s">
        <v>1986</v>
      </c>
      <c r="E27" t="s">
        <v>2205</v>
      </c>
      <c r="F27">
        <v>2.8942325932522243E-15</v>
      </c>
      <c r="G27">
        <v>2.5556073798417142E-13</v>
      </c>
      <c r="H27">
        <v>1.2734623410309785E-13</v>
      </c>
      <c r="I27" t="s">
        <v>2425</v>
      </c>
      <c r="J27">
        <v>141</v>
      </c>
    </row>
    <row r="28" spans="1:10" x14ac:dyDescent="0.2">
      <c r="A28" t="s">
        <v>3739</v>
      </c>
      <c r="B28" t="s">
        <v>36</v>
      </c>
      <c r="C28" t="s">
        <v>1014</v>
      </c>
      <c r="D28" t="s">
        <v>1987</v>
      </c>
      <c r="E28" t="s">
        <v>2206</v>
      </c>
      <c r="F28">
        <v>3.8262162279821111E-15</v>
      </c>
      <c r="G28">
        <v>3.2176656469601946E-13</v>
      </c>
      <c r="H28">
        <v>1.6033668002972654E-13</v>
      </c>
      <c r="I28" t="s">
        <v>2426</v>
      </c>
      <c r="J28">
        <v>212</v>
      </c>
    </row>
    <row r="29" spans="1:10" x14ac:dyDescent="0.2">
      <c r="A29" t="s">
        <v>3739</v>
      </c>
      <c r="B29" t="s">
        <v>37</v>
      </c>
      <c r="C29" t="s">
        <v>1015</v>
      </c>
      <c r="D29" t="s">
        <v>1988</v>
      </c>
      <c r="E29" t="s">
        <v>2207</v>
      </c>
      <c r="F29">
        <v>4.9048463150025771E-15</v>
      </c>
      <c r="G29">
        <v>3.9372539055884322E-13</v>
      </c>
      <c r="H29">
        <v>1.9619385260010308E-13</v>
      </c>
      <c r="I29" t="s">
        <v>2427</v>
      </c>
      <c r="J29">
        <v>88</v>
      </c>
    </row>
    <row r="30" spans="1:10" x14ac:dyDescent="0.2">
      <c r="A30" t="s">
        <v>3739</v>
      </c>
      <c r="B30" t="s">
        <v>38</v>
      </c>
      <c r="C30" t="s">
        <v>1016</v>
      </c>
      <c r="D30" t="s">
        <v>1989</v>
      </c>
      <c r="E30" t="s">
        <v>2208</v>
      </c>
      <c r="F30">
        <v>6.9682062302096212E-15</v>
      </c>
      <c r="G30">
        <v>5.3503705228479091E-13</v>
      </c>
      <c r="H30">
        <v>2.666096296775855E-13</v>
      </c>
      <c r="I30" t="s">
        <v>2428</v>
      </c>
      <c r="J30">
        <v>113</v>
      </c>
    </row>
    <row r="31" spans="1:10" x14ac:dyDescent="0.2">
      <c r="A31" t="s">
        <v>3739</v>
      </c>
      <c r="B31" t="s">
        <v>39</v>
      </c>
      <c r="C31" t="s">
        <v>1017</v>
      </c>
      <c r="D31" t="s">
        <v>1990</v>
      </c>
      <c r="E31" t="s">
        <v>2209</v>
      </c>
      <c r="F31">
        <v>1.8443608503562665E-14</v>
      </c>
      <c r="G31">
        <v>1.3571421923871528E-12</v>
      </c>
      <c r="H31">
        <v>6.762656451306311E-13</v>
      </c>
      <c r="I31" t="s">
        <v>2429</v>
      </c>
      <c r="J31">
        <v>92</v>
      </c>
    </row>
    <row r="32" spans="1:10" x14ac:dyDescent="0.2">
      <c r="A32" t="s">
        <v>3739</v>
      </c>
      <c r="B32" t="s">
        <v>40</v>
      </c>
      <c r="C32" t="s">
        <v>1018</v>
      </c>
      <c r="D32" t="s">
        <v>1991</v>
      </c>
      <c r="E32" t="s">
        <v>2210</v>
      </c>
      <c r="F32">
        <v>1.5588547950050295E-13</v>
      </c>
      <c r="G32">
        <v>1.1011750271915528E-11</v>
      </c>
      <c r="H32">
        <v>5.4871688784177044E-12</v>
      </c>
      <c r="I32" t="s">
        <v>2430</v>
      </c>
      <c r="J32">
        <v>125</v>
      </c>
    </row>
    <row r="33" spans="1:10" x14ac:dyDescent="0.2">
      <c r="A33" t="s">
        <v>3739</v>
      </c>
      <c r="B33" t="s">
        <v>41</v>
      </c>
      <c r="C33" t="s">
        <v>1019</v>
      </c>
      <c r="D33" t="s">
        <v>1992</v>
      </c>
      <c r="E33" t="s">
        <v>2211</v>
      </c>
      <c r="F33">
        <v>2.8155832874807774E-13</v>
      </c>
      <c r="G33">
        <v>1.9124308021888666E-11</v>
      </c>
      <c r="H33">
        <v>9.5296665114734003E-12</v>
      </c>
      <c r="I33" t="s">
        <v>2431</v>
      </c>
      <c r="J33">
        <v>50</v>
      </c>
    </row>
    <row r="34" spans="1:10" x14ac:dyDescent="0.2">
      <c r="A34" t="s">
        <v>3739</v>
      </c>
      <c r="B34" t="s">
        <v>42</v>
      </c>
      <c r="C34" t="s">
        <v>1020</v>
      </c>
      <c r="D34" t="s">
        <v>1993</v>
      </c>
      <c r="E34" t="s">
        <v>2212</v>
      </c>
      <c r="F34">
        <v>3.7894414707617212E-13</v>
      </c>
      <c r="G34">
        <v>2.4785754212463703E-11</v>
      </c>
      <c r="H34">
        <v>1.2350772201001166E-11</v>
      </c>
      <c r="I34" t="s">
        <v>2432</v>
      </c>
      <c r="J34">
        <v>110</v>
      </c>
    </row>
    <row r="35" spans="1:10" x14ac:dyDescent="0.2">
      <c r="A35" t="s">
        <v>3739</v>
      </c>
      <c r="B35" t="s">
        <v>43</v>
      </c>
      <c r="C35" t="s">
        <v>1021</v>
      </c>
      <c r="D35" t="s">
        <v>1994</v>
      </c>
      <c r="E35" t="s">
        <v>2213</v>
      </c>
      <c r="F35">
        <v>8.5201331137511688E-13</v>
      </c>
      <c r="G35">
        <v>5.3737696710302016E-11</v>
      </c>
      <c r="H35">
        <v>2.6777561214646533E-11</v>
      </c>
      <c r="I35" t="s">
        <v>2433</v>
      </c>
      <c r="J35">
        <v>95</v>
      </c>
    </row>
    <row r="36" spans="1:10" x14ac:dyDescent="0.2">
      <c r="A36" t="s">
        <v>3739</v>
      </c>
      <c r="B36" t="s">
        <v>44</v>
      </c>
      <c r="C36" t="s">
        <v>1022</v>
      </c>
      <c r="D36" t="s">
        <v>1995</v>
      </c>
      <c r="E36" t="s">
        <v>2214</v>
      </c>
      <c r="F36">
        <v>9.288609579578114E-13</v>
      </c>
      <c r="G36">
        <v>5.6564429370810167E-11</v>
      </c>
      <c r="H36">
        <v>2.8186125620788762E-11</v>
      </c>
      <c r="I36" t="s">
        <v>2434</v>
      </c>
      <c r="J36">
        <v>80</v>
      </c>
    </row>
    <row r="37" spans="1:10" x14ac:dyDescent="0.2">
      <c r="A37" t="s">
        <v>3739</v>
      </c>
      <c r="B37" t="s">
        <v>45</v>
      </c>
      <c r="C37" t="s">
        <v>1023</v>
      </c>
      <c r="D37" t="s">
        <v>1996</v>
      </c>
      <c r="E37" t="s">
        <v>2215</v>
      </c>
      <c r="F37">
        <v>1.0098360357865842E-12</v>
      </c>
      <c r="G37">
        <v>5.944568130663692E-11</v>
      </c>
      <c r="H37">
        <v>2.9621857049739801E-11</v>
      </c>
      <c r="I37" t="s">
        <v>2435</v>
      </c>
      <c r="J37">
        <v>65</v>
      </c>
    </row>
    <row r="38" spans="1:10" x14ac:dyDescent="0.2">
      <c r="A38" t="s">
        <v>3739</v>
      </c>
      <c r="B38" t="s">
        <v>46</v>
      </c>
      <c r="C38" t="s">
        <v>1024</v>
      </c>
      <c r="D38" t="s">
        <v>1997</v>
      </c>
      <c r="E38" t="s">
        <v>2216</v>
      </c>
      <c r="F38">
        <v>1.1294761599048518E-12</v>
      </c>
      <c r="G38">
        <v>6.4343706399740913E-11</v>
      </c>
      <c r="H38">
        <v>3.2062549055363536E-11</v>
      </c>
      <c r="I38" t="s">
        <v>2436</v>
      </c>
      <c r="J38">
        <v>134</v>
      </c>
    </row>
    <row r="39" spans="1:10" x14ac:dyDescent="0.2">
      <c r="A39" t="s">
        <v>3739</v>
      </c>
      <c r="B39" t="s">
        <v>47</v>
      </c>
      <c r="C39" t="s">
        <v>1025</v>
      </c>
      <c r="D39" t="s">
        <v>1998</v>
      </c>
      <c r="E39" t="s">
        <v>2217</v>
      </c>
      <c r="F39">
        <v>3.3613298846625533E-12</v>
      </c>
      <c r="G39">
        <v>1.8416911113032655E-10</v>
      </c>
      <c r="H39">
        <v>9.1771697505485485E-11</v>
      </c>
      <c r="I39" t="s">
        <v>2437</v>
      </c>
      <c r="J39">
        <v>174</v>
      </c>
    </row>
    <row r="40" spans="1:10" x14ac:dyDescent="0.2">
      <c r="A40" t="s">
        <v>3739</v>
      </c>
      <c r="B40" t="s">
        <v>48</v>
      </c>
      <c r="C40" t="s">
        <v>1026</v>
      </c>
      <c r="D40" t="s">
        <v>1999</v>
      </c>
      <c r="E40" t="s">
        <v>2218</v>
      </c>
      <c r="F40">
        <v>3.4414386564557056E-12</v>
      </c>
      <c r="G40">
        <v>1.8416911113032655E-10</v>
      </c>
      <c r="H40">
        <v>9.1771697505485485E-11</v>
      </c>
      <c r="I40" t="s">
        <v>2438</v>
      </c>
      <c r="J40">
        <v>105</v>
      </c>
    </row>
    <row r="41" spans="1:10" x14ac:dyDescent="0.2">
      <c r="A41" t="s">
        <v>3739</v>
      </c>
      <c r="B41" t="s">
        <v>49</v>
      </c>
      <c r="C41" t="s">
        <v>1027</v>
      </c>
      <c r="D41" t="s">
        <v>2000</v>
      </c>
      <c r="E41" t="s">
        <v>2219</v>
      </c>
      <c r="F41">
        <v>6.9816694583411776E-12</v>
      </c>
      <c r="G41">
        <v>3.6259263605300298E-10</v>
      </c>
      <c r="H41">
        <v>1.8068036224611702E-10</v>
      </c>
      <c r="I41" t="s">
        <v>2439</v>
      </c>
      <c r="J41">
        <v>68</v>
      </c>
    </row>
    <row r="42" spans="1:10" x14ac:dyDescent="0.2">
      <c r="A42" t="s">
        <v>3739</v>
      </c>
      <c r="B42" t="s">
        <v>50</v>
      </c>
      <c r="C42" t="s">
        <v>1028</v>
      </c>
      <c r="D42" t="s">
        <v>2001</v>
      </c>
      <c r="E42" t="s">
        <v>2220</v>
      </c>
      <c r="F42">
        <v>7.1861507711523808E-12</v>
      </c>
      <c r="G42">
        <v>3.6259263605300298E-10</v>
      </c>
      <c r="H42">
        <v>1.8068036224611702E-10</v>
      </c>
      <c r="I42" t="s">
        <v>2440</v>
      </c>
      <c r="J42">
        <v>182</v>
      </c>
    </row>
    <row r="43" spans="1:10" x14ac:dyDescent="0.2">
      <c r="A43" t="s">
        <v>3739</v>
      </c>
      <c r="B43" t="s">
        <v>51</v>
      </c>
      <c r="C43" t="s">
        <v>1029</v>
      </c>
      <c r="D43" t="s">
        <v>2002</v>
      </c>
      <c r="E43" t="s">
        <v>2221</v>
      </c>
      <c r="F43">
        <v>8.7058494291058747E-12</v>
      </c>
      <c r="G43">
        <v>4.2707028032780486E-10</v>
      </c>
      <c r="H43">
        <v>2.1280965271147693E-10</v>
      </c>
      <c r="I43" t="s">
        <v>2441</v>
      </c>
      <c r="J43">
        <v>123</v>
      </c>
    </row>
    <row r="44" spans="1:10" x14ac:dyDescent="0.2">
      <c r="A44" t="s">
        <v>3739</v>
      </c>
      <c r="B44" t="s">
        <v>52</v>
      </c>
      <c r="C44" t="s">
        <v>1030</v>
      </c>
      <c r="D44" t="s">
        <v>2003</v>
      </c>
      <c r="E44" t="s">
        <v>2222</v>
      </c>
      <c r="F44">
        <v>1.1426855470631772E-11</v>
      </c>
      <c r="G44">
        <v>5.4540072327393806E-10</v>
      </c>
      <c r="H44">
        <v>2.7177385984205303E-10</v>
      </c>
      <c r="I44" t="s">
        <v>2442</v>
      </c>
      <c r="J44">
        <v>54</v>
      </c>
    </row>
    <row r="45" spans="1:10" x14ac:dyDescent="0.2">
      <c r="A45" t="s">
        <v>3739</v>
      </c>
      <c r="B45" t="s">
        <v>53</v>
      </c>
      <c r="C45" t="s">
        <v>1031</v>
      </c>
      <c r="D45" t="s">
        <v>2004</v>
      </c>
      <c r="E45" t="s">
        <v>2223</v>
      </c>
      <c r="F45">
        <v>1.4708829541531252E-11</v>
      </c>
      <c r="G45">
        <v>6.8357349921958397E-10</v>
      </c>
      <c r="H45">
        <v>3.4062552622493425E-10</v>
      </c>
      <c r="I45" t="s">
        <v>2443</v>
      </c>
      <c r="J45">
        <v>130</v>
      </c>
    </row>
    <row r="46" spans="1:10" x14ac:dyDescent="0.2">
      <c r="A46" t="s">
        <v>3739</v>
      </c>
      <c r="B46" t="s">
        <v>54</v>
      </c>
      <c r="C46" t="s">
        <v>1032</v>
      </c>
      <c r="D46" t="s">
        <v>2005</v>
      </c>
      <c r="E46" t="s">
        <v>2224</v>
      </c>
      <c r="F46">
        <v>1.6780867272195751E-11</v>
      </c>
      <c r="G46">
        <v>7.5987209237686408E-10</v>
      </c>
      <c r="H46">
        <v>3.7864521024441698E-10</v>
      </c>
      <c r="I46" t="s">
        <v>2444</v>
      </c>
      <c r="J46">
        <v>51</v>
      </c>
    </row>
    <row r="47" spans="1:10" x14ac:dyDescent="0.2">
      <c r="A47" t="s">
        <v>3739</v>
      </c>
      <c r="B47" t="s">
        <v>55</v>
      </c>
      <c r="C47" t="s">
        <v>1033</v>
      </c>
      <c r="D47" t="s">
        <v>2006</v>
      </c>
      <c r="E47" t="s">
        <v>2198</v>
      </c>
      <c r="F47">
        <v>1.947523977041611E-11</v>
      </c>
      <c r="G47">
        <v>8.5983183586387127E-10</v>
      </c>
      <c r="H47">
        <v>4.2845527494915438E-10</v>
      </c>
      <c r="I47" t="s">
        <v>2445</v>
      </c>
      <c r="J47">
        <v>129</v>
      </c>
    </row>
    <row r="48" spans="1:10" x14ac:dyDescent="0.2">
      <c r="A48" t="s">
        <v>3739</v>
      </c>
      <c r="B48" t="s">
        <v>56</v>
      </c>
      <c r="C48" t="s">
        <v>1034</v>
      </c>
      <c r="D48" t="s">
        <v>2007</v>
      </c>
      <c r="E48" t="s">
        <v>2225</v>
      </c>
      <c r="F48">
        <v>2.0325681163444821E-11</v>
      </c>
      <c r="G48">
        <v>8.7549153499130618E-10</v>
      </c>
      <c r="H48">
        <v>4.3625852253247427E-10</v>
      </c>
      <c r="I48" t="s">
        <v>2446</v>
      </c>
      <c r="J48">
        <v>157</v>
      </c>
    </row>
    <row r="49" spans="1:10" x14ac:dyDescent="0.2">
      <c r="A49" t="s">
        <v>3739</v>
      </c>
      <c r="B49" t="s">
        <v>57</v>
      </c>
      <c r="C49" t="s">
        <v>1035</v>
      </c>
      <c r="D49" t="s">
        <v>2008</v>
      </c>
      <c r="E49" t="s">
        <v>2226</v>
      </c>
      <c r="F49">
        <v>3.4024910322122251E-11</v>
      </c>
      <c r="G49">
        <v>1.4306664673539977E-9</v>
      </c>
      <c r="H49">
        <v>7.1290288293970435E-10</v>
      </c>
      <c r="I49" t="s">
        <v>2447</v>
      </c>
      <c r="J49">
        <v>56</v>
      </c>
    </row>
    <row r="50" spans="1:10" x14ac:dyDescent="0.2">
      <c r="A50" t="s">
        <v>3739</v>
      </c>
      <c r="B50" t="s">
        <v>58</v>
      </c>
      <c r="C50" t="s">
        <v>1036</v>
      </c>
      <c r="D50" t="s">
        <v>2009</v>
      </c>
      <c r="E50" t="s">
        <v>2200</v>
      </c>
      <c r="F50">
        <v>3.8162997783074217E-11</v>
      </c>
      <c r="G50">
        <v>1.5673454438350944E-9</v>
      </c>
      <c r="H50">
        <v>7.810101871884956E-10</v>
      </c>
      <c r="I50" t="s">
        <v>2448</v>
      </c>
      <c r="J50">
        <v>108</v>
      </c>
    </row>
    <row r="51" spans="1:10" x14ac:dyDescent="0.2">
      <c r="A51" t="s">
        <v>3739</v>
      </c>
      <c r="B51" t="s">
        <v>59</v>
      </c>
      <c r="C51" t="s">
        <v>1037</v>
      </c>
      <c r="D51" t="s">
        <v>2010</v>
      </c>
      <c r="E51" t="s">
        <v>2227</v>
      </c>
      <c r="F51">
        <v>6.7349670804116952E-11</v>
      </c>
      <c r="G51">
        <v>2.7031708781834209E-9</v>
      </c>
      <c r="H51">
        <v>1.3469934160823391E-9</v>
      </c>
      <c r="I51" t="s">
        <v>2449</v>
      </c>
      <c r="J51">
        <v>75</v>
      </c>
    </row>
    <row r="52" spans="1:10" x14ac:dyDescent="0.2">
      <c r="A52" t="s">
        <v>3739</v>
      </c>
      <c r="B52" t="s">
        <v>60</v>
      </c>
      <c r="C52" t="s">
        <v>1038</v>
      </c>
      <c r="D52" t="s">
        <v>2011</v>
      </c>
      <c r="E52" t="s">
        <v>2228</v>
      </c>
      <c r="F52">
        <v>1.2855852986018919E-10</v>
      </c>
      <c r="G52">
        <v>5.0452080829576475E-9</v>
      </c>
      <c r="H52">
        <v>2.5140334728214777E-9</v>
      </c>
      <c r="I52" t="s">
        <v>2450</v>
      </c>
      <c r="J52">
        <v>142</v>
      </c>
    </row>
    <row r="53" spans="1:10" x14ac:dyDescent="0.2">
      <c r="A53" t="s">
        <v>3739</v>
      </c>
      <c r="B53" t="s">
        <v>61</v>
      </c>
      <c r="C53" t="s">
        <v>1039</v>
      </c>
      <c r="D53" t="s">
        <v>1995</v>
      </c>
      <c r="E53" t="s">
        <v>2207</v>
      </c>
      <c r="F53">
        <v>1.4092894079494937E-10</v>
      </c>
      <c r="G53">
        <v>5.2949311184280968E-9</v>
      </c>
      <c r="H53">
        <v>2.6384707724896521E-9</v>
      </c>
      <c r="I53" t="s">
        <v>2451</v>
      </c>
      <c r="J53">
        <v>80</v>
      </c>
    </row>
    <row r="54" spans="1:10" x14ac:dyDescent="0.2">
      <c r="A54" t="s">
        <v>3739</v>
      </c>
      <c r="B54" t="s">
        <v>62</v>
      </c>
      <c r="C54" t="s">
        <v>1040</v>
      </c>
      <c r="D54" t="s">
        <v>1985</v>
      </c>
      <c r="E54" t="s">
        <v>2214</v>
      </c>
      <c r="F54">
        <v>1.4193682940304039E-10</v>
      </c>
      <c r="G54">
        <v>5.2949311184280968E-9</v>
      </c>
      <c r="H54">
        <v>2.6384707724896521E-9</v>
      </c>
      <c r="I54" t="s">
        <v>2452</v>
      </c>
      <c r="J54">
        <v>76</v>
      </c>
    </row>
    <row r="55" spans="1:10" x14ac:dyDescent="0.2">
      <c r="A55" t="s">
        <v>3739</v>
      </c>
      <c r="B55" t="s">
        <v>63</v>
      </c>
      <c r="C55" t="s">
        <v>1041</v>
      </c>
      <c r="D55" t="s">
        <v>1982</v>
      </c>
      <c r="E55" t="s">
        <v>2229</v>
      </c>
      <c r="F55">
        <v>1.4391658759034464E-10</v>
      </c>
      <c r="G55">
        <v>5.2949311184280968E-9</v>
      </c>
      <c r="H55">
        <v>2.6384707724896521E-9</v>
      </c>
      <c r="I55" t="s">
        <v>2453</v>
      </c>
      <c r="J55">
        <v>136</v>
      </c>
    </row>
    <row r="56" spans="1:10" x14ac:dyDescent="0.2">
      <c r="A56" t="s">
        <v>3739</v>
      </c>
      <c r="B56" t="s">
        <v>64</v>
      </c>
      <c r="C56" t="s">
        <v>1042</v>
      </c>
      <c r="D56" t="s">
        <v>2012</v>
      </c>
      <c r="E56" t="s">
        <v>2230</v>
      </c>
      <c r="F56">
        <v>2.236220081755865E-10</v>
      </c>
      <c r="G56">
        <v>8.0595197232262388E-9</v>
      </c>
      <c r="H56">
        <v>4.0160687182554317E-9</v>
      </c>
      <c r="I56" t="s">
        <v>2454</v>
      </c>
      <c r="J56">
        <v>24</v>
      </c>
    </row>
    <row r="57" spans="1:10" x14ac:dyDescent="0.2">
      <c r="A57" t="s">
        <v>3739</v>
      </c>
      <c r="B57" t="s">
        <v>65</v>
      </c>
      <c r="C57" t="s">
        <v>1043</v>
      </c>
      <c r="D57" t="s">
        <v>2013</v>
      </c>
      <c r="E57" t="s">
        <v>2231</v>
      </c>
      <c r="F57">
        <v>2.3640316458763482E-10</v>
      </c>
      <c r="G57">
        <v>8.3497597732352625E-9</v>
      </c>
      <c r="H57">
        <v>4.1606956967423731E-9</v>
      </c>
      <c r="I57" t="s">
        <v>2455</v>
      </c>
      <c r="J57">
        <v>38</v>
      </c>
    </row>
    <row r="58" spans="1:10" x14ac:dyDescent="0.2">
      <c r="A58" t="s">
        <v>3739</v>
      </c>
      <c r="B58" t="s">
        <v>66</v>
      </c>
      <c r="C58" t="s">
        <v>1044</v>
      </c>
      <c r="D58" t="s">
        <v>1985</v>
      </c>
      <c r="E58" t="s">
        <v>2232</v>
      </c>
      <c r="F58">
        <v>3.6348792618919617E-10</v>
      </c>
      <c r="G58">
        <v>1.2586660346080792E-8</v>
      </c>
      <c r="H58">
        <v>6.2719485303233849E-9</v>
      </c>
      <c r="I58" t="s">
        <v>2456</v>
      </c>
      <c r="J58">
        <v>76</v>
      </c>
    </row>
    <row r="59" spans="1:10" x14ac:dyDescent="0.2">
      <c r="A59" t="s">
        <v>3739</v>
      </c>
      <c r="B59" t="s">
        <v>67</v>
      </c>
      <c r="C59" t="s">
        <v>1045</v>
      </c>
      <c r="D59" t="s">
        <v>2014</v>
      </c>
      <c r="E59" t="s">
        <v>2233</v>
      </c>
      <c r="F59">
        <v>4.2972536661861576E-10</v>
      </c>
      <c r="G59">
        <v>1.4594134566316835E-8</v>
      </c>
      <c r="H59">
        <v>7.2722754350842674E-9</v>
      </c>
      <c r="I59" t="s">
        <v>2457</v>
      </c>
      <c r="J59">
        <v>59</v>
      </c>
    </row>
    <row r="60" spans="1:10" x14ac:dyDescent="0.2">
      <c r="A60" t="s">
        <v>3739</v>
      </c>
      <c r="B60" t="s">
        <v>68</v>
      </c>
      <c r="C60" t="s">
        <v>1046</v>
      </c>
      <c r="D60" t="s">
        <v>2015</v>
      </c>
      <c r="E60" t="s">
        <v>2234</v>
      </c>
      <c r="F60">
        <v>4.5310660071226108E-10</v>
      </c>
      <c r="G60">
        <v>1.5097853902978362E-8</v>
      </c>
      <c r="H60">
        <v>7.5232794080526367E-9</v>
      </c>
      <c r="I60" t="s">
        <v>2458</v>
      </c>
      <c r="J60">
        <v>94</v>
      </c>
    </row>
    <row r="61" spans="1:10" x14ac:dyDescent="0.2">
      <c r="A61" t="s">
        <v>3739</v>
      </c>
      <c r="B61" t="s">
        <v>69</v>
      </c>
      <c r="C61" t="s">
        <v>1047</v>
      </c>
      <c r="D61" t="s">
        <v>1974</v>
      </c>
      <c r="E61" t="s">
        <v>2235</v>
      </c>
      <c r="F61">
        <v>4.8170806907811369E-10</v>
      </c>
      <c r="G61">
        <v>1.5753637962813864E-8</v>
      </c>
      <c r="H61">
        <v>7.850057422013704E-9</v>
      </c>
      <c r="I61" t="s">
        <v>2459</v>
      </c>
      <c r="J61">
        <v>179</v>
      </c>
    </row>
    <row r="62" spans="1:10" x14ac:dyDescent="0.2">
      <c r="A62" t="s">
        <v>3739</v>
      </c>
      <c r="B62" t="s">
        <v>70</v>
      </c>
      <c r="C62" t="s">
        <v>1048</v>
      </c>
      <c r="D62" t="s">
        <v>2016</v>
      </c>
      <c r="E62" t="s">
        <v>2236</v>
      </c>
      <c r="F62">
        <v>5.1906145839418358E-10</v>
      </c>
      <c r="G62">
        <v>1.6200328826703761E-8</v>
      </c>
      <c r="H62">
        <v>8.0726440359565747E-9</v>
      </c>
      <c r="I62" t="s">
        <v>2460</v>
      </c>
      <c r="J62">
        <v>47</v>
      </c>
    </row>
    <row r="63" spans="1:10" x14ac:dyDescent="0.2">
      <c r="A63" t="s">
        <v>3739</v>
      </c>
      <c r="B63" t="s">
        <v>71</v>
      </c>
      <c r="C63" t="s">
        <v>1049</v>
      </c>
      <c r="D63" t="s">
        <v>2016</v>
      </c>
      <c r="E63" t="s">
        <v>2236</v>
      </c>
      <c r="F63">
        <v>5.1906145839418358E-10</v>
      </c>
      <c r="G63">
        <v>1.6200328826703761E-8</v>
      </c>
      <c r="H63">
        <v>8.0726440359565747E-9</v>
      </c>
      <c r="I63" t="s">
        <v>2461</v>
      </c>
      <c r="J63">
        <v>47</v>
      </c>
    </row>
    <row r="64" spans="1:10" x14ac:dyDescent="0.2">
      <c r="A64" t="s">
        <v>3739</v>
      </c>
      <c r="B64" t="s">
        <v>72</v>
      </c>
      <c r="C64" t="s">
        <v>1050</v>
      </c>
      <c r="D64" t="s">
        <v>2017</v>
      </c>
      <c r="E64" t="s">
        <v>2237</v>
      </c>
      <c r="F64">
        <v>5.2288717051082358E-10</v>
      </c>
      <c r="G64">
        <v>1.6200328826703761E-8</v>
      </c>
      <c r="H64">
        <v>8.0726440359565747E-9</v>
      </c>
      <c r="I64" t="s">
        <v>2462</v>
      </c>
      <c r="J64">
        <v>58</v>
      </c>
    </row>
    <row r="65" spans="1:10" x14ac:dyDescent="0.2">
      <c r="A65" t="s">
        <v>3739</v>
      </c>
      <c r="B65" t="s">
        <v>73</v>
      </c>
      <c r="C65" t="s">
        <v>1051</v>
      </c>
      <c r="D65" t="s">
        <v>2018</v>
      </c>
      <c r="E65" t="s">
        <v>2238</v>
      </c>
      <c r="F65">
        <v>5.6123655787341408E-10</v>
      </c>
      <c r="G65">
        <v>1.7088685538007744E-8</v>
      </c>
      <c r="H65">
        <v>8.51531329187249E-9</v>
      </c>
      <c r="I65" t="s">
        <v>2463</v>
      </c>
      <c r="J65">
        <v>131</v>
      </c>
    </row>
    <row r="66" spans="1:10" x14ac:dyDescent="0.2">
      <c r="A66" t="s">
        <v>3739</v>
      </c>
      <c r="B66" t="s">
        <v>74</v>
      </c>
      <c r="C66" t="s">
        <v>1052</v>
      </c>
      <c r="D66" t="s">
        <v>2013</v>
      </c>
      <c r="E66" t="s">
        <v>2239</v>
      </c>
      <c r="F66">
        <v>5.785520445946925E-10</v>
      </c>
      <c r="G66">
        <v>1.7317337470410627E-8</v>
      </c>
      <c r="H66">
        <v>8.6292508346327019E-9</v>
      </c>
      <c r="I66" t="s">
        <v>2464</v>
      </c>
      <c r="J66">
        <v>38</v>
      </c>
    </row>
    <row r="67" spans="1:10" x14ac:dyDescent="0.2">
      <c r="A67" t="s">
        <v>3739</v>
      </c>
      <c r="B67" t="s">
        <v>75</v>
      </c>
      <c r="C67" t="s">
        <v>1053</v>
      </c>
      <c r="D67" t="s">
        <v>2019</v>
      </c>
      <c r="E67" t="s">
        <v>2240</v>
      </c>
      <c r="F67">
        <v>8.5587497209102488E-10</v>
      </c>
      <c r="G67">
        <v>2.4946513428442425E-8</v>
      </c>
      <c r="H67">
        <v>1.2430878718589658E-8</v>
      </c>
      <c r="I67" t="s">
        <v>2465</v>
      </c>
      <c r="J67">
        <v>150</v>
      </c>
    </row>
    <row r="68" spans="1:10" x14ac:dyDescent="0.2">
      <c r="A68" t="s">
        <v>3739</v>
      </c>
      <c r="B68" t="s">
        <v>76</v>
      </c>
      <c r="C68" t="s">
        <v>1054</v>
      </c>
      <c r="D68" t="s">
        <v>2020</v>
      </c>
      <c r="E68" t="s">
        <v>2241</v>
      </c>
      <c r="F68">
        <v>8.8993790826266866E-10</v>
      </c>
      <c r="G68">
        <v>2.4946513428442425E-8</v>
      </c>
      <c r="H68">
        <v>1.2430878718589658E-8</v>
      </c>
      <c r="I68" t="s">
        <v>2466</v>
      </c>
      <c r="J68">
        <v>48</v>
      </c>
    </row>
    <row r="69" spans="1:10" x14ac:dyDescent="0.2">
      <c r="A69" t="s">
        <v>3739</v>
      </c>
      <c r="B69" t="s">
        <v>77</v>
      </c>
      <c r="C69" t="s">
        <v>1055</v>
      </c>
      <c r="D69" t="s">
        <v>2020</v>
      </c>
      <c r="E69" t="s">
        <v>2241</v>
      </c>
      <c r="F69">
        <v>8.8993790826266866E-10</v>
      </c>
      <c r="G69">
        <v>2.4946513428442425E-8</v>
      </c>
      <c r="H69">
        <v>1.2430878718589658E-8</v>
      </c>
      <c r="I69" t="s">
        <v>2467</v>
      </c>
      <c r="J69">
        <v>48</v>
      </c>
    </row>
    <row r="70" spans="1:10" x14ac:dyDescent="0.2">
      <c r="A70" t="s">
        <v>3739</v>
      </c>
      <c r="B70" t="s">
        <v>78</v>
      </c>
      <c r="C70" t="s">
        <v>1056</v>
      </c>
      <c r="D70" t="s">
        <v>2020</v>
      </c>
      <c r="E70" t="s">
        <v>2241</v>
      </c>
      <c r="F70">
        <v>8.8993790826266866E-10</v>
      </c>
      <c r="G70">
        <v>2.4946513428442425E-8</v>
      </c>
      <c r="H70">
        <v>1.2430878718589658E-8</v>
      </c>
      <c r="I70" t="s">
        <v>2467</v>
      </c>
      <c r="J70">
        <v>48</v>
      </c>
    </row>
    <row r="71" spans="1:10" x14ac:dyDescent="0.2">
      <c r="A71" t="s">
        <v>3739</v>
      </c>
      <c r="B71" t="s">
        <v>79</v>
      </c>
      <c r="C71" t="s">
        <v>1057</v>
      </c>
      <c r="D71" t="s">
        <v>2021</v>
      </c>
      <c r="E71" t="s">
        <v>2242</v>
      </c>
      <c r="F71">
        <v>1.3475734524544254E-9</v>
      </c>
      <c r="G71">
        <v>3.7184604953664302E-8</v>
      </c>
      <c r="H71">
        <v>1.852913497124835E-8</v>
      </c>
      <c r="I71" t="s">
        <v>2468</v>
      </c>
      <c r="J71">
        <v>53</v>
      </c>
    </row>
    <row r="72" spans="1:10" x14ac:dyDescent="0.2">
      <c r="A72" t="s">
        <v>3739</v>
      </c>
      <c r="B72" t="s">
        <v>80</v>
      </c>
      <c r="C72" t="s">
        <v>1058</v>
      </c>
      <c r="D72" t="s">
        <v>2022</v>
      </c>
      <c r="E72" t="s">
        <v>2243</v>
      </c>
      <c r="F72">
        <v>1.4332436675217854E-9</v>
      </c>
      <c r="G72">
        <v>3.8940127951438044E-8</v>
      </c>
      <c r="H72">
        <v>1.940391426798725E-8</v>
      </c>
      <c r="I72" t="s">
        <v>2469</v>
      </c>
      <c r="J72">
        <v>163</v>
      </c>
    </row>
    <row r="73" spans="1:10" x14ac:dyDescent="0.2">
      <c r="A73" t="s">
        <v>3739</v>
      </c>
      <c r="B73" t="s">
        <v>81</v>
      </c>
      <c r="C73" t="s">
        <v>1059</v>
      </c>
      <c r="D73" t="s">
        <v>2023</v>
      </c>
      <c r="E73" t="s">
        <v>2244</v>
      </c>
      <c r="F73">
        <v>1.5432426093141653E-9</v>
      </c>
      <c r="G73">
        <v>4.1293431031042665E-8</v>
      </c>
      <c r="H73">
        <v>2.0576568124188871E-8</v>
      </c>
      <c r="I73" t="s">
        <v>2470</v>
      </c>
      <c r="J73">
        <v>114</v>
      </c>
    </row>
    <row r="74" spans="1:10" x14ac:dyDescent="0.2">
      <c r="A74" t="s">
        <v>3739</v>
      </c>
      <c r="B74" t="s">
        <v>82</v>
      </c>
      <c r="C74" t="s">
        <v>1060</v>
      </c>
      <c r="D74" t="s">
        <v>2024</v>
      </c>
      <c r="E74" t="s">
        <v>2245</v>
      </c>
      <c r="F74">
        <v>1.9742517220729432E-9</v>
      </c>
      <c r="G74">
        <v>5.2037739420609217E-8</v>
      </c>
      <c r="H74">
        <v>2.5930470379465525E-8</v>
      </c>
      <c r="I74" t="s">
        <v>2471</v>
      </c>
      <c r="J74">
        <v>154</v>
      </c>
    </row>
    <row r="75" spans="1:10" x14ac:dyDescent="0.2">
      <c r="A75" t="s">
        <v>3739</v>
      </c>
      <c r="B75" t="s">
        <v>83</v>
      </c>
      <c r="C75" t="s">
        <v>1061</v>
      </c>
      <c r="D75" t="s">
        <v>2025</v>
      </c>
      <c r="E75" t="s">
        <v>2246</v>
      </c>
      <c r="F75">
        <v>2.3644609932674106E-9</v>
      </c>
      <c r="G75">
        <v>6.1406442854562451E-8</v>
      </c>
      <c r="H75">
        <v>3.0598906971695899E-8</v>
      </c>
      <c r="I75" t="s">
        <v>2472</v>
      </c>
      <c r="J75">
        <v>191</v>
      </c>
    </row>
    <row r="76" spans="1:10" x14ac:dyDescent="0.2">
      <c r="A76" t="s">
        <v>3739</v>
      </c>
      <c r="B76" t="s">
        <v>84</v>
      </c>
      <c r="C76" t="s">
        <v>1062</v>
      </c>
      <c r="D76" t="s">
        <v>2026</v>
      </c>
      <c r="E76" t="s">
        <v>2247</v>
      </c>
      <c r="F76">
        <v>2.7403590272988341E-9</v>
      </c>
      <c r="G76">
        <v>7.0137304959561465E-8</v>
      </c>
      <c r="H76">
        <v>3.4949506435115571E-8</v>
      </c>
      <c r="I76" t="s">
        <v>2473</v>
      </c>
      <c r="J76">
        <v>49</v>
      </c>
    </row>
    <row r="77" spans="1:10" x14ac:dyDescent="0.2">
      <c r="A77" t="s">
        <v>3739</v>
      </c>
      <c r="B77" t="s">
        <v>85</v>
      </c>
      <c r="C77" t="s">
        <v>1063</v>
      </c>
      <c r="D77" t="s">
        <v>2027</v>
      </c>
      <c r="E77" t="s">
        <v>2248</v>
      </c>
      <c r="F77">
        <v>2.8452720587180621E-9</v>
      </c>
      <c r="G77">
        <v>7.1782149367087111E-8</v>
      </c>
      <c r="H77">
        <v>3.5769134452455643E-8</v>
      </c>
      <c r="I77" t="s">
        <v>2474</v>
      </c>
      <c r="J77">
        <v>126</v>
      </c>
    </row>
    <row r="78" spans="1:10" x14ac:dyDescent="0.2">
      <c r="A78" t="s">
        <v>3739</v>
      </c>
      <c r="B78" t="s">
        <v>86</v>
      </c>
      <c r="C78" t="s">
        <v>1064</v>
      </c>
      <c r="D78" t="s">
        <v>2028</v>
      </c>
      <c r="E78" t="s">
        <v>2249</v>
      </c>
      <c r="F78">
        <v>3.2942230606269522E-9</v>
      </c>
      <c r="G78">
        <v>8.1937998944608425E-8</v>
      </c>
      <c r="H78">
        <v>4.0829806948615743E-8</v>
      </c>
      <c r="I78" t="s">
        <v>2475</v>
      </c>
      <c r="J78">
        <v>62</v>
      </c>
    </row>
    <row r="79" spans="1:10" x14ac:dyDescent="0.2">
      <c r="A79" t="s">
        <v>3739</v>
      </c>
      <c r="B79" t="s">
        <v>87</v>
      </c>
      <c r="C79" t="s">
        <v>1065</v>
      </c>
      <c r="D79" t="s">
        <v>2029</v>
      </c>
      <c r="E79" t="s">
        <v>2250</v>
      </c>
      <c r="F79">
        <v>3.5360613045958373E-9</v>
      </c>
      <c r="G79">
        <v>8.6731725887725674E-8</v>
      </c>
      <c r="H79">
        <v>4.3218527056171343E-8</v>
      </c>
      <c r="I79" t="s">
        <v>2476</v>
      </c>
      <c r="J79">
        <v>180</v>
      </c>
    </row>
    <row r="80" spans="1:10" x14ac:dyDescent="0.2">
      <c r="A80" t="s">
        <v>3739</v>
      </c>
      <c r="B80" t="s">
        <v>88</v>
      </c>
      <c r="C80" t="s">
        <v>1066</v>
      </c>
      <c r="D80" t="s">
        <v>2030</v>
      </c>
      <c r="E80" t="s">
        <v>2251</v>
      </c>
      <c r="F80">
        <v>4.2485094566389951E-9</v>
      </c>
      <c r="G80">
        <v>1.0277900959485569E-7</v>
      </c>
      <c r="H80">
        <v>5.1214908518387892E-8</v>
      </c>
      <c r="I80" t="s">
        <v>2477</v>
      </c>
      <c r="J80">
        <v>115</v>
      </c>
    </row>
    <row r="81" spans="1:10" x14ac:dyDescent="0.2">
      <c r="A81" t="s">
        <v>3739</v>
      </c>
      <c r="B81" t="s">
        <v>89</v>
      </c>
      <c r="C81" t="s">
        <v>1067</v>
      </c>
      <c r="D81" t="s">
        <v>2031</v>
      </c>
      <c r="E81" t="s">
        <v>2252</v>
      </c>
      <c r="F81">
        <v>5.0353261114019244E-9</v>
      </c>
      <c r="G81">
        <v>1.201673771991324E-7</v>
      </c>
      <c r="H81">
        <v>5.9879553757212089E-8</v>
      </c>
      <c r="I81" t="s">
        <v>2478</v>
      </c>
      <c r="J81">
        <v>55</v>
      </c>
    </row>
    <row r="82" spans="1:10" x14ac:dyDescent="0.2">
      <c r="A82" t="s">
        <v>3739</v>
      </c>
      <c r="B82" t="s">
        <v>90</v>
      </c>
      <c r="C82" t="s">
        <v>1068</v>
      </c>
      <c r="D82" t="s">
        <v>2005</v>
      </c>
      <c r="E82" t="s">
        <v>2253</v>
      </c>
      <c r="F82">
        <v>6.2842481457443269E-9</v>
      </c>
      <c r="G82">
        <v>1.4797309633845976E-7</v>
      </c>
      <c r="H82">
        <v>7.3735178243400107E-8</v>
      </c>
      <c r="I82" t="s">
        <v>2479</v>
      </c>
      <c r="J82">
        <v>51</v>
      </c>
    </row>
    <row r="83" spans="1:10" x14ac:dyDescent="0.2">
      <c r="A83" t="s">
        <v>3739</v>
      </c>
      <c r="B83" t="s">
        <v>91</v>
      </c>
      <c r="C83" t="s">
        <v>1069</v>
      </c>
      <c r="D83" t="s">
        <v>1977</v>
      </c>
      <c r="E83" t="s">
        <v>2254</v>
      </c>
      <c r="F83">
        <v>7.2616165729979538E-9</v>
      </c>
      <c r="G83">
        <v>1.671600928784838E-7</v>
      </c>
      <c r="H83">
        <v>8.3296082521554767E-8</v>
      </c>
      <c r="I83" t="s">
        <v>2480</v>
      </c>
      <c r="J83">
        <v>156</v>
      </c>
    </row>
    <row r="84" spans="1:10" x14ac:dyDescent="0.2">
      <c r="A84" t="s">
        <v>3739</v>
      </c>
      <c r="B84" t="s">
        <v>92</v>
      </c>
      <c r="C84" t="s">
        <v>1070</v>
      </c>
      <c r="D84" t="s">
        <v>2032</v>
      </c>
      <c r="E84" t="s">
        <v>2238</v>
      </c>
      <c r="F84">
        <v>7.2884072206360424E-9</v>
      </c>
      <c r="G84">
        <v>1.671600928784838E-7</v>
      </c>
      <c r="H84">
        <v>8.3296082521554767E-8</v>
      </c>
      <c r="I84" t="s">
        <v>2481</v>
      </c>
      <c r="J84">
        <v>128</v>
      </c>
    </row>
    <row r="85" spans="1:10" x14ac:dyDescent="0.2">
      <c r="A85" t="s">
        <v>3739</v>
      </c>
      <c r="B85" t="s">
        <v>93</v>
      </c>
      <c r="C85" t="s">
        <v>1071</v>
      </c>
      <c r="D85" t="s">
        <v>2033</v>
      </c>
      <c r="E85" t="s">
        <v>2186</v>
      </c>
      <c r="F85">
        <v>1.0187711584954156E-8</v>
      </c>
      <c r="G85">
        <v>2.2774048935479796E-7</v>
      </c>
      <c r="H85">
        <v>1.1348336955391972E-7</v>
      </c>
      <c r="I85" t="s">
        <v>2482</v>
      </c>
      <c r="J85">
        <v>30</v>
      </c>
    </row>
    <row r="86" spans="1:10" x14ac:dyDescent="0.2">
      <c r="A86" t="s">
        <v>3739</v>
      </c>
      <c r="B86" t="s">
        <v>94</v>
      </c>
      <c r="C86" t="s">
        <v>1072</v>
      </c>
      <c r="D86" t="s">
        <v>2033</v>
      </c>
      <c r="E86" t="s">
        <v>2186</v>
      </c>
      <c r="F86">
        <v>1.0187711584954156E-8</v>
      </c>
      <c r="G86">
        <v>2.2774048935479796E-7</v>
      </c>
      <c r="H86">
        <v>1.1348336955391972E-7</v>
      </c>
      <c r="I86" t="s">
        <v>2482</v>
      </c>
      <c r="J86">
        <v>30</v>
      </c>
    </row>
    <row r="87" spans="1:10" x14ac:dyDescent="0.2">
      <c r="A87" t="s">
        <v>3739</v>
      </c>
      <c r="B87" t="s">
        <v>95</v>
      </c>
      <c r="C87" t="s">
        <v>1073</v>
      </c>
      <c r="D87" t="s">
        <v>2008</v>
      </c>
      <c r="E87" t="s">
        <v>2255</v>
      </c>
      <c r="F87">
        <v>1.1737875714395843E-8</v>
      </c>
      <c r="G87">
        <v>2.5911360639528825E-7</v>
      </c>
      <c r="H87">
        <v>1.2911663285835428E-7</v>
      </c>
      <c r="I87" t="s">
        <v>2483</v>
      </c>
      <c r="J87">
        <v>56</v>
      </c>
    </row>
    <row r="88" spans="1:10" x14ac:dyDescent="0.2">
      <c r="A88" t="s">
        <v>3739</v>
      </c>
      <c r="B88" t="s">
        <v>96</v>
      </c>
      <c r="C88" t="s">
        <v>1074</v>
      </c>
      <c r="D88" t="s">
        <v>2034</v>
      </c>
      <c r="E88" t="s">
        <v>2256</v>
      </c>
      <c r="F88">
        <v>1.5592232128299961E-8</v>
      </c>
      <c r="G88">
        <v>3.3994915973552751E-7</v>
      </c>
      <c r="H88">
        <v>1.6939708978893784E-7</v>
      </c>
      <c r="I88" t="s">
        <v>2484</v>
      </c>
      <c r="J88">
        <v>170</v>
      </c>
    </row>
    <row r="89" spans="1:10" x14ac:dyDescent="0.2">
      <c r="A89" t="s">
        <v>3739</v>
      </c>
      <c r="B89" t="s">
        <v>97</v>
      </c>
      <c r="C89" t="s">
        <v>1075</v>
      </c>
      <c r="D89" t="s">
        <v>2035</v>
      </c>
      <c r="E89" t="s">
        <v>2257</v>
      </c>
      <c r="F89">
        <v>1.6399657763668958E-8</v>
      </c>
      <c r="G89">
        <v>3.5319262939804123E-7</v>
      </c>
      <c r="H89">
        <v>1.7599632721986199E-7</v>
      </c>
      <c r="I89" t="s">
        <v>2485</v>
      </c>
      <c r="J89">
        <v>87</v>
      </c>
    </row>
    <row r="90" spans="1:10" x14ac:dyDescent="0.2">
      <c r="A90" t="s">
        <v>3739</v>
      </c>
      <c r="B90" t="s">
        <v>98</v>
      </c>
      <c r="C90" t="s">
        <v>1076</v>
      </c>
      <c r="D90" t="s">
        <v>2036</v>
      </c>
      <c r="E90" t="s">
        <v>2258</v>
      </c>
      <c r="F90">
        <v>1.6790192281543252E-8</v>
      </c>
      <c r="G90">
        <v>3.5724674179765525E-7</v>
      </c>
      <c r="H90">
        <v>1.780164964790128E-7</v>
      </c>
      <c r="I90" t="s">
        <v>2486</v>
      </c>
      <c r="J90">
        <v>102</v>
      </c>
    </row>
    <row r="91" spans="1:10" x14ac:dyDescent="0.2">
      <c r="A91" t="s">
        <v>3739</v>
      </c>
      <c r="B91" t="s">
        <v>99</v>
      </c>
      <c r="C91" t="s">
        <v>1077</v>
      </c>
      <c r="D91" t="s">
        <v>1993</v>
      </c>
      <c r="E91" t="s">
        <v>2259</v>
      </c>
      <c r="F91">
        <v>2.0254038281954434E-8</v>
      </c>
      <c r="G91">
        <v>4.206211664268196E-7</v>
      </c>
      <c r="H91">
        <v>2.0959605122061224E-7</v>
      </c>
      <c r="I91" t="s">
        <v>2487</v>
      </c>
      <c r="J91">
        <v>110</v>
      </c>
    </row>
    <row r="92" spans="1:10" x14ac:dyDescent="0.2">
      <c r="A92" t="s">
        <v>3739</v>
      </c>
      <c r="B92" t="s">
        <v>100</v>
      </c>
      <c r="C92" t="s">
        <v>1078</v>
      </c>
      <c r="D92" t="s">
        <v>1995</v>
      </c>
      <c r="E92" t="s">
        <v>2209</v>
      </c>
      <c r="F92">
        <v>2.0485576484675216E-8</v>
      </c>
      <c r="G92">
        <v>4.206211664268196E-7</v>
      </c>
      <c r="H92">
        <v>2.0959605122061224E-7</v>
      </c>
      <c r="I92" t="s">
        <v>2488</v>
      </c>
      <c r="J92">
        <v>80</v>
      </c>
    </row>
    <row r="93" spans="1:10" x14ac:dyDescent="0.2">
      <c r="A93" t="s">
        <v>3739</v>
      </c>
      <c r="B93" t="s">
        <v>101</v>
      </c>
      <c r="C93" t="s">
        <v>1079</v>
      </c>
      <c r="D93" t="s">
        <v>2017</v>
      </c>
      <c r="E93" t="s">
        <v>2260</v>
      </c>
      <c r="F93">
        <v>2.0721427791128711E-8</v>
      </c>
      <c r="G93">
        <v>4.206211664268196E-7</v>
      </c>
      <c r="H93">
        <v>2.0959605122061224E-7</v>
      </c>
      <c r="I93" t="s">
        <v>2489</v>
      </c>
      <c r="J93">
        <v>58</v>
      </c>
    </row>
    <row r="94" spans="1:10" x14ac:dyDescent="0.2">
      <c r="A94" t="s">
        <v>3739</v>
      </c>
      <c r="B94" t="s">
        <v>102</v>
      </c>
      <c r="C94" t="s">
        <v>1080</v>
      </c>
      <c r="D94" t="s">
        <v>2017</v>
      </c>
      <c r="E94" t="s">
        <v>2260</v>
      </c>
      <c r="F94">
        <v>2.0721427791128711E-8</v>
      </c>
      <c r="G94">
        <v>4.206211664268196E-7</v>
      </c>
      <c r="H94">
        <v>2.0959605122061224E-7</v>
      </c>
      <c r="I94" t="s">
        <v>2490</v>
      </c>
      <c r="J94">
        <v>58</v>
      </c>
    </row>
    <row r="95" spans="1:10" x14ac:dyDescent="0.2">
      <c r="A95" t="s">
        <v>3739</v>
      </c>
      <c r="B95" t="s">
        <v>103</v>
      </c>
      <c r="C95" t="s">
        <v>1081</v>
      </c>
      <c r="D95" t="s">
        <v>2037</v>
      </c>
      <c r="E95" t="s">
        <v>2261</v>
      </c>
      <c r="F95">
        <v>2.249585737079116E-8</v>
      </c>
      <c r="G95">
        <v>4.4141871240907989E-7</v>
      </c>
      <c r="H95">
        <v>2.1995949429218021E-7</v>
      </c>
      <c r="I95" t="s">
        <v>2491</v>
      </c>
      <c r="J95">
        <v>33</v>
      </c>
    </row>
    <row r="96" spans="1:10" x14ac:dyDescent="0.2">
      <c r="A96" t="s">
        <v>3739</v>
      </c>
      <c r="B96" t="s">
        <v>104</v>
      </c>
      <c r="C96" t="s">
        <v>1082</v>
      </c>
      <c r="D96" t="s">
        <v>2037</v>
      </c>
      <c r="E96" t="s">
        <v>2261</v>
      </c>
      <c r="F96">
        <v>2.249585737079116E-8</v>
      </c>
      <c r="G96">
        <v>4.4141871240907989E-7</v>
      </c>
      <c r="H96">
        <v>2.1995949429218021E-7</v>
      </c>
      <c r="I96" t="s">
        <v>2492</v>
      </c>
      <c r="J96">
        <v>33</v>
      </c>
    </row>
    <row r="97" spans="1:10" x14ac:dyDescent="0.2">
      <c r="A97" t="s">
        <v>3739</v>
      </c>
      <c r="B97" t="s">
        <v>105</v>
      </c>
      <c r="C97" t="s">
        <v>1083</v>
      </c>
      <c r="D97" t="s">
        <v>2037</v>
      </c>
      <c r="E97" t="s">
        <v>2261</v>
      </c>
      <c r="F97">
        <v>2.249585737079116E-8</v>
      </c>
      <c r="G97">
        <v>4.4141871240907989E-7</v>
      </c>
      <c r="H97">
        <v>2.1995949429218021E-7</v>
      </c>
      <c r="I97" t="s">
        <v>2493</v>
      </c>
      <c r="J97">
        <v>33</v>
      </c>
    </row>
    <row r="98" spans="1:10" x14ac:dyDescent="0.2">
      <c r="A98" t="s">
        <v>3739</v>
      </c>
      <c r="B98" t="s">
        <v>106</v>
      </c>
      <c r="C98" t="s">
        <v>1084</v>
      </c>
      <c r="D98" t="s">
        <v>2038</v>
      </c>
      <c r="E98" t="s">
        <v>2262</v>
      </c>
      <c r="F98">
        <v>2.3695293689590856E-8</v>
      </c>
      <c r="G98">
        <v>4.5911174019147841E-7</v>
      </c>
      <c r="H98">
        <v>2.2877595207729392E-7</v>
      </c>
      <c r="I98" t="s">
        <v>2494</v>
      </c>
      <c r="J98">
        <v>161</v>
      </c>
    </row>
    <row r="99" spans="1:10" x14ac:dyDescent="0.2">
      <c r="A99" t="s">
        <v>3739</v>
      </c>
      <c r="B99" t="s">
        <v>107</v>
      </c>
      <c r="C99" t="s">
        <v>1085</v>
      </c>
      <c r="D99" t="s">
        <v>2039</v>
      </c>
      <c r="E99" t="s">
        <v>2263</v>
      </c>
      <c r="F99">
        <v>2.3917485898989817E-8</v>
      </c>
      <c r="G99">
        <v>4.5911174019147841E-7</v>
      </c>
      <c r="H99">
        <v>2.2877595207729392E-7</v>
      </c>
      <c r="I99" t="s">
        <v>2495</v>
      </c>
      <c r="J99">
        <v>32</v>
      </c>
    </row>
    <row r="100" spans="1:10" x14ac:dyDescent="0.2">
      <c r="A100" t="s">
        <v>3739</v>
      </c>
      <c r="B100" t="s">
        <v>108</v>
      </c>
      <c r="C100" t="s">
        <v>1086</v>
      </c>
      <c r="D100" t="s">
        <v>1980</v>
      </c>
      <c r="E100" t="s">
        <v>2264</v>
      </c>
      <c r="F100">
        <v>2.4632572470304495E-8</v>
      </c>
      <c r="G100">
        <v>4.6084462121973043E-7</v>
      </c>
      <c r="H100">
        <v>2.2963944885241382E-7</v>
      </c>
      <c r="I100" t="s">
        <v>2496</v>
      </c>
      <c r="J100">
        <v>103</v>
      </c>
    </row>
    <row r="101" spans="1:10" x14ac:dyDescent="0.2">
      <c r="A101" t="s">
        <v>3739</v>
      </c>
      <c r="B101" t="s">
        <v>109</v>
      </c>
      <c r="C101" t="s">
        <v>1087</v>
      </c>
      <c r="D101" t="s">
        <v>2040</v>
      </c>
      <c r="E101" t="s">
        <v>2265</v>
      </c>
      <c r="F101">
        <v>2.4887480051740568E-8</v>
      </c>
      <c r="G101">
        <v>4.6084462121973043E-7</v>
      </c>
      <c r="H101">
        <v>2.2963944885241382E-7</v>
      </c>
      <c r="I101" t="s">
        <v>2497</v>
      </c>
      <c r="J101">
        <v>39</v>
      </c>
    </row>
    <row r="102" spans="1:10" x14ac:dyDescent="0.2">
      <c r="A102" t="s">
        <v>3739</v>
      </c>
      <c r="B102" t="s">
        <v>110</v>
      </c>
      <c r="C102" t="s">
        <v>1088</v>
      </c>
      <c r="D102" t="s">
        <v>2040</v>
      </c>
      <c r="E102" t="s">
        <v>2265</v>
      </c>
      <c r="F102">
        <v>2.4887480051740568E-8</v>
      </c>
      <c r="G102">
        <v>4.6084462121973043E-7</v>
      </c>
      <c r="H102">
        <v>2.2963944885241382E-7</v>
      </c>
      <c r="I102" t="s">
        <v>2497</v>
      </c>
      <c r="J102">
        <v>39</v>
      </c>
    </row>
    <row r="103" spans="1:10" x14ac:dyDescent="0.2">
      <c r="A103" t="s">
        <v>3739</v>
      </c>
      <c r="B103" t="s">
        <v>111</v>
      </c>
      <c r="C103" t="s">
        <v>1089</v>
      </c>
      <c r="D103" t="s">
        <v>2041</v>
      </c>
      <c r="E103" t="s">
        <v>2266</v>
      </c>
      <c r="F103">
        <v>2.5051576238445143E-8</v>
      </c>
      <c r="G103">
        <v>4.6084462121973043E-7</v>
      </c>
      <c r="H103">
        <v>2.2963944885241382E-7</v>
      </c>
      <c r="I103" t="s">
        <v>2498</v>
      </c>
      <c r="J103">
        <v>31</v>
      </c>
    </row>
    <row r="104" spans="1:10" x14ac:dyDescent="0.2">
      <c r="A104" t="s">
        <v>3739</v>
      </c>
      <c r="B104" t="s">
        <v>112</v>
      </c>
      <c r="C104" t="s">
        <v>1090</v>
      </c>
      <c r="D104" t="s">
        <v>2042</v>
      </c>
      <c r="E104" t="s">
        <v>2200</v>
      </c>
      <c r="F104">
        <v>2.9410446376379722E-8</v>
      </c>
      <c r="G104">
        <v>5.3545204433697511E-7</v>
      </c>
      <c r="H104">
        <v>2.6681642073416653E-7</v>
      </c>
      <c r="I104" t="s">
        <v>2499</v>
      </c>
      <c r="J104">
        <v>101</v>
      </c>
    </row>
    <row r="105" spans="1:10" x14ac:dyDescent="0.2">
      <c r="A105" t="s">
        <v>3739</v>
      </c>
      <c r="B105" t="s">
        <v>113</v>
      </c>
      <c r="C105" t="s">
        <v>1091</v>
      </c>
      <c r="D105" t="s">
        <v>2043</v>
      </c>
      <c r="E105" t="s">
        <v>2267</v>
      </c>
      <c r="F105">
        <v>3.4230567393420329E-8</v>
      </c>
      <c r="G105">
        <v>6.1684879608959485E-7</v>
      </c>
      <c r="H105">
        <v>3.07376523532754E-7</v>
      </c>
      <c r="I105" t="s">
        <v>2500</v>
      </c>
      <c r="J105">
        <v>64</v>
      </c>
    </row>
    <row r="106" spans="1:10" x14ac:dyDescent="0.2">
      <c r="A106" t="s">
        <v>3739</v>
      </c>
      <c r="B106" t="s">
        <v>114</v>
      </c>
      <c r="C106" t="s">
        <v>1092</v>
      </c>
      <c r="D106" t="s">
        <v>2044</v>
      </c>
      <c r="E106" t="s">
        <v>2268</v>
      </c>
      <c r="F106">
        <v>3.4976490001524347E-8</v>
      </c>
      <c r="G106">
        <v>6.239240539665858E-7</v>
      </c>
      <c r="H106">
        <v>3.1090213334688309E-7</v>
      </c>
      <c r="I106" t="s">
        <v>2501</v>
      </c>
      <c r="J106">
        <v>99</v>
      </c>
    </row>
    <row r="107" spans="1:10" x14ac:dyDescent="0.2">
      <c r="A107" t="s">
        <v>3739</v>
      </c>
      <c r="B107" t="s">
        <v>115</v>
      </c>
      <c r="C107" t="s">
        <v>1093</v>
      </c>
      <c r="D107" t="s">
        <v>2045</v>
      </c>
      <c r="E107" t="s">
        <v>2269</v>
      </c>
      <c r="F107">
        <v>4.0448695096729428E-8</v>
      </c>
      <c r="G107">
        <v>7.1432395540824167E-7</v>
      </c>
      <c r="H107">
        <v>3.5594851685121896E-7</v>
      </c>
      <c r="I107" t="s">
        <v>2502</v>
      </c>
      <c r="J107">
        <v>67</v>
      </c>
    </row>
    <row r="108" spans="1:10" x14ac:dyDescent="0.2">
      <c r="A108" t="s">
        <v>3739</v>
      </c>
      <c r="B108" t="s">
        <v>116</v>
      </c>
      <c r="C108" t="s">
        <v>1094</v>
      </c>
      <c r="D108" t="s">
        <v>2046</v>
      </c>
      <c r="E108" t="s">
        <v>2270</v>
      </c>
      <c r="F108">
        <v>4.1821005619635107E-8</v>
      </c>
      <c r="G108">
        <v>7.3124649429975837E-7</v>
      </c>
      <c r="H108">
        <v>3.6438103906216729E-7</v>
      </c>
      <c r="I108" t="s">
        <v>2503</v>
      </c>
      <c r="J108">
        <v>40</v>
      </c>
    </row>
    <row r="109" spans="1:10" x14ac:dyDescent="0.2">
      <c r="A109" t="s">
        <v>3739</v>
      </c>
      <c r="B109" t="s">
        <v>117</v>
      </c>
      <c r="C109" t="s">
        <v>1095</v>
      </c>
      <c r="D109" t="s">
        <v>2026</v>
      </c>
      <c r="E109" t="s">
        <v>2271</v>
      </c>
      <c r="F109">
        <v>4.8322492056164649E-8</v>
      </c>
      <c r="G109">
        <v>8.366423624626153E-7</v>
      </c>
      <c r="H109">
        <v>4.1689993146494993E-7</v>
      </c>
      <c r="I109" t="s">
        <v>2504</v>
      </c>
      <c r="J109">
        <v>49</v>
      </c>
    </row>
    <row r="110" spans="1:10" x14ac:dyDescent="0.2">
      <c r="A110" t="s">
        <v>3739</v>
      </c>
      <c r="B110" t="s">
        <v>118</v>
      </c>
      <c r="C110" t="s">
        <v>1096</v>
      </c>
      <c r="D110" t="s">
        <v>2047</v>
      </c>
      <c r="E110" t="s">
        <v>2272</v>
      </c>
      <c r="F110">
        <v>4.9718538818396347E-8</v>
      </c>
      <c r="G110">
        <v>8.5245572381832964E-7</v>
      </c>
      <c r="H110">
        <v>4.2477974912804651E-7</v>
      </c>
      <c r="I110" t="s">
        <v>2505</v>
      </c>
      <c r="J110">
        <v>46</v>
      </c>
    </row>
    <row r="111" spans="1:10" x14ac:dyDescent="0.2">
      <c r="A111" t="s">
        <v>3739</v>
      </c>
      <c r="B111" t="s">
        <v>119</v>
      </c>
      <c r="C111" t="s">
        <v>1097</v>
      </c>
      <c r="D111" t="s">
        <v>2008</v>
      </c>
      <c r="E111" t="s">
        <v>2273</v>
      </c>
      <c r="F111">
        <v>5.1213912248235733E-8</v>
      </c>
      <c r="G111">
        <v>8.6965162529215678E-7</v>
      </c>
      <c r="H111">
        <v>4.3334848825430239E-7</v>
      </c>
      <c r="I111" t="s">
        <v>2506</v>
      </c>
      <c r="J111">
        <v>56</v>
      </c>
    </row>
    <row r="112" spans="1:10" x14ac:dyDescent="0.2">
      <c r="A112" t="s">
        <v>3739</v>
      </c>
      <c r="B112" t="s">
        <v>120</v>
      </c>
      <c r="C112" t="s">
        <v>1098</v>
      </c>
      <c r="D112" t="s">
        <v>2048</v>
      </c>
      <c r="E112" t="s">
        <v>2227</v>
      </c>
      <c r="F112">
        <v>5.7594040028978167E-8</v>
      </c>
      <c r="G112">
        <v>9.6867690182071849E-7</v>
      </c>
      <c r="H112">
        <v>4.8269290690953132E-7</v>
      </c>
      <c r="I112" t="s">
        <v>2507</v>
      </c>
      <c r="J112">
        <v>69</v>
      </c>
    </row>
    <row r="113" spans="1:10" x14ac:dyDescent="0.2">
      <c r="A113" t="s">
        <v>3739</v>
      </c>
      <c r="B113" t="s">
        <v>121</v>
      </c>
      <c r="C113" t="s">
        <v>1099</v>
      </c>
      <c r="D113" t="s">
        <v>1995</v>
      </c>
      <c r="E113" t="s">
        <v>2274</v>
      </c>
      <c r="F113">
        <v>6.112812939453153E-8</v>
      </c>
      <c r="G113">
        <v>1.0184177029315348E-6</v>
      </c>
      <c r="H113">
        <v>5.0747881006780892E-7</v>
      </c>
      <c r="I113" t="s">
        <v>2508</v>
      </c>
      <c r="J113">
        <v>80</v>
      </c>
    </row>
    <row r="114" spans="1:10" x14ac:dyDescent="0.2">
      <c r="A114" t="s">
        <v>3739</v>
      </c>
      <c r="B114" t="s">
        <v>122</v>
      </c>
      <c r="C114" t="s">
        <v>1100</v>
      </c>
      <c r="D114" t="s">
        <v>2007</v>
      </c>
      <c r="E114" t="s">
        <v>2275</v>
      </c>
      <c r="F114">
        <v>6.528574834893716E-8</v>
      </c>
      <c r="G114">
        <v>1.0755756427393607E-6</v>
      </c>
      <c r="H114">
        <v>5.3596068267873018E-7</v>
      </c>
      <c r="I114" t="s">
        <v>2509</v>
      </c>
      <c r="J114">
        <v>157</v>
      </c>
    </row>
    <row r="115" spans="1:10" x14ac:dyDescent="0.2">
      <c r="A115" t="s">
        <v>3739</v>
      </c>
      <c r="B115" t="s">
        <v>123</v>
      </c>
      <c r="C115" t="s">
        <v>1101</v>
      </c>
      <c r="D115" t="s">
        <v>2049</v>
      </c>
      <c r="E115" t="s">
        <v>2276</v>
      </c>
      <c r="F115">
        <v>6.5776992874207794E-8</v>
      </c>
      <c r="G115">
        <v>1.0755756427393607E-6</v>
      </c>
      <c r="H115">
        <v>5.3596068267873018E-7</v>
      </c>
      <c r="I115" t="s">
        <v>2510</v>
      </c>
      <c r="J115">
        <v>28</v>
      </c>
    </row>
    <row r="116" spans="1:10" x14ac:dyDescent="0.2">
      <c r="A116" t="s">
        <v>3739</v>
      </c>
      <c r="B116" t="s">
        <v>124</v>
      </c>
      <c r="C116" t="s">
        <v>1102</v>
      </c>
      <c r="D116" t="s">
        <v>1990</v>
      </c>
      <c r="E116" t="s">
        <v>2277</v>
      </c>
      <c r="F116">
        <v>7.2912219946740172E-8</v>
      </c>
      <c r="G116">
        <v>1.1813117470270015E-6</v>
      </c>
      <c r="H116">
        <v>5.886491151663427E-7</v>
      </c>
      <c r="I116" t="s">
        <v>2511</v>
      </c>
      <c r="J116">
        <v>92</v>
      </c>
    </row>
    <row r="117" spans="1:10" x14ac:dyDescent="0.2">
      <c r="A117" t="s">
        <v>3739</v>
      </c>
      <c r="B117" t="s">
        <v>125</v>
      </c>
      <c r="C117" t="s">
        <v>1103</v>
      </c>
      <c r="D117" t="s">
        <v>2028</v>
      </c>
      <c r="E117" t="s">
        <v>2278</v>
      </c>
      <c r="F117">
        <v>8.2243883565147957E-8</v>
      </c>
      <c r="G117">
        <v>1.3203881670550117E-6</v>
      </c>
      <c r="H117">
        <v>6.5795106852118366E-7</v>
      </c>
      <c r="I117" t="s">
        <v>2512</v>
      </c>
      <c r="J117">
        <v>62</v>
      </c>
    </row>
    <row r="118" spans="1:10" x14ac:dyDescent="0.2">
      <c r="A118" t="s">
        <v>3739</v>
      </c>
      <c r="B118" t="s">
        <v>126</v>
      </c>
      <c r="C118" t="s">
        <v>1104</v>
      </c>
      <c r="D118" t="s">
        <v>2050</v>
      </c>
      <c r="E118" t="s">
        <v>2279</v>
      </c>
      <c r="F118">
        <v>1.029517207181135E-7</v>
      </c>
      <c r="G118">
        <v>1.6233280248945396E-6</v>
      </c>
      <c r="H118">
        <v>8.0890637707089184E-7</v>
      </c>
      <c r="I118" t="s">
        <v>2513</v>
      </c>
      <c r="J118">
        <v>17</v>
      </c>
    </row>
    <row r="119" spans="1:10" x14ac:dyDescent="0.2">
      <c r="A119" t="s">
        <v>3739</v>
      </c>
      <c r="B119" t="s">
        <v>127</v>
      </c>
      <c r="C119" t="s">
        <v>1105</v>
      </c>
      <c r="D119" t="s">
        <v>2050</v>
      </c>
      <c r="E119" t="s">
        <v>2279</v>
      </c>
      <c r="F119">
        <v>1.029517207181135E-7</v>
      </c>
      <c r="G119">
        <v>1.6233280248945396E-6</v>
      </c>
      <c r="H119">
        <v>8.0890637707089184E-7</v>
      </c>
      <c r="I119" t="s">
        <v>2513</v>
      </c>
      <c r="J119">
        <v>17</v>
      </c>
    </row>
    <row r="120" spans="1:10" x14ac:dyDescent="0.2">
      <c r="A120" t="s">
        <v>3739</v>
      </c>
      <c r="B120" t="s">
        <v>128</v>
      </c>
      <c r="C120" t="s">
        <v>1106</v>
      </c>
      <c r="D120" t="s">
        <v>2037</v>
      </c>
      <c r="E120" t="s">
        <v>2280</v>
      </c>
      <c r="F120">
        <v>1.060884019776067E-7</v>
      </c>
      <c r="G120">
        <v>1.6579833441810039E-6</v>
      </c>
      <c r="H120">
        <v>8.261751658433089E-7</v>
      </c>
      <c r="I120" t="s">
        <v>2514</v>
      </c>
      <c r="J120">
        <v>33</v>
      </c>
    </row>
    <row r="121" spans="1:10" x14ac:dyDescent="0.2">
      <c r="A121" t="s">
        <v>3739</v>
      </c>
      <c r="B121" t="s">
        <v>129</v>
      </c>
      <c r="C121" t="s">
        <v>1107</v>
      </c>
      <c r="D121" t="s">
        <v>2051</v>
      </c>
      <c r="E121" t="s">
        <v>2281</v>
      </c>
      <c r="F121">
        <v>1.1409654054499236E-7</v>
      </c>
      <c r="G121">
        <v>1.7674955316004955E-6</v>
      </c>
      <c r="H121">
        <v>8.8074522525959023E-7</v>
      </c>
      <c r="I121" t="s">
        <v>2515</v>
      </c>
      <c r="J121">
        <v>132</v>
      </c>
    </row>
    <row r="122" spans="1:10" x14ac:dyDescent="0.2">
      <c r="A122" t="s">
        <v>3739</v>
      </c>
      <c r="B122" t="s">
        <v>130</v>
      </c>
      <c r="C122" t="s">
        <v>1108</v>
      </c>
      <c r="D122" t="s">
        <v>2052</v>
      </c>
      <c r="E122" t="s">
        <v>2282</v>
      </c>
      <c r="F122">
        <v>1.4481426088177274E-7</v>
      </c>
      <c r="G122">
        <v>2.2238433453670492E-6</v>
      </c>
      <c r="H122">
        <v>1.1081439093561739E-6</v>
      </c>
      <c r="I122" t="s">
        <v>2516</v>
      </c>
      <c r="J122">
        <v>149</v>
      </c>
    </row>
    <row r="123" spans="1:10" x14ac:dyDescent="0.2">
      <c r="A123" t="s">
        <v>3739</v>
      </c>
      <c r="B123" t="s">
        <v>131</v>
      </c>
      <c r="C123" t="s">
        <v>1109</v>
      </c>
      <c r="D123" t="s">
        <v>2053</v>
      </c>
      <c r="E123" t="s">
        <v>2236</v>
      </c>
      <c r="F123">
        <v>1.5157879818464177E-7</v>
      </c>
      <c r="G123">
        <v>2.3076565309834256E-6</v>
      </c>
      <c r="H123">
        <v>1.1499081241593515E-6</v>
      </c>
      <c r="I123" t="s">
        <v>2517</v>
      </c>
      <c r="J123">
        <v>43</v>
      </c>
    </row>
    <row r="124" spans="1:10" x14ac:dyDescent="0.2">
      <c r="A124" t="s">
        <v>3739</v>
      </c>
      <c r="B124" t="s">
        <v>132</v>
      </c>
      <c r="C124" t="s">
        <v>1110</v>
      </c>
      <c r="D124" t="s">
        <v>2021</v>
      </c>
      <c r="E124" t="s">
        <v>2283</v>
      </c>
      <c r="F124">
        <v>1.5497004388363974E-7</v>
      </c>
      <c r="G124">
        <v>2.3391204914402374E-6</v>
      </c>
      <c r="H124">
        <v>1.1655866548513077E-6</v>
      </c>
      <c r="I124" t="s">
        <v>2518</v>
      </c>
      <c r="J124">
        <v>53</v>
      </c>
    </row>
    <row r="125" spans="1:10" x14ac:dyDescent="0.2">
      <c r="A125" t="s">
        <v>3739</v>
      </c>
      <c r="B125" t="s">
        <v>133</v>
      </c>
      <c r="C125" t="s">
        <v>1111</v>
      </c>
      <c r="D125" t="s">
        <v>2054</v>
      </c>
      <c r="E125" t="s">
        <v>2284</v>
      </c>
      <c r="F125">
        <v>1.5640098353073538E-7</v>
      </c>
      <c r="G125">
        <v>2.3407130247057514E-6</v>
      </c>
      <c r="H125">
        <v>1.1663802161614163E-6</v>
      </c>
      <c r="I125" t="s">
        <v>2519</v>
      </c>
      <c r="J125">
        <v>61</v>
      </c>
    </row>
    <row r="126" spans="1:10" x14ac:dyDescent="0.2">
      <c r="A126" t="s">
        <v>3739</v>
      </c>
      <c r="B126" t="s">
        <v>134</v>
      </c>
      <c r="C126" t="s">
        <v>1112</v>
      </c>
      <c r="D126" t="s">
        <v>2055</v>
      </c>
      <c r="E126" t="s">
        <v>2285</v>
      </c>
      <c r="F126">
        <v>1.6706101725140888E-7</v>
      </c>
      <c r="G126">
        <v>2.4792416509746897E-6</v>
      </c>
      <c r="H126">
        <v>1.2354092032036961E-6</v>
      </c>
      <c r="I126" t="s">
        <v>2520</v>
      </c>
      <c r="J126">
        <v>83</v>
      </c>
    </row>
    <row r="127" spans="1:10" x14ac:dyDescent="0.2">
      <c r="A127" t="s">
        <v>3739</v>
      </c>
      <c r="B127" t="s">
        <v>135</v>
      </c>
      <c r="C127" t="s">
        <v>1113</v>
      </c>
      <c r="D127" t="s">
        <v>2056</v>
      </c>
      <c r="E127" t="s">
        <v>2272</v>
      </c>
      <c r="F127">
        <v>1.7897394722990842E-7</v>
      </c>
      <c r="G127">
        <v>2.6227315396148833E-6</v>
      </c>
      <c r="H127">
        <v>1.3069103934660801E-6</v>
      </c>
      <c r="I127" t="s">
        <v>2521</v>
      </c>
      <c r="J127">
        <v>45</v>
      </c>
    </row>
    <row r="128" spans="1:10" x14ac:dyDescent="0.2">
      <c r="A128" t="s">
        <v>3739</v>
      </c>
      <c r="B128" t="s">
        <v>136</v>
      </c>
      <c r="C128" t="s">
        <v>1114</v>
      </c>
      <c r="D128" t="s">
        <v>2043</v>
      </c>
      <c r="E128" t="s">
        <v>2286</v>
      </c>
      <c r="F128">
        <v>1.79700179101586E-7</v>
      </c>
      <c r="G128">
        <v>2.6227315396148833E-6</v>
      </c>
      <c r="H128">
        <v>1.3069103934660801E-6</v>
      </c>
      <c r="I128" t="s">
        <v>2522</v>
      </c>
      <c r="J128">
        <v>64</v>
      </c>
    </row>
    <row r="129" spans="1:10" x14ac:dyDescent="0.2">
      <c r="A129" t="s">
        <v>3739</v>
      </c>
      <c r="B129" t="s">
        <v>137</v>
      </c>
      <c r="C129" t="s">
        <v>1115</v>
      </c>
      <c r="D129" t="s">
        <v>2057</v>
      </c>
      <c r="E129" t="s">
        <v>2287</v>
      </c>
      <c r="F129">
        <v>1.8734366401505835E-7</v>
      </c>
      <c r="G129">
        <v>2.7118763168081396E-6</v>
      </c>
      <c r="H129">
        <v>1.3513313469938634E-6</v>
      </c>
      <c r="I129" t="s">
        <v>2523</v>
      </c>
      <c r="J129">
        <v>146</v>
      </c>
    </row>
    <row r="130" spans="1:10" x14ac:dyDescent="0.2">
      <c r="A130" t="s">
        <v>3739</v>
      </c>
      <c r="B130" t="s">
        <v>138</v>
      </c>
      <c r="C130" t="s">
        <v>1116</v>
      </c>
      <c r="D130" t="s">
        <v>2016</v>
      </c>
      <c r="E130" t="s">
        <v>2222</v>
      </c>
      <c r="F130">
        <v>2.0281039714340912E-7</v>
      </c>
      <c r="G130">
        <v>2.9118956207744755E-6</v>
      </c>
      <c r="H130">
        <v>1.4510012153349598E-6</v>
      </c>
      <c r="I130" t="s">
        <v>2524</v>
      </c>
      <c r="J130">
        <v>47</v>
      </c>
    </row>
    <row r="131" spans="1:10" x14ac:dyDescent="0.2">
      <c r="A131" t="s">
        <v>3739</v>
      </c>
      <c r="B131" t="s">
        <v>139</v>
      </c>
      <c r="C131" t="s">
        <v>1117</v>
      </c>
      <c r="D131" t="s">
        <v>2058</v>
      </c>
      <c r="E131" t="s">
        <v>2288</v>
      </c>
      <c r="F131">
        <v>2.0646927149136333E-7</v>
      </c>
      <c r="G131">
        <v>2.9405220439818358E-6</v>
      </c>
      <c r="H131">
        <v>1.465265797680643E-6</v>
      </c>
      <c r="I131" t="s">
        <v>2525</v>
      </c>
      <c r="J131">
        <v>104</v>
      </c>
    </row>
    <row r="132" spans="1:10" x14ac:dyDescent="0.2">
      <c r="A132" t="s">
        <v>3739</v>
      </c>
      <c r="B132" t="s">
        <v>140</v>
      </c>
      <c r="C132" t="s">
        <v>1118</v>
      </c>
      <c r="D132" t="s">
        <v>2059</v>
      </c>
      <c r="E132" t="s">
        <v>2289</v>
      </c>
      <c r="F132">
        <v>2.1801354826324186E-7</v>
      </c>
      <c r="G132">
        <v>3.080095409863081E-6</v>
      </c>
      <c r="H132">
        <v>1.5348153797732228E-6</v>
      </c>
      <c r="I132" t="s">
        <v>2526</v>
      </c>
      <c r="J132">
        <v>41</v>
      </c>
    </row>
    <row r="133" spans="1:10" x14ac:dyDescent="0.2">
      <c r="A133" t="s">
        <v>3739</v>
      </c>
      <c r="B133" t="s">
        <v>141</v>
      </c>
      <c r="C133" t="s">
        <v>1119</v>
      </c>
      <c r="D133" t="s">
        <v>2026</v>
      </c>
      <c r="E133" t="s">
        <v>2242</v>
      </c>
      <c r="F133">
        <v>2.2208634690849591E-7</v>
      </c>
      <c r="G133">
        <v>3.1127340368286016E-6</v>
      </c>
      <c r="H133">
        <v>1.5510792482498128E-6</v>
      </c>
      <c r="I133" t="s">
        <v>2527</v>
      </c>
      <c r="J133">
        <v>49</v>
      </c>
    </row>
    <row r="134" spans="1:10" x14ac:dyDescent="0.2">
      <c r="A134" t="s">
        <v>3739</v>
      </c>
      <c r="B134" t="s">
        <v>142</v>
      </c>
      <c r="C134" t="s">
        <v>1120</v>
      </c>
      <c r="D134" t="s">
        <v>2060</v>
      </c>
      <c r="E134" t="s">
        <v>2290</v>
      </c>
      <c r="F134">
        <v>2.2487641403807127E-7</v>
      </c>
      <c r="G134">
        <v>3.1270216314270385E-6</v>
      </c>
      <c r="H134">
        <v>1.5581987744370294E-6</v>
      </c>
      <c r="I134" t="s">
        <v>2528</v>
      </c>
      <c r="J134">
        <v>151</v>
      </c>
    </row>
    <row r="135" spans="1:10" x14ac:dyDescent="0.2">
      <c r="A135" t="s">
        <v>3739</v>
      </c>
      <c r="B135" t="s">
        <v>143</v>
      </c>
      <c r="C135" t="s">
        <v>1121</v>
      </c>
      <c r="D135" t="s">
        <v>2041</v>
      </c>
      <c r="E135" t="s">
        <v>2291</v>
      </c>
      <c r="F135">
        <v>2.7446153309147054E-7</v>
      </c>
      <c r="G135">
        <v>3.7867114643713826E-6</v>
      </c>
      <c r="H135">
        <v>1.8869230400038602E-6</v>
      </c>
      <c r="I135" t="s">
        <v>2529</v>
      </c>
      <c r="J135">
        <v>31</v>
      </c>
    </row>
    <row r="136" spans="1:10" x14ac:dyDescent="0.2">
      <c r="A136" t="s">
        <v>3739</v>
      </c>
      <c r="B136" t="s">
        <v>144</v>
      </c>
      <c r="C136" t="s">
        <v>1122</v>
      </c>
      <c r="D136" t="s">
        <v>2060</v>
      </c>
      <c r="E136" t="s">
        <v>2254</v>
      </c>
      <c r="F136">
        <v>2.8210426015911102E-7</v>
      </c>
      <c r="G136">
        <v>3.8619854530309304E-6</v>
      </c>
      <c r="H136">
        <v>1.924432162325719E-6</v>
      </c>
      <c r="I136" t="s">
        <v>2528</v>
      </c>
      <c r="J136">
        <v>151</v>
      </c>
    </row>
    <row r="137" spans="1:10" x14ac:dyDescent="0.2">
      <c r="A137" t="s">
        <v>3739</v>
      </c>
      <c r="B137" t="s">
        <v>145</v>
      </c>
      <c r="C137" t="s">
        <v>1123</v>
      </c>
      <c r="D137" t="s">
        <v>2061</v>
      </c>
      <c r="E137" t="s">
        <v>2292</v>
      </c>
      <c r="F137">
        <v>3.3362622150640088E-7</v>
      </c>
      <c r="G137">
        <v>4.532183901386953E-6</v>
      </c>
      <c r="H137">
        <v>2.258392884043329E-6</v>
      </c>
      <c r="I137" t="s">
        <v>2530</v>
      </c>
      <c r="J137">
        <v>29</v>
      </c>
    </row>
    <row r="138" spans="1:10" x14ac:dyDescent="0.2">
      <c r="A138" t="s">
        <v>3739</v>
      </c>
      <c r="B138" t="s">
        <v>146</v>
      </c>
      <c r="C138" t="s">
        <v>1124</v>
      </c>
      <c r="D138" t="s">
        <v>1995</v>
      </c>
      <c r="E138" t="s">
        <v>2293</v>
      </c>
      <c r="F138">
        <v>4.6360673663601001E-7</v>
      </c>
      <c r="G138">
        <v>6.2498434877801044E-6</v>
      </c>
      <c r="H138">
        <v>3.1143047957228157E-6</v>
      </c>
      <c r="I138" t="s">
        <v>2531</v>
      </c>
      <c r="J138">
        <v>80</v>
      </c>
    </row>
    <row r="139" spans="1:10" x14ac:dyDescent="0.2">
      <c r="A139" t="s">
        <v>3739</v>
      </c>
      <c r="B139" t="s">
        <v>147</v>
      </c>
      <c r="C139" t="s">
        <v>1125</v>
      </c>
      <c r="D139" t="s">
        <v>2050</v>
      </c>
      <c r="E139" t="s">
        <v>2294</v>
      </c>
      <c r="F139">
        <v>4.9682292688905436E-7</v>
      </c>
      <c r="G139">
        <v>6.6468885521671973E-6</v>
      </c>
      <c r="H139">
        <v>3.3121528459270295E-6</v>
      </c>
      <c r="I139" t="s">
        <v>2532</v>
      </c>
      <c r="J139">
        <v>17</v>
      </c>
    </row>
    <row r="140" spans="1:10" x14ac:dyDescent="0.2">
      <c r="A140" t="s">
        <v>3739</v>
      </c>
      <c r="B140" t="s">
        <v>148</v>
      </c>
      <c r="C140" t="s">
        <v>1126</v>
      </c>
      <c r="D140" t="s">
        <v>2014</v>
      </c>
      <c r="E140" t="s">
        <v>2295</v>
      </c>
      <c r="F140">
        <v>5.4921294418861541E-7</v>
      </c>
      <c r="G140">
        <v>7.2381347719186176E-6</v>
      </c>
      <c r="H140">
        <v>3.6067715737759822E-6</v>
      </c>
      <c r="I140" t="s">
        <v>2533</v>
      </c>
      <c r="J140">
        <v>59</v>
      </c>
    </row>
    <row r="141" spans="1:10" x14ac:dyDescent="0.2">
      <c r="A141" t="s">
        <v>3739</v>
      </c>
      <c r="B141" t="s">
        <v>149</v>
      </c>
      <c r="C141" t="s">
        <v>1127</v>
      </c>
      <c r="D141" t="s">
        <v>2014</v>
      </c>
      <c r="E141" t="s">
        <v>2295</v>
      </c>
      <c r="F141">
        <v>5.4921294418861541E-7</v>
      </c>
      <c r="G141">
        <v>7.2381347719186176E-6</v>
      </c>
      <c r="H141">
        <v>3.6067715737759822E-6</v>
      </c>
      <c r="I141" t="s">
        <v>2534</v>
      </c>
      <c r="J141">
        <v>59</v>
      </c>
    </row>
    <row r="142" spans="1:10" x14ac:dyDescent="0.2">
      <c r="A142" t="s">
        <v>3739</v>
      </c>
      <c r="B142" t="s">
        <v>150</v>
      </c>
      <c r="C142" t="s">
        <v>1128</v>
      </c>
      <c r="D142" t="s">
        <v>1985</v>
      </c>
      <c r="E142" t="s">
        <v>2296</v>
      </c>
      <c r="F142">
        <v>6.0607527955082893E-7</v>
      </c>
      <c r="G142">
        <v>7.92836254582788E-6</v>
      </c>
      <c r="H142">
        <v>3.9507129333683665E-6</v>
      </c>
      <c r="I142" t="s">
        <v>2535</v>
      </c>
      <c r="J142">
        <v>76</v>
      </c>
    </row>
    <row r="143" spans="1:10" x14ac:dyDescent="0.2">
      <c r="A143" t="s">
        <v>3739</v>
      </c>
      <c r="B143" t="s">
        <v>151</v>
      </c>
      <c r="C143" t="s">
        <v>1129</v>
      </c>
      <c r="D143" t="s">
        <v>2028</v>
      </c>
      <c r="E143" t="s">
        <v>2297</v>
      </c>
      <c r="F143">
        <v>6.1197353491842242E-7</v>
      </c>
      <c r="G143">
        <v>7.9466563431318672E-6</v>
      </c>
      <c r="H143">
        <v>3.9598287553544985E-6</v>
      </c>
      <c r="I143" t="s">
        <v>2536</v>
      </c>
      <c r="J143">
        <v>62</v>
      </c>
    </row>
    <row r="144" spans="1:10" x14ac:dyDescent="0.2">
      <c r="A144" t="s">
        <v>3739</v>
      </c>
      <c r="B144" t="s">
        <v>152</v>
      </c>
      <c r="C144" t="s">
        <v>1130</v>
      </c>
      <c r="D144" t="s">
        <v>2033</v>
      </c>
      <c r="E144" t="s">
        <v>2263</v>
      </c>
      <c r="F144">
        <v>6.3237651407717085E-7</v>
      </c>
      <c r="G144">
        <v>8.1516563785422173E-6</v>
      </c>
      <c r="H144">
        <v>4.0619805283789082E-6</v>
      </c>
      <c r="I144" t="s">
        <v>2537</v>
      </c>
      <c r="J144">
        <v>30</v>
      </c>
    </row>
    <row r="145" spans="1:10" x14ac:dyDescent="0.2">
      <c r="A145" t="s">
        <v>3739</v>
      </c>
      <c r="B145" t="s">
        <v>153</v>
      </c>
      <c r="C145" t="s">
        <v>1131</v>
      </c>
      <c r="D145" t="s">
        <v>1999</v>
      </c>
      <c r="E145" t="s">
        <v>2298</v>
      </c>
      <c r="F145">
        <v>6.4006147854982279E-7</v>
      </c>
      <c r="G145">
        <v>8.1909316747752682E-6</v>
      </c>
      <c r="H145">
        <v>4.0815514574191598E-6</v>
      </c>
      <c r="I145" t="s">
        <v>2538</v>
      </c>
      <c r="J145">
        <v>105</v>
      </c>
    </row>
    <row r="146" spans="1:10" x14ac:dyDescent="0.2">
      <c r="A146" t="s">
        <v>3739</v>
      </c>
      <c r="B146" t="s">
        <v>154</v>
      </c>
      <c r="C146" t="s">
        <v>1132</v>
      </c>
      <c r="D146" t="s">
        <v>2047</v>
      </c>
      <c r="E146" t="s">
        <v>2222</v>
      </c>
      <c r="F146">
        <v>6.6492102284623462E-7</v>
      </c>
      <c r="G146">
        <v>8.4104881603871343E-6</v>
      </c>
      <c r="H146">
        <v>4.1909567277127287E-6</v>
      </c>
      <c r="I146" t="s">
        <v>2539</v>
      </c>
      <c r="J146">
        <v>46</v>
      </c>
    </row>
    <row r="147" spans="1:10" x14ac:dyDescent="0.2">
      <c r="A147" t="s">
        <v>3739</v>
      </c>
      <c r="B147" t="s">
        <v>155</v>
      </c>
      <c r="C147" t="s">
        <v>1133</v>
      </c>
      <c r="D147" t="s">
        <v>2062</v>
      </c>
      <c r="E147" t="s">
        <v>2299</v>
      </c>
      <c r="F147">
        <v>6.6674311577247946E-7</v>
      </c>
      <c r="G147">
        <v>8.4104881603871343E-6</v>
      </c>
      <c r="H147">
        <v>4.1909567277127287E-6</v>
      </c>
      <c r="I147" t="s">
        <v>2540</v>
      </c>
      <c r="J147">
        <v>116</v>
      </c>
    </row>
    <row r="148" spans="1:10" x14ac:dyDescent="0.2">
      <c r="A148" t="s">
        <v>3739</v>
      </c>
      <c r="B148" t="s">
        <v>156</v>
      </c>
      <c r="C148" t="s">
        <v>1134</v>
      </c>
      <c r="D148" t="s">
        <v>2017</v>
      </c>
      <c r="E148" t="s">
        <v>2202</v>
      </c>
      <c r="F148">
        <v>6.850788321881709E-7</v>
      </c>
      <c r="G148">
        <v>8.580490905278793E-6</v>
      </c>
      <c r="H148">
        <v>4.2756693072736909E-6</v>
      </c>
      <c r="I148" t="s">
        <v>2541</v>
      </c>
      <c r="J148">
        <v>58</v>
      </c>
    </row>
    <row r="149" spans="1:10" x14ac:dyDescent="0.2">
      <c r="A149" t="s">
        <v>3739</v>
      </c>
      <c r="B149" t="s">
        <v>157</v>
      </c>
      <c r="C149" t="s">
        <v>1135</v>
      </c>
      <c r="D149" t="s">
        <v>2063</v>
      </c>
      <c r="E149" t="s">
        <v>2237</v>
      </c>
      <c r="F149">
        <v>7.3460240983329341E-7</v>
      </c>
      <c r="G149">
        <v>9.1359708152506785E-6</v>
      </c>
      <c r="H149">
        <v>4.5524656384035088E-6</v>
      </c>
      <c r="I149" t="s">
        <v>2542</v>
      </c>
      <c r="J149">
        <v>52</v>
      </c>
    </row>
    <row r="150" spans="1:10" x14ac:dyDescent="0.2">
      <c r="A150" t="s">
        <v>3739</v>
      </c>
      <c r="B150" t="s">
        <v>158</v>
      </c>
      <c r="C150" t="s">
        <v>1136</v>
      </c>
      <c r="D150" t="s">
        <v>2046</v>
      </c>
      <c r="E150" t="s">
        <v>2289</v>
      </c>
      <c r="F150">
        <v>7.8922339121172397E-7</v>
      </c>
      <c r="G150">
        <v>9.7466329292301019E-6</v>
      </c>
      <c r="H150">
        <v>4.8567593305336853E-6</v>
      </c>
      <c r="I150" t="s">
        <v>2543</v>
      </c>
      <c r="J150">
        <v>40</v>
      </c>
    </row>
    <row r="151" spans="1:10" x14ac:dyDescent="0.2">
      <c r="A151" t="s">
        <v>3739</v>
      </c>
      <c r="B151" t="s">
        <v>159</v>
      </c>
      <c r="C151" t="s">
        <v>1137</v>
      </c>
      <c r="D151" t="s">
        <v>2035</v>
      </c>
      <c r="E151" t="s">
        <v>2300</v>
      </c>
      <c r="F151">
        <v>8.0018977392399684E-7</v>
      </c>
      <c r="G151">
        <v>9.8134384774290167E-6</v>
      </c>
      <c r="H151">
        <v>4.8900486184244251E-6</v>
      </c>
      <c r="I151" t="s">
        <v>2544</v>
      </c>
      <c r="J151">
        <v>87</v>
      </c>
    </row>
    <row r="152" spans="1:10" x14ac:dyDescent="0.2">
      <c r="A152" t="s">
        <v>3739</v>
      </c>
      <c r="B152" t="s">
        <v>160</v>
      </c>
      <c r="C152" t="s">
        <v>1138</v>
      </c>
      <c r="D152" t="s">
        <v>1990</v>
      </c>
      <c r="E152" t="s">
        <v>2218</v>
      </c>
      <c r="F152">
        <v>8.1245698044591739E-7</v>
      </c>
      <c r="G152">
        <v>9.8951657066723447E-6</v>
      </c>
      <c r="H152">
        <v>4.9307733985683266E-6</v>
      </c>
      <c r="I152" t="s">
        <v>2545</v>
      </c>
      <c r="J152">
        <v>92</v>
      </c>
    </row>
    <row r="153" spans="1:10" x14ac:dyDescent="0.2">
      <c r="A153" t="s">
        <v>3739</v>
      </c>
      <c r="B153" t="s">
        <v>161</v>
      </c>
      <c r="C153" t="s">
        <v>1139</v>
      </c>
      <c r="D153" t="s">
        <v>2037</v>
      </c>
      <c r="E153" t="s">
        <v>2231</v>
      </c>
      <c r="F153">
        <v>8.2507824954781509E-7</v>
      </c>
      <c r="G153">
        <v>9.9121645489893983E-6</v>
      </c>
      <c r="H153">
        <v>4.9392439428712746E-6</v>
      </c>
      <c r="I153" t="s">
        <v>2546</v>
      </c>
      <c r="J153">
        <v>33</v>
      </c>
    </row>
    <row r="154" spans="1:10" x14ac:dyDescent="0.2">
      <c r="A154" t="s">
        <v>3739</v>
      </c>
      <c r="B154" t="s">
        <v>162</v>
      </c>
      <c r="C154" t="s">
        <v>1140</v>
      </c>
      <c r="D154" t="s">
        <v>2037</v>
      </c>
      <c r="E154" t="s">
        <v>2231</v>
      </c>
      <c r="F154">
        <v>8.2507824954781509E-7</v>
      </c>
      <c r="G154">
        <v>9.9121645489893983E-6</v>
      </c>
      <c r="H154">
        <v>4.9392439428712746E-6</v>
      </c>
      <c r="I154" t="s">
        <v>2547</v>
      </c>
      <c r="J154">
        <v>33</v>
      </c>
    </row>
    <row r="155" spans="1:10" x14ac:dyDescent="0.2">
      <c r="A155" t="s">
        <v>3739</v>
      </c>
      <c r="B155" t="s">
        <v>163</v>
      </c>
      <c r="C155" t="s">
        <v>1141</v>
      </c>
      <c r="D155" t="s">
        <v>2045</v>
      </c>
      <c r="E155" t="s">
        <v>2301</v>
      </c>
      <c r="F155">
        <v>8.5748812727736006E-7</v>
      </c>
      <c r="G155">
        <v>1.023191914035012E-5</v>
      </c>
      <c r="H155">
        <v>5.0985780540816006E-6</v>
      </c>
      <c r="I155" t="s">
        <v>2548</v>
      </c>
      <c r="J155">
        <v>67</v>
      </c>
    </row>
    <row r="156" spans="1:10" x14ac:dyDescent="0.2">
      <c r="A156" t="s">
        <v>3739</v>
      </c>
      <c r="B156" t="s">
        <v>164</v>
      </c>
      <c r="C156" t="s">
        <v>1142</v>
      </c>
      <c r="D156" t="s">
        <v>2026</v>
      </c>
      <c r="E156" t="s">
        <v>2302</v>
      </c>
      <c r="F156">
        <v>8.9783203105015213E-7</v>
      </c>
      <c r="G156">
        <v>1.0573797739343329E-5</v>
      </c>
      <c r="H156">
        <v>5.2689365858562458E-6</v>
      </c>
      <c r="I156" t="s">
        <v>2549</v>
      </c>
      <c r="J156">
        <v>49</v>
      </c>
    </row>
    <row r="157" spans="1:10" x14ac:dyDescent="0.2">
      <c r="A157" t="s">
        <v>3739</v>
      </c>
      <c r="B157" t="s">
        <v>165</v>
      </c>
      <c r="C157" t="s">
        <v>1143</v>
      </c>
      <c r="D157" t="s">
        <v>2064</v>
      </c>
      <c r="E157" t="s">
        <v>2303</v>
      </c>
      <c r="F157">
        <v>9.0456883420915923E-7</v>
      </c>
      <c r="G157">
        <v>1.0573797739343329E-5</v>
      </c>
      <c r="H157">
        <v>5.2689365858562458E-6</v>
      </c>
      <c r="I157" t="s">
        <v>2550</v>
      </c>
      <c r="J157">
        <v>42</v>
      </c>
    </row>
    <row r="158" spans="1:10" x14ac:dyDescent="0.2">
      <c r="A158" t="s">
        <v>3739</v>
      </c>
      <c r="B158" t="s">
        <v>166</v>
      </c>
      <c r="C158" t="s">
        <v>1144</v>
      </c>
      <c r="D158" t="s">
        <v>2005</v>
      </c>
      <c r="E158" t="s">
        <v>2304</v>
      </c>
      <c r="F158">
        <v>9.1008904664789693E-7</v>
      </c>
      <c r="G158">
        <v>1.0573797739343329E-5</v>
      </c>
      <c r="H158">
        <v>5.2689365858562458E-6</v>
      </c>
      <c r="I158" t="s">
        <v>2551</v>
      </c>
      <c r="J158">
        <v>51</v>
      </c>
    </row>
    <row r="159" spans="1:10" x14ac:dyDescent="0.2">
      <c r="A159" t="s">
        <v>3739</v>
      </c>
      <c r="B159" t="s">
        <v>167</v>
      </c>
      <c r="C159" t="s">
        <v>1145</v>
      </c>
      <c r="D159" t="s">
        <v>2005</v>
      </c>
      <c r="E159" t="s">
        <v>2304</v>
      </c>
      <c r="F159">
        <v>9.1008904664789693E-7</v>
      </c>
      <c r="G159">
        <v>1.0573797739343329E-5</v>
      </c>
      <c r="H159">
        <v>5.2689365858562458E-6</v>
      </c>
      <c r="I159" t="s">
        <v>2552</v>
      </c>
      <c r="J159">
        <v>51</v>
      </c>
    </row>
    <row r="160" spans="1:10" x14ac:dyDescent="0.2">
      <c r="A160" t="s">
        <v>3739</v>
      </c>
      <c r="B160" t="s">
        <v>168</v>
      </c>
      <c r="C160" t="s">
        <v>1146</v>
      </c>
      <c r="D160" t="s">
        <v>2065</v>
      </c>
      <c r="E160" t="s">
        <v>2305</v>
      </c>
      <c r="F160">
        <v>9.2862397682338001E-7</v>
      </c>
      <c r="G160">
        <v>1.071862707888947E-5</v>
      </c>
      <c r="H160">
        <v>5.3411052261736897E-6</v>
      </c>
      <c r="I160" t="s">
        <v>2553</v>
      </c>
      <c r="J160">
        <v>26</v>
      </c>
    </row>
    <row r="161" spans="1:10" x14ac:dyDescent="0.2">
      <c r="A161" t="s">
        <v>3739</v>
      </c>
      <c r="B161" t="s">
        <v>169</v>
      </c>
      <c r="C161" t="s">
        <v>1147</v>
      </c>
      <c r="D161" t="s">
        <v>2066</v>
      </c>
      <c r="E161" t="s">
        <v>2306</v>
      </c>
      <c r="F161">
        <v>9.422477972987768E-7</v>
      </c>
      <c r="G161">
        <v>1.0805257207984675E-5</v>
      </c>
      <c r="H161">
        <v>5.3842731274215817E-6</v>
      </c>
      <c r="I161" t="s">
        <v>2554</v>
      </c>
      <c r="J161">
        <v>20</v>
      </c>
    </row>
    <row r="162" spans="1:10" x14ac:dyDescent="0.2">
      <c r="A162" t="s">
        <v>3739</v>
      </c>
      <c r="B162" t="s">
        <v>170</v>
      </c>
      <c r="C162" t="s">
        <v>1148</v>
      </c>
      <c r="D162" t="s">
        <v>2039</v>
      </c>
      <c r="E162" t="s">
        <v>2307</v>
      </c>
      <c r="F162">
        <v>9.5660951671809111E-7</v>
      </c>
      <c r="G162">
        <v>1.0899176816284831E-5</v>
      </c>
      <c r="H162">
        <v>5.4310733852381949E-6</v>
      </c>
      <c r="I162" t="s">
        <v>2555</v>
      </c>
      <c r="J162">
        <v>32</v>
      </c>
    </row>
    <row r="163" spans="1:10" x14ac:dyDescent="0.2">
      <c r="A163" t="s">
        <v>3739</v>
      </c>
      <c r="B163" t="s">
        <v>171</v>
      </c>
      <c r="C163" t="s">
        <v>1149</v>
      </c>
      <c r="D163" t="s">
        <v>2017</v>
      </c>
      <c r="E163" t="s">
        <v>2219</v>
      </c>
      <c r="F163">
        <v>1.0138265059736382E-6</v>
      </c>
      <c r="G163">
        <v>1.1331757022464841E-5</v>
      </c>
      <c r="H163">
        <v>5.6466286408658337E-6</v>
      </c>
      <c r="I163" t="s">
        <v>2556</v>
      </c>
      <c r="J163">
        <v>58</v>
      </c>
    </row>
    <row r="164" spans="1:10" x14ac:dyDescent="0.2">
      <c r="A164" t="s">
        <v>3739</v>
      </c>
      <c r="B164" t="s">
        <v>172</v>
      </c>
      <c r="C164" t="s">
        <v>1150</v>
      </c>
      <c r="D164" t="s">
        <v>2017</v>
      </c>
      <c r="E164" t="s">
        <v>2219</v>
      </c>
      <c r="F164">
        <v>1.0138265059736382E-6</v>
      </c>
      <c r="G164">
        <v>1.1331757022464841E-5</v>
      </c>
      <c r="H164">
        <v>5.6466286408658337E-6</v>
      </c>
      <c r="I164" t="s">
        <v>2557</v>
      </c>
      <c r="J164">
        <v>58</v>
      </c>
    </row>
    <row r="165" spans="1:10" x14ac:dyDescent="0.2">
      <c r="A165" t="s">
        <v>3739</v>
      </c>
      <c r="B165" t="s">
        <v>173</v>
      </c>
      <c r="C165" t="s">
        <v>1151</v>
      </c>
      <c r="D165" t="s">
        <v>2017</v>
      </c>
      <c r="E165" t="s">
        <v>2219</v>
      </c>
      <c r="F165">
        <v>1.0138265059736382E-6</v>
      </c>
      <c r="G165">
        <v>1.1331757022464841E-5</v>
      </c>
      <c r="H165">
        <v>5.6466286408658337E-6</v>
      </c>
      <c r="I165" t="s">
        <v>2556</v>
      </c>
      <c r="J165">
        <v>58</v>
      </c>
    </row>
    <row r="166" spans="1:10" x14ac:dyDescent="0.2">
      <c r="A166" t="s">
        <v>3739</v>
      </c>
      <c r="B166" t="s">
        <v>174</v>
      </c>
      <c r="C166" t="s">
        <v>1152</v>
      </c>
      <c r="D166" t="s">
        <v>1992</v>
      </c>
      <c r="E166" t="s">
        <v>2308</v>
      </c>
      <c r="F166">
        <v>1.1265327019267418E-6</v>
      </c>
      <c r="G166">
        <v>1.2512306613852993E-5</v>
      </c>
      <c r="H166">
        <v>6.2348979729278798E-6</v>
      </c>
      <c r="I166" t="s">
        <v>2558</v>
      </c>
      <c r="J166">
        <v>50</v>
      </c>
    </row>
    <row r="167" spans="1:10" x14ac:dyDescent="0.2">
      <c r="A167" t="s">
        <v>3739</v>
      </c>
      <c r="B167" t="s">
        <v>175</v>
      </c>
      <c r="C167" t="s">
        <v>1153</v>
      </c>
      <c r="D167" t="s">
        <v>1996</v>
      </c>
      <c r="E167" t="s">
        <v>2309</v>
      </c>
      <c r="F167">
        <v>1.3429345544358623E-6</v>
      </c>
      <c r="G167">
        <v>1.4822640144585829E-5</v>
      </c>
      <c r="H167">
        <v>7.3861400493972426E-6</v>
      </c>
      <c r="I167" t="s">
        <v>2559</v>
      </c>
      <c r="J167">
        <v>65</v>
      </c>
    </row>
    <row r="168" spans="1:10" x14ac:dyDescent="0.2">
      <c r="A168" t="s">
        <v>3739</v>
      </c>
      <c r="B168" t="s">
        <v>176</v>
      </c>
      <c r="C168" t="s">
        <v>1154</v>
      </c>
      <c r="D168" t="s">
        <v>2064</v>
      </c>
      <c r="E168" t="s">
        <v>2310</v>
      </c>
      <c r="F168">
        <v>1.4888978028520257E-6</v>
      </c>
      <c r="G168">
        <v>1.633163676917191E-5</v>
      </c>
      <c r="H168">
        <v>8.1380749472657319E-6</v>
      </c>
      <c r="I168" t="s">
        <v>2560</v>
      </c>
      <c r="J168">
        <v>42</v>
      </c>
    </row>
    <row r="169" spans="1:10" x14ac:dyDescent="0.2">
      <c r="A169" t="s">
        <v>3739</v>
      </c>
      <c r="B169" t="s">
        <v>177</v>
      </c>
      <c r="C169" t="s">
        <v>1155</v>
      </c>
      <c r="D169" t="s">
        <v>2067</v>
      </c>
      <c r="E169" t="s">
        <v>2265</v>
      </c>
      <c r="F169">
        <v>1.6435704372953541E-6</v>
      </c>
      <c r="G169">
        <v>1.7916946865824662E-5</v>
      </c>
      <c r="H169">
        <v>8.9280369433327871E-6</v>
      </c>
      <c r="I169" t="s">
        <v>2561</v>
      </c>
      <c r="J169">
        <v>36</v>
      </c>
    </row>
    <row r="170" spans="1:10" x14ac:dyDescent="0.2">
      <c r="A170" t="s">
        <v>3739</v>
      </c>
      <c r="B170" t="s">
        <v>178</v>
      </c>
      <c r="C170" t="s">
        <v>1156</v>
      </c>
      <c r="D170" t="s">
        <v>2068</v>
      </c>
      <c r="E170" t="s">
        <v>2186</v>
      </c>
      <c r="F170">
        <v>1.8178565863198526E-6</v>
      </c>
      <c r="G170">
        <v>1.969530510086417E-5</v>
      </c>
      <c r="H170">
        <v>9.8141950672482848E-6</v>
      </c>
      <c r="I170" t="s">
        <v>2562</v>
      </c>
      <c r="J170">
        <v>27</v>
      </c>
    </row>
    <row r="171" spans="1:10" x14ac:dyDescent="0.2">
      <c r="A171" t="s">
        <v>3739</v>
      </c>
      <c r="B171" t="s">
        <v>179</v>
      </c>
      <c r="C171" t="s">
        <v>1157</v>
      </c>
      <c r="D171" t="s">
        <v>2050</v>
      </c>
      <c r="E171" t="s">
        <v>2311</v>
      </c>
      <c r="F171">
        <v>1.8884342037940384E-6</v>
      </c>
      <c r="G171">
        <v>2.0211968508486497E-5</v>
      </c>
      <c r="H171">
        <v>1.0071649086901539E-5</v>
      </c>
      <c r="I171" t="s">
        <v>2563</v>
      </c>
      <c r="J171">
        <v>17</v>
      </c>
    </row>
    <row r="172" spans="1:10" x14ac:dyDescent="0.2">
      <c r="A172" t="s">
        <v>3739</v>
      </c>
      <c r="B172" t="s">
        <v>180</v>
      </c>
      <c r="C172" t="s">
        <v>1158</v>
      </c>
      <c r="D172" t="s">
        <v>2050</v>
      </c>
      <c r="E172" t="s">
        <v>2311</v>
      </c>
      <c r="F172">
        <v>1.8884342037940384E-6</v>
      </c>
      <c r="G172">
        <v>2.0211968508486497E-5</v>
      </c>
      <c r="H172">
        <v>1.0071649086901539E-5</v>
      </c>
      <c r="I172" t="s">
        <v>2563</v>
      </c>
      <c r="J172">
        <v>17</v>
      </c>
    </row>
    <row r="173" spans="1:10" x14ac:dyDescent="0.2">
      <c r="A173" t="s">
        <v>3739</v>
      </c>
      <c r="B173" t="s">
        <v>181</v>
      </c>
      <c r="C173" t="s">
        <v>1159</v>
      </c>
      <c r="D173" t="s">
        <v>2041</v>
      </c>
      <c r="E173" t="s">
        <v>2280</v>
      </c>
      <c r="F173">
        <v>2.098557417699964E-6</v>
      </c>
      <c r="G173">
        <v>2.2325616865410461E-5</v>
      </c>
      <c r="H173">
        <v>1.1124882696240774E-5</v>
      </c>
      <c r="I173" t="s">
        <v>2564</v>
      </c>
      <c r="J173">
        <v>31</v>
      </c>
    </row>
    <row r="174" spans="1:10" x14ac:dyDescent="0.2">
      <c r="A174" t="s">
        <v>3739</v>
      </c>
      <c r="B174" t="s">
        <v>182</v>
      </c>
      <c r="C174" t="s">
        <v>1160</v>
      </c>
      <c r="D174" t="s">
        <v>2069</v>
      </c>
      <c r="E174" t="s">
        <v>2312</v>
      </c>
      <c r="F174">
        <v>2.2041451677702073E-6</v>
      </c>
      <c r="G174">
        <v>2.3308505187318479E-5</v>
      </c>
      <c r="H174">
        <v>1.1614657171483728E-5</v>
      </c>
      <c r="I174" t="s">
        <v>2565</v>
      </c>
      <c r="J174">
        <v>25</v>
      </c>
    </row>
    <row r="175" spans="1:10" x14ac:dyDescent="0.2">
      <c r="A175" t="s">
        <v>3739</v>
      </c>
      <c r="B175" t="s">
        <v>183</v>
      </c>
      <c r="C175" t="s">
        <v>1161</v>
      </c>
      <c r="D175" t="s">
        <v>2054</v>
      </c>
      <c r="E175" t="s">
        <v>2313</v>
      </c>
      <c r="F175">
        <v>2.2978281265907737E-6</v>
      </c>
      <c r="G175">
        <v>2.4154550425948255E-5</v>
      </c>
      <c r="H175">
        <v>1.2036242567856434E-5</v>
      </c>
      <c r="I175" t="s">
        <v>2566</v>
      </c>
      <c r="J175">
        <v>61</v>
      </c>
    </row>
    <row r="176" spans="1:10" x14ac:dyDescent="0.2">
      <c r="A176" t="s">
        <v>3739</v>
      </c>
      <c r="B176" t="s">
        <v>184</v>
      </c>
      <c r="C176" t="s">
        <v>1162</v>
      </c>
      <c r="D176" t="s">
        <v>2012</v>
      </c>
      <c r="E176" t="s">
        <v>2314</v>
      </c>
      <c r="F176">
        <v>2.3791106918651854E-6</v>
      </c>
      <c r="G176">
        <v>2.4861002851088267E-5</v>
      </c>
      <c r="H176">
        <v>1.2388268691369012E-5</v>
      </c>
      <c r="I176" t="s">
        <v>2567</v>
      </c>
      <c r="J176">
        <v>24</v>
      </c>
    </row>
    <row r="177" spans="1:10" x14ac:dyDescent="0.2">
      <c r="A177" t="s">
        <v>3739</v>
      </c>
      <c r="B177" t="s">
        <v>185</v>
      </c>
      <c r="C177" t="s">
        <v>1163</v>
      </c>
      <c r="D177" t="s">
        <v>1994</v>
      </c>
      <c r="E177" t="s">
        <v>2315</v>
      </c>
      <c r="F177">
        <v>2.7727601511057503E-6</v>
      </c>
      <c r="G177">
        <v>2.8804084863839735E-5</v>
      </c>
      <c r="H177">
        <v>1.4353111370429764E-5</v>
      </c>
      <c r="I177" t="s">
        <v>2568</v>
      </c>
      <c r="J177">
        <v>95</v>
      </c>
    </row>
    <row r="178" spans="1:10" x14ac:dyDescent="0.2">
      <c r="A178" t="s">
        <v>3739</v>
      </c>
      <c r="B178" t="s">
        <v>186</v>
      </c>
      <c r="C178" t="s">
        <v>1164</v>
      </c>
      <c r="D178" t="s">
        <v>2067</v>
      </c>
      <c r="E178" t="s">
        <v>2316</v>
      </c>
      <c r="F178">
        <v>2.8350610767226038E-6</v>
      </c>
      <c r="G178">
        <v>2.9279051821591335E-5</v>
      </c>
      <c r="H178">
        <v>1.4589787997168956E-5</v>
      </c>
      <c r="I178" t="s">
        <v>2569</v>
      </c>
      <c r="J178">
        <v>36</v>
      </c>
    </row>
    <row r="179" spans="1:10" x14ac:dyDescent="0.2">
      <c r="A179" t="s">
        <v>3739</v>
      </c>
      <c r="B179" t="s">
        <v>187</v>
      </c>
      <c r="C179" t="s">
        <v>1165</v>
      </c>
      <c r="D179" t="s">
        <v>1983</v>
      </c>
      <c r="E179" t="s">
        <v>2317</v>
      </c>
      <c r="F179">
        <v>3.0825191704168851E-6</v>
      </c>
      <c r="G179">
        <v>3.164958636602453E-5</v>
      </c>
      <c r="H179">
        <v>1.5771028313760809E-5</v>
      </c>
      <c r="I179" t="s">
        <v>2570</v>
      </c>
      <c r="J179">
        <v>73</v>
      </c>
    </row>
    <row r="180" spans="1:10" x14ac:dyDescent="0.2">
      <c r="A180" t="s">
        <v>3739</v>
      </c>
      <c r="B180" t="s">
        <v>188</v>
      </c>
      <c r="C180" t="s">
        <v>1166</v>
      </c>
      <c r="D180" t="s">
        <v>2049</v>
      </c>
      <c r="E180" t="s">
        <v>2266</v>
      </c>
      <c r="F180">
        <v>3.2287312991821216E-6</v>
      </c>
      <c r="G180">
        <v>3.2246574683875882E-5</v>
      </c>
      <c r="H180">
        <v>1.606850833624619E-5</v>
      </c>
      <c r="I180" t="s">
        <v>2571</v>
      </c>
      <c r="J180">
        <v>28</v>
      </c>
    </row>
    <row r="181" spans="1:10" x14ac:dyDescent="0.2">
      <c r="A181" t="s">
        <v>3739</v>
      </c>
      <c r="B181" t="s">
        <v>189</v>
      </c>
      <c r="C181" t="s">
        <v>1167</v>
      </c>
      <c r="D181" t="s">
        <v>2049</v>
      </c>
      <c r="E181" t="s">
        <v>2266</v>
      </c>
      <c r="F181">
        <v>3.2287312991821216E-6</v>
      </c>
      <c r="G181">
        <v>3.2246574683875882E-5</v>
      </c>
      <c r="H181">
        <v>1.606850833624619E-5</v>
      </c>
      <c r="I181" t="s">
        <v>2572</v>
      </c>
      <c r="J181">
        <v>28</v>
      </c>
    </row>
    <row r="182" spans="1:10" x14ac:dyDescent="0.2">
      <c r="A182" t="s">
        <v>3739</v>
      </c>
      <c r="B182" t="s">
        <v>190</v>
      </c>
      <c r="C182" t="s">
        <v>1168</v>
      </c>
      <c r="D182" t="s">
        <v>2049</v>
      </c>
      <c r="E182" t="s">
        <v>2266</v>
      </c>
      <c r="F182">
        <v>3.2287312991821216E-6</v>
      </c>
      <c r="G182">
        <v>3.2246574683875882E-5</v>
      </c>
      <c r="H182">
        <v>1.606850833624619E-5</v>
      </c>
      <c r="I182" t="s">
        <v>2571</v>
      </c>
      <c r="J182">
        <v>28</v>
      </c>
    </row>
    <row r="183" spans="1:10" x14ac:dyDescent="0.2">
      <c r="A183" t="s">
        <v>3739</v>
      </c>
      <c r="B183" t="s">
        <v>191</v>
      </c>
      <c r="C183" t="s">
        <v>1169</v>
      </c>
      <c r="D183" t="s">
        <v>2049</v>
      </c>
      <c r="E183" t="s">
        <v>2266</v>
      </c>
      <c r="F183">
        <v>3.2287312991821216E-6</v>
      </c>
      <c r="G183">
        <v>3.2246574683875882E-5</v>
      </c>
      <c r="H183">
        <v>1.606850833624619E-5</v>
      </c>
      <c r="I183" t="s">
        <v>2571</v>
      </c>
      <c r="J183">
        <v>28</v>
      </c>
    </row>
    <row r="184" spans="1:10" x14ac:dyDescent="0.2">
      <c r="A184" t="s">
        <v>3739</v>
      </c>
      <c r="B184" t="s">
        <v>192</v>
      </c>
      <c r="C184" t="s">
        <v>1170</v>
      </c>
      <c r="D184" t="s">
        <v>2056</v>
      </c>
      <c r="E184" t="s">
        <v>2318</v>
      </c>
      <c r="F184">
        <v>3.2319613358131543E-6</v>
      </c>
      <c r="G184">
        <v>3.2246574683875882E-5</v>
      </c>
      <c r="H184">
        <v>1.606850833624619E-5</v>
      </c>
      <c r="I184" t="s">
        <v>2573</v>
      </c>
      <c r="J184">
        <v>45</v>
      </c>
    </row>
    <row r="185" spans="1:10" x14ac:dyDescent="0.2">
      <c r="A185" t="s">
        <v>3739</v>
      </c>
      <c r="B185" t="s">
        <v>193</v>
      </c>
      <c r="C185" t="s">
        <v>1171</v>
      </c>
      <c r="D185" t="s">
        <v>2016</v>
      </c>
      <c r="E185" t="s">
        <v>2226</v>
      </c>
      <c r="F185">
        <v>3.2643763350410729E-6</v>
      </c>
      <c r="G185">
        <v>3.2387014649901877E-5</v>
      </c>
      <c r="H185">
        <v>1.6138489746270472E-5</v>
      </c>
      <c r="I185" t="s">
        <v>2574</v>
      </c>
      <c r="J185">
        <v>47</v>
      </c>
    </row>
    <row r="186" spans="1:10" x14ac:dyDescent="0.2">
      <c r="A186" t="s">
        <v>3739</v>
      </c>
      <c r="B186" t="s">
        <v>194</v>
      </c>
      <c r="C186" t="s">
        <v>1172</v>
      </c>
      <c r="D186" t="s">
        <v>2070</v>
      </c>
      <c r="E186" t="s">
        <v>2319</v>
      </c>
      <c r="F186">
        <v>3.4062860722027579E-6</v>
      </c>
      <c r="G186">
        <v>3.3419451130611505E-5</v>
      </c>
      <c r="H186">
        <v>1.6652954130769041E-5</v>
      </c>
      <c r="I186" t="s">
        <v>2575</v>
      </c>
      <c r="J186">
        <v>35</v>
      </c>
    </row>
    <row r="187" spans="1:10" x14ac:dyDescent="0.2">
      <c r="A187" t="s">
        <v>3739</v>
      </c>
      <c r="B187" t="s">
        <v>195</v>
      </c>
      <c r="C187" t="s">
        <v>1173</v>
      </c>
      <c r="D187" t="s">
        <v>2070</v>
      </c>
      <c r="E187" t="s">
        <v>2319</v>
      </c>
      <c r="F187">
        <v>3.4062860722027579E-6</v>
      </c>
      <c r="G187">
        <v>3.3419451130611505E-5</v>
      </c>
      <c r="H187">
        <v>1.6652954130769041E-5</v>
      </c>
      <c r="I187" t="s">
        <v>2575</v>
      </c>
      <c r="J187">
        <v>35</v>
      </c>
    </row>
    <row r="188" spans="1:10" x14ac:dyDescent="0.2">
      <c r="A188" t="s">
        <v>3739</v>
      </c>
      <c r="B188" t="s">
        <v>196</v>
      </c>
      <c r="C188" t="s">
        <v>1174</v>
      </c>
      <c r="D188" t="s">
        <v>2003</v>
      </c>
      <c r="E188" t="s">
        <v>2320</v>
      </c>
      <c r="F188">
        <v>3.5683243910956443E-6</v>
      </c>
      <c r="G188">
        <v>3.4815805937430431E-5</v>
      </c>
      <c r="H188">
        <v>1.734875947052026E-5</v>
      </c>
      <c r="I188" t="s">
        <v>2576</v>
      </c>
      <c r="J188">
        <v>54</v>
      </c>
    </row>
    <row r="189" spans="1:10" x14ac:dyDescent="0.2">
      <c r="A189" t="s">
        <v>3739</v>
      </c>
      <c r="B189" t="s">
        <v>197</v>
      </c>
      <c r="C189" t="s">
        <v>1175</v>
      </c>
      <c r="D189" t="s">
        <v>2068</v>
      </c>
      <c r="E189" t="s">
        <v>2321</v>
      </c>
      <c r="F189">
        <v>3.6790357675999789E-6</v>
      </c>
      <c r="G189">
        <v>3.5698775635063531E-5</v>
      </c>
      <c r="H189">
        <v>1.7788744370813086E-5</v>
      </c>
      <c r="I189" t="s">
        <v>2577</v>
      </c>
      <c r="J189">
        <v>27</v>
      </c>
    </row>
    <row r="190" spans="1:10" x14ac:dyDescent="0.2">
      <c r="A190" t="s">
        <v>3739</v>
      </c>
      <c r="B190" t="s">
        <v>198</v>
      </c>
      <c r="C190" t="s">
        <v>1176</v>
      </c>
      <c r="D190" t="s">
        <v>2064</v>
      </c>
      <c r="E190" t="s">
        <v>2224</v>
      </c>
      <c r="F190">
        <v>3.8384256687187751E-6</v>
      </c>
      <c r="G190">
        <v>3.7041856453318889E-5</v>
      </c>
      <c r="H190">
        <v>1.8458003215696842E-5</v>
      </c>
      <c r="I190" t="s">
        <v>2578</v>
      </c>
      <c r="J190">
        <v>42</v>
      </c>
    </row>
    <row r="191" spans="1:10" x14ac:dyDescent="0.2">
      <c r="A191" t="s">
        <v>3739</v>
      </c>
      <c r="B191" t="s">
        <v>199</v>
      </c>
      <c r="C191" t="s">
        <v>1177</v>
      </c>
      <c r="D191" t="s">
        <v>2071</v>
      </c>
      <c r="E191" t="s">
        <v>2322</v>
      </c>
      <c r="F191">
        <v>4.1448415258062435E-6</v>
      </c>
      <c r="G191">
        <v>3.9566433159858514E-5</v>
      </c>
      <c r="H191">
        <v>1.9716002933564835E-5</v>
      </c>
      <c r="I191" t="s">
        <v>2579</v>
      </c>
      <c r="J191">
        <v>15</v>
      </c>
    </row>
    <row r="192" spans="1:10" x14ac:dyDescent="0.2">
      <c r="A192" t="s">
        <v>3739</v>
      </c>
      <c r="B192" t="s">
        <v>200</v>
      </c>
      <c r="C192" t="s">
        <v>1178</v>
      </c>
      <c r="D192" t="s">
        <v>2071</v>
      </c>
      <c r="E192" t="s">
        <v>2322</v>
      </c>
      <c r="F192">
        <v>4.1448415258062435E-6</v>
      </c>
      <c r="G192">
        <v>3.9566433159858514E-5</v>
      </c>
      <c r="H192">
        <v>1.9716002933564835E-5</v>
      </c>
      <c r="I192" t="s">
        <v>2580</v>
      </c>
      <c r="J192">
        <v>15</v>
      </c>
    </row>
    <row r="193" spans="1:10" x14ac:dyDescent="0.2">
      <c r="A193" t="s">
        <v>3739</v>
      </c>
      <c r="B193" t="s">
        <v>201</v>
      </c>
      <c r="C193" t="s">
        <v>1179</v>
      </c>
      <c r="D193" t="s">
        <v>2035</v>
      </c>
      <c r="E193" t="s">
        <v>2277</v>
      </c>
      <c r="F193">
        <v>4.3175047017830216E-6</v>
      </c>
      <c r="G193">
        <v>4.0993082276068905E-5</v>
      </c>
      <c r="H193">
        <v>2.042690396542505E-5</v>
      </c>
      <c r="I193" t="s">
        <v>2581</v>
      </c>
      <c r="J193">
        <v>87</v>
      </c>
    </row>
    <row r="194" spans="1:10" x14ac:dyDescent="0.2">
      <c r="A194" t="s">
        <v>3739</v>
      </c>
      <c r="B194" t="s">
        <v>202</v>
      </c>
      <c r="C194" t="s">
        <v>1180</v>
      </c>
      <c r="D194" t="s">
        <v>2069</v>
      </c>
      <c r="E194" t="s">
        <v>2305</v>
      </c>
      <c r="F194">
        <v>4.6570705349756014E-6</v>
      </c>
      <c r="G194">
        <v>4.3980676816935358E-5</v>
      </c>
      <c r="H194">
        <v>2.1915626046944008E-5</v>
      </c>
      <c r="I194" t="s">
        <v>2582</v>
      </c>
      <c r="J194">
        <v>25</v>
      </c>
    </row>
    <row r="195" spans="1:10" x14ac:dyDescent="0.2">
      <c r="A195" t="s">
        <v>3739</v>
      </c>
      <c r="B195" t="s">
        <v>203</v>
      </c>
      <c r="C195" t="s">
        <v>1181</v>
      </c>
      <c r="D195" t="s">
        <v>1976</v>
      </c>
      <c r="E195" t="s">
        <v>2323</v>
      </c>
      <c r="F195">
        <v>4.9433189550323228E-6</v>
      </c>
      <c r="G195">
        <v>4.6435645077590864E-5</v>
      </c>
      <c r="H195">
        <v>2.3138939789513003E-5</v>
      </c>
      <c r="I195" t="s">
        <v>2583</v>
      </c>
      <c r="J195">
        <v>90</v>
      </c>
    </row>
    <row r="196" spans="1:10" x14ac:dyDescent="0.2">
      <c r="A196" t="s">
        <v>3739</v>
      </c>
      <c r="B196" t="s">
        <v>204</v>
      </c>
      <c r="C196" t="s">
        <v>1182</v>
      </c>
      <c r="D196" t="s">
        <v>2072</v>
      </c>
      <c r="E196" t="s">
        <v>2294</v>
      </c>
      <c r="F196">
        <v>5.2266924692019309E-6</v>
      </c>
      <c r="G196">
        <v>4.8837771960902692E-5</v>
      </c>
      <c r="H196">
        <v>2.4335922607924337E-5</v>
      </c>
      <c r="I196" t="s">
        <v>2584</v>
      </c>
      <c r="J196">
        <v>16</v>
      </c>
    </row>
    <row r="197" spans="1:10" x14ac:dyDescent="0.2">
      <c r="A197" t="s">
        <v>3739</v>
      </c>
      <c r="B197" t="s">
        <v>205</v>
      </c>
      <c r="C197" t="s">
        <v>1183</v>
      </c>
      <c r="D197" t="s">
        <v>2042</v>
      </c>
      <c r="E197" t="s">
        <v>2324</v>
      </c>
      <c r="F197">
        <v>5.5279268310284667E-6</v>
      </c>
      <c r="G197">
        <v>5.1380625176822481E-5</v>
      </c>
      <c r="H197">
        <v>2.5603029533184477E-5</v>
      </c>
      <c r="I197" t="s">
        <v>2585</v>
      </c>
      <c r="J197">
        <v>101</v>
      </c>
    </row>
    <row r="198" spans="1:10" x14ac:dyDescent="0.2">
      <c r="A198" t="s">
        <v>3739</v>
      </c>
      <c r="B198" t="s">
        <v>206</v>
      </c>
      <c r="C198" t="s">
        <v>1184</v>
      </c>
      <c r="D198" t="s">
        <v>2073</v>
      </c>
      <c r="E198" t="s">
        <v>2184</v>
      </c>
      <c r="F198">
        <v>5.6437359344766017E-6</v>
      </c>
      <c r="G198">
        <v>5.2182396127150148E-5</v>
      </c>
      <c r="H198">
        <v>2.6002552996541411E-5</v>
      </c>
      <c r="I198" t="s">
        <v>2586</v>
      </c>
      <c r="J198">
        <v>23</v>
      </c>
    </row>
    <row r="199" spans="1:10" x14ac:dyDescent="0.2">
      <c r="A199" t="s">
        <v>3739</v>
      </c>
      <c r="B199" t="s">
        <v>207</v>
      </c>
      <c r="C199" t="s">
        <v>1185</v>
      </c>
      <c r="D199" t="s">
        <v>2070</v>
      </c>
      <c r="E199" t="s">
        <v>2265</v>
      </c>
      <c r="F199">
        <v>5.7791725038088389E-6</v>
      </c>
      <c r="G199">
        <v>5.2918242256144389E-5</v>
      </c>
      <c r="H199">
        <v>2.6369226039301847E-5</v>
      </c>
      <c r="I199" t="s">
        <v>2587</v>
      </c>
      <c r="J199">
        <v>35</v>
      </c>
    </row>
    <row r="200" spans="1:10" x14ac:dyDescent="0.2">
      <c r="A200" t="s">
        <v>3739</v>
      </c>
      <c r="B200" t="s">
        <v>208</v>
      </c>
      <c r="C200" t="s">
        <v>1186</v>
      </c>
      <c r="D200" t="s">
        <v>1992</v>
      </c>
      <c r="E200" t="s">
        <v>2237</v>
      </c>
      <c r="F200">
        <v>5.7832507108923368E-6</v>
      </c>
      <c r="G200">
        <v>5.2918242256144389E-5</v>
      </c>
      <c r="H200">
        <v>2.6369226039301847E-5</v>
      </c>
      <c r="I200" t="s">
        <v>2588</v>
      </c>
      <c r="J200">
        <v>50</v>
      </c>
    </row>
    <row r="201" spans="1:10" x14ac:dyDescent="0.2">
      <c r="A201" t="s">
        <v>3739</v>
      </c>
      <c r="B201" t="s">
        <v>209</v>
      </c>
      <c r="C201" t="s">
        <v>1187</v>
      </c>
      <c r="D201" t="s">
        <v>2064</v>
      </c>
      <c r="E201" t="s">
        <v>2272</v>
      </c>
      <c r="F201">
        <v>6.0200958543548761E-6</v>
      </c>
      <c r="G201">
        <v>5.4511846541722274E-5</v>
      </c>
      <c r="H201">
        <v>2.7163321040042814E-5</v>
      </c>
      <c r="I201" t="s">
        <v>2589</v>
      </c>
      <c r="J201">
        <v>42</v>
      </c>
    </row>
    <row r="202" spans="1:10" x14ac:dyDescent="0.2">
      <c r="A202" t="s">
        <v>3739</v>
      </c>
      <c r="B202" t="s">
        <v>210</v>
      </c>
      <c r="C202" t="s">
        <v>1188</v>
      </c>
      <c r="D202" t="s">
        <v>2074</v>
      </c>
      <c r="E202" t="s">
        <v>2325</v>
      </c>
      <c r="F202">
        <v>6.0808798237368567E-6</v>
      </c>
      <c r="G202">
        <v>5.4511846541722274E-5</v>
      </c>
      <c r="H202">
        <v>2.7163321040042814E-5</v>
      </c>
      <c r="I202" t="s">
        <v>2590</v>
      </c>
      <c r="J202">
        <v>22</v>
      </c>
    </row>
    <row r="203" spans="1:10" x14ac:dyDescent="0.2">
      <c r="A203" t="s">
        <v>3739</v>
      </c>
      <c r="B203" t="s">
        <v>211</v>
      </c>
      <c r="C203" t="s">
        <v>1189</v>
      </c>
      <c r="D203" t="s">
        <v>2074</v>
      </c>
      <c r="E203" t="s">
        <v>2325</v>
      </c>
      <c r="F203">
        <v>6.0808798237368567E-6</v>
      </c>
      <c r="G203">
        <v>5.4511846541722274E-5</v>
      </c>
      <c r="H203">
        <v>2.7163321040042814E-5</v>
      </c>
      <c r="I203" t="s">
        <v>2591</v>
      </c>
      <c r="J203">
        <v>22</v>
      </c>
    </row>
    <row r="204" spans="1:10" x14ac:dyDescent="0.2">
      <c r="A204" t="s">
        <v>3739</v>
      </c>
      <c r="B204" t="s">
        <v>212</v>
      </c>
      <c r="C204" t="s">
        <v>1190</v>
      </c>
      <c r="D204" t="s">
        <v>2074</v>
      </c>
      <c r="E204" t="s">
        <v>2325</v>
      </c>
      <c r="F204">
        <v>6.0808798237368567E-6</v>
      </c>
      <c r="G204">
        <v>5.4511846541722274E-5</v>
      </c>
      <c r="H204">
        <v>2.7163321040042814E-5</v>
      </c>
      <c r="I204" t="s">
        <v>2592</v>
      </c>
      <c r="J204">
        <v>22</v>
      </c>
    </row>
    <row r="205" spans="1:10" x14ac:dyDescent="0.2">
      <c r="A205" t="s">
        <v>3739</v>
      </c>
      <c r="B205" t="s">
        <v>213</v>
      </c>
      <c r="C205" t="s">
        <v>1191</v>
      </c>
      <c r="D205" t="s">
        <v>2047</v>
      </c>
      <c r="E205" t="s">
        <v>2242</v>
      </c>
      <c r="F205">
        <v>6.1183653272204097E-6</v>
      </c>
      <c r="G205">
        <v>5.4570874585208299E-5</v>
      </c>
      <c r="H205">
        <v>2.7192734787646266E-5</v>
      </c>
      <c r="I205" t="s">
        <v>2593</v>
      </c>
      <c r="J205">
        <v>46</v>
      </c>
    </row>
    <row r="206" spans="1:10" x14ac:dyDescent="0.2">
      <c r="A206" t="s">
        <v>3739</v>
      </c>
      <c r="B206" t="s">
        <v>214</v>
      </c>
      <c r="C206" t="s">
        <v>1192</v>
      </c>
      <c r="D206" t="s">
        <v>2075</v>
      </c>
      <c r="E206" t="s">
        <v>2326</v>
      </c>
      <c r="F206">
        <v>6.4333090627207614E-6</v>
      </c>
      <c r="G206">
        <v>5.6806119023824323E-5</v>
      </c>
      <c r="H206">
        <v>2.8306559875971352E-5</v>
      </c>
      <c r="I206" t="s">
        <v>2594</v>
      </c>
      <c r="J206">
        <v>21</v>
      </c>
    </row>
    <row r="207" spans="1:10" x14ac:dyDescent="0.2">
      <c r="A207" t="s">
        <v>3739</v>
      </c>
      <c r="B207" t="s">
        <v>215</v>
      </c>
      <c r="C207" t="s">
        <v>1193</v>
      </c>
      <c r="D207" t="s">
        <v>2075</v>
      </c>
      <c r="E207" t="s">
        <v>2326</v>
      </c>
      <c r="F207">
        <v>6.4333090627207614E-6</v>
      </c>
      <c r="G207">
        <v>5.6806119023824323E-5</v>
      </c>
      <c r="H207">
        <v>2.8306559875971352E-5</v>
      </c>
      <c r="I207" t="s">
        <v>2595</v>
      </c>
      <c r="J207">
        <v>21</v>
      </c>
    </row>
    <row r="208" spans="1:10" x14ac:dyDescent="0.2">
      <c r="A208" t="s">
        <v>3739</v>
      </c>
      <c r="B208" t="s">
        <v>216</v>
      </c>
      <c r="C208" t="s">
        <v>1194</v>
      </c>
      <c r="D208" t="s">
        <v>2076</v>
      </c>
      <c r="E208" t="s">
        <v>2327</v>
      </c>
      <c r="F208">
        <v>6.49792972200046E-6</v>
      </c>
      <c r="G208">
        <v>5.7091263129615982E-5</v>
      </c>
      <c r="H208">
        <v>2.8448647539106492E-5</v>
      </c>
      <c r="I208" t="s">
        <v>2596</v>
      </c>
      <c r="J208">
        <v>18</v>
      </c>
    </row>
    <row r="209" spans="1:10" x14ac:dyDescent="0.2">
      <c r="A209" t="s">
        <v>3739</v>
      </c>
      <c r="B209" t="s">
        <v>217</v>
      </c>
      <c r="C209" t="s">
        <v>1195</v>
      </c>
      <c r="D209" t="s">
        <v>2066</v>
      </c>
      <c r="E209" t="s">
        <v>2328</v>
      </c>
      <c r="F209">
        <v>6.6553590828045774E-6</v>
      </c>
      <c r="G209">
        <v>5.8184970991251898E-5</v>
      </c>
      <c r="H209">
        <v>2.8993643529049644E-5</v>
      </c>
      <c r="I209" t="s">
        <v>2597</v>
      </c>
      <c r="J209">
        <v>20</v>
      </c>
    </row>
    <row r="210" spans="1:10" x14ac:dyDescent="0.2">
      <c r="A210" t="s">
        <v>3739</v>
      </c>
      <c r="B210" t="s">
        <v>218</v>
      </c>
      <c r="C210" t="s">
        <v>1196</v>
      </c>
      <c r="D210" t="s">
        <v>2077</v>
      </c>
      <c r="E210" t="s">
        <v>2329</v>
      </c>
      <c r="F210">
        <v>6.9675448955725499E-6</v>
      </c>
      <c r="G210">
        <v>6.061420830335529E-5</v>
      </c>
      <c r="H210">
        <v>3.0204135507900708E-5</v>
      </c>
      <c r="I210" t="s">
        <v>2598</v>
      </c>
      <c r="J210">
        <v>34</v>
      </c>
    </row>
    <row r="211" spans="1:10" x14ac:dyDescent="0.2">
      <c r="A211" t="s">
        <v>3739</v>
      </c>
      <c r="B211" t="s">
        <v>219</v>
      </c>
      <c r="C211" t="s">
        <v>1197</v>
      </c>
      <c r="D211" t="s">
        <v>2053</v>
      </c>
      <c r="E211" t="s">
        <v>2330</v>
      </c>
      <c r="F211">
        <v>7.5566844497137962E-6</v>
      </c>
      <c r="G211">
        <v>6.5417180089189032E-5</v>
      </c>
      <c r="H211">
        <v>3.2597462332098732E-5</v>
      </c>
      <c r="I211" t="s">
        <v>2599</v>
      </c>
      <c r="J211">
        <v>43</v>
      </c>
    </row>
    <row r="212" spans="1:10" x14ac:dyDescent="0.2">
      <c r="A212" t="s">
        <v>3739</v>
      </c>
      <c r="B212" t="s">
        <v>220</v>
      </c>
      <c r="C212" t="s">
        <v>1198</v>
      </c>
      <c r="D212" t="s">
        <v>2065</v>
      </c>
      <c r="E212" t="s">
        <v>2186</v>
      </c>
      <c r="F212">
        <v>8.2156600219702632E-6</v>
      </c>
      <c r="G212">
        <v>6.9396897487581903E-5</v>
      </c>
      <c r="H212">
        <v>3.4580560469463237E-5</v>
      </c>
      <c r="I212" t="s">
        <v>2600</v>
      </c>
      <c r="J212">
        <v>26</v>
      </c>
    </row>
    <row r="213" spans="1:10" x14ac:dyDescent="0.2">
      <c r="A213" t="s">
        <v>3739</v>
      </c>
      <c r="B213" t="s">
        <v>221</v>
      </c>
      <c r="C213" t="s">
        <v>1199</v>
      </c>
      <c r="D213" t="s">
        <v>2065</v>
      </c>
      <c r="E213" t="s">
        <v>2186</v>
      </c>
      <c r="F213">
        <v>8.2156600219702632E-6</v>
      </c>
      <c r="G213">
        <v>6.9396897487581903E-5</v>
      </c>
      <c r="H213">
        <v>3.4580560469463237E-5</v>
      </c>
      <c r="I213" t="s">
        <v>2601</v>
      </c>
      <c r="J213">
        <v>26</v>
      </c>
    </row>
    <row r="214" spans="1:10" x14ac:dyDescent="0.2">
      <c r="A214" t="s">
        <v>3739</v>
      </c>
      <c r="B214" t="s">
        <v>222</v>
      </c>
      <c r="C214" t="s">
        <v>1200</v>
      </c>
      <c r="D214" t="s">
        <v>2065</v>
      </c>
      <c r="E214" t="s">
        <v>2186</v>
      </c>
      <c r="F214">
        <v>8.2156600219702632E-6</v>
      </c>
      <c r="G214">
        <v>6.9396897487581903E-5</v>
      </c>
      <c r="H214">
        <v>3.4580560469463237E-5</v>
      </c>
      <c r="I214" t="s">
        <v>2602</v>
      </c>
      <c r="J214">
        <v>26</v>
      </c>
    </row>
    <row r="215" spans="1:10" x14ac:dyDescent="0.2">
      <c r="A215" t="s">
        <v>3739</v>
      </c>
      <c r="B215" t="s">
        <v>223</v>
      </c>
      <c r="C215" t="s">
        <v>1201</v>
      </c>
      <c r="D215" t="s">
        <v>2078</v>
      </c>
      <c r="E215" t="s">
        <v>2300</v>
      </c>
      <c r="F215">
        <v>8.2914752943826621E-6</v>
      </c>
      <c r="G215">
        <v>6.9396897487581903E-5</v>
      </c>
      <c r="H215">
        <v>3.4580560469463237E-5</v>
      </c>
      <c r="I215" t="s">
        <v>2603</v>
      </c>
      <c r="J215">
        <v>84</v>
      </c>
    </row>
    <row r="216" spans="1:10" x14ac:dyDescent="0.2">
      <c r="A216" t="s">
        <v>3739</v>
      </c>
      <c r="B216" t="s">
        <v>224</v>
      </c>
      <c r="C216" t="s">
        <v>1202</v>
      </c>
      <c r="D216" t="s">
        <v>2078</v>
      </c>
      <c r="E216" t="s">
        <v>2300</v>
      </c>
      <c r="F216">
        <v>8.2914752943826621E-6</v>
      </c>
      <c r="G216">
        <v>6.9396897487581903E-5</v>
      </c>
      <c r="H216">
        <v>3.4580560469463237E-5</v>
      </c>
      <c r="I216" t="s">
        <v>2604</v>
      </c>
      <c r="J216">
        <v>84</v>
      </c>
    </row>
    <row r="217" spans="1:10" x14ac:dyDescent="0.2">
      <c r="A217" t="s">
        <v>3739</v>
      </c>
      <c r="B217" t="s">
        <v>225</v>
      </c>
      <c r="C217" t="s">
        <v>1203</v>
      </c>
      <c r="D217" t="s">
        <v>2078</v>
      </c>
      <c r="E217" t="s">
        <v>2300</v>
      </c>
      <c r="F217">
        <v>8.2914752943826621E-6</v>
      </c>
      <c r="G217">
        <v>6.9396897487581903E-5</v>
      </c>
      <c r="H217">
        <v>3.4580560469463237E-5</v>
      </c>
      <c r="I217" t="s">
        <v>2604</v>
      </c>
      <c r="J217">
        <v>84</v>
      </c>
    </row>
    <row r="218" spans="1:10" x14ac:dyDescent="0.2">
      <c r="A218" t="s">
        <v>3739</v>
      </c>
      <c r="B218" t="s">
        <v>226</v>
      </c>
      <c r="C218" t="s">
        <v>1204</v>
      </c>
      <c r="D218" t="s">
        <v>2078</v>
      </c>
      <c r="E218" t="s">
        <v>2300</v>
      </c>
      <c r="F218">
        <v>8.2914752943826621E-6</v>
      </c>
      <c r="G218">
        <v>6.9396897487581903E-5</v>
      </c>
      <c r="H218">
        <v>3.4580560469463237E-5</v>
      </c>
      <c r="I218" t="s">
        <v>2603</v>
      </c>
      <c r="J218">
        <v>84</v>
      </c>
    </row>
    <row r="219" spans="1:10" x14ac:dyDescent="0.2">
      <c r="A219" t="s">
        <v>3739</v>
      </c>
      <c r="B219" t="s">
        <v>227</v>
      </c>
      <c r="C219" t="s">
        <v>1205</v>
      </c>
      <c r="D219" t="s">
        <v>2079</v>
      </c>
      <c r="E219" t="s">
        <v>2331</v>
      </c>
      <c r="F219">
        <v>8.5070854544761589E-6</v>
      </c>
      <c r="G219">
        <v>7.086562694624952E-5</v>
      </c>
      <c r="H219">
        <v>3.5312430188391606E-5</v>
      </c>
      <c r="I219" t="s">
        <v>2605</v>
      </c>
      <c r="J219">
        <v>13</v>
      </c>
    </row>
    <row r="220" spans="1:10" x14ac:dyDescent="0.2">
      <c r="A220" t="s">
        <v>3739</v>
      </c>
      <c r="B220" t="s">
        <v>228</v>
      </c>
      <c r="C220" t="s">
        <v>1206</v>
      </c>
      <c r="D220" t="s">
        <v>2013</v>
      </c>
      <c r="E220" t="s">
        <v>2289</v>
      </c>
      <c r="F220">
        <v>8.613089581602082E-6</v>
      </c>
      <c r="G220">
        <v>7.141181315074777E-5</v>
      </c>
      <c r="H220">
        <v>3.5584595454506256E-5</v>
      </c>
      <c r="I220" t="s">
        <v>2606</v>
      </c>
      <c r="J220">
        <v>38</v>
      </c>
    </row>
    <row r="221" spans="1:10" x14ac:dyDescent="0.2">
      <c r="A221" t="s">
        <v>3739</v>
      </c>
      <c r="B221" t="s">
        <v>229</v>
      </c>
      <c r="C221" t="s">
        <v>1207</v>
      </c>
      <c r="D221" t="s">
        <v>2043</v>
      </c>
      <c r="E221" t="s">
        <v>2332</v>
      </c>
      <c r="F221">
        <v>8.784652564054301E-6</v>
      </c>
      <c r="G221">
        <v>7.2493908542616329E-5</v>
      </c>
      <c r="H221">
        <v>3.6123804936298069E-5</v>
      </c>
      <c r="I221" t="s">
        <v>2607</v>
      </c>
      <c r="J221">
        <v>64</v>
      </c>
    </row>
    <row r="222" spans="1:10" x14ac:dyDescent="0.2">
      <c r="A222" t="s">
        <v>3739</v>
      </c>
      <c r="B222" t="s">
        <v>230</v>
      </c>
      <c r="C222" t="s">
        <v>1208</v>
      </c>
      <c r="D222" t="s">
        <v>2064</v>
      </c>
      <c r="E222" t="s">
        <v>2333</v>
      </c>
      <c r="F222">
        <v>9.3028855617167965E-6</v>
      </c>
      <c r="G222">
        <v>7.6413469311590053E-5</v>
      </c>
      <c r="H222">
        <v>3.8076926950282698E-5</v>
      </c>
      <c r="I222" t="s">
        <v>2608</v>
      </c>
      <c r="J222">
        <v>42</v>
      </c>
    </row>
    <row r="223" spans="1:10" x14ac:dyDescent="0.2">
      <c r="A223" t="s">
        <v>3739</v>
      </c>
      <c r="B223" t="s">
        <v>231</v>
      </c>
      <c r="C223" t="s">
        <v>1209</v>
      </c>
      <c r="D223" t="s">
        <v>2069</v>
      </c>
      <c r="E223" t="s">
        <v>2276</v>
      </c>
      <c r="F223">
        <v>9.3774237058413596E-6</v>
      </c>
      <c r="G223">
        <v>7.6669121594980742E-5</v>
      </c>
      <c r="H223">
        <v>3.8204318801575906E-5</v>
      </c>
      <c r="I223" t="s">
        <v>2609</v>
      </c>
      <c r="J223">
        <v>25</v>
      </c>
    </row>
    <row r="224" spans="1:10" x14ac:dyDescent="0.2">
      <c r="A224" t="s">
        <v>3739</v>
      </c>
      <c r="B224" t="s">
        <v>232</v>
      </c>
      <c r="C224" t="s">
        <v>1210</v>
      </c>
      <c r="D224" t="s">
        <v>2070</v>
      </c>
      <c r="E224" t="s">
        <v>2316</v>
      </c>
      <c r="F224">
        <v>9.5956132426244077E-6</v>
      </c>
      <c r="G224">
        <v>7.8091488416934116E-5</v>
      </c>
      <c r="H224">
        <v>3.8913085960873183E-5</v>
      </c>
      <c r="I224" t="s">
        <v>2610</v>
      </c>
      <c r="J224">
        <v>35</v>
      </c>
    </row>
    <row r="225" spans="1:10" x14ac:dyDescent="0.2">
      <c r="A225" t="s">
        <v>3739</v>
      </c>
      <c r="B225" t="s">
        <v>233</v>
      </c>
      <c r="C225" t="s">
        <v>1211</v>
      </c>
      <c r="D225" t="s">
        <v>2061</v>
      </c>
      <c r="E225" t="s">
        <v>2261</v>
      </c>
      <c r="F225">
        <v>9.6962790784404448E-6</v>
      </c>
      <c r="G225">
        <v>7.8548756204246907E-5</v>
      </c>
      <c r="H225">
        <v>3.9140943068933907E-5</v>
      </c>
      <c r="I225" t="s">
        <v>2611</v>
      </c>
      <c r="J225">
        <v>29</v>
      </c>
    </row>
    <row r="226" spans="1:10" x14ac:dyDescent="0.2">
      <c r="A226" t="s">
        <v>3739</v>
      </c>
      <c r="B226" t="s">
        <v>234</v>
      </c>
      <c r="C226" t="s">
        <v>1212</v>
      </c>
      <c r="D226" t="s">
        <v>2012</v>
      </c>
      <c r="E226" t="s">
        <v>2312</v>
      </c>
      <c r="F226">
        <v>1.0615211737566371E-5</v>
      </c>
      <c r="G226">
        <v>8.5600291911151657E-5</v>
      </c>
      <c r="H226">
        <v>4.2654732096157116E-5</v>
      </c>
      <c r="I226" t="s">
        <v>2612</v>
      </c>
      <c r="J226">
        <v>24</v>
      </c>
    </row>
    <row r="227" spans="1:10" x14ac:dyDescent="0.2">
      <c r="A227" t="s">
        <v>3739</v>
      </c>
      <c r="B227" t="s">
        <v>235</v>
      </c>
      <c r="C227" t="s">
        <v>1213</v>
      </c>
      <c r="D227" t="s">
        <v>2080</v>
      </c>
      <c r="E227" t="s">
        <v>2334</v>
      </c>
      <c r="F227">
        <v>1.091483353957973E-5</v>
      </c>
      <c r="G227">
        <v>8.7616345594990013E-5</v>
      </c>
      <c r="H227">
        <v>4.3659334158318911E-5</v>
      </c>
      <c r="I227" t="s">
        <v>2613</v>
      </c>
      <c r="J227">
        <v>63</v>
      </c>
    </row>
    <row r="228" spans="1:10" x14ac:dyDescent="0.2">
      <c r="A228" t="s">
        <v>3739</v>
      </c>
      <c r="B228" t="s">
        <v>236</v>
      </c>
      <c r="C228" t="s">
        <v>1214</v>
      </c>
      <c r="D228" t="s">
        <v>2081</v>
      </c>
      <c r="E228" t="s">
        <v>2278</v>
      </c>
      <c r="F228">
        <v>1.098958305431059E-5</v>
      </c>
      <c r="G228">
        <v>8.7817211194174212E-5</v>
      </c>
      <c r="H228">
        <v>4.3759425736621357E-5</v>
      </c>
      <c r="I228" t="s">
        <v>2614</v>
      </c>
      <c r="J228">
        <v>57</v>
      </c>
    </row>
    <row r="229" spans="1:10" x14ac:dyDescent="0.2">
      <c r="A229" t="s">
        <v>3739</v>
      </c>
      <c r="B229" t="s">
        <v>237</v>
      </c>
      <c r="C229" t="s">
        <v>1215</v>
      </c>
      <c r="D229" t="s">
        <v>2049</v>
      </c>
      <c r="E229" t="s">
        <v>2263</v>
      </c>
      <c r="F229">
        <v>1.1409836068301275E-5</v>
      </c>
      <c r="G229">
        <v>9.0395431664681014E-5</v>
      </c>
      <c r="H229">
        <v>4.5044156208901077E-5</v>
      </c>
      <c r="I229" t="s">
        <v>2615</v>
      </c>
      <c r="J229">
        <v>28</v>
      </c>
    </row>
    <row r="230" spans="1:10" x14ac:dyDescent="0.2">
      <c r="A230" t="s">
        <v>3739</v>
      </c>
      <c r="B230" t="s">
        <v>238</v>
      </c>
      <c r="C230" t="s">
        <v>1216</v>
      </c>
      <c r="D230" t="s">
        <v>2059</v>
      </c>
      <c r="E230" t="s">
        <v>2224</v>
      </c>
      <c r="F230">
        <v>1.1443687156964334E-5</v>
      </c>
      <c r="G230">
        <v>9.0395431664681014E-5</v>
      </c>
      <c r="H230">
        <v>4.5044156208901077E-5</v>
      </c>
      <c r="I230" t="s">
        <v>2616</v>
      </c>
      <c r="J230">
        <v>41</v>
      </c>
    </row>
    <row r="231" spans="1:10" x14ac:dyDescent="0.2">
      <c r="A231" t="s">
        <v>3739</v>
      </c>
      <c r="B231" t="s">
        <v>239</v>
      </c>
      <c r="C231" t="s">
        <v>1217</v>
      </c>
      <c r="D231" t="s">
        <v>2063</v>
      </c>
      <c r="E231" t="s">
        <v>2260</v>
      </c>
      <c r="F231">
        <v>1.1465785216811182E-5</v>
      </c>
      <c r="G231">
        <v>9.0395431664681014E-5</v>
      </c>
      <c r="H231">
        <v>4.5044156208901077E-5</v>
      </c>
      <c r="I231" t="s">
        <v>2617</v>
      </c>
      <c r="J231">
        <v>52</v>
      </c>
    </row>
    <row r="232" spans="1:10" x14ac:dyDescent="0.2">
      <c r="A232" t="s">
        <v>3739</v>
      </c>
      <c r="B232" t="s">
        <v>240</v>
      </c>
      <c r="C232" t="s">
        <v>1218</v>
      </c>
      <c r="D232" t="s">
        <v>2077</v>
      </c>
      <c r="E232" t="s">
        <v>2319</v>
      </c>
      <c r="F232">
        <v>1.1624575664594694E-5</v>
      </c>
      <c r="G232">
        <v>9.1240002771885464E-5</v>
      </c>
      <c r="H232">
        <v>4.5465007043748139E-5</v>
      </c>
      <c r="I232" t="s">
        <v>2618</v>
      </c>
      <c r="J232">
        <v>34</v>
      </c>
    </row>
    <row r="233" spans="1:10" x14ac:dyDescent="0.2">
      <c r="A233" t="s">
        <v>3739</v>
      </c>
      <c r="B233" t="s">
        <v>241</v>
      </c>
      <c r="C233" t="s">
        <v>1219</v>
      </c>
      <c r="D233" t="s">
        <v>1992</v>
      </c>
      <c r="E233" t="s">
        <v>2233</v>
      </c>
      <c r="F233">
        <v>1.2274261768629767E-5</v>
      </c>
      <c r="G233">
        <v>9.5490512261674752E-5</v>
      </c>
      <c r="H233">
        <v>4.7583041217595568E-5</v>
      </c>
      <c r="I233" t="s">
        <v>2619</v>
      </c>
      <c r="J233">
        <v>50</v>
      </c>
    </row>
    <row r="234" spans="1:10" x14ac:dyDescent="0.2">
      <c r="A234" t="s">
        <v>3739</v>
      </c>
      <c r="B234" t="s">
        <v>242</v>
      </c>
      <c r="C234" t="s">
        <v>1220</v>
      </c>
      <c r="D234" t="s">
        <v>1992</v>
      </c>
      <c r="E234" t="s">
        <v>2233</v>
      </c>
      <c r="F234">
        <v>1.2274261768629767E-5</v>
      </c>
      <c r="G234">
        <v>9.5490512261674752E-5</v>
      </c>
      <c r="H234">
        <v>4.7583041217595568E-5</v>
      </c>
      <c r="I234" t="s">
        <v>2619</v>
      </c>
      <c r="J234">
        <v>50</v>
      </c>
    </row>
    <row r="235" spans="1:10" x14ac:dyDescent="0.2">
      <c r="A235" t="s">
        <v>3739</v>
      </c>
      <c r="B235" t="s">
        <v>243</v>
      </c>
      <c r="C235" t="s">
        <v>1221</v>
      </c>
      <c r="D235" t="s">
        <v>2021</v>
      </c>
      <c r="E235" t="s">
        <v>2335</v>
      </c>
      <c r="F235">
        <v>1.31582048866958E-5</v>
      </c>
      <c r="G235">
        <v>1.019183764469508E-4</v>
      </c>
      <c r="H235">
        <v>5.0786053948650463E-5</v>
      </c>
      <c r="I235" t="s">
        <v>2620</v>
      </c>
      <c r="J235">
        <v>53</v>
      </c>
    </row>
    <row r="236" spans="1:10" x14ac:dyDescent="0.2">
      <c r="A236" t="s">
        <v>3739</v>
      </c>
      <c r="B236" t="s">
        <v>244</v>
      </c>
      <c r="C236" t="s">
        <v>1222</v>
      </c>
      <c r="D236" t="s">
        <v>2013</v>
      </c>
      <c r="E236" t="s">
        <v>2211</v>
      </c>
      <c r="F236">
        <v>1.3626889239821815E-5</v>
      </c>
      <c r="G236">
        <v>1.047315224919605E-4</v>
      </c>
      <c r="H236">
        <v>5.2187848127364238E-5</v>
      </c>
      <c r="I236" t="s">
        <v>2621</v>
      </c>
      <c r="J236">
        <v>38</v>
      </c>
    </row>
    <row r="237" spans="1:10" x14ac:dyDescent="0.2">
      <c r="A237" t="s">
        <v>3739</v>
      </c>
      <c r="B237" t="s">
        <v>245</v>
      </c>
      <c r="C237" t="s">
        <v>1223</v>
      </c>
      <c r="D237" t="s">
        <v>2008</v>
      </c>
      <c r="E237" t="s">
        <v>2336</v>
      </c>
      <c r="F237">
        <v>1.3640005760561107E-5</v>
      </c>
      <c r="G237">
        <v>1.047315224919605E-4</v>
      </c>
      <c r="H237">
        <v>5.2187848127364238E-5</v>
      </c>
      <c r="I237" t="s">
        <v>2622</v>
      </c>
      <c r="J237">
        <v>56</v>
      </c>
    </row>
    <row r="238" spans="1:10" x14ac:dyDescent="0.2">
      <c r="A238" t="s">
        <v>3739</v>
      </c>
      <c r="B238" t="s">
        <v>246</v>
      </c>
      <c r="C238" t="s">
        <v>1224</v>
      </c>
      <c r="D238" t="s">
        <v>2082</v>
      </c>
      <c r="E238" t="s">
        <v>2271</v>
      </c>
      <c r="F238">
        <v>1.399420031870788E-5</v>
      </c>
      <c r="G238">
        <v>1.0698596434129054E-4</v>
      </c>
      <c r="H238">
        <v>5.3311239309363353E-5</v>
      </c>
      <c r="I238" t="s">
        <v>2623</v>
      </c>
      <c r="J238">
        <v>44</v>
      </c>
    </row>
    <row r="239" spans="1:10" x14ac:dyDescent="0.2">
      <c r="A239" t="s">
        <v>3739</v>
      </c>
      <c r="B239" t="s">
        <v>247</v>
      </c>
      <c r="C239" t="s">
        <v>1225</v>
      </c>
      <c r="D239" t="s">
        <v>2037</v>
      </c>
      <c r="E239" t="s">
        <v>2337</v>
      </c>
      <c r="F239">
        <v>1.4059974115799848E-5</v>
      </c>
      <c r="G239">
        <v>1.0702549262285573E-4</v>
      </c>
      <c r="H239">
        <v>5.3330936301309772E-5</v>
      </c>
      <c r="I239" t="s">
        <v>2624</v>
      </c>
      <c r="J239">
        <v>33</v>
      </c>
    </row>
    <row r="240" spans="1:10" x14ac:dyDescent="0.2">
      <c r="A240" t="s">
        <v>3739</v>
      </c>
      <c r="B240" t="s">
        <v>248</v>
      </c>
      <c r="C240" t="s">
        <v>1226</v>
      </c>
      <c r="D240" t="s">
        <v>2071</v>
      </c>
      <c r="E240" t="s">
        <v>2279</v>
      </c>
      <c r="F240">
        <v>1.4277509115011063E-5</v>
      </c>
      <c r="G240">
        <v>1.0821494033094223E-4</v>
      </c>
      <c r="H240">
        <v>5.3923639576007456E-5</v>
      </c>
      <c r="I240" t="s">
        <v>2625</v>
      </c>
      <c r="J240">
        <v>15</v>
      </c>
    </row>
    <row r="241" spans="1:10" x14ac:dyDescent="0.2">
      <c r="A241" t="s">
        <v>3739</v>
      </c>
      <c r="B241" t="s">
        <v>249</v>
      </c>
      <c r="C241" t="s">
        <v>1227</v>
      </c>
      <c r="D241" t="s">
        <v>2075</v>
      </c>
      <c r="E241" t="s">
        <v>2338</v>
      </c>
      <c r="F241">
        <v>1.4424209277494156E-5</v>
      </c>
      <c r="G241">
        <v>1.0839639823001991E-4</v>
      </c>
      <c r="H241">
        <v>5.4014060273169608E-5</v>
      </c>
      <c r="I241" t="s">
        <v>2626</v>
      </c>
      <c r="J241">
        <v>21</v>
      </c>
    </row>
    <row r="242" spans="1:10" x14ac:dyDescent="0.2">
      <c r="A242" t="s">
        <v>3739</v>
      </c>
      <c r="B242" t="s">
        <v>250</v>
      </c>
      <c r="C242" t="s">
        <v>1228</v>
      </c>
      <c r="D242" t="s">
        <v>2075</v>
      </c>
      <c r="E242" t="s">
        <v>2338</v>
      </c>
      <c r="F242">
        <v>1.4424209277494156E-5</v>
      </c>
      <c r="G242">
        <v>1.0839639823001991E-4</v>
      </c>
      <c r="H242">
        <v>5.4014060273169608E-5</v>
      </c>
      <c r="I242" t="s">
        <v>2627</v>
      </c>
      <c r="J242">
        <v>21</v>
      </c>
    </row>
    <row r="243" spans="1:10" x14ac:dyDescent="0.2">
      <c r="A243" t="s">
        <v>3739</v>
      </c>
      <c r="B243" t="s">
        <v>251</v>
      </c>
      <c r="C243" t="s">
        <v>1229</v>
      </c>
      <c r="D243" t="s">
        <v>2083</v>
      </c>
      <c r="E243" t="s">
        <v>2339</v>
      </c>
      <c r="F243">
        <v>1.5337334599644902E-5</v>
      </c>
      <c r="G243">
        <v>1.1477005467361397E-4</v>
      </c>
      <c r="H243">
        <v>5.7190061219014897E-5</v>
      </c>
      <c r="I243" t="s">
        <v>2628</v>
      </c>
      <c r="J243">
        <v>11</v>
      </c>
    </row>
    <row r="244" spans="1:10" x14ac:dyDescent="0.2">
      <c r="A244" t="s">
        <v>3739</v>
      </c>
      <c r="B244" t="s">
        <v>252</v>
      </c>
      <c r="C244" t="s">
        <v>1230</v>
      </c>
      <c r="D244" t="s">
        <v>2065</v>
      </c>
      <c r="E244" t="s">
        <v>2321</v>
      </c>
      <c r="F244">
        <v>1.5587674435321974E-5</v>
      </c>
      <c r="G244">
        <v>1.1506947204517627E-4</v>
      </c>
      <c r="H244">
        <v>5.7339261268264511E-5</v>
      </c>
      <c r="I244" t="s">
        <v>2629</v>
      </c>
      <c r="J244">
        <v>26</v>
      </c>
    </row>
    <row r="245" spans="1:10" x14ac:dyDescent="0.2">
      <c r="A245" t="s">
        <v>3739</v>
      </c>
      <c r="B245" t="s">
        <v>253</v>
      </c>
      <c r="C245" t="s">
        <v>1231</v>
      </c>
      <c r="D245" t="s">
        <v>2065</v>
      </c>
      <c r="E245" t="s">
        <v>2321</v>
      </c>
      <c r="F245">
        <v>1.5587674435321974E-5</v>
      </c>
      <c r="G245">
        <v>1.1506947204517627E-4</v>
      </c>
      <c r="H245">
        <v>5.7339261268264511E-5</v>
      </c>
      <c r="I245" t="s">
        <v>2629</v>
      </c>
      <c r="J245">
        <v>26</v>
      </c>
    </row>
    <row r="246" spans="1:10" x14ac:dyDescent="0.2">
      <c r="A246" t="s">
        <v>3739</v>
      </c>
      <c r="B246" t="s">
        <v>254</v>
      </c>
      <c r="C246" t="s">
        <v>1232</v>
      </c>
      <c r="D246" t="s">
        <v>1994</v>
      </c>
      <c r="E246" t="s">
        <v>2340</v>
      </c>
      <c r="F246">
        <v>1.5637980345890319E-5</v>
      </c>
      <c r="G246">
        <v>1.1506947204517627E-4</v>
      </c>
      <c r="H246">
        <v>5.7339261268264511E-5</v>
      </c>
      <c r="I246" t="s">
        <v>2630</v>
      </c>
      <c r="J246">
        <v>95</v>
      </c>
    </row>
    <row r="247" spans="1:10" x14ac:dyDescent="0.2">
      <c r="A247" t="s">
        <v>3739</v>
      </c>
      <c r="B247" t="s">
        <v>255</v>
      </c>
      <c r="C247" t="s">
        <v>1233</v>
      </c>
      <c r="D247" t="s">
        <v>1994</v>
      </c>
      <c r="E247" t="s">
        <v>2340</v>
      </c>
      <c r="F247">
        <v>1.5637980345890319E-5</v>
      </c>
      <c r="G247">
        <v>1.1506947204517627E-4</v>
      </c>
      <c r="H247">
        <v>5.7339261268264511E-5</v>
      </c>
      <c r="I247" t="s">
        <v>2630</v>
      </c>
      <c r="J247">
        <v>95</v>
      </c>
    </row>
    <row r="248" spans="1:10" x14ac:dyDescent="0.2">
      <c r="A248" t="s">
        <v>3739</v>
      </c>
      <c r="B248" t="s">
        <v>256</v>
      </c>
      <c r="C248" t="s">
        <v>1234</v>
      </c>
      <c r="D248" t="s">
        <v>2050</v>
      </c>
      <c r="E248" t="s">
        <v>2341</v>
      </c>
      <c r="F248">
        <v>1.6706773521547974E-5</v>
      </c>
      <c r="G248">
        <v>1.2191802495476744E-4</v>
      </c>
      <c r="H248">
        <v>6.0751903714719914E-5</v>
      </c>
      <c r="I248" t="s">
        <v>2631</v>
      </c>
      <c r="J248">
        <v>17</v>
      </c>
    </row>
    <row r="249" spans="1:10" x14ac:dyDescent="0.2">
      <c r="A249" t="s">
        <v>3739</v>
      </c>
      <c r="B249" t="s">
        <v>257</v>
      </c>
      <c r="C249" t="s">
        <v>1235</v>
      </c>
      <c r="D249" t="s">
        <v>2050</v>
      </c>
      <c r="E249" t="s">
        <v>2341</v>
      </c>
      <c r="F249">
        <v>1.6706773521547974E-5</v>
      </c>
      <c r="G249">
        <v>1.2191802495476744E-4</v>
      </c>
      <c r="H249">
        <v>6.0751903714719914E-5</v>
      </c>
      <c r="I249" t="s">
        <v>2632</v>
      </c>
      <c r="J249">
        <v>17</v>
      </c>
    </row>
    <row r="250" spans="1:10" x14ac:dyDescent="0.2">
      <c r="A250" t="s">
        <v>3739</v>
      </c>
      <c r="B250" t="s">
        <v>258</v>
      </c>
      <c r="C250" t="s">
        <v>1236</v>
      </c>
      <c r="D250" t="s">
        <v>2076</v>
      </c>
      <c r="E250" t="s">
        <v>2342</v>
      </c>
      <c r="F250">
        <v>1.6801345940948868E-5</v>
      </c>
      <c r="G250">
        <v>1.221036087724926E-4</v>
      </c>
      <c r="H250">
        <v>6.0844380362283969E-5</v>
      </c>
      <c r="I250" t="s">
        <v>2633</v>
      </c>
      <c r="J250">
        <v>18</v>
      </c>
    </row>
    <row r="251" spans="1:10" x14ac:dyDescent="0.2">
      <c r="A251" t="s">
        <v>3739</v>
      </c>
      <c r="B251" t="s">
        <v>259</v>
      </c>
      <c r="C251" t="s">
        <v>1237</v>
      </c>
      <c r="D251" t="s">
        <v>2053</v>
      </c>
      <c r="E251" t="s">
        <v>2222</v>
      </c>
      <c r="F251">
        <v>1.726929880813702E-5</v>
      </c>
      <c r="G251">
        <v>1.2402290101909801E-4</v>
      </c>
      <c r="H251">
        <v>6.180076607973174E-5</v>
      </c>
      <c r="I251" t="s">
        <v>2634</v>
      </c>
      <c r="J251">
        <v>43</v>
      </c>
    </row>
    <row r="252" spans="1:10" x14ac:dyDescent="0.2">
      <c r="A252" t="s">
        <v>3739</v>
      </c>
      <c r="B252" t="s">
        <v>260</v>
      </c>
      <c r="C252" t="s">
        <v>1238</v>
      </c>
      <c r="D252" t="s">
        <v>2040</v>
      </c>
      <c r="E252" t="s">
        <v>2236</v>
      </c>
      <c r="F252">
        <v>1.7276123245015917E-5</v>
      </c>
      <c r="G252">
        <v>1.2402290101909801E-4</v>
      </c>
      <c r="H252">
        <v>6.180076607973174E-5</v>
      </c>
      <c r="I252" t="s">
        <v>2635</v>
      </c>
      <c r="J252">
        <v>39</v>
      </c>
    </row>
    <row r="253" spans="1:10" x14ac:dyDescent="0.2">
      <c r="A253" t="s">
        <v>3739</v>
      </c>
      <c r="B253" t="s">
        <v>261</v>
      </c>
      <c r="C253" t="s">
        <v>1239</v>
      </c>
      <c r="D253" t="s">
        <v>2040</v>
      </c>
      <c r="E253" t="s">
        <v>2236</v>
      </c>
      <c r="F253">
        <v>1.7276123245015917E-5</v>
      </c>
      <c r="G253">
        <v>1.2402290101909801E-4</v>
      </c>
      <c r="H253">
        <v>6.180076607973174E-5</v>
      </c>
      <c r="I253" t="s">
        <v>2635</v>
      </c>
      <c r="J253">
        <v>39</v>
      </c>
    </row>
    <row r="254" spans="1:10" x14ac:dyDescent="0.2">
      <c r="A254" t="s">
        <v>3739</v>
      </c>
      <c r="B254" t="s">
        <v>262</v>
      </c>
      <c r="C254" t="s">
        <v>1240</v>
      </c>
      <c r="D254" t="s">
        <v>2084</v>
      </c>
      <c r="E254" t="s">
        <v>2343</v>
      </c>
      <c r="F254">
        <v>1.8583758692238186E-5</v>
      </c>
      <c r="G254">
        <v>1.3287011275503092E-4</v>
      </c>
      <c r="H254">
        <v>6.620934270918868E-5</v>
      </c>
      <c r="I254" t="s">
        <v>2636</v>
      </c>
      <c r="J254">
        <v>79</v>
      </c>
    </row>
    <row r="255" spans="1:10" x14ac:dyDescent="0.2">
      <c r="A255" t="s">
        <v>3739</v>
      </c>
      <c r="B255" t="s">
        <v>263</v>
      </c>
      <c r="C255" t="s">
        <v>1241</v>
      </c>
      <c r="D255" t="s">
        <v>2077</v>
      </c>
      <c r="E255" t="s">
        <v>2265</v>
      </c>
      <c r="F255">
        <v>1.8985453718917467E-5</v>
      </c>
      <c r="G255">
        <v>1.3519480349842035E-4</v>
      </c>
      <c r="H255">
        <v>6.7367739002610375E-5</v>
      </c>
      <c r="I255" t="s">
        <v>2637</v>
      </c>
      <c r="J255">
        <v>34</v>
      </c>
    </row>
    <row r="256" spans="1:10" x14ac:dyDescent="0.2">
      <c r="A256" t="s">
        <v>3739</v>
      </c>
      <c r="B256" t="s">
        <v>264</v>
      </c>
      <c r="C256" t="s">
        <v>1242</v>
      </c>
      <c r="D256" t="s">
        <v>2067</v>
      </c>
      <c r="E256" t="s">
        <v>2344</v>
      </c>
      <c r="F256">
        <v>2.0388746308055704E-5</v>
      </c>
      <c r="G256">
        <v>1.4453729676464248E-4</v>
      </c>
      <c r="H256">
        <v>7.2023115035608926E-5</v>
      </c>
      <c r="I256" t="s">
        <v>2638</v>
      </c>
      <c r="J256">
        <v>36</v>
      </c>
    </row>
    <row r="257" spans="1:10" x14ac:dyDescent="0.2">
      <c r="A257" t="s">
        <v>3739</v>
      </c>
      <c r="B257" t="s">
        <v>265</v>
      </c>
      <c r="C257" t="s">
        <v>1243</v>
      </c>
      <c r="D257" t="s">
        <v>2041</v>
      </c>
      <c r="E257" t="s">
        <v>2239</v>
      </c>
      <c r="F257">
        <v>2.0461112226025266E-5</v>
      </c>
      <c r="G257">
        <v>1.4453729676464248E-4</v>
      </c>
      <c r="H257">
        <v>7.2023115035608926E-5</v>
      </c>
      <c r="I257" t="s">
        <v>2639</v>
      </c>
      <c r="J257">
        <v>31</v>
      </c>
    </row>
    <row r="258" spans="1:10" x14ac:dyDescent="0.2">
      <c r="A258" t="s">
        <v>3739</v>
      </c>
      <c r="B258" t="s">
        <v>266</v>
      </c>
      <c r="C258" t="s">
        <v>1244</v>
      </c>
      <c r="D258" t="s">
        <v>2045</v>
      </c>
      <c r="E258" t="s">
        <v>2345</v>
      </c>
      <c r="F258">
        <v>2.0586985303145804E-5</v>
      </c>
      <c r="G258">
        <v>1.4484707587791032E-4</v>
      </c>
      <c r="H258">
        <v>7.2177478353658601E-5</v>
      </c>
      <c r="I258" t="s">
        <v>2640</v>
      </c>
      <c r="J258">
        <v>67</v>
      </c>
    </row>
    <row r="259" spans="1:10" x14ac:dyDescent="0.2">
      <c r="A259" t="s">
        <v>3739</v>
      </c>
      <c r="B259" t="s">
        <v>267</v>
      </c>
      <c r="C259" t="s">
        <v>1245</v>
      </c>
      <c r="D259" t="s">
        <v>2046</v>
      </c>
      <c r="E259" t="s">
        <v>2241</v>
      </c>
      <c r="F259">
        <v>2.1479540402605035E-5</v>
      </c>
      <c r="G259">
        <v>1.5052725536111308E-4</v>
      </c>
      <c r="H259">
        <v>7.5007918866239819E-5</v>
      </c>
      <c r="I259" t="s">
        <v>2641</v>
      </c>
      <c r="J259">
        <v>40</v>
      </c>
    </row>
    <row r="260" spans="1:10" x14ac:dyDescent="0.2">
      <c r="A260" t="s">
        <v>3739</v>
      </c>
      <c r="B260" t="s">
        <v>268</v>
      </c>
      <c r="C260" t="s">
        <v>1246</v>
      </c>
      <c r="D260" t="s">
        <v>2037</v>
      </c>
      <c r="E260" t="s">
        <v>2329</v>
      </c>
      <c r="F260">
        <v>2.3061903510703494E-5</v>
      </c>
      <c r="G260">
        <v>1.6097755573083941E-4</v>
      </c>
      <c r="H260">
        <v>8.0215316558968671E-5</v>
      </c>
      <c r="I260" t="s">
        <v>2642</v>
      </c>
      <c r="J260">
        <v>33</v>
      </c>
    </row>
    <row r="261" spans="1:10" x14ac:dyDescent="0.2">
      <c r="A261" t="s">
        <v>3739</v>
      </c>
      <c r="B261" t="s">
        <v>269</v>
      </c>
      <c r="C261" t="s">
        <v>1247</v>
      </c>
      <c r="D261" t="s">
        <v>2073</v>
      </c>
      <c r="E261" t="s">
        <v>2346</v>
      </c>
      <c r="F261">
        <v>2.3828291199518345E-5</v>
      </c>
      <c r="G261">
        <v>1.656722923557063E-4</v>
      </c>
      <c r="H261">
        <v>8.2554709667622623E-5</v>
      </c>
      <c r="I261" t="s">
        <v>2643</v>
      </c>
      <c r="J261">
        <v>23</v>
      </c>
    </row>
    <row r="262" spans="1:10" x14ac:dyDescent="0.2">
      <c r="A262" t="s">
        <v>3739</v>
      </c>
      <c r="B262" t="s">
        <v>270</v>
      </c>
      <c r="C262" t="s">
        <v>1248</v>
      </c>
      <c r="D262" t="s">
        <v>2085</v>
      </c>
      <c r="E262" t="s">
        <v>2347</v>
      </c>
      <c r="F262">
        <v>2.5017615762222347E-5</v>
      </c>
      <c r="G262">
        <v>1.7258245873470572E-4</v>
      </c>
      <c r="H262">
        <v>8.5998054182639318E-5</v>
      </c>
      <c r="I262" t="s">
        <v>2644</v>
      </c>
      <c r="J262">
        <v>12</v>
      </c>
    </row>
    <row r="263" spans="1:10" x14ac:dyDescent="0.2">
      <c r="A263" t="s">
        <v>3739</v>
      </c>
      <c r="B263" t="s">
        <v>271</v>
      </c>
      <c r="C263" t="s">
        <v>1249</v>
      </c>
      <c r="D263" t="s">
        <v>2085</v>
      </c>
      <c r="E263" t="s">
        <v>2347</v>
      </c>
      <c r="F263">
        <v>2.5017615762222347E-5</v>
      </c>
      <c r="G263">
        <v>1.7258245873470572E-4</v>
      </c>
      <c r="H263">
        <v>8.5998054182639318E-5</v>
      </c>
      <c r="I263" t="s">
        <v>2645</v>
      </c>
      <c r="J263">
        <v>12</v>
      </c>
    </row>
    <row r="264" spans="1:10" x14ac:dyDescent="0.2">
      <c r="A264" t="s">
        <v>3739</v>
      </c>
      <c r="B264" t="s">
        <v>272</v>
      </c>
      <c r="C264" t="s">
        <v>1250</v>
      </c>
      <c r="D264" t="s">
        <v>2074</v>
      </c>
      <c r="E264" t="s">
        <v>2184</v>
      </c>
      <c r="F264">
        <v>2.7028631580072993E-5</v>
      </c>
      <c r="G264">
        <v>1.8572981856190235E-4</v>
      </c>
      <c r="H264">
        <v>9.2549399962895849E-5</v>
      </c>
      <c r="I264" t="s">
        <v>2646</v>
      </c>
      <c r="J264">
        <v>22</v>
      </c>
    </row>
    <row r="265" spans="1:10" x14ac:dyDescent="0.2">
      <c r="A265" t="s">
        <v>3739</v>
      </c>
      <c r="B265" t="s">
        <v>273</v>
      </c>
      <c r="C265" t="s">
        <v>1251</v>
      </c>
      <c r="D265" t="s">
        <v>2086</v>
      </c>
      <c r="E265" t="s">
        <v>2348</v>
      </c>
      <c r="F265">
        <v>2.845352721674295E-5</v>
      </c>
      <c r="G265">
        <v>1.9476329094871337E-4</v>
      </c>
      <c r="H265">
        <v>9.7050790506720142E-5</v>
      </c>
      <c r="I265" t="s">
        <v>2647</v>
      </c>
      <c r="J265">
        <v>91</v>
      </c>
    </row>
    <row r="266" spans="1:10" x14ac:dyDescent="0.2">
      <c r="A266" t="s">
        <v>3739</v>
      </c>
      <c r="B266" t="s">
        <v>274</v>
      </c>
      <c r="C266" t="s">
        <v>1252</v>
      </c>
      <c r="D266" t="s">
        <v>1990</v>
      </c>
      <c r="E266" t="s">
        <v>2200</v>
      </c>
      <c r="F266">
        <v>2.9155542788753906E-5</v>
      </c>
      <c r="G266">
        <v>1.9879802534725636E-4</v>
      </c>
      <c r="H266">
        <v>9.9061303683797055E-5</v>
      </c>
      <c r="I266" t="s">
        <v>2648</v>
      </c>
      <c r="J266">
        <v>92</v>
      </c>
    </row>
    <row r="267" spans="1:10" x14ac:dyDescent="0.2">
      <c r="A267" t="s">
        <v>3739</v>
      </c>
      <c r="B267" t="s">
        <v>275</v>
      </c>
      <c r="C267" t="s">
        <v>1253</v>
      </c>
      <c r="D267" t="s">
        <v>2077</v>
      </c>
      <c r="E267" t="s">
        <v>2316</v>
      </c>
      <c r="F267">
        <v>3.0387402868701858E-5</v>
      </c>
      <c r="G267">
        <v>2.0482501322949419E-4</v>
      </c>
      <c r="H267">
        <v>1.0206455925365511E-4</v>
      </c>
      <c r="I267" t="s">
        <v>2649</v>
      </c>
      <c r="J267">
        <v>34</v>
      </c>
    </row>
    <row r="268" spans="1:10" x14ac:dyDescent="0.2">
      <c r="A268" t="s">
        <v>3739</v>
      </c>
      <c r="B268" t="s">
        <v>276</v>
      </c>
      <c r="C268" t="s">
        <v>1254</v>
      </c>
      <c r="D268" t="s">
        <v>2077</v>
      </c>
      <c r="E268" t="s">
        <v>2316</v>
      </c>
      <c r="F268">
        <v>3.0387402868701858E-5</v>
      </c>
      <c r="G268">
        <v>2.0482501322949419E-4</v>
      </c>
      <c r="H268">
        <v>1.0206455925365511E-4</v>
      </c>
      <c r="I268" t="s">
        <v>2650</v>
      </c>
      <c r="J268">
        <v>34</v>
      </c>
    </row>
    <row r="269" spans="1:10" x14ac:dyDescent="0.2">
      <c r="A269" t="s">
        <v>3739</v>
      </c>
      <c r="B269" t="s">
        <v>277</v>
      </c>
      <c r="C269" t="s">
        <v>1255</v>
      </c>
      <c r="D269" t="s">
        <v>2077</v>
      </c>
      <c r="E269" t="s">
        <v>2316</v>
      </c>
      <c r="F269">
        <v>3.0387402868701858E-5</v>
      </c>
      <c r="G269">
        <v>2.0482501322949419E-4</v>
      </c>
      <c r="H269">
        <v>1.0206455925365511E-4</v>
      </c>
      <c r="I269" t="s">
        <v>2649</v>
      </c>
      <c r="J269">
        <v>34</v>
      </c>
    </row>
    <row r="270" spans="1:10" x14ac:dyDescent="0.2">
      <c r="A270" t="s">
        <v>3739</v>
      </c>
      <c r="B270" t="s">
        <v>278</v>
      </c>
      <c r="C270" t="s">
        <v>1256</v>
      </c>
      <c r="D270" t="s">
        <v>2066</v>
      </c>
      <c r="E270" t="s">
        <v>2326</v>
      </c>
      <c r="F270">
        <v>3.3677138449930505E-5</v>
      </c>
      <c r="G270">
        <v>2.261362224432596E-4</v>
      </c>
      <c r="H270">
        <v>1.1268396135337964E-4</v>
      </c>
      <c r="I270" t="s">
        <v>2651</v>
      </c>
      <c r="J270">
        <v>20</v>
      </c>
    </row>
    <row r="271" spans="1:10" x14ac:dyDescent="0.2">
      <c r="A271" t="s">
        <v>3739</v>
      </c>
      <c r="B271" t="s">
        <v>279</v>
      </c>
      <c r="C271" t="s">
        <v>1257</v>
      </c>
      <c r="D271" t="s">
        <v>2056</v>
      </c>
      <c r="E271" t="s">
        <v>2349</v>
      </c>
      <c r="F271">
        <v>3.5578279259046196E-5</v>
      </c>
      <c r="G271">
        <v>2.3799712564952872E-4</v>
      </c>
      <c r="H271">
        <v>1.1859426419682067E-4</v>
      </c>
      <c r="I271" t="s">
        <v>2652</v>
      </c>
      <c r="J271">
        <v>45</v>
      </c>
    </row>
    <row r="272" spans="1:10" x14ac:dyDescent="0.2">
      <c r="A272" t="s">
        <v>3739</v>
      </c>
      <c r="B272" t="s">
        <v>280</v>
      </c>
      <c r="C272" t="s">
        <v>1258</v>
      </c>
      <c r="D272" t="s">
        <v>2087</v>
      </c>
      <c r="E272" t="s">
        <v>2322</v>
      </c>
      <c r="F272">
        <v>3.8444503652482242E-5</v>
      </c>
      <c r="G272">
        <v>2.561999752840892E-4</v>
      </c>
      <c r="H272">
        <v>1.2766476684597877E-4</v>
      </c>
      <c r="I272" t="s">
        <v>2653</v>
      </c>
      <c r="J272">
        <v>14</v>
      </c>
    </row>
    <row r="273" spans="1:10" x14ac:dyDescent="0.2">
      <c r="A273" t="s">
        <v>3739</v>
      </c>
      <c r="B273" t="s">
        <v>281</v>
      </c>
      <c r="C273" t="s">
        <v>1259</v>
      </c>
      <c r="D273" t="s">
        <v>2088</v>
      </c>
      <c r="E273" t="s">
        <v>2350</v>
      </c>
      <c r="F273">
        <v>4.0956471279076879E-5</v>
      </c>
      <c r="G273">
        <v>2.7191401608590138E-4</v>
      </c>
      <c r="H273">
        <v>1.3549509295333705E-4</v>
      </c>
      <c r="I273" t="s">
        <v>2654</v>
      </c>
      <c r="J273">
        <v>74</v>
      </c>
    </row>
    <row r="274" spans="1:10" x14ac:dyDescent="0.2">
      <c r="A274" t="s">
        <v>3739</v>
      </c>
      <c r="B274" t="s">
        <v>282</v>
      </c>
      <c r="C274" t="s">
        <v>1260</v>
      </c>
      <c r="D274" t="s">
        <v>2050</v>
      </c>
      <c r="E274" t="s">
        <v>2327</v>
      </c>
      <c r="F274">
        <v>4.1499679891877353E-5</v>
      </c>
      <c r="G274">
        <v>2.7448851943466442E-4</v>
      </c>
      <c r="H274">
        <v>1.3677797117922125E-4</v>
      </c>
      <c r="I274" t="s">
        <v>2655</v>
      </c>
      <c r="J274">
        <v>17</v>
      </c>
    </row>
    <row r="275" spans="1:10" x14ac:dyDescent="0.2">
      <c r="A275" t="s">
        <v>3739</v>
      </c>
      <c r="B275" t="s">
        <v>283</v>
      </c>
      <c r="C275" t="s">
        <v>1261</v>
      </c>
      <c r="D275" t="s">
        <v>2072</v>
      </c>
      <c r="E275" t="s">
        <v>2351</v>
      </c>
      <c r="F275">
        <v>4.2287893678217221E-5</v>
      </c>
      <c r="G275">
        <v>2.776223800584818E-4</v>
      </c>
      <c r="H275">
        <v>1.3833957783208607E-4</v>
      </c>
      <c r="I275" t="s">
        <v>2656</v>
      </c>
      <c r="J275">
        <v>16</v>
      </c>
    </row>
    <row r="276" spans="1:10" x14ac:dyDescent="0.2">
      <c r="A276" t="s">
        <v>3739</v>
      </c>
      <c r="B276" t="s">
        <v>284</v>
      </c>
      <c r="C276" t="s">
        <v>1262</v>
      </c>
      <c r="D276" t="s">
        <v>2072</v>
      </c>
      <c r="E276" t="s">
        <v>2351</v>
      </c>
      <c r="F276">
        <v>4.2287893678217221E-5</v>
      </c>
      <c r="G276">
        <v>2.776223800584818E-4</v>
      </c>
      <c r="H276">
        <v>1.3833957783208607E-4</v>
      </c>
      <c r="I276" t="s">
        <v>2657</v>
      </c>
      <c r="J276">
        <v>16</v>
      </c>
    </row>
    <row r="277" spans="1:10" x14ac:dyDescent="0.2">
      <c r="A277" t="s">
        <v>3739</v>
      </c>
      <c r="B277" t="s">
        <v>285</v>
      </c>
      <c r="C277" t="s">
        <v>1263</v>
      </c>
      <c r="D277" t="s">
        <v>2039</v>
      </c>
      <c r="E277" t="s">
        <v>2337</v>
      </c>
      <c r="F277">
        <v>4.5102991241255685E-5</v>
      </c>
      <c r="G277">
        <v>2.9500697234095385E-4</v>
      </c>
      <c r="H277">
        <v>1.4700234182335188E-4</v>
      </c>
      <c r="I277" t="s">
        <v>2658</v>
      </c>
      <c r="J277">
        <v>32</v>
      </c>
    </row>
    <row r="278" spans="1:10" x14ac:dyDescent="0.2">
      <c r="A278" t="s">
        <v>3739</v>
      </c>
      <c r="B278" t="s">
        <v>286</v>
      </c>
      <c r="C278" t="s">
        <v>1264</v>
      </c>
      <c r="D278" t="s">
        <v>2073</v>
      </c>
      <c r="E278" t="s">
        <v>2312</v>
      </c>
      <c r="F278">
        <v>4.5535493172725101E-5</v>
      </c>
      <c r="G278">
        <v>2.9673683004809051E-4</v>
      </c>
      <c r="H278">
        <v>1.4786433207379369E-4</v>
      </c>
      <c r="I278" t="s">
        <v>2659</v>
      </c>
      <c r="J278">
        <v>23</v>
      </c>
    </row>
    <row r="279" spans="1:10" x14ac:dyDescent="0.2">
      <c r="A279" t="s">
        <v>3739</v>
      </c>
      <c r="B279" t="s">
        <v>287</v>
      </c>
      <c r="C279" t="s">
        <v>1265</v>
      </c>
      <c r="D279" t="s">
        <v>2045</v>
      </c>
      <c r="E279" t="s">
        <v>2352</v>
      </c>
      <c r="F279">
        <v>4.7370693561113077E-5</v>
      </c>
      <c r="G279">
        <v>3.0714706905737767E-4</v>
      </c>
      <c r="H279">
        <v>1.5305176714070916E-4</v>
      </c>
      <c r="I279" t="s">
        <v>2660</v>
      </c>
      <c r="J279">
        <v>67</v>
      </c>
    </row>
    <row r="280" spans="1:10" x14ac:dyDescent="0.2">
      <c r="A280" t="s">
        <v>3739</v>
      </c>
      <c r="B280" t="s">
        <v>288</v>
      </c>
      <c r="C280" t="s">
        <v>1266</v>
      </c>
      <c r="D280" t="s">
        <v>2089</v>
      </c>
      <c r="E280" t="s">
        <v>2353</v>
      </c>
      <c r="F280">
        <v>4.7480832306151814E-5</v>
      </c>
      <c r="G280">
        <v>3.0714706905737767E-4</v>
      </c>
      <c r="H280">
        <v>1.5305176714070916E-4</v>
      </c>
      <c r="I280" t="s">
        <v>2661</v>
      </c>
      <c r="J280">
        <v>10</v>
      </c>
    </row>
    <row r="281" spans="1:10" x14ac:dyDescent="0.2">
      <c r="A281" t="s">
        <v>3739</v>
      </c>
      <c r="B281" t="s">
        <v>289</v>
      </c>
      <c r="C281" t="s">
        <v>1267</v>
      </c>
      <c r="D281" t="s">
        <v>2074</v>
      </c>
      <c r="E281" t="s">
        <v>2314</v>
      </c>
      <c r="F281">
        <v>5.2629350026714129E-5</v>
      </c>
      <c r="G281">
        <v>3.3675156575064191E-4</v>
      </c>
      <c r="H281">
        <v>1.6780372472285666E-4</v>
      </c>
      <c r="I281" t="s">
        <v>2662</v>
      </c>
      <c r="J281">
        <v>22</v>
      </c>
    </row>
    <row r="282" spans="1:10" x14ac:dyDescent="0.2">
      <c r="A282" t="s">
        <v>3739</v>
      </c>
      <c r="B282" t="s">
        <v>290</v>
      </c>
      <c r="C282" t="s">
        <v>1268</v>
      </c>
      <c r="D282" t="s">
        <v>2074</v>
      </c>
      <c r="E282" t="s">
        <v>2314</v>
      </c>
      <c r="F282">
        <v>5.2629350026714129E-5</v>
      </c>
      <c r="G282">
        <v>3.3675156575064191E-4</v>
      </c>
      <c r="H282">
        <v>1.6780372472285666E-4</v>
      </c>
      <c r="I282" t="s">
        <v>2663</v>
      </c>
      <c r="J282">
        <v>22</v>
      </c>
    </row>
    <row r="283" spans="1:10" x14ac:dyDescent="0.2">
      <c r="A283" t="s">
        <v>3739</v>
      </c>
      <c r="B283" t="s">
        <v>291</v>
      </c>
      <c r="C283" t="s">
        <v>1269</v>
      </c>
      <c r="D283" t="s">
        <v>2074</v>
      </c>
      <c r="E283" t="s">
        <v>2314</v>
      </c>
      <c r="F283">
        <v>5.2629350026714129E-5</v>
      </c>
      <c r="G283">
        <v>3.3675156575064191E-4</v>
      </c>
      <c r="H283">
        <v>1.6780372472285666E-4</v>
      </c>
      <c r="I283" t="s">
        <v>2664</v>
      </c>
      <c r="J283">
        <v>22</v>
      </c>
    </row>
    <row r="284" spans="1:10" x14ac:dyDescent="0.2">
      <c r="A284" t="s">
        <v>3739</v>
      </c>
      <c r="B284" t="s">
        <v>292</v>
      </c>
      <c r="C284" t="s">
        <v>1270</v>
      </c>
      <c r="D284" t="s">
        <v>1984</v>
      </c>
      <c r="E284" t="s">
        <v>2257</v>
      </c>
      <c r="F284">
        <v>5.9745378733559052E-5</v>
      </c>
      <c r="G284">
        <v>3.808517716855948E-4</v>
      </c>
      <c r="H284">
        <v>1.8977891227821262E-4</v>
      </c>
      <c r="I284" t="s">
        <v>2665</v>
      </c>
      <c r="J284">
        <v>77</v>
      </c>
    </row>
    <row r="285" spans="1:10" x14ac:dyDescent="0.2">
      <c r="A285" t="s">
        <v>3739</v>
      </c>
      <c r="B285" t="s">
        <v>293</v>
      </c>
      <c r="C285" t="s">
        <v>1271</v>
      </c>
      <c r="D285" t="s">
        <v>2070</v>
      </c>
      <c r="E285" t="s">
        <v>2344</v>
      </c>
      <c r="F285">
        <v>6.0019243010073933E-5</v>
      </c>
      <c r="G285">
        <v>3.808517716855948E-4</v>
      </c>
      <c r="H285">
        <v>1.8977891227821262E-4</v>
      </c>
      <c r="I285" t="s">
        <v>2666</v>
      </c>
      <c r="J285">
        <v>35</v>
      </c>
    </row>
    <row r="286" spans="1:10" x14ac:dyDescent="0.2">
      <c r="A286" t="s">
        <v>3739</v>
      </c>
      <c r="B286" t="s">
        <v>294</v>
      </c>
      <c r="C286" t="s">
        <v>1272</v>
      </c>
      <c r="D286" t="s">
        <v>2075</v>
      </c>
      <c r="E286" t="s">
        <v>2183</v>
      </c>
      <c r="F286">
        <v>6.0384199361249463E-5</v>
      </c>
      <c r="G286">
        <v>3.808517716855948E-4</v>
      </c>
      <c r="H286">
        <v>1.8977891227821262E-4</v>
      </c>
      <c r="I286" t="s">
        <v>2667</v>
      </c>
      <c r="J286">
        <v>21</v>
      </c>
    </row>
    <row r="287" spans="1:10" x14ac:dyDescent="0.2">
      <c r="A287" t="s">
        <v>3739</v>
      </c>
      <c r="B287" t="s">
        <v>295</v>
      </c>
      <c r="C287" t="s">
        <v>1273</v>
      </c>
      <c r="D287" t="s">
        <v>2075</v>
      </c>
      <c r="E287" t="s">
        <v>2183</v>
      </c>
      <c r="F287">
        <v>6.0384199361249463E-5</v>
      </c>
      <c r="G287">
        <v>3.808517716855948E-4</v>
      </c>
      <c r="H287">
        <v>1.8977891227821262E-4</v>
      </c>
      <c r="I287" t="s">
        <v>2668</v>
      </c>
      <c r="J287">
        <v>21</v>
      </c>
    </row>
    <row r="288" spans="1:10" x14ac:dyDescent="0.2">
      <c r="A288" t="s">
        <v>3739</v>
      </c>
      <c r="B288" t="s">
        <v>296</v>
      </c>
      <c r="C288" t="s">
        <v>1274</v>
      </c>
      <c r="D288" t="s">
        <v>1988</v>
      </c>
      <c r="E288" t="s">
        <v>2354</v>
      </c>
      <c r="F288">
        <v>6.5633436848934779E-5</v>
      </c>
      <c r="G288">
        <v>4.1248629706483567E-4</v>
      </c>
      <c r="H288">
        <v>2.0554243568349684E-4</v>
      </c>
      <c r="I288" t="s">
        <v>2669</v>
      </c>
      <c r="J288">
        <v>88</v>
      </c>
    </row>
    <row r="289" spans="1:10" x14ac:dyDescent="0.2">
      <c r="A289" t="s">
        <v>3739</v>
      </c>
      <c r="B289" t="s">
        <v>297</v>
      </c>
      <c r="C289" t="s">
        <v>1275</v>
      </c>
      <c r="D289" t="s">
        <v>2039</v>
      </c>
      <c r="E289" t="s">
        <v>2329</v>
      </c>
      <c r="F289">
        <v>7.1225761884873085E-5</v>
      </c>
      <c r="G289">
        <v>4.4604501946342507E-4</v>
      </c>
      <c r="H289">
        <v>2.2226478886059687E-4</v>
      </c>
      <c r="I289" t="s">
        <v>2670</v>
      </c>
      <c r="J289">
        <v>32</v>
      </c>
    </row>
    <row r="290" spans="1:10" x14ac:dyDescent="0.2">
      <c r="A290" t="s">
        <v>3739</v>
      </c>
      <c r="B290" t="s">
        <v>298</v>
      </c>
      <c r="C290" t="s">
        <v>1276</v>
      </c>
      <c r="D290" t="s">
        <v>1996</v>
      </c>
      <c r="E290" t="s">
        <v>2355</v>
      </c>
      <c r="F290">
        <v>7.1726335504899427E-5</v>
      </c>
      <c r="G290">
        <v>4.4689232868558201E-4</v>
      </c>
      <c r="H290">
        <v>2.2268700410153582E-4</v>
      </c>
      <c r="I290" t="s">
        <v>2671</v>
      </c>
      <c r="J290">
        <v>65</v>
      </c>
    </row>
    <row r="291" spans="1:10" x14ac:dyDescent="0.2">
      <c r="A291" t="s">
        <v>3739</v>
      </c>
      <c r="B291" t="s">
        <v>299</v>
      </c>
      <c r="C291" t="s">
        <v>1277</v>
      </c>
      <c r="D291" t="s">
        <v>2056</v>
      </c>
      <c r="E291" t="s">
        <v>2356</v>
      </c>
      <c r="F291">
        <v>7.2120222919247386E-5</v>
      </c>
      <c r="G291">
        <v>4.4689232868558201E-4</v>
      </c>
      <c r="H291">
        <v>2.2268700410153582E-4</v>
      </c>
      <c r="I291" t="s">
        <v>2672</v>
      </c>
      <c r="J291">
        <v>45</v>
      </c>
    </row>
    <row r="292" spans="1:10" x14ac:dyDescent="0.2">
      <c r="A292" t="s">
        <v>3739</v>
      </c>
      <c r="B292" t="s">
        <v>300</v>
      </c>
      <c r="C292" t="s">
        <v>1278</v>
      </c>
      <c r="D292" t="s">
        <v>2056</v>
      </c>
      <c r="E292" t="s">
        <v>2356</v>
      </c>
      <c r="F292">
        <v>7.2120222919247386E-5</v>
      </c>
      <c r="G292">
        <v>4.4689232868558201E-4</v>
      </c>
      <c r="H292">
        <v>2.2268700410153582E-4</v>
      </c>
      <c r="I292" t="s">
        <v>2672</v>
      </c>
      <c r="J292">
        <v>45</v>
      </c>
    </row>
    <row r="293" spans="1:10" x14ac:dyDescent="0.2">
      <c r="A293" t="s">
        <v>3739</v>
      </c>
      <c r="B293" t="s">
        <v>301</v>
      </c>
      <c r="C293" t="s">
        <v>1279</v>
      </c>
      <c r="D293" t="s">
        <v>2083</v>
      </c>
      <c r="E293" t="s">
        <v>2357</v>
      </c>
      <c r="F293">
        <v>7.267438456260301E-5</v>
      </c>
      <c r="G293">
        <v>4.4875161936208712E-4</v>
      </c>
      <c r="H293">
        <v>2.2361349096185543E-4</v>
      </c>
      <c r="I293" t="s">
        <v>2673</v>
      </c>
      <c r="J293">
        <v>11</v>
      </c>
    </row>
    <row r="294" spans="1:10" x14ac:dyDescent="0.2">
      <c r="A294" t="s">
        <v>3739</v>
      </c>
      <c r="B294" t="s">
        <v>302</v>
      </c>
      <c r="C294" t="s">
        <v>1280</v>
      </c>
      <c r="D294" t="s">
        <v>2077</v>
      </c>
      <c r="E294" t="s">
        <v>2270</v>
      </c>
      <c r="F294">
        <v>7.3564422476917845E-5</v>
      </c>
      <c r="G294">
        <v>4.5266470416110418E-4</v>
      </c>
      <c r="H294">
        <v>2.2556338599194324E-4</v>
      </c>
      <c r="I294" t="s">
        <v>2674</v>
      </c>
      <c r="J294">
        <v>34</v>
      </c>
    </row>
    <row r="295" spans="1:10" x14ac:dyDescent="0.2">
      <c r="A295" t="s">
        <v>3739</v>
      </c>
      <c r="B295" t="s">
        <v>303</v>
      </c>
      <c r="C295" t="s">
        <v>1281</v>
      </c>
      <c r="D295" t="s">
        <v>2090</v>
      </c>
      <c r="E295" t="s">
        <v>2358</v>
      </c>
      <c r="F295">
        <v>7.7309627108940963E-5</v>
      </c>
      <c r="G295">
        <v>4.7405833845274214E-4</v>
      </c>
      <c r="H295">
        <v>2.3622386061065292E-4</v>
      </c>
      <c r="I295" t="s">
        <v>2675</v>
      </c>
      <c r="J295">
        <v>19</v>
      </c>
    </row>
    <row r="296" spans="1:10" x14ac:dyDescent="0.2">
      <c r="A296" t="s">
        <v>3739</v>
      </c>
      <c r="B296" t="s">
        <v>304</v>
      </c>
      <c r="C296" t="s">
        <v>1282</v>
      </c>
      <c r="D296" t="s">
        <v>2073</v>
      </c>
      <c r="E296" t="s">
        <v>2305</v>
      </c>
      <c r="F296">
        <v>8.3418524974111118E-5</v>
      </c>
      <c r="G296">
        <v>5.0624438180165029E-4</v>
      </c>
      <c r="H296">
        <v>2.5226220610727763E-4</v>
      </c>
      <c r="I296" t="s">
        <v>2676</v>
      </c>
      <c r="J296">
        <v>23</v>
      </c>
    </row>
    <row r="297" spans="1:10" x14ac:dyDescent="0.2">
      <c r="A297" t="s">
        <v>3739</v>
      </c>
      <c r="B297" t="s">
        <v>305</v>
      </c>
      <c r="C297" t="s">
        <v>1283</v>
      </c>
      <c r="D297" t="s">
        <v>2073</v>
      </c>
      <c r="E297" t="s">
        <v>2305</v>
      </c>
      <c r="F297">
        <v>8.3418524974111118E-5</v>
      </c>
      <c r="G297">
        <v>5.0624438180165029E-4</v>
      </c>
      <c r="H297">
        <v>2.5226220610727763E-4</v>
      </c>
      <c r="I297" t="s">
        <v>2677</v>
      </c>
      <c r="J297">
        <v>23</v>
      </c>
    </row>
    <row r="298" spans="1:10" x14ac:dyDescent="0.2">
      <c r="A298" t="s">
        <v>3739</v>
      </c>
      <c r="B298" t="s">
        <v>306</v>
      </c>
      <c r="C298" t="s">
        <v>1284</v>
      </c>
      <c r="D298" t="s">
        <v>2073</v>
      </c>
      <c r="E298" t="s">
        <v>2305</v>
      </c>
      <c r="F298">
        <v>8.3418524974111118E-5</v>
      </c>
      <c r="G298">
        <v>5.0624438180165029E-4</v>
      </c>
      <c r="H298">
        <v>2.5226220610727763E-4</v>
      </c>
      <c r="I298" t="s">
        <v>2678</v>
      </c>
      <c r="J298">
        <v>23</v>
      </c>
    </row>
    <row r="299" spans="1:10" x14ac:dyDescent="0.2">
      <c r="A299" t="s">
        <v>3739</v>
      </c>
      <c r="B299" t="s">
        <v>307</v>
      </c>
      <c r="C299" t="s">
        <v>1285</v>
      </c>
      <c r="D299" t="s">
        <v>2026</v>
      </c>
      <c r="E299" t="s">
        <v>2359</v>
      </c>
      <c r="F299">
        <v>8.3757024399047118E-5</v>
      </c>
      <c r="G299">
        <v>5.0655789413944254E-4</v>
      </c>
      <c r="H299">
        <v>2.5241842969575849E-4</v>
      </c>
      <c r="I299" t="s">
        <v>2679</v>
      </c>
      <c r="J299">
        <v>49</v>
      </c>
    </row>
    <row r="300" spans="1:10" x14ac:dyDescent="0.2">
      <c r="A300" t="s">
        <v>3739</v>
      </c>
      <c r="B300" t="s">
        <v>308</v>
      </c>
      <c r="C300" t="s">
        <v>1286</v>
      </c>
      <c r="D300" t="s">
        <v>2076</v>
      </c>
      <c r="E300" t="s">
        <v>2230</v>
      </c>
      <c r="F300">
        <v>8.591803248938778E-5</v>
      </c>
      <c r="G300">
        <v>5.1785407978245331E-4</v>
      </c>
      <c r="H300">
        <v>2.5804733307392919E-4</v>
      </c>
      <c r="I300" t="s">
        <v>2680</v>
      </c>
      <c r="J300">
        <v>18</v>
      </c>
    </row>
    <row r="301" spans="1:10" x14ac:dyDescent="0.2">
      <c r="A301" t="s">
        <v>3739</v>
      </c>
      <c r="B301" t="s">
        <v>309</v>
      </c>
      <c r="C301" t="s">
        <v>1287</v>
      </c>
      <c r="D301" t="s">
        <v>2040</v>
      </c>
      <c r="E301" t="s">
        <v>2224</v>
      </c>
      <c r="F301">
        <v>8.6576082913359127E-5</v>
      </c>
      <c r="G301">
        <v>5.2004545042514359E-4</v>
      </c>
      <c r="H301">
        <v>2.5913929579508854E-4</v>
      </c>
      <c r="I301" t="s">
        <v>2681</v>
      </c>
      <c r="J301">
        <v>39</v>
      </c>
    </row>
    <row r="302" spans="1:10" x14ac:dyDescent="0.2">
      <c r="A302" t="s">
        <v>3739</v>
      </c>
      <c r="B302" t="s">
        <v>310</v>
      </c>
      <c r="C302" t="s">
        <v>1288</v>
      </c>
      <c r="D302" t="s">
        <v>2041</v>
      </c>
      <c r="E302" t="s">
        <v>2360</v>
      </c>
      <c r="F302">
        <v>8.691194273598408E-5</v>
      </c>
      <c r="G302">
        <v>5.202931893957556E-4</v>
      </c>
      <c r="H302">
        <v>2.5926274443276609E-4</v>
      </c>
      <c r="I302" t="s">
        <v>2682</v>
      </c>
      <c r="J302">
        <v>31</v>
      </c>
    </row>
    <row r="303" spans="1:10" x14ac:dyDescent="0.2">
      <c r="A303" t="s">
        <v>3739</v>
      </c>
      <c r="B303" t="s">
        <v>311</v>
      </c>
      <c r="C303" t="s">
        <v>1289</v>
      </c>
      <c r="D303" t="s">
        <v>2064</v>
      </c>
      <c r="E303" t="s">
        <v>2271</v>
      </c>
      <c r="F303">
        <v>9.5621578222292676E-5</v>
      </c>
      <c r="G303">
        <v>5.7049901061002992E-4</v>
      </c>
      <c r="H303">
        <v>2.8428036768789715E-4</v>
      </c>
      <c r="I303" t="s">
        <v>2683</v>
      </c>
      <c r="J303">
        <v>42</v>
      </c>
    </row>
    <row r="304" spans="1:10" x14ac:dyDescent="0.2">
      <c r="A304" t="s">
        <v>3739</v>
      </c>
      <c r="B304" t="s">
        <v>312</v>
      </c>
      <c r="C304" t="s">
        <v>1290</v>
      </c>
      <c r="D304" t="s">
        <v>2072</v>
      </c>
      <c r="E304" t="s">
        <v>2341</v>
      </c>
      <c r="F304">
        <v>1.0075902546489032E-4</v>
      </c>
      <c r="G304">
        <v>5.9711556701676606E-4</v>
      </c>
      <c r="H304">
        <v>2.9754343090303178E-4</v>
      </c>
      <c r="I304" t="s">
        <v>2684</v>
      </c>
      <c r="J304">
        <v>16</v>
      </c>
    </row>
    <row r="305" spans="1:10" x14ac:dyDescent="0.2">
      <c r="A305" t="s">
        <v>3739</v>
      </c>
      <c r="B305" t="s">
        <v>313</v>
      </c>
      <c r="C305" t="s">
        <v>1291</v>
      </c>
      <c r="D305" t="s">
        <v>2072</v>
      </c>
      <c r="E305" t="s">
        <v>2341</v>
      </c>
      <c r="F305">
        <v>1.0075902546489032E-4</v>
      </c>
      <c r="G305">
        <v>5.9711556701676606E-4</v>
      </c>
      <c r="H305">
        <v>2.9754343090303178E-4</v>
      </c>
      <c r="I305" t="s">
        <v>2684</v>
      </c>
      <c r="J305">
        <v>16</v>
      </c>
    </row>
    <row r="306" spans="1:10" x14ac:dyDescent="0.2">
      <c r="A306" t="s">
        <v>3739</v>
      </c>
      <c r="B306" t="s">
        <v>314</v>
      </c>
      <c r="C306" t="s">
        <v>1292</v>
      </c>
      <c r="D306" t="s">
        <v>2079</v>
      </c>
      <c r="E306" t="s">
        <v>2361</v>
      </c>
      <c r="F306">
        <v>1.0188959660249423E-4</v>
      </c>
      <c r="G306">
        <v>5.9979009200001601E-4</v>
      </c>
      <c r="H306">
        <v>2.9887615003398307E-4</v>
      </c>
      <c r="I306" t="s">
        <v>2685</v>
      </c>
      <c r="J306">
        <v>13</v>
      </c>
    </row>
    <row r="307" spans="1:10" x14ac:dyDescent="0.2">
      <c r="A307" t="s">
        <v>3739</v>
      </c>
      <c r="B307" t="s">
        <v>315</v>
      </c>
      <c r="C307" t="s">
        <v>1293</v>
      </c>
      <c r="D307" t="s">
        <v>2079</v>
      </c>
      <c r="E307" t="s">
        <v>2361</v>
      </c>
      <c r="F307">
        <v>1.0188959660249423E-4</v>
      </c>
      <c r="G307">
        <v>5.9979009200001601E-4</v>
      </c>
      <c r="H307">
        <v>2.9887615003398307E-4</v>
      </c>
      <c r="I307" t="s">
        <v>2685</v>
      </c>
      <c r="J307">
        <v>13</v>
      </c>
    </row>
    <row r="308" spans="1:10" x14ac:dyDescent="0.2">
      <c r="A308" t="s">
        <v>3739</v>
      </c>
      <c r="B308" t="s">
        <v>316</v>
      </c>
      <c r="C308" t="s">
        <v>1294</v>
      </c>
      <c r="D308" t="s">
        <v>2069</v>
      </c>
      <c r="E308" t="s">
        <v>2292</v>
      </c>
      <c r="F308">
        <v>1.0326700495020951E-4</v>
      </c>
      <c r="G308">
        <v>6.0449660657797247E-4</v>
      </c>
      <c r="H308">
        <v>3.01221412111334E-4</v>
      </c>
      <c r="I308" t="s">
        <v>2686</v>
      </c>
      <c r="J308">
        <v>25</v>
      </c>
    </row>
    <row r="309" spans="1:10" x14ac:dyDescent="0.2">
      <c r="A309" t="s">
        <v>3739</v>
      </c>
      <c r="B309" t="s">
        <v>317</v>
      </c>
      <c r="C309" t="s">
        <v>1295</v>
      </c>
      <c r="D309" t="s">
        <v>2071</v>
      </c>
      <c r="E309" t="s">
        <v>2311</v>
      </c>
      <c r="F309">
        <v>1.0523205938726585E-4</v>
      </c>
      <c r="G309">
        <v>6.0449660657797247E-4</v>
      </c>
      <c r="H309">
        <v>3.01221412111334E-4</v>
      </c>
      <c r="I309" t="s">
        <v>2687</v>
      </c>
      <c r="J309">
        <v>15</v>
      </c>
    </row>
    <row r="310" spans="1:10" x14ac:dyDescent="0.2">
      <c r="A310" t="s">
        <v>3739</v>
      </c>
      <c r="B310" t="s">
        <v>318</v>
      </c>
      <c r="C310" t="s">
        <v>1296</v>
      </c>
      <c r="D310" t="s">
        <v>2071</v>
      </c>
      <c r="E310" t="s">
        <v>2311</v>
      </c>
      <c r="F310">
        <v>1.0523205938726585E-4</v>
      </c>
      <c r="G310">
        <v>6.0449660657797247E-4</v>
      </c>
      <c r="H310">
        <v>3.01221412111334E-4</v>
      </c>
      <c r="I310" t="s">
        <v>2688</v>
      </c>
      <c r="J310">
        <v>15</v>
      </c>
    </row>
    <row r="311" spans="1:10" x14ac:dyDescent="0.2">
      <c r="A311" t="s">
        <v>3739</v>
      </c>
      <c r="B311" t="s">
        <v>319</v>
      </c>
      <c r="C311" t="s">
        <v>1297</v>
      </c>
      <c r="D311" t="s">
        <v>2071</v>
      </c>
      <c r="E311" t="s">
        <v>2311</v>
      </c>
      <c r="F311">
        <v>1.0523205938726585E-4</v>
      </c>
      <c r="G311">
        <v>6.0449660657797247E-4</v>
      </c>
      <c r="H311">
        <v>3.01221412111334E-4</v>
      </c>
      <c r="I311" t="s">
        <v>2689</v>
      </c>
      <c r="J311">
        <v>15</v>
      </c>
    </row>
    <row r="312" spans="1:10" x14ac:dyDescent="0.2">
      <c r="A312" t="s">
        <v>3739</v>
      </c>
      <c r="B312" t="s">
        <v>320</v>
      </c>
      <c r="C312" t="s">
        <v>1298</v>
      </c>
      <c r="D312" t="s">
        <v>2071</v>
      </c>
      <c r="E312" t="s">
        <v>2311</v>
      </c>
      <c r="F312">
        <v>1.0523205938726585E-4</v>
      </c>
      <c r="G312">
        <v>6.0449660657797247E-4</v>
      </c>
      <c r="H312">
        <v>3.01221412111334E-4</v>
      </c>
      <c r="I312" t="s">
        <v>2690</v>
      </c>
      <c r="J312">
        <v>15</v>
      </c>
    </row>
    <row r="313" spans="1:10" x14ac:dyDescent="0.2">
      <c r="A313" t="s">
        <v>3739</v>
      </c>
      <c r="B313" t="s">
        <v>321</v>
      </c>
      <c r="C313" t="s">
        <v>1299</v>
      </c>
      <c r="D313" t="s">
        <v>2087</v>
      </c>
      <c r="E313" t="s">
        <v>2279</v>
      </c>
      <c r="F313">
        <v>1.0611208835740175E-4</v>
      </c>
      <c r="G313">
        <v>6.0449660657797247E-4</v>
      </c>
      <c r="H313">
        <v>3.01221412111334E-4</v>
      </c>
      <c r="I313" t="s">
        <v>2691</v>
      </c>
      <c r="J313">
        <v>14</v>
      </c>
    </row>
    <row r="314" spans="1:10" x14ac:dyDescent="0.2">
      <c r="A314" t="s">
        <v>3739</v>
      </c>
      <c r="B314" t="s">
        <v>322</v>
      </c>
      <c r="C314" t="s">
        <v>1300</v>
      </c>
      <c r="D314" t="s">
        <v>2087</v>
      </c>
      <c r="E314" t="s">
        <v>2279</v>
      </c>
      <c r="F314">
        <v>1.0611208835740175E-4</v>
      </c>
      <c r="G314">
        <v>6.0449660657797247E-4</v>
      </c>
      <c r="H314">
        <v>3.01221412111334E-4</v>
      </c>
      <c r="I314" t="s">
        <v>2692</v>
      </c>
      <c r="J314">
        <v>14</v>
      </c>
    </row>
    <row r="315" spans="1:10" x14ac:dyDescent="0.2">
      <c r="A315" t="s">
        <v>3739</v>
      </c>
      <c r="B315" t="s">
        <v>323</v>
      </c>
      <c r="C315" t="s">
        <v>1301</v>
      </c>
      <c r="D315" t="s">
        <v>2087</v>
      </c>
      <c r="E315" t="s">
        <v>2279</v>
      </c>
      <c r="F315">
        <v>1.0611208835740175E-4</v>
      </c>
      <c r="G315">
        <v>6.0449660657797247E-4</v>
      </c>
      <c r="H315">
        <v>3.01221412111334E-4</v>
      </c>
      <c r="I315" t="s">
        <v>2692</v>
      </c>
      <c r="J315">
        <v>14</v>
      </c>
    </row>
    <row r="316" spans="1:10" x14ac:dyDescent="0.2">
      <c r="A316" t="s">
        <v>3739</v>
      </c>
      <c r="B316" t="s">
        <v>324</v>
      </c>
      <c r="C316" t="s">
        <v>1302</v>
      </c>
      <c r="D316" t="s">
        <v>2087</v>
      </c>
      <c r="E316" t="s">
        <v>2279</v>
      </c>
      <c r="F316">
        <v>1.0611208835740175E-4</v>
      </c>
      <c r="G316">
        <v>6.0449660657797247E-4</v>
      </c>
      <c r="H316">
        <v>3.01221412111334E-4</v>
      </c>
      <c r="I316" t="s">
        <v>2693</v>
      </c>
      <c r="J316">
        <v>14</v>
      </c>
    </row>
    <row r="317" spans="1:10" x14ac:dyDescent="0.2">
      <c r="A317" t="s">
        <v>3739</v>
      </c>
      <c r="B317" t="s">
        <v>325</v>
      </c>
      <c r="C317" t="s">
        <v>1303</v>
      </c>
      <c r="D317" t="s">
        <v>2087</v>
      </c>
      <c r="E317" t="s">
        <v>2279</v>
      </c>
      <c r="F317">
        <v>1.0611208835740175E-4</v>
      </c>
      <c r="G317">
        <v>6.0449660657797247E-4</v>
      </c>
      <c r="H317">
        <v>3.01221412111334E-4</v>
      </c>
      <c r="I317" t="s">
        <v>2694</v>
      </c>
      <c r="J317">
        <v>14</v>
      </c>
    </row>
    <row r="318" spans="1:10" x14ac:dyDescent="0.2">
      <c r="A318" t="s">
        <v>3739</v>
      </c>
      <c r="B318" t="s">
        <v>326</v>
      </c>
      <c r="C318" t="s">
        <v>1304</v>
      </c>
      <c r="D318" t="s">
        <v>2077</v>
      </c>
      <c r="E318" t="s">
        <v>2362</v>
      </c>
      <c r="F318">
        <v>1.1147042140116058E-4</v>
      </c>
      <c r="G318">
        <v>6.3297994917829443E-4</v>
      </c>
      <c r="H318">
        <v>3.1541469721228717E-4</v>
      </c>
      <c r="I318" t="s">
        <v>2695</v>
      </c>
      <c r="J318">
        <v>34</v>
      </c>
    </row>
    <row r="319" spans="1:10" x14ac:dyDescent="0.2">
      <c r="A319" t="s">
        <v>3739</v>
      </c>
      <c r="B319" t="s">
        <v>327</v>
      </c>
      <c r="C319" t="s">
        <v>1305</v>
      </c>
      <c r="D319" t="s">
        <v>2091</v>
      </c>
      <c r="E319" t="s">
        <v>2363</v>
      </c>
      <c r="F319">
        <v>1.1349497285696928E-4</v>
      </c>
      <c r="G319">
        <v>6.4241064764553773E-4</v>
      </c>
      <c r="H319">
        <v>3.2011402600683642E-4</v>
      </c>
      <c r="I319" t="s">
        <v>2696</v>
      </c>
      <c r="J319">
        <v>96</v>
      </c>
    </row>
    <row r="320" spans="1:10" x14ac:dyDescent="0.2">
      <c r="A320" t="s">
        <v>3739</v>
      </c>
      <c r="B320" t="s">
        <v>328</v>
      </c>
      <c r="C320" t="s">
        <v>1306</v>
      </c>
      <c r="D320" t="s">
        <v>2075</v>
      </c>
      <c r="E320" t="s">
        <v>2184</v>
      </c>
      <c r="F320">
        <v>1.1426627039238142E-4</v>
      </c>
      <c r="G320">
        <v>6.4471001122346839E-4</v>
      </c>
      <c r="H320">
        <v>3.2125980174215867E-4</v>
      </c>
      <c r="I320" t="s">
        <v>2697</v>
      </c>
      <c r="J320">
        <v>21</v>
      </c>
    </row>
    <row r="321" spans="1:10" x14ac:dyDescent="0.2">
      <c r="A321" t="s">
        <v>3739</v>
      </c>
      <c r="B321" t="s">
        <v>329</v>
      </c>
      <c r="C321" t="s">
        <v>1307</v>
      </c>
      <c r="D321" t="s">
        <v>2068</v>
      </c>
      <c r="E321" t="s">
        <v>2261</v>
      </c>
      <c r="F321">
        <v>1.1859875885282913E-4</v>
      </c>
      <c r="G321">
        <v>6.6443049131203297E-4</v>
      </c>
      <c r="H321">
        <v>3.3108654153713997E-4</v>
      </c>
      <c r="I321" t="s">
        <v>2698</v>
      </c>
      <c r="J321">
        <v>27</v>
      </c>
    </row>
    <row r="322" spans="1:10" x14ac:dyDescent="0.2">
      <c r="A322" t="s">
        <v>3739</v>
      </c>
      <c r="B322" t="s">
        <v>330</v>
      </c>
      <c r="C322" t="s">
        <v>1308</v>
      </c>
      <c r="D322" t="s">
        <v>2092</v>
      </c>
      <c r="E322" t="s">
        <v>2218</v>
      </c>
      <c r="F322">
        <v>1.188901671883366E-4</v>
      </c>
      <c r="G322">
        <v>6.6443049131203297E-4</v>
      </c>
      <c r="H322">
        <v>3.3108654153713997E-4</v>
      </c>
      <c r="I322" t="s">
        <v>2699</v>
      </c>
      <c r="J322">
        <v>85</v>
      </c>
    </row>
    <row r="323" spans="1:10" x14ac:dyDescent="0.2">
      <c r="A323" t="s">
        <v>3739</v>
      </c>
      <c r="B323" t="s">
        <v>331</v>
      </c>
      <c r="C323" t="s">
        <v>1309</v>
      </c>
      <c r="D323" t="s">
        <v>2092</v>
      </c>
      <c r="E323" t="s">
        <v>2218</v>
      </c>
      <c r="F323">
        <v>1.188901671883366E-4</v>
      </c>
      <c r="G323">
        <v>6.6443049131203297E-4</v>
      </c>
      <c r="H323">
        <v>3.3108654153713997E-4</v>
      </c>
      <c r="I323" t="s">
        <v>2699</v>
      </c>
      <c r="J323">
        <v>85</v>
      </c>
    </row>
    <row r="324" spans="1:10" x14ac:dyDescent="0.2">
      <c r="A324" t="s">
        <v>3739</v>
      </c>
      <c r="B324" t="s">
        <v>332</v>
      </c>
      <c r="C324" t="s">
        <v>1310</v>
      </c>
      <c r="D324" t="s">
        <v>2021</v>
      </c>
      <c r="E324" t="s">
        <v>2295</v>
      </c>
      <c r="F324">
        <v>1.2279628899364918E-4</v>
      </c>
      <c r="G324">
        <v>6.8316941141491805E-4</v>
      </c>
      <c r="H324">
        <v>3.4042416876847563E-4</v>
      </c>
      <c r="I324" t="s">
        <v>2700</v>
      </c>
      <c r="J324">
        <v>53</v>
      </c>
    </row>
    <row r="325" spans="1:10" x14ac:dyDescent="0.2">
      <c r="A325" t="s">
        <v>3739</v>
      </c>
      <c r="B325" t="s">
        <v>333</v>
      </c>
      <c r="C325" t="s">
        <v>1311</v>
      </c>
      <c r="D325" t="s">
        <v>2012</v>
      </c>
      <c r="E325" t="s">
        <v>2186</v>
      </c>
      <c r="F325">
        <v>1.2340376117857241E-4</v>
      </c>
      <c r="G325">
        <v>6.8316941141491805E-4</v>
      </c>
      <c r="H325">
        <v>3.4042416876847563E-4</v>
      </c>
      <c r="I325" t="s">
        <v>2701</v>
      </c>
      <c r="J325">
        <v>24</v>
      </c>
    </row>
    <row r="326" spans="1:10" x14ac:dyDescent="0.2">
      <c r="A326" t="s">
        <v>3739</v>
      </c>
      <c r="B326" t="s">
        <v>334</v>
      </c>
      <c r="C326" t="s">
        <v>1312</v>
      </c>
      <c r="D326" t="s">
        <v>2012</v>
      </c>
      <c r="E326" t="s">
        <v>2186</v>
      </c>
      <c r="F326">
        <v>1.2340376117857241E-4</v>
      </c>
      <c r="G326">
        <v>6.8316941141491805E-4</v>
      </c>
      <c r="H326">
        <v>3.4042416876847563E-4</v>
      </c>
      <c r="I326" t="s">
        <v>2701</v>
      </c>
      <c r="J326">
        <v>24</v>
      </c>
    </row>
    <row r="327" spans="1:10" x14ac:dyDescent="0.2">
      <c r="A327" t="s">
        <v>3739</v>
      </c>
      <c r="B327" t="s">
        <v>335</v>
      </c>
      <c r="C327" t="s">
        <v>1313</v>
      </c>
      <c r="D327" t="s">
        <v>2061</v>
      </c>
      <c r="E327" t="s">
        <v>2231</v>
      </c>
      <c r="F327">
        <v>1.2906206161460146E-4</v>
      </c>
      <c r="G327">
        <v>7.122612525355818E-4</v>
      </c>
      <c r="H327">
        <v>3.5492066944015402E-4</v>
      </c>
      <c r="I327" t="s">
        <v>2702</v>
      </c>
      <c r="J327">
        <v>29</v>
      </c>
    </row>
    <row r="328" spans="1:10" x14ac:dyDescent="0.2">
      <c r="A328" t="s">
        <v>3739</v>
      </c>
      <c r="B328" t="s">
        <v>336</v>
      </c>
      <c r="C328" t="s">
        <v>1314</v>
      </c>
      <c r="D328" t="s">
        <v>2066</v>
      </c>
      <c r="E328" t="s">
        <v>2325</v>
      </c>
      <c r="F328">
        <v>1.3256593176597025E-4</v>
      </c>
      <c r="G328">
        <v>7.2931911370312599E-4</v>
      </c>
      <c r="H328">
        <v>3.6342062290982505E-4</v>
      </c>
      <c r="I328" t="s">
        <v>2703</v>
      </c>
      <c r="J328">
        <v>20</v>
      </c>
    </row>
    <row r="329" spans="1:10" x14ac:dyDescent="0.2">
      <c r="A329" t="s">
        <v>3739</v>
      </c>
      <c r="B329" t="s">
        <v>337</v>
      </c>
      <c r="C329" t="s">
        <v>1315</v>
      </c>
      <c r="D329" t="s">
        <v>2091</v>
      </c>
      <c r="E329" t="s">
        <v>2324</v>
      </c>
      <c r="F329">
        <v>1.3881194561613558E-4</v>
      </c>
      <c r="G329">
        <v>7.6131023589470629E-4</v>
      </c>
      <c r="H329">
        <v>3.7936183895092955E-4</v>
      </c>
      <c r="I329" t="s">
        <v>2696</v>
      </c>
      <c r="J329">
        <v>96</v>
      </c>
    </row>
    <row r="330" spans="1:10" x14ac:dyDescent="0.2">
      <c r="A330" t="s">
        <v>3739</v>
      </c>
      <c r="B330" t="s">
        <v>338</v>
      </c>
      <c r="C330" t="s">
        <v>1316</v>
      </c>
      <c r="D330" t="s">
        <v>2000</v>
      </c>
      <c r="E330" t="s">
        <v>2317</v>
      </c>
      <c r="F330">
        <v>1.3932885950215419E-4</v>
      </c>
      <c r="G330">
        <v>7.617794609312827E-4</v>
      </c>
      <c r="H330">
        <v>3.795956543711941E-4</v>
      </c>
      <c r="I330" t="s">
        <v>2704</v>
      </c>
      <c r="J330">
        <v>68</v>
      </c>
    </row>
    <row r="331" spans="1:10" x14ac:dyDescent="0.2">
      <c r="A331" t="s">
        <v>3739</v>
      </c>
      <c r="B331" t="s">
        <v>339</v>
      </c>
      <c r="C331" t="s">
        <v>1317</v>
      </c>
      <c r="D331" t="s">
        <v>2065</v>
      </c>
      <c r="E331" t="s">
        <v>2263</v>
      </c>
      <c r="F331">
        <v>1.43310640992546E-4</v>
      </c>
      <c r="G331">
        <v>7.7872797536257293E-4</v>
      </c>
      <c r="H331">
        <v>3.8804112022597072E-4</v>
      </c>
      <c r="I331" t="s">
        <v>2705</v>
      </c>
      <c r="J331">
        <v>26</v>
      </c>
    </row>
    <row r="332" spans="1:10" x14ac:dyDescent="0.2">
      <c r="A332" t="s">
        <v>3739</v>
      </c>
      <c r="B332" t="s">
        <v>340</v>
      </c>
      <c r="C332" t="s">
        <v>1318</v>
      </c>
      <c r="D332" t="s">
        <v>2065</v>
      </c>
      <c r="E332" t="s">
        <v>2263</v>
      </c>
      <c r="F332">
        <v>1.43310640992546E-4</v>
      </c>
      <c r="G332">
        <v>7.7872797536257293E-4</v>
      </c>
      <c r="H332">
        <v>3.8804112022597072E-4</v>
      </c>
      <c r="I332" t="s">
        <v>2706</v>
      </c>
      <c r="J332">
        <v>26</v>
      </c>
    </row>
    <row r="333" spans="1:10" x14ac:dyDescent="0.2">
      <c r="A333" t="s">
        <v>3739</v>
      </c>
      <c r="B333" t="s">
        <v>341</v>
      </c>
      <c r="C333" t="s">
        <v>1319</v>
      </c>
      <c r="D333" t="s">
        <v>2093</v>
      </c>
      <c r="E333" t="s">
        <v>2364</v>
      </c>
      <c r="F333">
        <v>1.4557520465281827E-4</v>
      </c>
      <c r="G333">
        <v>7.8379820553925927E-4</v>
      </c>
      <c r="H333">
        <v>3.9056762223926855E-4</v>
      </c>
      <c r="I333" t="s">
        <v>2707</v>
      </c>
      <c r="J333">
        <v>9</v>
      </c>
    </row>
    <row r="334" spans="1:10" x14ac:dyDescent="0.2">
      <c r="A334" t="s">
        <v>3739</v>
      </c>
      <c r="B334" t="s">
        <v>342</v>
      </c>
      <c r="C334" t="s">
        <v>1320</v>
      </c>
      <c r="D334" t="s">
        <v>2093</v>
      </c>
      <c r="E334" t="s">
        <v>2364</v>
      </c>
      <c r="F334">
        <v>1.4557520465281827E-4</v>
      </c>
      <c r="G334">
        <v>7.8379820553925927E-4</v>
      </c>
      <c r="H334">
        <v>3.9056762223926855E-4</v>
      </c>
      <c r="I334" t="s">
        <v>2708</v>
      </c>
      <c r="J334">
        <v>9</v>
      </c>
    </row>
    <row r="335" spans="1:10" x14ac:dyDescent="0.2">
      <c r="A335" t="s">
        <v>3739</v>
      </c>
      <c r="B335" t="s">
        <v>343</v>
      </c>
      <c r="C335" t="s">
        <v>1321</v>
      </c>
      <c r="D335" t="s">
        <v>2093</v>
      </c>
      <c r="E335" t="s">
        <v>2364</v>
      </c>
      <c r="F335">
        <v>1.4557520465281827E-4</v>
      </c>
      <c r="G335">
        <v>7.8379820553925927E-4</v>
      </c>
      <c r="H335">
        <v>3.9056762223926855E-4</v>
      </c>
      <c r="I335" t="s">
        <v>2709</v>
      </c>
      <c r="J335">
        <v>9</v>
      </c>
    </row>
    <row r="336" spans="1:10" x14ac:dyDescent="0.2">
      <c r="A336" t="s">
        <v>3739</v>
      </c>
      <c r="B336" t="s">
        <v>344</v>
      </c>
      <c r="C336" t="s">
        <v>1322</v>
      </c>
      <c r="D336" t="s">
        <v>2063</v>
      </c>
      <c r="E336" t="s">
        <v>2202</v>
      </c>
      <c r="F336">
        <v>1.509683491492634E-4</v>
      </c>
      <c r="G336">
        <v>8.1036505956717071E-4</v>
      </c>
      <c r="H336">
        <v>4.0380591869711792E-4</v>
      </c>
      <c r="I336" t="s">
        <v>2710</v>
      </c>
      <c r="J336">
        <v>52</v>
      </c>
    </row>
    <row r="337" spans="1:10" x14ac:dyDescent="0.2">
      <c r="A337" t="s">
        <v>3739</v>
      </c>
      <c r="B337" t="s">
        <v>345</v>
      </c>
      <c r="C337" t="s">
        <v>1323</v>
      </c>
      <c r="D337" t="s">
        <v>2090</v>
      </c>
      <c r="E337" t="s">
        <v>2326</v>
      </c>
      <c r="F337">
        <v>1.5267483479268647E-4</v>
      </c>
      <c r="G337">
        <v>8.1704169164813429E-4</v>
      </c>
      <c r="H337">
        <v>4.0713289278049725E-4</v>
      </c>
      <c r="I337" t="s">
        <v>2711</v>
      </c>
      <c r="J337">
        <v>19</v>
      </c>
    </row>
    <row r="338" spans="1:10" x14ac:dyDescent="0.2">
      <c r="A338" t="s">
        <v>3739</v>
      </c>
      <c r="B338" t="s">
        <v>346</v>
      </c>
      <c r="C338" t="s">
        <v>1324</v>
      </c>
      <c r="D338" t="s">
        <v>2049</v>
      </c>
      <c r="E338" t="s">
        <v>2307</v>
      </c>
      <c r="F338">
        <v>1.5705335566210116E-4</v>
      </c>
      <c r="G338">
        <v>8.3793421782256991E-4</v>
      </c>
      <c r="H338">
        <v>4.1754366460014812E-4</v>
      </c>
      <c r="I338" t="s">
        <v>2712</v>
      </c>
      <c r="J338">
        <v>28</v>
      </c>
    </row>
    <row r="339" spans="1:10" x14ac:dyDescent="0.2">
      <c r="A339" t="s">
        <v>3739</v>
      </c>
      <c r="B339" t="s">
        <v>347</v>
      </c>
      <c r="C339" t="s">
        <v>1325</v>
      </c>
      <c r="D339" t="s">
        <v>2067</v>
      </c>
      <c r="E339" t="s">
        <v>2182</v>
      </c>
      <c r="F339">
        <v>1.6132830217374132E-4</v>
      </c>
      <c r="G339">
        <v>8.5814994469526266E-4</v>
      </c>
      <c r="H339">
        <v>4.2761718648461555E-4</v>
      </c>
      <c r="I339" t="s">
        <v>2561</v>
      </c>
      <c r="J339">
        <v>36</v>
      </c>
    </row>
    <row r="340" spans="1:10" x14ac:dyDescent="0.2">
      <c r="A340" t="s">
        <v>3739</v>
      </c>
      <c r="B340" t="s">
        <v>348</v>
      </c>
      <c r="C340" t="s">
        <v>1326</v>
      </c>
      <c r="D340" t="s">
        <v>2021</v>
      </c>
      <c r="E340" t="s">
        <v>2336</v>
      </c>
      <c r="F340">
        <v>1.6368207950096485E-4</v>
      </c>
      <c r="G340">
        <v>8.6805571290902073E-4</v>
      </c>
      <c r="H340">
        <v>4.3255324312567293E-4</v>
      </c>
      <c r="I340" t="s">
        <v>2713</v>
      </c>
      <c r="J340">
        <v>53</v>
      </c>
    </row>
    <row r="341" spans="1:10" x14ac:dyDescent="0.2">
      <c r="A341" t="s">
        <v>3739</v>
      </c>
      <c r="B341" t="s">
        <v>349</v>
      </c>
      <c r="C341" t="s">
        <v>1327</v>
      </c>
      <c r="D341" t="s">
        <v>2033</v>
      </c>
      <c r="E341" t="s">
        <v>2365</v>
      </c>
      <c r="F341">
        <v>1.649204117873136E-4</v>
      </c>
      <c r="G341">
        <v>8.6940133497431587E-4</v>
      </c>
      <c r="H341">
        <v>4.3322376827712236E-4</v>
      </c>
      <c r="I341" t="s">
        <v>2714</v>
      </c>
      <c r="J341">
        <v>30</v>
      </c>
    </row>
    <row r="342" spans="1:10" x14ac:dyDescent="0.2">
      <c r="A342" t="s">
        <v>3739</v>
      </c>
      <c r="B342" t="s">
        <v>350</v>
      </c>
      <c r="C342" t="s">
        <v>1328</v>
      </c>
      <c r="D342" t="s">
        <v>2033</v>
      </c>
      <c r="E342" t="s">
        <v>2365</v>
      </c>
      <c r="F342">
        <v>1.649204117873136E-4</v>
      </c>
      <c r="G342">
        <v>8.6940133497431587E-4</v>
      </c>
      <c r="H342">
        <v>4.3322376827712236E-4</v>
      </c>
      <c r="I342" t="s">
        <v>2715</v>
      </c>
      <c r="J342">
        <v>30</v>
      </c>
    </row>
    <row r="343" spans="1:10" x14ac:dyDescent="0.2">
      <c r="A343" t="s">
        <v>3739</v>
      </c>
      <c r="B343" t="s">
        <v>351</v>
      </c>
      <c r="C343" t="s">
        <v>1329</v>
      </c>
      <c r="D343" t="s">
        <v>1983</v>
      </c>
      <c r="E343" t="s">
        <v>2366</v>
      </c>
      <c r="F343">
        <v>1.687871599520246E-4</v>
      </c>
      <c r="G343">
        <v>8.8713727522403418E-4</v>
      </c>
      <c r="H343">
        <v>4.4206160939815964E-4</v>
      </c>
      <c r="I343" t="s">
        <v>2716</v>
      </c>
      <c r="J343">
        <v>73</v>
      </c>
    </row>
    <row r="344" spans="1:10" x14ac:dyDescent="0.2">
      <c r="A344" t="s">
        <v>3739</v>
      </c>
      <c r="B344" t="s">
        <v>352</v>
      </c>
      <c r="C344" t="s">
        <v>1330</v>
      </c>
      <c r="D344" t="s">
        <v>2028</v>
      </c>
      <c r="E344" t="s">
        <v>2232</v>
      </c>
      <c r="F344">
        <v>1.7156392901369091E-4</v>
      </c>
      <c r="G344">
        <v>8.9905607904503903E-4</v>
      </c>
      <c r="H344">
        <v>4.4800076419005346E-4</v>
      </c>
      <c r="I344" t="s">
        <v>2717</v>
      </c>
      <c r="J344">
        <v>62</v>
      </c>
    </row>
    <row r="345" spans="1:10" x14ac:dyDescent="0.2">
      <c r="A345" t="s">
        <v>3739</v>
      </c>
      <c r="B345" t="s">
        <v>353</v>
      </c>
      <c r="C345" t="s">
        <v>1331</v>
      </c>
      <c r="D345" t="s">
        <v>2076</v>
      </c>
      <c r="E345" t="s">
        <v>2328</v>
      </c>
      <c r="F345">
        <v>1.7428869397303893E-4</v>
      </c>
      <c r="G345">
        <v>9.0726724665672099E-4</v>
      </c>
      <c r="H345">
        <v>4.5209239924004214E-4</v>
      </c>
      <c r="I345" t="s">
        <v>2718</v>
      </c>
      <c r="J345">
        <v>18</v>
      </c>
    </row>
    <row r="346" spans="1:10" x14ac:dyDescent="0.2">
      <c r="A346" t="s">
        <v>3739</v>
      </c>
      <c r="B346" t="s">
        <v>354</v>
      </c>
      <c r="C346" t="s">
        <v>1332</v>
      </c>
      <c r="D346" t="s">
        <v>2076</v>
      </c>
      <c r="E346" t="s">
        <v>2328</v>
      </c>
      <c r="F346">
        <v>1.7428869397303893E-4</v>
      </c>
      <c r="G346">
        <v>9.0726724665672099E-4</v>
      </c>
      <c r="H346">
        <v>4.5209239924004214E-4</v>
      </c>
      <c r="I346" t="s">
        <v>2719</v>
      </c>
      <c r="J346">
        <v>18</v>
      </c>
    </row>
    <row r="347" spans="1:10" x14ac:dyDescent="0.2">
      <c r="A347" t="s">
        <v>3739</v>
      </c>
      <c r="B347" t="s">
        <v>355</v>
      </c>
      <c r="C347" t="s">
        <v>1333</v>
      </c>
      <c r="D347" t="s">
        <v>2074</v>
      </c>
      <c r="E347" t="s">
        <v>2312</v>
      </c>
      <c r="F347">
        <v>1.7467206334274355E-4</v>
      </c>
      <c r="G347">
        <v>9.0726724665672099E-4</v>
      </c>
      <c r="H347">
        <v>4.5209239924004214E-4</v>
      </c>
      <c r="I347" t="s">
        <v>2720</v>
      </c>
      <c r="J347">
        <v>22</v>
      </c>
    </row>
    <row r="348" spans="1:10" x14ac:dyDescent="0.2">
      <c r="A348" t="s">
        <v>3739</v>
      </c>
      <c r="B348" t="s">
        <v>356</v>
      </c>
      <c r="C348" t="s">
        <v>1334</v>
      </c>
      <c r="D348" t="s">
        <v>2014</v>
      </c>
      <c r="E348" t="s">
        <v>2309</v>
      </c>
      <c r="F348">
        <v>1.8765092567470977E-4</v>
      </c>
      <c r="G348">
        <v>9.7182268252650277E-4</v>
      </c>
      <c r="H348">
        <v>4.8426045335408976E-4</v>
      </c>
      <c r="I348" t="s">
        <v>2721</v>
      </c>
      <c r="J348">
        <v>59</v>
      </c>
    </row>
    <row r="349" spans="1:10" x14ac:dyDescent="0.2">
      <c r="A349" t="s">
        <v>3739</v>
      </c>
      <c r="B349" t="s">
        <v>357</v>
      </c>
      <c r="C349" t="s">
        <v>1335</v>
      </c>
      <c r="D349" t="s">
        <v>2050</v>
      </c>
      <c r="E349" t="s">
        <v>2306</v>
      </c>
      <c r="F349">
        <v>1.9682012940231016E-4</v>
      </c>
      <c r="G349">
        <v>1.007490865288347E-3</v>
      </c>
      <c r="H349">
        <v>5.0203395325806649E-4</v>
      </c>
      <c r="I349" t="s">
        <v>2722</v>
      </c>
      <c r="J349">
        <v>17</v>
      </c>
    </row>
    <row r="350" spans="1:10" x14ac:dyDescent="0.2">
      <c r="A350" t="s">
        <v>3739</v>
      </c>
      <c r="B350" t="s">
        <v>358</v>
      </c>
      <c r="C350" t="s">
        <v>1336</v>
      </c>
      <c r="D350" t="s">
        <v>2050</v>
      </c>
      <c r="E350" t="s">
        <v>2306</v>
      </c>
      <c r="F350">
        <v>1.9682012940231016E-4</v>
      </c>
      <c r="G350">
        <v>1.007490865288347E-3</v>
      </c>
      <c r="H350">
        <v>5.0203395325806649E-4</v>
      </c>
      <c r="I350" t="s">
        <v>2723</v>
      </c>
      <c r="J350">
        <v>17</v>
      </c>
    </row>
    <row r="351" spans="1:10" x14ac:dyDescent="0.2">
      <c r="A351" t="s">
        <v>3739</v>
      </c>
      <c r="B351" t="s">
        <v>359</v>
      </c>
      <c r="C351" t="s">
        <v>1337</v>
      </c>
      <c r="D351" t="s">
        <v>2050</v>
      </c>
      <c r="E351" t="s">
        <v>2306</v>
      </c>
      <c r="F351">
        <v>1.9682012940231016E-4</v>
      </c>
      <c r="G351">
        <v>1.007490865288347E-3</v>
      </c>
      <c r="H351">
        <v>5.0203395325806649E-4</v>
      </c>
      <c r="I351" t="s">
        <v>2724</v>
      </c>
      <c r="J351">
        <v>17</v>
      </c>
    </row>
    <row r="352" spans="1:10" x14ac:dyDescent="0.2">
      <c r="A352" t="s">
        <v>3739</v>
      </c>
      <c r="B352" t="s">
        <v>360</v>
      </c>
      <c r="C352" t="s">
        <v>1338</v>
      </c>
      <c r="D352" t="s">
        <v>2050</v>
      </c>
      <c r="E352" t="s">
        <v>2306</v>
      </c>
      <c r="F352">
        <v>1.9682012940231016E-4</v>
      </c>
      <c r="G352">
        <v>1.007490865288347E-3</v>
      </c>
      <c r="H352">
        <v>5.0203395325806649E-4</v>
      </c>
      <c r="I352" t="s">
        <v>2724</v>
      </c>
      <c r="J352">
        <v>17</v>
      </c>
    </row>
    <row r="353" spans="1:10" x14ac:dyDescent="0.2">
      <c r="A353" t="s">
        <v>3739</v>
      </c>
      <c r="B353" t="s">
        <v>361</v>
      </c>
      <c r="C353" t="s">
        <v>1339</v>
      </c>
      <c r="D353" t="s">
        <v>2075</v>
      </c>
      <c r="E353" t="s">
        <v>2314</v>
      </c>
      <c r="F353">
        <v>2.0672165094088178E-4</v>
      </c>
      <c r="G353">
        <v>1.0505092417174833E-3</v>
      </c>
      <c r="H353">
        <v>5.2347006382298146E-4</v>
      </c>
      <c r="I353" t="s">
        <v>2725</v>
      </c>
      <c r="J353">
        <v>21</v>
      </c>
    </row>
    <row r="354" spans="1:10" x14ac:dyDescent="0.2">
      <c r="A354" t="s">
        <v>3739</v>
      </c>
      <c r="B354" t="s">
        <v>362</v>
      </c>
      <c r="C354" t="s">
        <v>1340</v>
      </c>
      <c r="D354" t="s">
        <v>2075</v>
      </c>
      <c r="E354" t="s">
        <v>2314</v>
      </c>
      <c r="F354">
        <v>2.0672165094088178E-4</v>
      </c>
      <c r="G354">
        <v>1.0505092417174833E-3</v>
      </c>
      <c r="H354">
        <v>5.2347006382298146E-4</v>
      </c>
      <c r="I354" t="s">
        <v>2726</v>
      </c>
      <c r="J354">
        <v>21</v>
      </c>
    </row>
    <row r="355" spans="1:10" x14ac:dyDescent="0.2">
      <c r="A355" t="s">
        <v>3739</v>
      </c>
      <c r="B355" t="s">
        <v>363</v>
      </c>
      <c r="C355" t="s">
        <v>1341</v>
      </c>
      <c r="D355" t="s">
        <v>2089</v>
      </c>
      <c r="E355" t="s">
        <v>2339</v>
      </c>
      <c r="F355">
        <v>2.0819832083868582E-4</v>
      </c>
      <c r="G355">
        <v>1.0505092417174833E-3</v>
      </c>
      <c r="H355">
        <v>5.2347006382298146E-4</v>
      </c>
      <c r="I355" t="s">
        <v>2727</v>
      </c>
      <c r="J355">
        <v>10</v>
      </c>
    </row>
    <row r="356" spans="1:10" x14ac:dyDescent="0.2">
      <c r="A356" t="s">
        <v>3739</v>
      </c>
      <c r="B356" t="s">
        <v>364</v>
      </c>
      <c r="C356" t="s">
        <v>1342</v>
      </c>
      <c r="D356" t="s">
        <v>2089</v>
      </c>
      <c r="E356" t="s">
        <v>2339</v>
      </c>
      <c r="F356">
        <v>2.0819832083868582E-4</v>
      </c>
      <c r="G356">
        <v>1.0505092417174833E-3</v>
      </c>
      <c r="H356">
        <v>5.2347006382298146E-4</v>
      </c>
      <c r="I356" t="s">
        <v>2728</v>
      </c>
      <c r="J356">
        <v>10</v>
      </c>
    </row>
    <row r="357" spans="1:10" x14ac:dyDescent="0.2">
      <c r="A357" t="s">
        <v>3739</v>
      </c>
      <c r="B357" t="s">
        <v>365</v>
      </c>
      <c r="C357" t="s">
        <v>1343</v>
      </c>
      <c r="D357" t="s">
        <v>2089</v>
      </c>
      <c r="E357" t="s">
        <v>2339</v>
      </c>
      <c r="F357">
        <v>2.0819832083868582E-4</v>
      </c>
      <c r="G357">
        <v>1.0505092417174833E-3</v>
      </c>
      <c r="H357">
        <v>5.2347006382298146E-4</v>
      </c>
      <c r="I357" t="s">
        <v>2729</v>
      </c>
      <c r="J357">
        <v>10</v>
      </c>
    </row>
    <row r="358" spans="1:10" x14ac:dyDescent="0.2">
      <c r="A358" t="s">
        <v>3739</v>
      </c>
      <c r="B358" t="s">
        <v>366</v>
      </c>
      <c r="C358" t="s">
        <v>1344</v>
      </c>
      <c r="D358" t="s">
        <v>2072</v>
      </c>
      <c r="E358" t="s">
        <v>2327</v>
      </c>
      <c r="F358">
        <v>2.1927771661091629E-4</v>
      </c>
      <c r="G358">
        <v>1.099870335938726E-3</v>
      </c>
      <c r="H358">
        <v>5.4806675856516364E-4</v>
      </c>
      <c r="I358" t="s">
        <v>2730</v>
      </c>
      <c r="J358">
        <v>16</v>
      </c>
    </row>
    <row r="359" spans="1:10" x14ac:dyDescent="0.2">
      <c r="A359" t="s">
        <v>3739</v>
      </c>
      <c r="B359" t="s">
        <v>367</v>
      </c>
      <c r="C359" t="s">
        <v>1345</v>
      </c>
      <c r="D359" t="s">
        <v>2072</v>
      </c>
      <c r="E359" t="s">
        <v>2327</v>
      </c>
      <c r="F359">
        <v>2.1927771661091629E-4</v>
      </c>
      <c r="G359">
        <v>1.099870335938726E-3</v>
      </c>
      <c r="H359">
        <v>5.4806675856516364E-4</v>
      </c>
      <c r="I359" t="s">
        <v>2731</v>
      </c>
      <c r="J359">
        <v>16</v>
      </c>
    </row>
    <row r="360" spans="1:10" x14ac:dyDescent="0.2">
      <c r="A360" t="s">
        <v>3739</v>
      </c>
      <c r="B360" t="s">
        <v>368</v>
      </c>
      <c r="C360" t="s">
        <v>1346</v>
      </c>
      <c r="D360" t="s">
        <v>2013</v>
      </c>
      <c r="E360" t="s">
        <v>2224</v>
      </c>
      <c r="F360">
        <v>2.1984950656079859E-4</v>
      </c>
      <c r="G360">
        <v>1.099870335938726E-3</v>
      </c>
      <c r="H360">
        <v>5.4806675856516364E-4</v>
      </c>
      <c r="I360" t="s">
        <v>2732</v>
      </c>
      <c r="J360">
        <v>38</v>
      </c>
    </row>
    <row r="361" spans="1:10" x14ac:dyDescent="0.2">
      <c r="A361" t="s">
        <v>3739</v>
      </c>
      <c r="B361" t="s">
        <v>369</v>
      </c>
      <c r="C361" t="s">
        <v>1347</v>
      </c>
      <c r="D361" t="s">
        <v>2065</v>
      </c>
      <c r="E361" t="s">
        <v>2291</v>
      </c>
      <c r="F361">
        <v>2.3186081096278954E-4</v>
      </c>
      <c r="G361">
        <v>1.1566841586448766E-3</v>
      </c>
      <c r="H361">
        <v>5.7637715719563497E-4</v>
      </c>
      <c r="I361" t="s">
        <v>2733</v>
      </c>
      <c r="J361">
        <v>26</v>
      </c>
    </row>
    <row r="362" spans="1:10" x14ac:dyDescent="0.2">
      <c r="A362" t="s">
        <v>3739</v>
      </c>
      <c r="B362" t="s">
        <v>370</v>
      </c>
      <c r="C362" t="s">
        <v>1348</v>
      </c>
      <c r="D362" t="s">
        <v>2067</v>
      </c>
      <c r="E362" t="s">
        <v>2367</v>
      </c>
      <c r="F362">
        <v>2.3315997237501748E-4</v>
      </c>
      <c r="G362">
        <v>1.1598887639838896E-3</v>
      </c>
      <c r="H362">
        <v>5.7797401602821237E-4</v>
      </c>
      <c r="I362" t="s">
        <v>2734</v>
      </c>
      <c r="J362">
        <v>36</v>
      </c>
    </row>
    <row r="363" spans="1:10" x14ac:dyDescent="0.2">
      <c r="A363" t="s">
        <v>3739</v>
      </c>
      <c r="B363" t="s">
        <v>371</v>
      </c>
      <c r="C363" t="s">
        <v>1349</v>
      </c>
      <c r="D363" t="s">
        <v>1976</v>
      </c>
      <c r="E363" t="s">
        <v>2368</v>
      </c>
      <c r="F363">
        <v>2.3857644100683695E-4</v>
      </c>
      <c r="G363">
        <v>1.1834999854440282E-3</v>
      </c>
      <c r="H363">
        <v>5.8973951709555207E-4</v>
      </c>
      <c r="I363" t="s">
        <v>2735</v>
      </c>
      <c r="J363">
        <v>90</v>
      </c>
    </row>
    <row r="364" spans="1:10" x14ac:dyDescent="0.2">
      <c r="A364" t="s">
        <v>3739</v>
      </c>
      <c r="B364" t="s">
        <v>372</v>
      </c>
      <c r="C364" t="s">
        <v>1350</v>
      </c>
      <c r="D364" t="s">
        <v>2071</v>
      </c>
      <c r="E364" t="s">
        <v>2351</v>
      </c>
      <c r="F364">
        <v>2.4011241447808416E-4</v>
      </c>
      <c r="G364">
        <v>1.184465150749432E-3</v>
      </c>
      <c r="H364">
        <v>5.9022046016959234E-4</v>
      </c>
      <c r="I364" t="s">
        <v>2736</v>
      </c>
      <c r="J364">
        <v>15</v>
      </c>
    </row>
    <row r="365" spans="1:10" x14ac:dyDescent="0.2">
      <c r="A365" t="s">
        <v>3739</v>
      </c>
      <c r="B365" t="s">
        <v>373</v>
      </c>
      <c r="C365" t="s">
        <v>1351</v>
      </c>
      <c r="D365" t="s">
        <v>2071</v>
      </c>
      <c r="E365" t="s">
        <v>2351</v>
      </c>
      <c r="F365">
        <v>2.4011241447808416E-4</v>
      </c>
      <c r="G365">
        <v>1.184465150749432E-3</v>
      </c>
      <c r="H365">
        <v>5.9022046016959234E-4</v>
      </c>
      <c r="I365" t="s">
        <v>2737</v>
      </c>
      <c r="J365">
        <v>15</v>
      </c>
    </row>
    <row r="366" spans="1:10" x14ac:dyDescent="0.2">
      <c r="A366" t="s">
        <v>3739</v>
      </c>
      <c r="B366" t="s">
        <v>374</v>
      </c>
      <c r="C366" t="s">
        <v>1352</v>
      </c>
      <c r="D366" t="s">
        <v>2094</v>
      </c>
      <c r="E366" t="s">
        <v>2369</v>
      </c>
      <c r="F366">
        <v>2.4165984759719211E-4</v>
      </c>
      <c r="G366">
        <v>1.1887779689600036E-3</v>
      </c>
      <c r="H366">
        <v>5.9236954285662698E-4</v>
      </c>
      <c r="I366" t="s">
        <v>2738</v>
      </c>
      <c r="J366">
        <v>70</v>
      </c>
    </row>
    <row r="367" spans="1:10" x14ac:dyDescent="0.2">
      <c r="A367" t="s">
        <v>3739</v>
      </c>
      <c r="B367" t="s">
        <v>375</v>
      </c>
      <c r="C367" t="s">
        <v>1353</v>
      </c>
      <c r="D367" t="s">
        <v>2066</v>
      </c>
      <c r="E367" t="s">
        <v>2183</v>
      </c>
      <c r="F367">
        <v>2.4361475085015569E-4</v>
      </c>
      <c r="G367">
        <v>1.1917552631617034E-3</v>
      </c>
      <c r="H367">
        <v>5.9385313226630748E-4</v>
      </c>
      <c r="I367" t="s">
        <v>2739</v>
      </c>
      <c r="J367">
        <v>20</v>
      </c>
    </row>
    <row r="368" spans="1:10" x14ac:dyDescent="0.2">
      <c r="A368" t="s">
        <v>3739</v>
      </c>
      <c r="B368" t="s">
        <v>376</v>
      </c>
      <c r="C368" t="s">
        <v>1354</v>
      </c>
      <c r="D368" t="s">
        <v>2066</v>
      </c>
      <c r="E368" t="s">
        <v>2183</v>
      </c>
      <c r="F368">
        <v>2.4361475085015569E-4</v>
      </c>
      <c r="G368">
        <v>1.1917552631617034E-3</v>
      </c>
      <c r="H368">
        <v>5.9385313226630748E-4</v>
      </c>
      <c r="I368" t="s">
        <v>2740</v>
      </c>
      <c r="J368">
        <v>20</v>
      </c>
    </row>
    <row r="369" spans="1:10" x14ac:dyDescent="0.2">
      <c r="A369" t="s">
        <v>3739</v>
      </c>
      <c r="B369" t="s">
        <v>377</v>
      </c>
      <c r="C369" t="s">
        <v>1355</v>
      </c>
      <c r="D369" t="s">
        <v>2049</v>
      </c>
      <c r="E369" t="s">
        <v>2370</v>
      </c>
      <c r="F369">
        <v>2.4593292851395607E-4</v>
      </c>
      <c r="G369">
        <v>1.1997722424189128E-3</v>
      </c>
      <c r="H369">
        <v>5.9784800301735178E-4</v>
      </c>
      <c r="I369" t="s">
        <v>2741</v>
      </c>
      <c r="J369">
        <v>28</v>
      </c>
    </row>
    <row r="370" spans="1:10" x14ac:dyDescent="0.2">
      <c r="A370" t="s">
        <v>3739</v>
      </c>
      <c r="B370" t="s">
        <v>378</v>
      </c>
      <c r="C370" t="s">
        <v>1356</v>
      </c>
      <c r="D370" t="s">
        <v>2083</v>
      </c>
      <c r="E370" t="s">
        <v>2347</v>
      </c>
      <c r="F370">
        <v>2.4741587016399936E-4</v>
      </c>
      <c r="G370">
        <v>1.20037479865281E-3</v>
      </c>
      <c r="H370">
        <v>5.9814825753933909E-4</v>
      </c>
      <c r="I370" t="s">
        <v>2742</v>
      </c>
      <c r="J370">
        <v>11</v>
      </c>
    </row>
    <row r="371" spans="1:10" x14ac:dyDescent="0.2">
      <c r="A371" t="s">
        <v>3739</v>
      </c>
      <c r="B371" t="s">
        <v>379</v>
      </c>
      <c r="C371" t="s">
        <v>1357</v>
      </c>
      <c r="D371" t="s">
        <v>2083</v>
      </c>
      <c r="E371" t="s">
        <v>2347</v>
      </c>
      <c r="F371">
        <v>2.4741587016399936E-4</v>
      </c>
      <c r="G371">
        <v>1.20037479865281E-3</v>
      </c>
      <c r="H371">
        <v>5.9814825753933909E-4</v>
      </c>
      <c r="I371" t="s">
        <v>2743</v>
      </c>
      <c r="J371">
        <v>11</v>
      </c>
    </row>
    <row r="372" spans="1:10" x14ac:dyDescent="0.2">
      <c r="A372" t="s">
        <v>3739</v>
      </c>
      <c r="B372" t="s">
        <v>380</v>
      </c>
      <c r="C372" t="s">
        <v>1358</v>
      </c>
      <c r="D372" t="s">
        <v>2031</v>
      </c>
      <c r="E372" t="s">
        <v>2297</v>
      </c>
      <c r="F372">
        <v>2.484194687511265E-4</v>
      </c>
      <c r="G372">
        <v>1.2019418679849025E-3</v>
      </c>
      <c r="H372">
        <v>5.9892913013970229E-4</v>
      </c>
      <c r="I372" t="s">
        <v>2744</v>
      </c>
      <c r="J372">
        <v>55</v>
      </c>
    </row>
    <row r="373" spans="1:10" x14ac:dyDescent="0.2">
      <c r="A373" t="s">
        <v>3739</v>
      </c>
      <c r="B373" t="s">
        <v>381</v>
      </c>
      <c r="C373" t="s">
        <v>1359</v>
      </c>
      <c r="D373" t="s">
        <v>2095</v>
      </c>
      <c r="E373" t="s">
        <v>2371</v>
      </c>
      <c r="F373">
        <v>2.5179769781895442E-4</v>
      </c>
      <c r="G373">
        <v>1.2149582905690533E-3</v>
      </c>
      <c r="H373">
        <v>6.0541522972863368E-4</v>
      </c>
      <c r="I373" t="s">
        <v>2745</v>
      </c>
      <c r="J373">
        <v>106</v>
      </c>
    </row>
    <row r="374" spans="1:10" x14ac:dyDescent="0.2">
      <c r="A374" t="s">
        <v>3739</v>
      </c>
      <c r="B374" t="s">
        <v>382</v>
      </c>
      <c r="C374" t="s">
        <v>1360</v>
      </c>
      <c r="D374" t="s">
        <v>2087</v>
      </c>
      <c r="E374" t="s">
        <v>2294</v>
      </c>
      <c r="F374">
        <v>2.5703705673564927E-4</v>
      </c>
      <c r="G374">
        <v>1.2301556699055734E-3</v>
      </c>
      <c r="H374">
        <v>6.1298810278420418E-4</v>
      </c>
      <c r="I374" t="s">
        <v>2746</v>
      </c>
      <c r="J374">
        <v>14</v>
      </c>
    </row>
    <row r="375" spans="1:10" x14ac:dyDescent="0.2">
      <c r="A375" t="s">
        <v>3739</v>
      </c>
      <c r="B375" t="s">
        <v>383</v>
      </c>
      <c r="C375" t="s">
        <v>1361</v>
      </c>
      <c r="D375" t="s">
        <v>2087</v>
      </c>
      <c r="E375" t="s">
        <v>2294</v>
      </c>
      <c r="F375">
        <v>2.5703705673564927E-4</v>
      </c>
      <c r="G375">
        <v>1.2301556699055734E-3</v>
      </c>
      <c r="H375">
        <v>6.1298810278420418E-4</v>
      </c>
      <c r="I375" t="s">
        <v>2747</v>
      </c>
      <c r="J375">
        <v>14</v>
      </c>
    </row>
    <row r="376" spans="1:10" x14ac:dyDescent="0.2">
      <c r="A376" t="s">
        <v>3739</v>
      </c>
      <c r="B376" t="s">
        <v>384</v>
      </c>
      <c r="C376" t="s">
        <v>1362</v>
      </c>
      <c r="D376" t="s">
        <v>2087</v>
      </c>
      <c r="E376" t="s">
        <v>2294</v>
      </c>
      <c r="F376">
        <v>2.5703705673564927E-4</v>
      </c>
      <c r="G376">
        <v>1.2301556699055734E-3</v>
      </c>
      <c r="H376">
        <v>6.1298810278420418E-4</v>
      </c>
      <c r="I376" t="s">
        <v>2748</v>
      </c>
      <c r="J376">
        <v>14</v>
      </c>
    </row>
    <row r="377" spans="1:10" x14ac:dyDescent="0.2">
      <c r="A377" t="s">
        <v>3739</v>
      </c>
      <c r="B377" t="s">
        <v>385</v>
      </c>
      <c r="C377" t="s">
        <v>1363</v>
      </c>
      <c r="D377" t="s">
        <v>2085</v>
      </c>
      <c r="E377" t="s">
        <v>2372</v>
      </c>
      <c r="F377">
        <v>2.6532202343355855E-4</v>
      </c>
      <c r="G377">
        <v>1.2629614376918178E-3</v>
      </c>
      <c r="H377">
        <v>6.2933525773997722E-4</v>
      </c>
      <c r="I377" t="s">
        <v>2749</v>
      </c>
      <c r="J377">
        <v>12</v>
      </c>
    </row>
    <row r="378" spans="1:10" x14ac:dyDescent="0.2">
      <c r="A378" t="s">
        <v>3739</v>
      </c>
      <c r="B378" t="s">
        <v>386</v>
      </c>
      <c r="C378" t="s">
        <v>1364</v>
      </c>
      <c r="D378" t="s">
        <v>2085</v>
      </c>
      <c r="E378" t="s">
        <v>2372</v>
      </c>
      <c r="F378">
        <v>2.6532202343355855E-4</v>
      </c>
      <c r="G378">
        <v>1.2629614376918178E-3</v>
      </c>
      <c r="H378">
        <v>6.2933525773997722E-4</v>
      </c>
      <c r="I378" t="s">
        <v>2750</v>
      </c>
      <c r="J378">
        <v>12</v>
      </c>
    </row>
    <row r="379" spans="1:10" x14ac:dyDescent="0.2">
      <c r="A379" t="s">
        <v>3739</v>
      </c>
      <c r="B379" t="s">
        <v>387</v>
      </c>
      <c r="C379" t="s">
        <v>1365</v>
      </c>
      <c r="D379" t="s">
        <v>2079</v>
      </c>
      <c r="E379" t="s">
        <v>2322</v>
      </c>
      <c r="F379">
        <v>2.668468382725254E-4</v>
      </c>
      <c r="G379">
        <v>1.2668051515840855E-3</v>
      </c>
      <c r="H379">
        <v>6.312505851608129E-4</v>
      </c>
      <c r="I379" t="s">
        <v>2751</v>
      </c>
      <c r="J379">
        <v>13</v>
      </c>
    </row>
    <row r="380" spans="1:10" x14ac:dyDescent="0.2">
      <c r="A380" t="s">
        <v>3739</v>
      </c>
      <c r="B380" t="s">
        <v>388</v>
      </c>
      <c r="C380" t="s">
        <v>1366</v>
      </c>
      <c r="D380" t="s">
        <v>2028</v>
      </c>
      <c r="E380" t="s">
        <v>2373</v>
      </c>
      <c r="F380">
        <v>2.8233491618754307E-4</v>
      </c>
      <c r="G380">
        <v>1.3367385039871342E-3</v>
      </c>
      <c r="H380">
        <v>6.6609846178294343E-4</v>
      </c>
      <c r="I380" t="s">
        <v>2752</v>
      </c>
      <c r="J380">
        <v>62</v>
      </c>
    </row>
    <row r="381" spans="1:10" x14ac:dyDescent="0.2">
      <c r="A381" t="s">
        <v>3739</v>
      </c>
      <c r="B381" t="s">
        <v>389</v>
      </c>
      <c r="C381" t="s">
        <v>1367</v>
      </c>
      <c r="D381" t="s">
        <v>1988</v>
      </c>
      <c r="E381" t="s">
        <v>2315</v>
      </c>
      <c r="F381">
        <v>2.848086882726284E-4</v>
      </c>
      <c r="G381">
        <v>1.3448453034477586E-3</v>
      </c>
      <c r="H381">
        <v>6.7013809005324321E-4</v>
      </c>
      <c r="I381" t="s">
        <v>2753</v>
      </c>
      <c r="J381">
        <v>88</v>
      </c>
    </row>
    <row r="382" spans="1:10" x14ac:dyDescent="0.2">
      <c r="A382" t="s">
        <v>3739</v>
      </c>
      <c r="B382" t="s">
        <v>390</v>
      </c>
      <c r="C382" t="s">
        <v>1368</v>
      </c>
      <c r="D382" t="s">
        <v>2090</v>
      </c>
      <c r="E382" t="s">
        <v>2338</v>
      </c>
      <c r="F382">
        <v>2.8566275486927793E-4</v>
      </c>
      <c r="G382">
        <v>1.3452811335977195E-3</v>
      </c>
      <c r="H382">
        <v>6.703552647599056E-4</v>
      </c>
      <c r="I382" t="s">
        <v>2754</v>
      </c>
      <c r="J382">
        <v>19</v>
      </c>
    </row>
    <row r="383" spans="1:10" x14ac:dyDescent="0.2">
      <c r="A383" t="s">
        <v>3739</v>
      </c>
      <c r="B383" t="s">
        <v>391</v>
      </c>
      <c r="C383" t="s">
        <v>1369</v>
      </c>
      <c r="D383" t="s">
        <v>2068</v>
      </c>
      <c r="E383" t="s">
        <v>2280</v>
      </c>
      <c r="F383">
        <v>3.0000978890582229E-4</v>
      </c>
      <c r="G383">
        <v>1.4090885298076654E-3</v>
      </c>
      <c r="H383">
        <v>7.021505697795841E-4</v>
      </c>
      <c r="I383" t="s">
        <v>2755</v>
      </c>
      <c r="J383">
        <v>27</v>
      </c>
    </row>
    <row r="384" spans="1:10" x14ac:dyDescent="0.2">
      <c r="A384" t="s">
        <v>3739</v>
      </c>
      <c r="B384" t="s">
        <v>392</v>
      </c>
      <c r="C384" t="s">
        <v>1370</v>
      </c>
      <c r="D384" t="s">
        <v>2061</v>
      </c>
      <c r="E384" t="s">
        <v>2374</v>
      </c>
      <c r="F384">
        <v>3.0798613688145105E-4</v>
      </c>
      <c r="G384">
        <v>1.4388981950599008E-3</v>
      </c>
      <c r="H384">
        <v>7.1700476311025655E-4</v>
      </c>
      <c r="I384" t="s">
        <v>2756</v>
      </c>
      <c r="J384">
        <v>29</v>
      </c>
    </row>
    <row r="385" spans="1:10" x14ac:dyDescent="0.2">
      <c r="A385" t="s">
        <v>3739</v>
      </c>
      <c r="B385" t="s">
        <v>393</v>
      </c>
      <c r="C385" t="s">
        <v>1371</v>
      </c>
      <c r="D385" t="s">
        <v>2061</v>
      </c>
      <c r="E385" t="s">
        <v>2374</v>
      </c>
      <c r="F385">
        <v>3.0798613688145105E-4</v>
      </c>
      <c r="G385">
        <v>1.4388981950599008E-3</v>
      </c>
      <c r="H385">
        <v>7.1700476311025655E-4</v>
      </c>
      <c r="I385" t="s">
        <v>2757</v>
      </c>
      <c r="J385">
        <v>29</v>
      </c>
    </row>
    <row r="386" spans="1:10" x14ac:dyDescent="0.2">
      <c r="A386" t="s">
        <v>3739</v>
      </c>
      <c r="B386" t="s">
        <v>394</v>
      </c>
      <c r="C386" t="s">
        <v>1372</v>
      </c>
      <c r="D386" t="s">
        <v>2096</v>
      </c>
      <c r="E386" t="s">
        <v>2212</v>
      </c>
      <c r="F386">
        <v>3.3944455534295261E-4</v>
      </c>
      <c r="G386">
        <v>1.581686239408059E-3</v>
      </c>
      <c r="H386">
        <v>7.8815622348759457E-4</v>
      </c>
      <c r="I386" t="s">
        <v>2758</v>
      </c>
      <c r="J386">
        <v>86</v>
      </c>
    </row>
    <row r="387" spans="1:10" x14ac:dyDescent="0.2">
      <c r="A387" t="s">
        <v>3739</v>
      </c>
      <c r="B387" t="s">
        <v>395</v>
      </c>
      <c r="C387" t="s">
        <v>1373</v>
      </c>
      <c r="D387" t="s">
        <v>2012</v>
      </c>
      <c r="E387" t="s">
        <v>2292</v>
      </c>
      <c r="F387">
        <v>3.4077706631141025E-4</v>
      </c>
      <c r="G387">
        <v>1.5837165765946065E-3</v>
      </c>
      <c r="H387">
        <v>7.8916794303695009E-4</v>
      </c>
      <c r="I387" t="s">
        <v>2759</v>
      </c>
      <c r="J387">
        <v>24</v>
      </c>
    </row>
    <row r="388" spans="1:10" x14ac:dyDescent="0.2">
      <c r="A388" t="s">
        <v>3739</v>
      </c>
      <c r="B388" t="s">
        <v>396</v>
      </c>
      <c r="C388" t="s">
        <v>1374</v>
      </c>
      <c r="D388" t="s">
        <v>2050</v>
      </c>
      <c r="E388" t="s">
        <v>2230</v>
      </c>
      <c r="F388">
        <v>3.8535369415427964E-4</v>
      </c>
      <c r="G388">
        <v>1.7815042509854917E-3</v>
      </c>
      <c r="H388">
        <v>8.8772578758053954E-4</v>
      </c>
      <c r="I388" t="s">
        <v>2760</v>
      </c>
      <c r="J388">
        <v>17</v>
      </c>
    </row>
    <row r="389" spans="1:10" x14ac:dyDescent="0.2">
      <c r="A389" t="s">
        <v>3739</v>
      </c>
      <c r="B389" t="s">
        <v>397</v>
      </c>
      <c r="C389" t="s">
        <v>1375</v>
      </c>
      <c r="D389" t="s">
        <v>2050</v>
      </c>
      <c r="E389" t="s">
        <v>2230</v>
      </c>
      <c r="F389">
        <v>3.8535369415427964E-4</v>
      </c>
      <c r="G389">
        <v>1.7815042509854917E-3</v>
      </c>
      <c r="H389">
        <v>8.8772578758053954E-4</v>
      </c>
      <c r="I389" t="s">
        <v>2761</v>
      </c>
      <c r="J389">
        <v>17</v>
      </c>
    </row>
    <row r="390" spans="1:10" x14ac:dyDescent="0.2">
      <c r="A390" t="s">
        <v>3739</v>
      </c>
      <c r="B390" t="s">
        <v>398</v>
      </c>
      <c r="C390" t="s">
        <v>1376</v>
      </c>
      <c r="D390" t="s">
        <v>2046</v>
      </c>
      <c r="E390" t="s">
        <v>2318</v>
      </c>
      <c r="F390">
        <v>3.9420115405252432E-4</v>
      </c>
      <c r="G390">
        <v>1.8168955468842076E-3</v>
      </c>
      <c r="H390">
        <v>9.0536131441568688E-4</v>
      </c>
      <c r="I390" t="s">
        <v>2762</v>
      </c>
      <c r="J390">
        <v>40</v>
      </c>
    </row>
    <row r="391" spans="1:10" x14ac:dyDescent="0.2">
      <c r="A391" t="s">
        <v>3739</v>
      </c>
      <c r="B391" t="s">
        <v>399</v>
      </c>
      <c r="C391" t="s">
        <v>1377</v>
      </c>
      <c r="D391" t="s">
        <v>2053</v>
      </c>
      <c r="E391" t="s">
        <v>2356</v>
      </c>
      <c r="F391">
        <v>3.9506675538139059E-4</v>
      </c>
      <c r="G391">
        <v>1.8168955468842076E-3</v>
      </c>
      <c r="H391">
        <v>9.0536131441568688E-4</v>
      </c>
      <c r="I391" t="s">
        <v>2763</v>
      </c>
      <c r="J391">
        <v>43</v>
      </c>
    </row>
    <row r="392" spans="1:10" x14ac:dyDescent="0.2">
      <c r="A392" t="s">
        <v>3739</v>
      </c>
      <c r="B392" t="s">
        <v>400</v>
      </c>
      <c r="C392" t="s">
        <v>1378</v>
      </c>
      <c r="D392" t="s">
        <v>2070</v>
      </c>
      <c r="E392" t="s">
        <v>2182</v>
      </c>
      <c r="F392">
        <v>4.0845560791207615E-4</v>
      </c>
      <c r="G392">
        <v>1.873591178110978E-3</v>
      </c>
      <c r="H392">
        <v>9.3361281808474546E-4</v>
      </c>
      <c r="I392" t="s">
        <v>2764</v>
      </c>
      <c r="J392">
        <v>35</v>
      </c>
    </row>
    <row r="393" spans="1:10" x14ac:dyDescent="0.2">
      <c r="A393" t="s">
        <v>3739</v>
      </c>
      <c r="B393" t="s">
        <v>401</v>
      </c>
      <c r="C393" t="s">
        <v>1379</v>
      </c>
      <c r="D393" t="s">
        <v>2066</v>
      </c>
      <c r="E393" t="s">
        <v>2184</v>
      </c>
      <c r="F393">
        <v>4.2839829436126239E-4</v>
      </c>
      <c r="G393">
        <v>1.9498747109329623E-3</v>
      </c>
      <c r="H393">
        <v>9.7162499752038902E-4</v>
      </c>
      <c r="I393" t="s">
        <v>2765</v>
      </c>
      <c r="J393">
        <v>20</v>
      </c>
    </row>
    <row r="394" spans="1:10" x14ac:dyDescent="0.2">
      <c r="A394" t="s">
        <v>3739</v>
      </c>
      <c r="B394" t="s">
        <v>402</v>
      </c>
      <c r="C394" t="s">
        <v>1380</v>
      </c>
      <c r="D394" t="s">
        <v>2066</v>
      </c>
      <c r="E394" t="s">
        <v>2184</v>
      </c>
      <c r="F394">
        <v>4.2839829436126239E-4</v>
      </c>
      <c r="G394">
        <v>1.9498747109329623E-3</v>
      </c>
      <c r="H394">
        <v>9.7162499752038902E-4</v>
      </c>
      <c r="I394" t="s">
        <v>2765</v>
      </c>
      <c r="J394">
        <v>20</v>
      </c>
    </row>
    <row r="395" spans="1:10" x14ac:dyDescent="0.2">
      <c r="A395" t="s">
        <v>3739</v>
      </c>
      <c r="B395" t="s">
        <v>403</v>
      </c>
      <c r="C395" t="s">
        <v>1381</v>
      </c>
      <c r="D395" t="s">
        <v>2066</v>
      </c>
      <c r="E395" t="s">
        <v>2184</v>
      </c>
      <c r="F395">
        <v>4.2839829436126239E-4</v>
      </c>
      <c r="G395">
        <v>1.9498747109329623E-3</v>
      </c>
      <c r="H395">
        <v>9.7162499752038902E-4</v>
      </c>
      <c r="I395" t="s">
        <v>2766</v>
      </c>
      <c r="J395">
        <v>20</v>
      </c>
    </row>
    <row r="396" spans="1:10" x14ac:dyDescent="0.2">
      <c r="A396" t="s">
        <v>3739</v>
      </c>
      <c r="B396" t="s">
        <v>404</v>
      </c>
      <c r="C396" t="s">
        <v>1382</v>
      </c>
      <c r="D396" t="s">
        <v>2059</v>
      </c>
      <c r="E396" t="s">
        <v>2375</v>
      </c>
      <c r="F396">
        <v>4.3869990212362257E-4</v>
      </c>
      <c r="G396">
        <v>1.9916298898465744E-3</v>
      </c>
      <c r="H396">
        <v>9.9243165518968614E-4</v>
      </c>
      <c r="I396" t="s">
        <v>2767</v>
      </c>
      <c r="J396">
        <v>41</v>
      </c>
    </row>
    <row r="397" spans="1:10" x14ac:dyDescent="0.2">
      <c r="A397" t="s">
        <v>3739</v>
      </c>
      <c r="B397" t="s">
        <v>405</v>
      </c>
      <c r="C397" t="s">
        <v>1383</v>
      </c>
      <c r="D397" t="s">
        <v>2072</v>
      </c>
      <c r="E397" t="s">
        <v>2342</v>
      </c>
      <c r="F397">
        <v>4.4202274251903273E-4</v>
      </c>
      <c r="G397">
        <v>1.9964505454951706E-3</v>
      </c>
      <c r="H397">
        <v>9.948337939047285E-4</v>
      </c>
      <c r="I397" t="s">
        <v>2768</v>
      </c>
      <c r="J397">
        <v>16</v>
      </c>
    </row>
    <row r="398" spans="1:10" x14ac:dyDescent="0.2">
      <c r="A398" t="s">
        <v>3739</v>
      </c>
      <c r="B398" t="s">
        <v>406</v>
      </c>
      <c r="C398" t="s">
        <v>1384</v>
      </c>
      <c r="D398" t="s">
        <v>2072</v>
      </c>
      <c r="E398" t="s">
        <v>2342</v>
      </c>
      <c r="F398">
        <v>4.4202274251903273E-4</v>
      </c>
      <c r="G398">
        <v>1.9964505454951706E-3</v>
      </c>
      <c r="H398">
        <v>9.948337939047285E-4</v>
      </c>
      <c r="I398" t="s">
        <v>2769</v>
      </c>
      <c r="J398">
        <v>16</v>
      </c>
    </row>
    <row r="399" spans="1:10" x14ac:dyDescent="0.2">
      <c r="A399" t="s">
        <v>3739</v>
      </c>
      <c r="B399" t="s">
        <v>407</v>
      </c>
      <c r="C399" t="s">
        <v>1385</v>
      </c>
      <c r="D399" t="s">
        <v>2068</v>
      </c>
      <c r="E399" t="s">
        <v>2307</v>
      </c>
      <c r="F399">
        <v>4.6083577630500529E-4</v>
      </c>
      <c r="G399">
        <v>2.0761121963128555E-3</v>
      </c>
      <c r="H399">
        <v>1.0345292937459303E-3</v>
      </c>
      <c r="I399" t="s">
        <v>2770</v>
      </c>
      <c r="J399">
        <v>27</v>
      </c>
    </row>
    <row r="400" spans="1:10" x14ac:dyDescent="0.2">
      <c r="A400" t="s">
        <v>3739</v>
      </c>
      <c r="B400" t="s">
        <v>408</v>
      </c>
      <c r="C400" t="s">
        <v>1386</v>
      </c>
      <c r="D400" t="s">
        <v>2071</v>
      </c>
      <c r="E400" t="s">
        <v>2341</v>
      </c>
      <c r="F400">
        <v>5.01400018877826E-4</v>
      </c>
      <c r="G400">
        <v>2.2417023628816218E-3</v>
      </c>
      <c r="H400">
        <v>1.1170430800316123E-3</v>
      </c>
      <c r="I400" t="s">
        <v>2771</v>
      </c>
      <c r="J400">
        <v>15</v>
      </c>
    </row>
    <row r="401" spans="1:10" x14ac:dyDescent="0.2">
      <c r="A401" t="s">
        <v>3739</v>
      </c>
      <c r="B401" t="s">
        <v>409</v>
      </c>
      <c r="C401" t="s">
        <v>1387</v>
      </c>
      <c r="D401" t="s">
        <v>2071</v>
      </c>
      <c r="E401" t="s">
        <v>2341</v>
      </c>
      <c r="F401">
        <v>5.01400018877826E-4</v>
      </c>
      <c r="G401">
        <v>2.2417023628816218E-3</v>
      </c>
      <c r="H401">
        <v>1.1170430800316123E-3</v>
      </c>
      <c r="I401" t="s">
        <v>2772</v>
      </c>
      <c r="J401">
        <v>15</v>
      </c>
    </row>
    <row r="402" spans="1:10" x14ac:dyDescent="0.2">
      <c r="A402" t="s">
        <v>3739</v>
      </c>
      <c r="B402" t="s">
        <v>410</v>
      </c>
      <c r="C402" t="s">
        <v>1388</v>
      </c>
      <c r="D402" t="s">
        <v>2071</v>
      </c>
      <c r="E402" t="s">
        <v>2341</v>
      </c>
      <c r="F402">
        <v>5.01400018877826E-4</v>
      </c>
      <c r="G402">
        <v>2.2417023628816218E-3</v>
      </c>
      <c r="H402">
        <v>1.1170430800316123E-3</v>
      </c>
      <c r="I402" t="s">
        <v>2772</v>
      </c>
      <c r="J402">
        <v>15</v>
      </c>
    </row>
    <row r="403" spans="1:10" x14ac:dyDescent="0.2">
      <c r="A403" t="s">
        <v>3739</v>
      </c>
      <c r="B403" t="s">
        <v>411</v>
      </c>
      <c r="C403" t="s">
        <v>1389</v>
      </c>
      <c r="D403" t="s">
        <v>2090</v>
      </c>
      <c r="E403" t="s">
        <v>2325</v>
      </c>
      <c r="F403">
        <v>5.094196501741129E-4</v>
      </c>
      <c r="G403">
        <v>2.2718058136552608E-3</v>
      </c>
      <c r="H403">
        <v>1.1320436670535841E-3</v>
      </c>
      <c r="I403" t="s">
        <v>2773</v>
      </c>
      <c r="J403">
        <v>19</v>
      </c>
    </row>
    <row r="404" spans="1:10" x14ac:dyDescent="0.2">
      <c r="A404" t="s">
        <v>3739</v>
      </c>
      <c r="B404" t="s">
        <v>412</v>
      </c>
      <c r="C404" t="s">
        <v>1390</v>
      </c>
      <c r="D404" t="s">
        <v>2097</v>
      </c>
      <c r="E404" t="s">
        <v>2224</v>
      </c>
      <c r="F404">
        <v>5.295564395138121E-4</v>
      </c>
      <c r="G404">
        <v>2.3556591238825999E-3</v>
      </c>
      <c r="H404">
        <v>1.1738278760003895E-3</v>
      </c>
      <c r="I404" t="s">
        <v>2774</v>
      </c>
      <c r="J404">
        <v>37</v>
      </c>
    </row>
    <row r="405" spans="1:10" x14ac:dyDescent="0.2">
      <c r="A405" t="s">
        <v>3739</v>
      </c>
      <c r="B405" t="s">
        <v>413</v>
      </c>
      <c r="C405" t="s">
        <v>1391</v>
      </c>
      <c r="D405" t="s">
        <v>2012</v>
      </c>
      <c r="E405" t="s">
        <v>2266</v>
      </c>
      <c r="F405">
        <v>5.4223833258309801E-4</v>
      </c>
      <c r="G405">
        <v>2.4060122998536462E-3</v>
      </c>
      <c r="H405">
        <v>1.1989189263143876E-3</v>
      </c>
      <c r="I405" t="s">
        <v>2775</v>
      </c>
      <c r="J405">
        <v>24</v>
      </c>
    </row>
    <row r="406" spans="1:10" x14ac:dyDescent="0.2">
      <c r="A406" t="s">
        <v>3739</v>
      </c>
      <c r="B406" t="s">
        <v>414</v>
      </c>
      <c r="C406" t="s">
        <v>1392</v>
      </c>
      <c r="D406" t="s">
        <v>2033</v>
      </c>
      <c r="E406" t="s">
        <v>2329</v>
      </c>
      <c r="F406">
        <v>5.5370037478009537E-4</v>
      </c>
      <c r="G406">
        <v>2.4507139395028785E-3</v>
      </c>
      <c r="H406">
        <v>1.2211938090388071E-3</v>
      </c>
      <c r="I406" t="s">
        <v>2776</v>
      </c>
      <c r="J406">
        <v>30</v>
      </c>
    </row>
    <row r="407" spans="1:10" x14ac:dyDescent="0.2">
      <c r="A407" t="s">
        <v>3739</v>
      </c>
      <c r="B407" t="s">
        <v>415</v>
      </c>
      <c r="C407" t="s">
        <v>1393</v>
      </c>
      <c r="D407" t="s">
        <v>2065</v>
      </c>
      <c r="E407" t="s">
        <v>2185</v>
      </c>
      <c r="F407">
        <v>5.6330490541934522E-4</v>
      </c>
      <c r="G407">
        <v>2.4850676069923363E-3</v>
      </c>
      <c r="H407">
        <v>1.2383122843449921E-3</v>
      </c>
      <c r="I407" t="s">
        <v>2777</v>
      </c>
      <c r="J407">
        <v>26</v>
      </c>
    </row>
    <row r="408" spans="1:10" x14ac:dyDescent="0.2">
      <c r="A408" t="s">
        <v>3739</v>
      </c>
      <c r="B408" t="s">
        <v>416</v>
      </c>
      <c r="C408" t="s">
        <v>1394</v>
      </c>
      <c r="D408" t="s">
        <v>2049</v>
      </c>
      <c r="E408" t="s">
        <v>2239</v>
      </c>
      <c r="F408">
        <v>5.6568356625759863E-4</v>
      </c>
      <c r="G408">
        <v>2.4850676069923363E-3</v>
      </c>
      <c r="H408">
        <v>1.2383122843449921E-3</v>
      </c>
      <c r="I408" t="s">
        <v>2741</v>
      </c>
      <c r="J408">
        <v>28</v>
      </c>
    </row>
    <row r="409" spans="1:10" x14ac:dyDescent="0.2">
      <c r="A409" t="s">
        <v>3739</v>
      </c>
      <c r="B409" t="s">
        <v>417</v>
      </c>
      <c r="C409" t="s">
        <v>1395</v>
      </c>
      <c r="D409" t="s">
        <v>2049</v>
      </c>
      <c r="E409" t="s">
        <v>2239</v>
      </c>
      <c r="F409">
        <v>5.6568356625759863E-4</v>
      </c>
      <c r="G409">
        <v>2.4850676069923363E-3</v>
      </c>
      <c r="H409">
        <v>1.2383122843449921E-3</v>
      </c>
      <c r="I409" t="s">
        <v>2778</v>
      </c>
      <c r="J409">
        <v>28</v>
      </c>
    </row>
    <row r="410" spans="1:10" x14ac:dyDescent="0.2">
      <c r="A410" t="s">
        <v>3739</v>
      </c>
      <c r="B410" t="s">
        <v>418</v>
      </c>
      <c r="C410" t="s">
        <v>1396</v>
      </c>
      <c r="D410" t="s">
        <v>2070</v>
      </c>
      <c r="E410" t="s">
        <v>2367</v>
      </c>
      <c r="F410">
        <v>5.7427580369037625E-4</v>
      </c>
      <c r="G410">
        <v>2.5165535218789194E-3</v>
      </c>
      <c r="H410">
        <v>1.2540017549566528E-3</v>
      </c>
      <c r="I410" t="s">
        <v>2779</v>
      </c>
      <c r="J410">
        <v>35</v>
      </c>
    </row>
    <row r="411" spans="1:10" x14ac:dyDescent="0.2">
      <c r="A411" t="s">
        <v>3739</v>
      </c>
      <c r="B411" t="s">
        <v>419</v>
      </c>
      <c r="C411" t="s">
        <v>1397</v>
      </c>
      <c r="D411" t="s">
        <v>2093</v>
      </c>
      <c r="E411" t="s">
        <v>2353</v>
      </c>
      <c r="F411">
        <v>5.8699988021281729E-4</v>
      </c>
      <c r="G411">
        <v>2.5345764998920182E-3</v>
      </c>
      <c r="H411">
        <v>1.2629826273527611E-3</v>
      </c>
      <c r="I411" t="s">
        <v>2780</v>
      </c>
      <c r="J411">
        <v>9</v>
      </c>
    </row>
    <row r="412" spans="1:10" x14ac:dyDescent="0.2">
      <c r="A412" t="s">
        <v>3739</v>
      </c>
      <c r="B412" t="s">
        <v>420</v>
      </c>
      <c r="C412" t="s">
        <v>1398</v>
      </c>
      <c r="D412" t="s">
        <v>2093</v>
      </c>
      <c r="E412" t="s">
        <v>2353</v>
      </c>
      <c r="F412">
        <v>5.8699988021281729E-4</v>
      </c>
      <c r="G412">
        <v>2.5345764998920182E-3</v>
      </c>
      <c r="H412">
        <v>1.2629826273527611E-3</v>
      </c>
      <c r="I412" t="s">
        <v>2781</v>
      </c>
      <c r="J412">
        <v>9</v>
      </c>
    </row>
    <row r="413" spans="1:10" x14ac:dyDescent="0.2">
      <c r="A413" t="s">
        <v>3739</v>
      </c>
      <c r="B413" t="s">
        <v>421</v>
      </c>
      <c r="C413" t="s">
        <v>1399</v>
      </c>
      <c r="D413" t="s">
        <v>2093</v>
      </c>
      <c r="E413" t="s">
        <v>2353</v>
      </c>
      <c r="F413">
        <v>5.8699988021281729E-4</v>
      </c>
      <c r="G413">
        <v>2.5345764998920182E-3</v>
      </c>
      <c r="H413">
        <v>1.2629826273527611E-3</v>
      </c>
      <c r="I413" t="s">
        <v>2782</v>
      </c>
      <c r="J413">
        <v>9</v>
      </c>
    </row>
    <row r="414" spans="1:10" x14ac:dyDescent="0.2">
      <c r="A414" t="s">
        <v>3739</v>
      </c>
      <c r="B414" t="s">
        <v>422</v>
      </c>
      <c r="C414" t="s">
        <v>1400</v>
      </c>
      <c r="D414" t="s">
        <v>2093</v>
      </c>
      <c r="E414" t="s">
        <v>2353</v>
      </c>
      <c r="F414">
        <v>5.8699988021281729E-4</v>
      </c>
      <c r="G414">
        <v>2.5345764998920182E-3</v>
      </c>
      <c r="H414">
        <v>1.2629826273527611E-3</v>
      </c>
      <c r="I414" t="s">
        <v>2782</v>
      </c>
      <c r="J414">
        <v>9</v>
      </c>
    </row>
    <row r="415" spans="1:10" x14ac:dyDescent="0.2">
      <c r="A415" t="s">
        <v>3739</v>
      </c>
      <c r="B415" t="s">
        <v>423</v>
      </c>
      <c r="C415" t="s">
        <v>1401</v>
      </c>
      <c r="D415" t="s">
        <v>2093</v>
      </c>
      <c r="E415" t="s">
        <v>2353</v>
      </c>
      <c r="F415">
        <v>5.8699988021281729E-4</v>
      </c>
      <c r="G415">
        <v>2.5345764998920182E-3</v>
      </c>
      <c r="H415">
        <v>1.2629826273527611E-3</v>
      </c>
      <c r="I415" t="s">
        <v>2783</v>
      </c>
      <c r="J415">
        <v>9</v>
      </c>
    </row>
    <row r="416" spans="1:10" x14ac:dyDescent="0.2">
      <c r="A416" t="s">
        <v>3739</v>
      </c>
      <c r="B416" t="s">
        <v>424</v>
      </c>
      <c r="C416" t="s">
        <v>1402</v>
      </c>
      <c r="D416" t="s">
        <v>2093</v>
      </c>
      <c r="E416" t="s">
        <v>2353</v>
      </c>
      <c r="F416">
        <v>5.8699988021281729E-4</v>
      </c>
      <c r="G416">
        <v>2.5345764998920182E-3</v>
      </c>
      <c r="H416">
        <v>1.2629826273527611E-3</v>
      </c>
      <c r="I416" t="s">
        <v>2784</v>
      </c>
      <c r="J416">
        <v>9</v>
      </c>
    </row>
    <row r="417" spans="1:10" x14ac:dyDescent="0.2">
      <c r="A417" t="s">
        <v>3739</v>
      </c>
      <c r="B417" t="s">
        <v>425</v>
      </c>
      <c r="C417" t="s">
        <v>1403</v>
      </c>
      <c r="D417" t="s">
        <v>2075</v>
      </c>
      <c r="E417" t="s">
        <v>2312</v>
      </c>
      <c r="F417">
        <v>6.0113517208969648E-4</v>
      </c>
      <c r="G417">
        <v>2.5892797900253757E-3</v>
      </c>
      <c r="H417">
        <v>1.2902413449730071E-3</v>
      </c>
      <c r="I417" t="s">
        <v>2785</v>
      </c>
      <c r="J417">
        <v>21</v>
      </c>
    </row>
    <row r="418" spans="1:10" x14ac:dyDescent="0.2">
      <c r="A418" t="s">
        <v>3739</v>
      </c>
      <c r="B418" t="s">
        <v>426</v>
      </c>
      <c r="C418" t="s">
        <v>1404</v>
      </c>
      <c r="D418" t="s">
        <v>2076</v>
      </c>
      <c r="E418" t="s">
        <v>2326</v>
      </c>
      <c r="F418">
        <v>6.0344202900578349E-4</v>
      </c>
      <c r="G418">
        <v>2.5928920273095221E-3</v>
      </c>
      <c r="H418">
        <v>1.2920413273116533E-3</v>
      </c>
      <c r="I418" t="s">
        <v>2786</v>
      </c>
      <c r="J418">
        <v>18</v>
      </c>
    </row>
    <row r="419" spans="1:10" x14ac:dyDescent="0.2">
      <c r="A419" t="s">
        <v>3739</v>
      </c>
      <c r="B419" t="s">
        <v>427</v>
      </c>
      <c r="C419" t="s">
        <v>1405</v>
      </c>
      <c r="D419" t="s">
        <v>2079</v>
      </c>
      <c r="E419" t="s">
        <v>2279</v>
      </c>
      <c r="F419">
        <v>6.1510546308862497E-4</v>
      </c>
      <c r="G419">
        <v>2.6302088324806575E-3</v>
      </c>
      <c r="H419">
        <v>1.3106363378159562E-3</v>
      </c>
      <c r="I419" t="s">
        <v>2787</v>
      </c>
      <c r="J419">
        <v>13</v>
      </c>
    </row>
    <row r="420" spans="1:10" x14ac:dyDescent="0.2">
      <c r="A420" t="s">
        <v>3739</v>
      </c>
      <c r="B420" t="s">
        <v>428</v>
      </c>
      <c r="C420" t="s">
        <v>1406</v>
      </c>
      <c r="D420" t="s">
        <v>2079</v>
      </c>
      <c r="E420" t="s">
        <v>2279</v>
      </c>
      <c r="F420">
        <v>6.1510546308862497E-4</v>
      </c>
      <c r="G420">
        <v>2.6302088324806575E-3</v>
      </c>
      <c r="H420">
        <v>1.3106363378159562E-3</v>
      </c>
      <c r="I420" t="s">
        <v>2788</v>
      </c>
      <c r="J420">
        <v>13</v>
      </c>
    </row>
    <row r="421" spans="1:10" x14ac:dyDescent="0.2">
      <c r="A421" t="s">
        <v>3739</v>
      </c>
      <c r="B421" t="s">
        <v>429</v>
      </c>
      <c r="C421" t="s">
        <v>1407</v>
      </c>
      <c r="D421" t="s">
        <v>2026</v>
      </c>
      <c r="E421" t="s">
        <v>2376</v>
      </c>
      <c r="F421">
        <v>6.3299279071406993E-4</v>
      </c>
      <c r="G421">
        <v>2.7001576531426271E-3</v>
      </c>
      <c r="H421">
        <v>1.3454919222907766E-3</v>
      </c>
      <c r="I421" t="s">
        <v>2789</v>
      </c>
      <c r="J421">
        <v>49</v>
      </c>
    </row>
    <row r="422" spans="1:10" x14ac:dyDescent="0.2">
      <c r="A422" t="s">
        <v>3739</v>
      </c>
      <c r="B422" t="s">
        <v>430</v>
      </c>
      <c r="C422" t="s">
        <v>1408</v>
      </c>
      <c r="D422" t="s">
        <v>2041</v>
      </c>
      <c r="E422" t="s">
        <v>2316</v>
      </c>
      <c r="F422">
        <v>6.5214558075232234E-4</v>
      </c>
      <c r="G422">
        <v>2.7618443539774613E-3</v>
      </c>
      <c r="H422">
        <v>1.3762304821631742E-3</v>
      </c>
      <c r="I422" t="s">
        <v>2790</v>
      </c>
      <c r="J422">
        <v>31</v>
      </c>
    </row>
    <row r="423" spans="1:10" x14ac:dyDescent="0.2">
      <c r="A423" t="s">
        <v>3739</v>
      </c>
      <c r="B423" t="s">
        <v>431</v>
      </c>
      <c r="C423" t="s">
        <v>1409</v>
      </c>
      <c r="D423" t="s">
        <v>2041</v>
      </c>
      <c r="E423" t="s">
        <v>2316</v>
      </c>
      <c r="F423">
        <v>6.5214558075232234E-4</v>
      </c>
      <c r="G423">
        <v>2.7618443539774613E-3</v>
      </c>
      <c r="H423">
        <v>1.3762304821631742E-3</v>
      </c>
      <c r="I423" t="s">
        <v>2791</v>
      </c>
      <c r="J423">
        <v>31</v>
      </c>
    </row>
    <row r="424" spans="1:10" x14ac:dyDescent="0.2">
      <c r="A424" t="s">
        <v>3739</v>
      </c>
      <c r="B424" t="s">
        <v>432</v>
      </c>
      <c r="C424" t="s">
        <v>1410</v>
      </c>
      <c r="D424" t="s">
        <v>2041</v>
      </c>
      <c r="E424" t="s">
        <v>2316</v>
      </c>
      <c r="F424">
        <v>6.5214558075232234E-4</v>
      </c>
      <c r="G424">
        <v>2.7618443539774613E-3</v>
      </c>
      <c r="H424">
        <v>1.3762304821631742E-3</v>
      </c>
      <c r="I424" t="s">
        <v>2792</v>
      </c>
      <c r="J424">
        <v>31</v>
      </c>
    </row>
    <row r="425" spans="1:10" x14ac:dyDescent="0.2">
      <c r="A425" t="s">
        <v>3739</v>
      </c>
      <c r="B425" t="s">
        <v>433</v>
      </c>
      <c r="C425" t="s">
        <v>1411</v>
      </c>
      <c r="D425" t="s">
        <v>2073</v>
      </c>
      <c r="E425" t="s">
        <v>2321</v>
      </c>
      <c r="F425">
        <v>6.5947753967528114E-4</v>
      </c>
      <c r="G425">
        <v>2.774910649554754E-3</v>
      </c>
      <c r="H425">
        <v>1.3827414335267176E-3</v>
      </c>
      <c r="I425" t="s">
        <v>2793</v>
      </c>
      <c r="J425">
        <v>23</v>
      </c>
    </row>
    <row r="426" spans="1:10" x14ac:dyDescent="0.2">
      <c r="A426" t="s">
        <v>3739</v>
      </c>
      <c r="B426" t="s">
        <v>434</v>
      </c>
      <c r="C426" t="s">
        <v>1412</v>
      </c>
      <c r="D426" t="s">
        <v>2089</v>
      </c>
      <c r="E426" t="s">
        <v>2357</v>
      </c>
      <c r="F426">
        <v>6.5994477509229708E-4</v>
      </c>
      <c r="G426">
        <v>2.774910649554754E-3</v>
      </c>
      <c r="H426">
        <v>1.3827414335267176E-3</v>
      </c>
      <c r="I426" t="s">
        <v>2794</v>
      </c>
      <c r="J426">
        <v>10</v>
      </c>
    </row>
    <row r="427" spans="1:10" x14ac:dyDescent="0.2">
      <c r="A427" t="s">
        <v>3739</v>
      </c>
      <c r="B427" t="s">
        <v>435</v>
      </c>
      <c r="C427" t="s">
        <v>1413</v>
      </c>
      <c r="D427" t="s">
        <v>2089</v>
      </c>
      <c r="E427" t="s">
        <v>2357</v>
      </c>
      <c r="F427">
        <v>6.5994477509229708E-4</v>
      </c>
      <c r="G427">
        <v>2.774910649554754E-3</v>
      </c>
      <c r="H427">
        <v>1.3827414335267176E-3</v>
      </c>
      <c r="I427" t="s">
        <v>2795</v>
      </c>
      <c r="J427">
        <v>10</v>
      </c>
    </row>
    <row r="428" spans="1:10" x14ac:dyDescent="0.2">
      <c r="A428" t="s">
        <v>3739</v>
      </c>
      <c r="B428" t="s">
        <v>436</v>
      </c>
      <c r="C428" t="s">
        <v>1414</v>
      </c>
      <c r="D428" t="s">
        <v>2083</v>
      </c>
      <c r="E428" t="s">
        <v>2331</v>
      </c>
      <c r="F428">
        <v>6.7739523638367816E-4</v>
      </c>
      <c r="G428">
        <v>2.8280850767224007E-3</v>
      </c>
      <c r="H428">
        <v>1.4092383168265647E-3</v>
      </c>
      <c r="I428" t="s">
        <v>2796</v>
      </c>
      <c r="J428">
        <v>11</v>
      </c>
    </row>
    <row r="429" spans="1:10" x14ac:dyDescent="0.2">
      <c r="A429" t="s">
        <v>3739</v>
      </c>
      <c r="B429" t="s">
        <v>437</v>
      </c>
      <c r="C429" t="s">
        <v>1415</v>
      </c>
      <c r="D429" t="s">
        <v>2083</v>
      </c>
      <c r="E429" t="s">
        <v>2331</v>
      </c>
      <c r="F429">
        <v>6.7739523638367816E-4</v>
      </c>
      <c r="G429">
        <v>2.8280850767224007E-3</v>
      </c>
      <c r="H429">
        <v>1.4092383168265647E-3</v>
      </c>
      <c r="I429" t="s">
        <v>2797</v>
      </c>
      <c r="J429">
        <v>11</v>
      </c>
    </row>
    <row r="430" spans="1:10" x14ac:dyDescent="0.2">
      <c r="A430" t="s">
        <v>3739</v>
      </c>
      <c r="B430" t="s">
        <v>438</v>
      </c>
      <c r="C430" t="s">
        <v>1416</v>
      </c>
      <c r="D430" t="s">
        <v>2083</v>
      </c>
      <c r="E430" t="s">
        <v>2331</v>
      </c>
      <c r="F430">
        <v>6.7739523638367816E-4</v>
      </c>
      <c r="G430">
        <v>2.8280850767224007E-3</v>
      </c>
      <c r="H430">
        <v>1.4092383168265647E-3</v>
      </c>
      <c r="I430" t="s">
        <v>2798</v>
      </c>
      <c r="J430">
        <v>11</v>
      </c>
    </row>
    <row r="431" spans="1:10" x14ac:dyDescent="0.2">
      <c r="A431" t="s">
        <v>3739</v>
      </c>
      <c r="B431" t="s">
        <v>439</v>
      </c>
      <c r="C431" t="s">
        <v>1417</v>
      </c>
      <c r="D431" t="s">
        <v>2069</v>
      </c>
      <c r="E431" t="s">
        <v>2291</v>
      </c>
      <c r="F431">
        <v>6.8823935759523575E-4</v>
      </c>
      <c r="G431">
        <v>2.8665818526254399E-3</v>
      </c>
      <c r="H431">
        <v>1.428421308216527E-3</v>
      </c>
      <c r="I431" t="s">
        <v>2799</v>
      </c>
      <c r="J431">
        <v>25</v>
      </c>
    </row>
    <row r="432" spans="1:10" x14ac:dyDescent="0.2">
      <c r="A432" t="s">
        <v>3739</v>
      </c>
      <c r="B432" t="s">
        <v>440</v>
      </c>
      <c r="C432" t="s">
        <v>1418</v>
      </c>
      <c r="D432" t="s">
        <v>1995</v>
      </c>
      <c r="E432" t="s">
        <v>2377</v>
      </c>
      <c r="F432">
        <v>6.9110190432189933E-4</v>
      </c>
      <c r="G432">
        <v>2.8717316777234687E-3</v>
      </c>
      <c r="H432">
        <v>1.4309874724782858E-3</v>
      </c>
      <c r="I432" t="s">
        <v>2800</v>
      </c>
      <c r="J432">
        <v>80</v>
      </c>
    </row>
    <row r="433" spans="1:10" x14ac:dyDescent="0.2">
      <c r="A433" t="s">
        <v>3739</v>
      </c>
      <c r="B433" t="s">
        <v>441</v>
      </c>
      <c r="C433" t="s">
        <v>1419</v>
      </c>
      <c r="D433" t="s">
        <v>2068</v>
      </c>
      <c r="E433" t="s">
        <v>2370</v>
      </c>
      <c r="F433">
        <v>6.9293085191934097E-4</v>
      </c>
      <c r="G433">
        <v>2.8725724988017749E-3</v>
      </c>
      <c r="H433">
        <v>1.4314064546690612E-3</v>
      </c>
      <c r="I433" t="s">
        <v>2801</v>
      </c>
      <c r="J433">
        <v>27</v>
      </c>
    </row>
    <row r="434" spans="1:10" x14ac:dyDescent="0.2">
      <c r="A434" t="s">
        <v>3739</v>
      </c>
      <c r="B434" t="s">
        <v>442</v>
      </c>
      <c r="C434" t="s">
        <v>1420</v>
      </c>
      <c r="D434" t="s">
        <v>2050</v>
      </c>
      <c r="E434" t="s">
        <v>2328</v>
      </c>
      <c r="F434">
        <v>7.1154505807074153E-4</v>
      </c>
      <c r="G434">
        <v>2.9359546087685271E-3</v>
      </c>
      <c r="H434">
        <v>1.4629898390239547E-3</v>
      </c>
      <c r="I434" t="s">
        <v>2802</v>
      </c>
      <c r="J434">
        <v>17</v>
      </c>
    </row>
    <row r="435" spans="1:10" x14ac:dyDescent="0.2">
      <c r="A435" t="s">
        <v>3739</v>
      </c>
      <c r="B435" t="s">
        <v>443</v>
      </c>
      <c r="C435" t="s">
        <v>1421</v>
      </c>
      <c r="D435" t="s">
        <v>2050</v>
      </c>
      <c r="E435" t="s">
        <v>2328</v>
      </c>
      <c r="F435">
        <v>7.1154505807074153E-4</v>
      </c>
      <c r="G435">
        <v>2.9359546087685271E-3</v>
      </c>
      <c r="H435">
        <v>1.4629898390239547E-3</v>
      </c>
      <c r="I435" t="s">
        <v>2803</v>
      </c>
      <c r="J435">
        <v>17</v>
      </c>
    </row>
    <row r="436" spans="1:10" x14ac:dyDescent="0.2">
      <c r="A436" t="s">
        <v>3739</v>
      </c>
      <c r="B436" t="s">
        <v>444</v>
      </c>
      <c r="C436" t="s">
        <v>1422</v>
      </c>
      <c r="D436" t="s">
        <v>2008</v>
      </c>
      <c r="E436" t="s">
        <v>2378</v>
      </c>
      <c r="F436">
        <v>7.1605776480786285E-4</v>
      </c>
      <c r="G436">
        <v>2.9408325875597344E-3</v>
      </c>
      <c r="H436">
        <v>1.4654205419323708E-3</v>
      </c>
      <c r="I436" t="s">
        <v>2804</v>
      </c>
      <c r="J436">
        <v>56</v>
      </c>
    </row>
    <row r="437" spans="1:10" x14ac:dyDescent="0.2">
      <c r="A437" t="s">
        <v>3739</v>
      </c>
      <c r="B437" t="s">
        <v>445</v>
      </c>
      <c r="C437" t="s">
        <v>1423</v>
      </c>
      <c r="D437" t="s">
        <v>2008</v>
      </c>
      <c r="E437" t="s">
        <v>2378</v>
      </c>
      <c r="F437">
        <v>7.1605776480786285E-4</v>
      </c>
      <c r="G437">
        <v>2.9408325875597344E-3</v>
      </c>
      <c r="H437">
        <v>1.4654205419323708E-3</v>
      </c>
      <c r="I437" t="s">
        <v>2805</v>
      </c>
      <c r="J437">
        <v>56</v>
      </c>
    </row>
    <row r="438" spans="1:10" x14ac:dyDescent="0.2">
      <c r="A438" t="s">
        <v>3739</v>
      </c>
      <c r="B438" t="s">
        <v>446</v>
      </c>
      <c r="C438" t="s">
        <v>1424</v>
      </c>
      <c r="D438" t="s">
        <v>1994</v>
      </c>
      <c r="E438" t="s">
        <v>2379</v>
      </c>
      <c r="F438">
        <v>7.4253340866817523E-4</v>
      </c>
      <c r="G438">
        <v>3.0424918786728476E-3</v>
      </c>
      <c r="H438">
        <v>1.5160774933364136E-3</v>
      </c>
      <c r="I438" t="s">
        <v>2806</v>
      </c>
      <c r="J438">
        <v>95</v>
      </c>
    </row>
    <row r="439" spans="1:10" x14ac:dyDescent="0.2">
      <c r="A439" t="s">
        <v>3739</v>
      </c>
      <c r="B439" t="s">
        <v>447</v>
      </c>
      <c r="C439" t="s">
        <v>1425</v>
      </c>
      <c r="D439" t="s">
        <v>2039</v>
      </c>
      <c r="E439" t="s">
        <v>2362</v>
      </c>
      <c r="F439">
        <v>7.5611963702216828E-4</v>
      </c>
      <c r="G439">
        <v>3.0909890717156232E-3</v>
      </c>
      <c r="H439">
        <v>1.5402437050451574E-3</v>
      </c>
      <c r="I439" t="s">
        <v>2807</v>
      </c>
      <c r="J439">
        <v>32</v>
      </c>
    </row>
    <row r="440" spans="1:10" x14ac:dyDescent="0.2">
      <c r="A440" t="s">
        <v>3739</v>
      </c>
      <c r="B440" t="s">
        <v>448</v>
      </c>
      <c r="C440" t="s">
        <v>1426</v>
      </c>
      <c r="D440" t="s">
        <v>2033</v>
      </c>
      <c r="E440" t="s">
        <v>2319</v>
      </c>
      <c r="F440">
        <v>8.0027866015948683E-4</v>
      </c>
      <c r="G440">
        <v>3.2609389848242635E-3</v>
      </c>
      <c r="H440">
        <v>1.6249299584628267E-3</v>
      </c>
      <c r="I440" t="s">
        <v>2776</v>
      </c>
      <c r="J440">
        <v>30</v>
      </c>
    </row>
    <row r="441" spans="1:10" x14ac:dyDescent="0.2">
      <c r="A441" t="s">
        <v>3739</v>
      </c>
      <c r="B441" t="s">
        <v>449</v>
      </c>
      <c r="C441" t="s">
        <v>1427</v>
      </c>
      <c r="D441" t="s">
        <v>2074</v>
      </c>
      <c r="E441" t="s">
        <v>2380</v>
      </c>
      <c r="F441">
        <v>8.0138591133280322E-4</v>
      </c>
      <c r="G441">
        <v>3.2609389848242635E-3</v>
      </c>
      <c r="H441">
        <v>1.6249299584628267E-3</v>
      </c>
      <c r="I441" t="s">
        <v>2808</v>
      </c>
      <c r="J441">
        <v>22</v>
      </c>
    </row>
    <row r="442" spans="1:10" x14ac:dyDescent="0.2">
      <c r="A442" t="s">
        <v>3739</v>
      </c>
      <c r="B442" t="s">
        <v>450</v>
      </c>
      <c r="C442" t="s">
        <v>1428</v>
      </c>
      <c r="D442" t="s">
        <v>2072</v>
      </c>
      <c r="E442" t="s">
        <v>2306</v>
      </c>
      <c r="F442">
        <v>8.3434692350578619E-4</v>
      </c>
      <c r="G442">
        <v>3.3872567055430306E-3</v>
      </c>
      <c r="H442">
        <v>1.6878742360576823E-3</v>
      </c>
      <c r="I442" t="s">
        <v>2809</v>
      </c>
      <c r="J442">
        <v>16</v>
      </c>
    </row>
    <row r="443" spans="1:10" x14ac:dyDescent="0.2">
      <c r="A443" t="s">
        <v>3739</v>
      </c>
      <c r="B443" t="s">
        <v>451</v>
      </c>
      <c r="C443" t="s">
        <v>1429</v>
      </c>
      <c r="D443" t="s">
        <v>2065</v>
      </c>
      <c r="E443" t="s">
        <v>2280</v>
      </c>
      <c r="F443">
        <v>8.48541281642329E-4</v>
      </c>
      <c r="G443">
        <v>3.4291164837079017E-3</v>
      </c>
      <c r="H443">
        <v>1.7087330156641866E-3</v>
      </c>
      <c r="I443" t="s">
        <v>2810</v>
      </c>
      <c r="J443">
        <v>26</v>
      </c>
    </row>
    <row r="444" spans="1:10" x14ac:dyDescent="0.2">
      <c r="A444" t="s">
        <v>3739</v>
      </c>
      <c r="B444" t="s">
        <v>452</v>
      </c>
      <c r="C444" t="s">
        <v>1430</v>
      </c>
      <c r="D444" t="s">
        <v>2065</v>
      </c>
      <c r="E444" t="s">
        <v>2280</v>
      </c>
      <c r="F444">
        <v>8.48541281642329E-4</v>
      </c>
      <c r="G444">
        <v>3.4291164837079017E-3</v>
      </c>
      <c r="H444">
        <v>1.7087330156641866E-3</v>
      </c>
      <c r="I444" t="s">
        <v>2811</v>
      </c>
      <c r="J444">
        <v>26</v>
      </c>
    </row>
    <row r="445" spans="1:10" x14ac:dyDescent="0.2">
      <c r="A445" t="s">
        <v>3739</v>
      </c>
      <c r="B445" t="s">
        <v>453</v>
      </c>
      <c r="C445" t="s">
        <v>1431</v>
      </c>
      <c r="D445" t="s">
        <v>2090</v>
      </c>
      <c r="E445" t="s">
        <v>2183</v>
      </c>
      <c r="F445">
        <v>8.7015487068519424E-4</v>
      </c>
      <c r="G445">
        <v>3.5004407782005761E-3</v>
      </c>
      <c r="H445">
        <v>1.7442740004623483E-3</v>
      </c>
      <c r="I445" t="s">
        <v>2812</v>
      </c>
      <c r="J445">
        <v>19</v>
      </c>
    </row>
    <row r="446" spans="1:10" x14ac:dyDescent="0.2">
      <c r="A446" t="s">
        <v>3739</v>
      </c>
      <c r="B446" t="s">
        <v>454</v>
      </c>
      <c r="C446" t="s">
        <v>1432</v>
      </c>
      <c r="D446" t="s">
        <v>2090</v>
      </c>
      <c r="E446" t="s">
        <v>2183</v>
      </c>
      <c r="F446">
        <v>8.7015487068519424E-4</v>
      </c>
      <c r="G446">
        <v>3.5004407782005761E-3</v>
      </c>
      <c r="H446">
        <v>1.7442740004623483E-3</v>
      </c>
      <c r="I446" t="s">
        <v>2813</v>
      </c>
      <c r="J446">
        <v>19</v>
      </c>
    </row>
    <row r="447" spans="1:10" x14ac:dyDescent="0.2">
      <c r="A447" t="s">
        <v>3739</v>
      </c>
      <c r="B447" t="s">
        <v>455</v>
      </c>
      <c r="C447" t="s">
        <v>1433</v>
      </c>
      <c r="D447" t="s">
        <v>2067</v>
      </c>
      <c r="E447" t="s">
        <v>2241</v>
      </c>
      <c r="F447">
        <v>8.9202039761650742E-4</v>
      </c>
      <c r="G447">
        <v>3.5802455049789819E-3</v>
      </c>
      <c r="H447">
        <v>1.7840407952330148E-3</v>
      </c>
      <c r="I447" t="s">
        <v>2814</v>
      </c>
      <c r="J447">
        <v>36</v>
      </c>
    </row>
    <row r="448" spans="1:10" x14ac:dyDescent="0.2">
      <c r="A448" t="s">
        <v>3739</v>
      </c>
      <c r="B448" t="s">
        <v>456</v>
      </c>
      <c r="C448" t="s">
        <v>1434</v>
      </c>
      <c r="D448" t="s">
        <v>2071</v>
      </c>
      <c r="E448" t="s">
        <v>2327</v>
      </c>
      <c r="F448">
        <v>9.7160385598933662E-4</v>
      </c>
      <c r="G448">
        <v>3.8786052970455776E-3</v>
      </c>
      <c r="H448">
        <v>1.9327138513024395E-3</v>
      </c>
      <c r="I448" t="s">
        <v>2815</v>
      </c>
      <c r="J448">
        <v>15</v>
      </c>
    </row>
    <row r="449" spans="1:10" x14ac:dyDescent="0.2">
      <c r="A449" t="s">
        <v>3739</v>
      </c>
      <c r="B449" t="s">
        <v>457</v>
      </c>
      <c r="C449" t="s">
        <v>1435</v>
      </c>
      <c r="D449" t="s">
        <v>2071</v>
      </c>
      <c r="E449" t="s">
        <v>2327</v>
      </c>
      <c r="F449">
        <v>9.7160385598933662E-4</v>
      </c>
      <c r="G449">
        <v>3.8786052970455776E-3</v>
      </c>
      <c r="H449">
        <v>1.9327138513024395E-3</v>
      </c>
      <c r="I449" t="s">
        <v>2737</v>
      </c>
      <c r="J449">
        <v>15</v>
      </c>
    </row>
    <row r="450" spans="1:10" x14ac:dyDescent="0.2">
      <c r="A450" t="s">
        <v>3739</v>
      </c>
      <c r="B450" t="s">
        <v>458</v>
      </c>
      <c r="C450" t="s">
        <v>1436</v>
      </c>
      <c r="D450" t="s">
        <v>2075</v>
      </c>
      <c r="E450" t="s">
        <v>2305</v>
      </c>
      <c r="F450">
        <v>9.7294572287156893E-4</v>
      </c>
      <c r="G450">
        <v>3.8786052970455776E-3</v>
      </c>
      <c r="H450">
        <v>1.9327138513024395E-3</v>
      </c>
      <c r="I450" t="s">
        <v>2816</v>
      </c>
      <c r="J450">
        <v>21</v>
      </c>
    </row>
    <row r="451" spans="1:10" x14ac:dyDescent="0.2">
      <c r="A451" t="s">
        <v>3739</v>
      </c>
      <c r="B451" t="s">
        <v>459</v>
      </c>
      <c r="C451" t="s">
        <v>1437</v>
      </c>
      <c r="D451" t="s">
        <v>2061</v>
      </c>
      <c r="E451" t="s">
        <v>2337</v>
      </c>
      <c r="F451">
        <v>9.8179551980433644E-4</v>
      </c>
      <c r="G451">
        <v>3.8962941302796814E-3</v>
      </c>
      <c r="H451">
        <v>1.9415282189389124E-3</v>
      </c>
      <c r="I451" t="s">
        <v>2817</v>
      </c>
      <c r="J451">
        <v>29</v>
      </c>
    </row>
    <row r="452" spans="1:10" x14ac:dyDescent="0.2">
      <c r="A452" t="s">
        <v>3739</v>
      </c>
      <c r="B452" t="s">
        <v>460</v>
      </c>
      <c r="C452" t="s">
        <v>1438</v>
      </c>
      <c r="D452" t="s">
        <v>2061</v>
      </c>
      <c r="E452" t="s">
        <v>2337</v>
      </c>
      <c r="F452">
        <v>9.8179551980433644E-4</v>
      </c>
      <c r="G452">
        <v>3.8962941302796814E-3</v>
      </c>
      <c r="H452">
        <v>1.9415282189389124E-3</v>
      </c>
      <c r="I452" t="s">
        <v>2817</v>
      </c>
      <c r="J452">
        <v>29</v>
      </c>
    </row>
    <row r="453" spans="1:10" x14ac:dyDescent="0.2">
      <c r="A453" t="s">
        <v>3739</v>
      </c>
      <c r="B453" t="s">
        <v>461</v>
      </c>
      <c r="C453" t="s">
        <v>1439</v>
      </c>
      <c r="D453" t="s">
        <v>2073</v>
      </c>
      <c r="E453" t="s">
        <v>2292</v>
      </c>
      <c r="F453">
        <v>1.0259830840437317E-3</v>
      </c>
      <c r="G453">
        <v>4.0625249471328033E-3</v>
      </c>
      <c r="H453">
        <v>2.0243612420593805E-3</v>
      </c>
      <c r="I453" t="s">
        <v>2818</v>
      </c>
      <c r="J453">
        <v>23</v>
      </c>
    </row>
    <row r="454" spans="1:10" x14ac:dyDescent="0.2">
      <c r="A454" t="s">
        <v>3739</v>
      </c>
      <c r="B454" t="s">
        <v>462</v>
      </c>
      <c r="C454" t="s">
        <v>1440</v>
      </c>
      <c r="D454" t="s">
        <v>2069</v>
      </c>
      <c r="E454" t="s">
        <v>2261</v>
      </c>
      <c r="F454">
        <v>1.0388082642679081E-3</v>
      </c>
      <c r="G454">
        <v>4.0949450774489414E-3</v>
      </c>
      <c r="H454">
        <v>2.0405162333833912E-3</v>
      </c>
      <c r="I454" t="s">
        <v>2819</v>
      </c>
      <c r="J454">
        <v>25</v>
      </c>
    </row>
    <row r="455" spans="1:10" x14ac:dyDescent="0.2">
      <c r="A455" t="s">
        <v>3739</v>
      </c>
      <c r="B455" t="s">
        <v>463</v>
      </c>
      <c r="C455" t="s">
        <v>1441</v>
      </c>
      <c r="D455" t="s">
        <v>2069</v>
      </c>
      <c r="E455" t="s">
        <v>2261</v>
      </c>
      <c r="F455">
        <v>1.0388082642679081E-3</v>
      </c>
      <c r="G455">
        <v>4.0949450774489414E-3</v>
      </c>
      <c r="H455">
        <v>2.0405162333833912E-3</v>
      </c>
      <c r="I455" t="s">
        <v>2820</v>
      </c>
      <c r="J455">
        <v>25</v>
      </c>
    </row>
    <row r="456" spans="1:10" x14ac:dyDescent="0.2">
      <c r="A456" t="s">
        <v>3739</v>
      </c>
      <c r="B456" t="s">
        <v>464</v>
      </c>
      <c r="C456" t="s">
        <v>1442</v>
      </c>
      <c r="D456" t="s">
        <v>2076</v>
      </c>
      <c r="E456" t="s">
        <v>2338</v>
      </c>
      <c r="F456">
        <v>1.0434441008871005E-3</v>
      </c>
      <c r="G456">
        <v>4.1040585348922484E-3</v>
      </c>
      <c r="H456">
        <v>2.0450574805805088E-3</v>
      </c>
      <c r="I456" t="s">
        <v>2821</v>
      </c>
      <c r="J456">
        <v>18</v>
      </c>
    </row>
    <row r="457" spans="1:10" x14ac:dyDescent="0.2">
      <c r="A457" t="s">
        <v>3739</v>
      </c>
      <c r="B457" t="s">
        <v>465</v>
      </c>
      <c r="C457" t="s">
        <v>1443</v>
      </c>
      <c r="D457" t="s">
        <v>1976</v>
      </c>
      <c r="E457" t="s">
        <v>2381</v>
      </c>
      <c r="F457">
        <v>1.0508996823895206E-3</v>
      </c>
      <c r="G457">
        <v>4.1150528583146192E-3</v>
      </c>
      <c r="H457">
        <v>2.0505359656380895E-3</v>
      </c>
      <c r="I457" t="s">
        <v>2822</v>
      </c>
      <c r="J457">
        <v>90</v>
      </c>
    </row>
    <row r="458" spans="1:10" x14ac:dyDescent="0.2">
      <c r="A458" t="s">
        <v>3739</v>
      </c>
      <c r="B458" t="s">
        <v>466</v>
      </c>
      <c r="C458" t="s">
        <v>1444</v>
      </c>
      <c r="D458" t="s">
        <v>1976</v>
      </c>
      <c r="E458" t="s">
        <v>2381</v>
      </c>
      <c r="F458">
        <v>1.0508996823895206E-3</v>
      </c>
      <c r="G458">
        <v>4.1150528583146192E-3</v>
      </c>
      <c r="H458">
        <v>2.0505359656380895E-3</v>
      </c>
      <c r="I458" t="s">
        <v>2823</v>
      </c>
      <c r="J458">
        <v>90</v>
      </c>
    </row>
    <row r="459" spans="1:10" x14ac:dyDescent="0.2">
      <c r="A459" t="s">
        <v>3739</v>
      </c>
      <c r="B459" t="s">
        <v>467</v>
      </c>
      <c r="C459" t="s">
        <v>1445</v>
      </c>
      <c r="D459" t="s">
        <v>2087</v>
      </c>
      <c r="E459" t="s">
        <v>2351</v>
      </c>
      <c r="F459">
        <v>1.1215826661024979E-3</v>
      </c>
      <c r="G459">
        <v>4.3724392678521221E-3</v>
      </c>
      <c r="H459">
        <v>2.1787919341505479E-3</v>
      </c>
      <c r="I459" t="s">
        <v>2824</v>
      </c>
      <c r="J459">
        <v>14</v>
      </c>
    </row>
    <row r="460" spans="1:10" x14ac:dyDescent="0.2">
      <c r="A460" t="s">
        <v>3739</v>
      </c>
      <c r="B460" t="s">
        <v>468</v>
      </c>
      <c r="C460" t="s">
        <v>1446</v>
      </c>
      <c r="D460" t="s">
        <v>2087</v>
      </c>
      <c r="E460" t="s">
        <v>2351</v>
      </c>
      <c r="F460">
        <v>1.1215826661024979E-3</v>
      </c>
      <c r="G460">
        <v>4.3724392678521221E-3</v>
      </c>
      <c r="H460">
        <v>2.1787919341505479E-3</v>
      </c>
      <c r="I460" t="s">
        <v>2825</v>
      </c>
      <c r="J460">
        <v>14</v>
      </c>
    </row>
    <row r="461" spans="1:10" x14ac:dyDescent="0.2">
      <c r="A461" t="s">
        <v>3739</v>
      </c>
      <c r="B461" t="s">
        <v>469</v>
      </c>
      <c r="C461" t="s">
        <v>1447</v>
      </c>
      <c r="D461" t="s">
        <v>2066</v>
      </c>
      <c r="E461" t="s">
        <v>2346</v>
      </c>
      <c r="F461">
        <v>1.1800654140728818E-3</v>
      </c>
      <c r="G461">
        <v>4.5802099368191414E-3</v>
      </c>
      <c r="H461">
        <v>2.2823243173277718E-3</v>
      </c>
      <c r="I461" t="s">
        <v>2826</v>
      </c>
      <c r="J461">
        <v>20</v>
      </c>
    </row>
    <row r="462" spans="1:10" x14ac:dyDescent="0.2">
      <c r="A462" t="s">
        <v>3739</v>
      </c>
      <c r="B462" t="s">
        <v>470</v>
      </c>
      <c r="C462" t="s">
        <v>1448</v>
      </c>
      <c r="D462" t="s">
        <v>2066</v>
      </c>
      <c r="E462" t="s">
        <v>2346</v>
      </c>
      <c r="F462">
        <v>1.1800654140728818E-3</v>
      </c>
      <c r="G462">
        <v>4.5802099368191414E-3</v>
      </c>
      <c r="H462">
        <v>2.2823243173277718E-3</v>
      </c>
      <c r="I462" t="s">
        <v>2827</v>
      </c>
      <c r="J462">
        <v>20</v>
      </c>
    </row>
    <row r="463" spans="1:10" x14ac:dyDescent="0.2">
      <c r="A463" t="s">
        <v>3739</v>
      </c>
      <c r="B463" t="s">
        <v>471</v>
      </c>
      <c r="C463" t="s">
        <v>1449</v>
      </c>
      <c r="D463" t="s">
        <v>2086</v>
      </c>
      <c r="E463" t="s">
        <v>2382</v>
      </c>
      <c r="F463">
        <v>1.2464791321998557E-3</v>
      </c>
      <c r="G463">
        <v>4.8273731304055816E-3</v>
      </c>
      <c r="H463">
        <v>2.4054860445962131E-3</v>
      </c>
      <c r="I463" t="s">
        <v>2828</v>
      </c>
      <c r="J463">
        <v>91</v>
      </c>
    </row>
    <row r="464" spans="1:10" x14ac:dyDescent="0.2">
      <c r="A464" t="s">
        <v>3739</v>
      </c>
      <c r="B464" t="s">
        <v>472</v>
      </c>
      <c r="C464" t="s">
        <v>1450</v>
      </c>
      <c r="D464" t="s">
        <v>2079</v>
      </c>
      <c r="E464" t="s">
        <v>2294</v>
      </c>
      <c r="F464">
        <v>1.280089646315586E-3</v>
      </c>
      <c r="G464">
        <v>4.9037707492263008E-3</v>
      </c>
      <c r="H464">
        <v>2.4435550732271492E-3</v>
      </c>
      <c r="I464" t="s">
        <v>2829</v>
      </c>
      <c r="J464">
        <v>13</v>
      </c>
    </row>
    <row r="465" spans="1:10" x14ac:dyDescent="0.2">
      <c r="A465" t="s">
        <v>3739</v>
      </c>
      <c r="B465" t="s">
        <v>473</v>
      </c>
      <c r="C465" t="s">
        <v>1451</v>
      </c>
      <c r="D465" t="s">
        <v>2079</v>
      </c>
      <c r="E465" t="s">
        <v>2294</v>
      </c>
      <c r="F465">
        <v>1.280089646315586E-3</v>
      </c>
      <c r="G465">
        <v>4.9037707492263008E-3</v>
      </c>
      <c r="H465">
        <v>2.4435550732271492E-3</v>
      </c>
      <c r="I465" t="s">
        <v>2830</v>
      </c>
      <c r="J465">
        <v>13</v>
      </c>
    </row>
    <row r="466" spans="1:10" x14ac:dyDescent="0.2">
      <c r="A466" t="s">
        <v>3739</v>
      </c>
      <c r="B466" t="s">
        <v>474</v>
      </c>
      <c r="C466" t="s">
        <v>1452</v>
      </c>
      <c r="D466" t="s">
        <v>2079</v>
      </c>
      <c r="E466" t="s">
        <v>2294</v>
      </c>
      <c r="F466">
        <v>1.280089646315586E-3</v>
      </c>
      <c r="G466">
        <v>4.9037707492263008E-3</v>
      </c>
      <c r="H466">
        <v>2.4435550732271492E-3</v>
      </c>
      <c r="I466" t="s">
        <v>2831</v>
      </c>
      <c r="J466">
        <v>13</v>
      </c>
    </row>
    <row r="467" spans="1:10" x14ac:dyDescent="0.2">
      <c r="A467" t="s">
        <v>3739</v>
      </c>
      <c r="B467" t="s">
        <v>475</v>
      </c>
      <c r="C467" t="s">
        <v>1453</v>
      </c>
      <c r="D467" t="s">
        <v>2079</v>
      </c>
      <c r="E467" t="s">
        <v>2294</v>
      </c>
      <c r="F467">
        <v>1.280089646315586E-3</v>
      </c>
      <c r="G467">
        <v>4.9037707492263008E-3</v>
      </c>
      <c r="H467">
        <v>2.4435550732271492E-3</v>
      </c>
      <c r="I467" t="s">
        <v>2831</v>
      </c>
      <c r="J467">
        <v>13</v>
      </c>
    </row>
    <row r="468" spans="1:10" x14ac:dyDescent="0.2">
      <c r="A468" t="s">
        <v>3739</v>
      </c>
      <c r="B468" t="s">
        <v>476</v>
      </c>
      <c r="C468" t="s">
        <v>1454</v>
      </c>
      <c r="D468" t="s">
        <v>2079</v>
      </c>
      <c r="E468" t="s">
        <v>2294</v>
      </c>
      <c r="F468">
        <v>1.280089646315586E-3</v>
      </c>
      <c r="G468">
        <v>4.9037707492263008E-3</v>
      </c>
      <c r="H468">
        <v>2.4435550732271492E-3</v>
      </c>
      <c r="I468" t="s">
        <v>2832</v>
      </c>
      <c r="J468">
        <v>13</v>
      </c>
    </row>
    <row r="469" spans="1:10" x14ac:dyDescent="0.2">
      <c r="A469" t="s">
        <v>3739</v>
      </c>
      <c r="B469" t="s">
        <v>477</v>
      </c>
      <c r="C469" t="s">
        <v>1455</v>
      </c>
      <c r="D469" t="s">
        <v>2046</v>
      </c>
      <c r="E469" t="s">
        <v>2242</v>
      </c>
      <c r="F469">
        <v>1.2874253358563399E-3</v>
      </c>
      <c r="G469">
        <v>4.9211972794854899E-3</v>
      </c>
      <c r="H469">
        <v>2.4522387349644572E-3</v>
      </c>
      <c r="I469" t="s">
        <v>2833</v>
      </c>
      <c r="J469">
        <v>40</v>
      </c>
    </row>
    <row r="470" spans="1:10" x14ac:dyDescent="0.2">
      <c r="A470" t="s">
        <v>3739</v>
      </c>
      <c r="B470" t="s">
        <v>478</v>
      </c>
      <c r="C470" t="s">
        <v>1456</v>
      </c>
      <c r="D470" t="s">
        <v>2098</v>
      </c>
      <c r="E470" t="s">
        <v>2383</v>
      </c>
      <c r="F470">
        <v>1.2938985401507535E-3</v>
      </c>
      <c r="G470">
        <v>4.9352587946138891E-3</v>
      </c>
      <c r="H470">
        <v>2.4592456054701147E-3</v>
      </c>
      <c r="I470" t="s">
        <v>2834</v>
      </c>
      <c r="J470">
        <v>60</v>
      </c>
    </row>
    <row r="471" spans="1:10" x14ac:dyDescent="0.2">
      <c r="A471" t="s">
        <v>3739</v>
      </c>
      <c r="B471" t="s">
        <v>479</v>
      </c>
      <c r="C471" t="s">
        <v>1457</v>
      </c>
      <c r="D471" t="s">
        <v>2090</v>
      </c>
      <c r="E471" t="s">
        <v>2184</v>
      </c>
      <c r="F471">
        <v>1.4297132006955019E-3</v>
      </c>
      <c r="G471">
        <v>5.418441452057117E-3</v>
      </c>
      <c r="H471">
        <v>2.700016125600376E-3</v>
      </c>
      <c r="I471" t="s">
        <v>2835</v>
      </c>
      <c r="J471">
        <v>19</v>
      </c>
    </row>
    <row r="472" spans="1:10" x14ac:dyDescent="0.2">
      <c r="A472" t="s">
        <v>3739</v>
      </c>
      <c r="B472" t="s">
        <v>480</v>
      </c>
      <c r="C472" t="s">
        <v>1458</v>
      </c>
      <c r="D472" t="s">
        <v>2090</v>
      </c>
      <c r="E472" t="s">
        <v>2184</v>
      </c>
      <c r="F472">
        <v>1.4297132006955019E-3</v>
      </c>
      <c r="G472">
        <v>5.418441452057117E-3</v>
      </c>
      <c r="H472">
        <v>2.700016125600376E-3</v>
      </c>
      <c r="I472" t="s">
        <v>2836</v>
      </c>
      <c r="J472">
        <v>19</v>
      </c>
    </row>
    <row r="473" spans="1:10" x14ac:dyDescent="0.2">
      <c r="A473" t="s">
        <v>3739</v>
      </c>
      <c r="B473" t="s">
        <v>481</v>
      </c>
      <c r="C473" t="s">
        <v>1459</v>
      </c>
      <c r="D473" t="s">
        <v>2085</v>
      </c>
      <c r="E473" t="s">
        <v>2322</v>
      </c>
      <c r="F473">
        <v>1.438985866939291E-3</v>
      </c>
      <c r="G473">
        <v>5.418441452057117E-3</v>
      </c>
      <c r="H473">
        <v>2.700016125600376E-3</v>
      </c>
      <c r="I473" t="s">
        <v>2837</v>
      </c>
      <c r="J473">
        <v>12</v>
      </c>
    </row>
    <row r="474" spans="1:10" x14ac:dyDescent="0.2">
      <c r="A474" t="s">
        <v>3739</v>
      </c>
      <c r="B474" t="s">
        <v>482</v>
      </c>
      <c r="C474" t="s">
        <v>1460</v>
      </c>
      <c r="D474" t="s">
        <v>2085</v>
      </c>
      <c r="E474" t="s">
        <v>2322</v>
      </c>
      <c r="F474">
        <v>1.438985866939291E-3</v>
      </c>
      <c r="G474">
        <v>5.418441452057117E-3</v>
      </c>
      <c r="H474">
        <v>2.700016125600376E-3</v>
      </c>
      <c r="I474" t="s">
        <v>2838</v>
      </c>
      <c r="J474">
        <v>12</v>
      </c>
    </row>
    <row r="475" spans="1:10" x14ac:dyDescent="0.2">
      <c r="A475" t="s">
        <v>3739</v>
      </c>
      <c r="B475" t="s">
        <v>483</v>
      </c>
      <c r="C475" t="s">
        <v>1461</v>
      </c>
      <c r="D475" t="s">
        <v>2085</v>
      </c>
      <c r="E475" t="s">
        <v>2322</v>
      </c>
      <c r="F475">
        <v>1.438985866939291E-3</v>
      </c>
      <c r="G475">
        <v>5.418441452057117E-3</v>
      </c>
      <c r="H475">
        <v>2.700016125600376E-3</v>
      </c>
      <c r="I475" t="s">
        <v>2839</v>
      </c>
      <c r="J475">
        <v>12</v>
      </c>
    </row>
    <row r="476" spans="1:10" x14ac:dyDescent="0.2">
      <c r="A476" t="s">
        <v>3739</v>
      </c>
      <c r="B476" t="s">
        <v>484</v>
      </c>
      <c r="C476" t="s">
        <v>1462</v>
      </c>
      <c r="D476" t="s">
        <v>2085</v>
      </c>
      <c r="E476" t="s">
        <v>2322</v>
      </c>
      <c r="F476">
        <v>1.438985866939291E-3</v>
      </c>
      <c r="G476">
        <v>5.418441452057117E-3</v>
      </c>
      <c r="H476">
        <v>2.700016125600376E-3</v>
      </c>
      <c r="I476" t="s">
        <v>2840</v>
      </c>
      <c r="J476">
        <v>12</v>
      </c>
    </row>
    <row r="477" spans="1:10" x14ac:dyDescent="0.2">
      <c r="A477" t="s">
        <v>3739</v>
      </c>
      <c r="B477" t="s">
        <v>485</v>
      </c>
      <c r="C477" t="s">
        <v>1463</v>
      </c>
      <c r="D477" t="s">
        <v>2072</v>
      </c>
      <c r="E477" t="s">
        <v>2230</v>
      </c>
      <c r="F477">
        <v>1.4874279843807075E-3</v>
      </c>
      <c r="G477">
        <v>5.5301006745606942E-3</v>
      </c>
      <c r="H477">
        <v>2.7556560552737318E-3</v>
      </c>
      <c r="I477" t="s">
        <v>2841</v>
      </c>
      <c r="J477">
        <v>16</v>
      </c>
    </row>
    <row r="478" spans="1:10" x14ac:dyDescent="0.2">
      <c r="A478" t="s">
        <v>3739</v>
      </c>
      <c r="B478" t="s">
        <v>486</v>
      </c>
      <c r="C478" t="s">
        <v>1464</v>
      </c>
      <c r="D478" t="s">
        <v>2072</v>
      </c>
      <c r="E478" t="s">
        <v>2230</v>
      </c>
      <c r="F478">
        <v>1.4874279843807075E-3</v>
      </c>
      <c r="G478">
        <v>5.5301006745606942E-3</v>
      </c>
      <c r="H478">
        <v>2.7556560552737318E-3</v>
      </c>
      <c r="I478" t="s">
        <v>2842</v>
      </c>
      <c r="J478">
        <v>16</v>
      </c>
    </row>
    <row r="479" spans="1:10" x14ac:dyDescent="0.2">
      <c r="A479" t="s">
        <v>3739</v>
      </c>
      <c r="B479" t="s">
        <v>487</v>
      </c>
      <c r="C479" t="s">
        <v>1465</v>
      </c>
      <c r="D479" t="s">
        <v>2072</v>
      </c>
      <c r="E479" t="s">
        <v>2230</v>
      </c>
      <c r="F479">
        <v>1.4874279843807075E-3</v>
      </c>
      <c r="G479">
        <v>5.5301006745606942E-3</v>
      </c>
      <c r="H479">
        <v>2.7556560552737318E-3</v>
      </c>
      <c r="I479" t="s">
        <v>2843</v>
      </c>
      <c r="J479">
        <v>16</v>
      </c>
    </row>
    <row r="480" spans="1:10" x14ac:dyDescent="0.2">
      <c r="A480" t="s">
        <v>3739</v>
      </c>
      <c r="B480" t="s">
        <v>488</v>
      </c>
      <c r="C480" t="s">
        <v>1466</v>
      </c>
      <c r="D480" t="s">
        <v>2072</v>
      </c>
      <c r="E480" t="s">
        <v>2230</v>
      </c>
      <c r="F480">
        <v>1.4874279843807075E-3</v>
      </c>
      <c r="G480">
        <v>5.5301006745606942E-3</v>
      </c>
      <c r="H480">
        <v>2.7556560552737318E-3</v>
      </c>
      <c r="I480" t="s">
        <v>2844</v>
      </c>
      <c r="J480">
        <v>16</v>
      </c>
    </row>
    <row r="481" spans="1:10" x14ac:dyDescent="0.2">
      <c r="A481" t="s">
        <v>3739</v>
      </c>
      <c r="B481" t="s">
        <v>489</v>
      </c>
      <c r="C481" t="s">
        <v>1467</v>
      </c>
      <c r="D481" t="s">
        <v>2072</v>
      </c>
      <c r="E481" t="s">
        <v>2230</v>
      </c>
      <c r="F481">
        <v>1.4874279843807075E-3</v>
      </c>
      <c r="G481">
        <v>5.5301006745606942E-3</v>
      </c>
      <c r="H481">
        <v>2.7556560552737318E-3</v>
      </c>
      <c r="I481" t="s">
        <v>2845</v>
      </c>
      <c r="J481">
        <v>16</v>
      </c>
    </row>
    <row r="482" spans="1:10" x14ac:dyDescent="0.2">
      <c r="A482" t="s">
        <v>3739</v>
      </c>
      <c r="B482" t="s">
        <v>490</v>
      </c>
      <c r="C482" t="s">
        <v>1468</v>
      </c>
      <c r="D482" t="s">
        <v>2072</v>
      </c>
      <c r="E482" t="s">
        <v>2230</v>
      </c>
      <c r="F482">
        <v>1.4874279843807075E-3</v>
      </c>
      <c r="G482">
        <v>5.5301006745606942E-3</v>
      </c>
      <c r="H482">
        <v>2.7556560552737318E-3</v>
      </c>
      <c r="I482" t="s">
        <v>2809</v>
      </c>
      <c r="J482">
        <v>16</v>
      </c>
    </row>
    <row r="483" spans="1:10" x14ac:dyDescent="0.2">
      <c r="A483" t="s">
        <v>3739</v>
      </c>
      <c r="B483" t="s">
        <v>491</v>
      </c>
      <c r="C483" t="s">
        <v>1469</v>
      </c>
      <c r="D483" t="s">
        <v>2075</v>
      </c>
      <c r="E483" t="s">
        <v>2276</v>
      </c>
      <c r="F483">
        <v>1.5267372388749253E-3</v>
      </c>
      <c r="G483">
        <v>5.652448561536935E-3</v>
      </c>
      <c r="H483">
        <v>2.8166221597692542E-3</v>
      </c>
      <c r="I483" t="s">
        <v>2846</v>
      </c>
      <c r="J483">
        <v>21</v>
      </c>
    </row>
    <row r="484" spans="1:10" x14ac:dyDescent="0.2">
      <c r="A484" t="s">
        <v>3739</v>
      </c>
      <c r="B484" t="s">
        <v>492</v>
      </c>
      <c r="C484" t="s">
        <v>1470</v>
      </c>
      <c r="D484" t="s">
        <v>2075</v>
      </c>
      <c r="E484" t="s">
        <v>2276</v>
      </c>
      <c r="F484">
        <v>1.5267372388749253E-3</v>
      </c>
      <c r="G484">
        <v>5.652448561536935E-3</v>
      </c>
      <c r="H484">
        <v>2.8166221597692542E-3</v>
      </c>
      <c r="I484" t="s">
        <v>2847</v>
      </c>
      <c r="J484">
        <v>21</v>
      </c>
    </row>
    <row r="485" spans="1:10" x14ac:dyDescent="0.2">
      <c r="A485" t="s">
        <v>3739</v>
      </c>
      <c r="B485" t="s">
        <v>493</v>
      </c>
      <c r="C485" t="s">
        <v>1471</v>
      </c>
      <c r="D485" t="s">
        <v>2069</v>
      </c>
      <c r="E485" t="s">
        <v>2185</v>
      </c>
      <c r="F485">
        <v>1.5341242630684902E-3</v>
      </c>
      <c r="G485">
        <v>5.6560823561147252E-3</v>
      </c>
      <c r="H485">
        <v>2.8184328841341778E-3</v>
      </c>
      <c r="I485" t="s">
        <v>2848</v>
      </c>
      <c r="J485">
        <v>25</v>
      </c>
    </row>
    <row r="486" spans="1:10" x14ac:dyDescent="0.2">
      <c r="A486" t="s">
        <v>3739</v>
      </c>
      <c r="B486" t="s">
        <v>14</v>
      </c>
      <c r="C486" t="s">
        <v>992</v>
      </c>
      <c r="D486" t="s">
        <v>2069</v>
      </c>
      <c r="E486" t="s">
        <v>2185</v>
      </c>
      <c r="F486">
        <v>1.5341242630684902E-3</v>
      </c>
      <c r="G486">
        <v>5.6560823561147252E-3</v>
      </c>
      <c r="H486">
        <v>2.8184328841341778E-3</v>
      </c>
      <c r="I486" t="s">
        <v>2849</v>
      </c>
      <c r="J486">
        <v>25</v>
      </c>
    </row>
    <row r="487" spans="1:10" x14ac:dyDescent="0.2">
      <c r="A487" t="s">
        <v>3739</v>
      </c>
      <c r="B487" t="s">
        <v>494</v>
      </c>
      <c r="C487" t="s">
        <v>1472</v>
      </c>
      <c r="D487" t="s">
        <v>2073</v>
      </c>
      <c r="E487" t="s">
        <v>2266</v>
      </c>
      <c r="F487">
        <v>1.5557987642148975E-3</v>
      </c>
      <c r="G487">
        <v>5.7240429533406438E-3</v>
      </c>
      <c r="H487">
        <v>2.852297734393979E-3</v>
      </c>
      <c r="I487" t="s">
        <v>2850</v>
      </c>
      <c r="J487">
        <v>23</v>
      </c>
    </row>
    <row r="488" spans="1:10" x14ac:dyDescent="0.2">
      <c r="A488" t="s">
        <v>3739</v>
      </c>
      <c r="B488" t="s">
        <v>495</v>
      </c>
      <c r="C488" t="s">
        <v>1473</v>
      </c>
      <c r="D488" t="s">
        <v>2083</v>
      </c>
      <c r="E488" t="s">
        <v>2372</v>
      </c>
      <c r="F488">
        <v>1.5839563048739421E-3</v>
      </c>
      <c r="G488">
        <v>5.7261847266471492E-3</v>
      </c>
      <c r="H488">
        <v>2.8533649827007313E-3</v>
      </c>
      <c r="I488" t="s">
        <v>2851</v>
      </c>
      <c r="J488">
        <v>11</v>
      </c>
    </row>
    <row r="489" spans="1:10" x14ac:dyDescent="0.2">
      <c r="A489" t="s">
        <v>3739</v>
      </c>
      <c r="B489" t="s">
        <v>496</v>
      </c>
      <c r="C489" t="s">
        <v>1474</v>
      </c>
      <c r="D489" t="s">
        <v>2083</v>
      </c>
      <c r="E489" t="s">
        <v>2372</v>
      </c>
      <c r="F489">
        <v>1.5839563048739421E-3</v>
      </c>
      <c r="G489">
        <v>5.7261847266471492E-3</v>
      </c>
      <c r="H489">
        <v>2.8533649827007313E-3</v>
      </c>
      <c r="I489" t="s">
        <v>2852</v>
      </c>
      <c r="J489">
        <v>11</v>
      </c>
    </row>
    <row r="490" spans="1:10" x14ac:dyDescent="0.2">
      <c r="A490" t="s">
        <v>3739</v>
      </c>
      <c r="B490" t="s">
        <v>497</v>
      </c>
      <c r="C490" t="s">
        <v>1475</v>
      </c>
      <c r="D490" t="s">
        <v>2083</v>
      </c>
      <c r="E490" t="s">
        <v>2372</v>
      </c>
      <c r="F490">
        <v>1.5839563048739421E-3</v>
      </c>
      <c r="G490">
        <v>5.7261847266471492E-3</v>
      </c>
      <c r="H490">
        <v>2.8533649827007313E-3</v>
      </c>
      <c r="I490" t="s">
        <v>2853</v>
      </c>
      <c r="J490">
        <v>11</v>
      </c>
    </row>
    <row r="491" spans="1:10" x14ac:dyDescent="0.2">
      <c r="A491" t="s">
        <v>3739</v>
      </c>
      <c r="B491" t="s">
        <v>498</v>
      </c>
      <c r="C491" t="s">
        <v>1476</v>
      </c>
      <c r="D491" t="s">
        <v>2083</v>
      </c>
      <c r="E491" t="s">
        <v>2372</v>
      </c>
      <c r="F491">
        <v>1.5839563048739421E-3</v>
      </c>
      <c r="G491">
        <v>5.7261847266471492E-3</v>
      </c>
      <c r="H491">
        <v>2.8533649827007313E-3</v>
      </c>
      <c r="I491" t="s">
        <v>2854</v>
      </c>
      <c r="J491">
        <v>11</v>
      </c>
    </row>
    <row r="492" spans="1:10" x14ac:dyDescent="0.2">
      <c r="A492" t="s">
        <v>3739</v>
      </c>
      <c r="B492" t="s">
        <v>499</v>
      </c>
      <c r="C492" t="s">
        <v>1477</v>
      </c>
      <c r="D492" t="s">
        <v>2033</v>
      </c>
      <c r="E492" t="s">
        <v>2316</v>
      </c>
      <c r="F492">
        <v>1.593584346768211E-3</v>
      </c>
      <c r="G492">
        <v>5.7261847266471492E-3</v>
      </c>
      <c r="H492">
        <v>2.8533649827007313E-3</v>
      </c>
      <c r="I492" t="s">
        <v>2855</v>
      </c>
      <c r="J492">
        <v>30</v>
      </c>
    </row>
    <row r="493" spans="1:10" x14ac:dyDescent="0.2">
      <c r="A493" t="s">
        <v>3739</v>
      </c>
      <c r="B493" t="s">
        <v>500</v>
      </c>
      <c r="C493" t="s">
        <v>1478</v>
      </c>
      <c r="D493" t="s">
        <v>2099</v>
      </c>
      <c r="E493" t="s">
        <v>2364</v>
      </c>
      <c r="F493">
        <v>1.6244725640148481E-3</v>
      </c>
      <c r="G493">
        <v>5.7261847266471492E-3</v>
      </c>
      <c r="H493">
        <v>2.8533649827007313E-3</v>
      </c>
      <c r="I493" t="s">
        <v>2856</v>
      </c>
      <c r="J493">
        <v>8</v>
      </c>
    </row>
    <row r="494" spans="1:10" x14ac:dyDescent="0.2">
      <c r="A494" t="s">
        <v>3739</v>
      </c>
      <c r="B494" t="s">
        <v>501</v>
      </c>
      <c r="C494" t="s">
        <v>1479</v>
      </c>
      <c r="D494" t="s">
        <v>2099</v>
      </c>
      <c r="E494" t="s">
        <v>2364</v>
      </c>
      <c r="F494">
        <v>1.6244725640148481E-3</v>
      </c>
      <c r="G494">
        <v>5.7261847266471492E-3</v>
      </c>
      <c r="H494">
        <v>2.8533649827007313E-3</v>
      </c>
      <c r="I494" t="s">
        <v>2857</v>
      </c>
      <c r="J494">
        <v>8</v>
      </c>
    </row>
    <row r="495" spans="1:10" x14ac:dyDescent="0.2">
      <c r="A495" t="s">
        <v>3739</v>
      </c>
      <c r="B495" t="s">
        <v>502</v>
      </c>
      <c r="C495" t="s">
        <v>1480</v>
      </c>
      <c r="D495" t="s">
        <v>2099</v>
      </c>
      <c r="E495" t="s">
        <v>2364</v>
      </c>
      <c r="F495">
        <v>1.6244725640148481E-3</v>
      </c>
      <c r="G495">
        <v>5.7261847266471492E-3</v>
      </c>
      <c r="H495">
        <v>2.8533649827007313E-3</v>
      </c>
      <c r="I495" t="s">
        <v>2858</v>
      </c>
      <c r="J495">
        <v>8</v>
      </c>
    </row>
    <row r="496" spans="1:10" x14ac:dyDescent="0.2">
      <c r="A496" t="s">
        <v>3739</v>
      </c>
      <c r="B496" t="s">
        <v>503</v>
      </c>
      <c r="C496" t="s">
        <v>1481</v>
      </c>
      <c r="D496" t="s">
        <v>2099</v>
      </c>
      <c r="E496" t="s">
        <v>2364</v>
      </c>
      <c r="F496">
        <v>1.6244725640148481E-3</v>
      </c>
      <c r="G496">
        <v>5.7261847266471492E-3</v>
      </c>
      <c r="H496">
        <v>2.8533649827007313E-3</v>
      </c>
      <c r="I496" t="s">
        <v>2859</v>
      </c>
      <c r="J496">
        <v>8</v>
      </c>
    </row>
    <row r="497" spans="1:10" x14ac:dyDescent="0.2">
      <c r="A497" t="s">
        <v>3739</v>
      </c>
      <c r="B497" t="s">
        <v>504</v>
      </c>
      <c r="C497" t="s">
        <v>1482</v>
      </c>
      <c r="D497" t="s">
        <v>2099</v>
      </c>
      <c r="E497" t="s">
        <v>2364</v>
      </c>
      <c r="F497">
        <v>1.6244725640148481E-3</v>
      </c>
      <c r="G497">
        <v>5.7261847266471492E-3</v>
      </c>
      <c r="H497">
        <v>2.8533649827007313E-3</v>
      </c>
      <c r="I497" t="s">
        <v>2860</v>
      </c>
      <c r="J497">
        <v>8</v>
      </c>
    </row>
    <row r="498" spans="1:10" x14ac:dyDescent="0.2">
      <c r="A498" t="s">
        <v>3739</v>
      </c>
      <c r="B498" t="s">
        <v>505</v>
      </c>
      <c r="C498" t="s">
        <v>1483</v>
      </c>
      <c r="D498" t="s">
        <v>2099</v>
      </c>
      <c r="E498" t="s">
        <v>2364</v>
      </c>
      <c r="F498">
        <v>1.6244725640148481E-3</v>
      </c>
      <c r="G498">
        <v>5.7261847266471492E-3</v>
      </c>
      <c r="H498">
        <v>2.8533649827007313E-3</v>
      </c>
      <c r="I498" t="s">
        <v>2860</v>
      </c>
      <c r="J498">
        <v>8</v>
      </c>
    </row>
    <row r="499" spans="1:10" x14ac:dyDescent="0.2">
      <c r="A499" t="s">
        <v>3739</v>
      </c>
      <c r="B499" t="s">
        <v>506</v>
      </c>
      <c r="C499" t="s">
        <v>1484</v>
      </c>
      <c r="D499" t="s">
        <v>2099</v>
      </c>
      <c r="E499" t="s">
        <v>2364</v>
      </c>
      <c r="F499">
        <v>1.6244725640148481E-3</v>
      </c>
      <c r="G499">
        <v>5.7261847266471492E-3</v>
      </c>
      <c r="H499">
        <v>2.8533649827007313E-3</v>
      </c>
      <c r="I499" t="s">
        <v>2861</v>
      </c>
      <c r="J499">
        <v>8</v>
      </c>
    </row>
    <row r="500" spans="1:10" x14ac:dyDescent="0.2">
      <c r="A500" t="s">
        <v>3739</v>
      </c>
      <c r="B500" t="s">
        <v>507</v>
      </c>
      <c r="C500" t="s">
        <v>1485</v>
      </c>
      <c r="D500" t="s">
        <v>2099</v>
      </c>
      <c r="E500" t="s">
        <v>2364</v>
      </c>
      <c r="F500">
        <v>1.6244725640148481E-3</v>
      </c>
      <c r="G500">
        <v>5.7261847266471492E-3</v>
      </c>
      <c r="H500">
        <v>2.8533649827007313E-3</v>
      </c>
      <c r="I500" t="s">
        <v>2862</v>
      </c>
      <c r="J500">
        <v>8</v>
      </c>
    </row>
    <row r="501" spans="1:10" x14ac:dyDescent="0.2">
      <c r="A501" t="s">
        <v>3739</v>
      </c>
      <c r="B501" t="s">
        <v>508</v>
      </c>
      <c r="C501" t="s">
        <v>1486</v>
      </c>
      <c r="D501" t="s">
        <v>2099</v>
      </c>
      <c r="E501" t="s">
        <v>2364</v>
      </c>
      <c r="F501">
        <v>1.6244725640148481E-3</v>
      </c>
      <c r="G501">
        <v>5.7261847266471492E-3</v>
      </c>
      <c r="H501">
        <v>2.8533649827007313E-3</v>
      </c>
      <c r="I501" t="s">
        <v>2863</v>
      </c>
      <c r="J501">
        <v>8</v>
      </c>
    </row>
    <row r="502" spans="1:10" x14ac:dyDescent="0.2">
      <c r="A502" t="s">
        <v>3739</v>
      </c>
      <c r="B502" t="s">
        <v>509</v>
      </c>
      <c r="C502" t="s">
        <v>1487</v>
      </c>
      <c r="D502" t="s">
        <v>2099</v>
      </c>
      <c r="E502" t="s">
        <v>2364</v>
      </c>
      <c r="F502">
        <v>1.6244725640148481E-3</v>
      </c>
      <c r="G502">
        <v>5.7261847266471492E-3</v>
      </c>
      <c r="H502">
        <v>2.8533649827007313E-3</v>
      </c>
      <c r="I502" t="s">
        <v>2864</v>
      </c>
      <c r="J502">
        <v>8</v>
      </c>
    </row>
    <row r="503" spans="1:10" x14ac:dyDescent="0.2">
      <c r="A503" t="s">
        <v>3739</v>
      </c>
      <c r="B503" t="s">
        <v>510</v>
      </c>
      <c r="C503" t="s">
        <v>1488</v>
      </c>
      <c r="D503" t="s">
        <v>2099</v>
      </c>
      <c r="E503" t="s">
        <v>2364</v>
      </c>
      <c r="F503">
        <v>1.6244725640148481E-3</v>
      </c>
      <c r="G503">
        <v>5.7261847266471492E-3</v>
      </c>
      <c r="H503">
        <v>2.8533649827007313E-3</v>
      </c>
      <c r="I503" t="s">
        <v>2865</v>
      </c>
      <c r="J503">
        <v>8</v>
      </c>
    </row>
    <row r="504" spans="1:10" x14ac:dyDescent="0.2">
      <c r="A504" t="s">
        <v>3739</v>
      </c>
      <c r="B504" t="s">
        <v>511</v>
      </c>
      <c r="C504" t="s">
        <v>1489</v>
      </c>
      <c r="D504" t="s">
        <v>2099</v>
      </c>
      <c r="E504" t="s">
        <v>2364</v>
      </c>
      <c r="F504">
        <v>1.6244725640148481E-3</v>
      </c>
      <c r="G504">
        <v>5.7261847266471492E-3</v>
      </c>
      <c r="H504">
        <v>2.8533649827007313E-3</v>
      </c>
      <c r="I504" t="s">
        <v>2863</v>
      </c>
      <c r="J504">
        <v>8</v>
      </c>
    </row>
    <row r="505" spans="1:10" x14ac:dyDescent="0.2">
      <c r="A505" t="s">
        <v>3739</v>
      </c>
      <c r="B505" t="s">
        <v>512</v>
      </c>
      <c r="C505" t="s">
        <v>1490</v>
      </c>
      <c r="D505" t="s">
        <v>2099</v>
      </c>
      <c r="E505" t="s">
        <v>2364</v>
      </c>
      <c r="F505">
        <v>1.6244725640148481E-3</v>
      </c>
      <c r="G505">
        <v>5.7261847266471492E-3</v>
      </c>
      <c r="H505">
        <v>2.8533649827007313E-3</v>
      </c>
      <c r="I505" t="s">
        <v>2866</v>
      </c>
      <c r="J505">
        <v>8</v>
      </c>
    </row>
    <row r="506" spans="1:10" x14ac:dyDescent="0.2">
      <c r="A506" t="s">
        <v>3739</v>
      </c>
      <c r="B506" t="s">
        <v>513</v>
      </c>
      <c r="C506" t="s">
        <v>1491</v>
      </c>
      <c r="D506" t="s">
        <v>2099</v>
      </c>
      <c r="E506" t="s">
        <v>2364</v>
      </c>
      <c r="F506">
        <v>1.6244725640148481E-3</v>
      </c>
      <c r="G506">
        <v>5.7261847266471492E-3</v>
      </c>
      <c r="H506">
        <v>2.8533649827007313E-3</v>
      </c>
      <c r="I506" t="s">
        <v>2863</v>
      </c>
      <c r="J506">
        <v>8</v>
      </c>
    </row>
    <row r="507" spans="1:10" x14ac:dyDescent="0.2">
      <c r="A507" t="s">
        <v>3739</v>
      </c>
      <c r="B507" t="s">
        <v>514</v>
      </c>
      <c r="C507" t="s">
        <v>1492</v>
      </c>
      <c r="D507" t="s">
        <v>2099</v>
      </c>
      <c r="E507" t="s">
        <v>2364</v>
      </c>
      <c r="F507">
        <v>1.6244725640148481E-3</v>
      </c>
      <c r="G507">
        <v>5.7261847266471492E-3</v>
      </c>
      <c r="H507">
        <v>2.8533649827007313E-3</v>
      </c>
      <c r="I507" t="s">
        <v>2867</v>
      </c>
      <c r="J507">
        <v>8</v>
      </c>
    </row>
    <row r="508" spans="1:10" x14ac:dyDescent="0.2">
      <c r="A508" t="s">
        <v>3739</v>
      </c>
      <c r="B508" t="s">
        <v>515</v>
      </c>
      <c r="C508" t="s">
        <v>1493</v>
      </c>
      <c r="D508" t="s">
        <v>2099</v>
      </c>
      <c r="E508" t="s">
        <v>2364</v>
      </c>
      <c r="F508">
        <v>1.6244725640148481E-3</v>
      </c>
      <c r="G508">
        <v>5.7261847266471492E-3</v>
      </c>
      <c r="H508">
        <v>2.8533649827007313E-3</v>
      </c>
      <c r="I508" t="s">
        <v>2860</v>
      </c>
      <c r="J508">
        <v>8</v>
      </c>
    </row>
    <row r="509" spans="1:10" x14ac:dyDescent="0.2">
      <c r="A509" t="s">
        <v>3739</v>
      </c>
      <c r="B509" t="s">
        <v>516</v>
      </c>
      <c r="C509" t="s">
        <v>1494</v>
      </c>
      <c r="D509" t="s">
        <v>2089</v>
      </c>
      <c r="E509" t="s">
        <v>2347</v>
      </c>
      <c r="F509">
        <v>1.6912670374130351E-3</v>
      </c>
      <c r="G509">
        <v>5.8794834410854724E-3</v>
      </c>
      <c r="H509">
        <v>2.9297539230776987E-3</v>
      </c>
      <c r="I509" t="s">
        <v>2868</v>
      </c>
      <c r="J509">
        <v>10</v>
      </c>
    </row>
    <row r="510" spans="1:10" x14ac:dyDescent="0.2">
      <c r="A510" t="s">
        <v>3739</v>
      </c>
      <c r="B510" t="s">
        <v>517</v>
      </c>
      <c r="C510" t="s">
        <v>1495</v>
      </c>
      <c r="D510" t="s">
        <v>2089</v>
      </c>
      <c r="E510" t="s">
        <v>2347</v>
      </c>
      <c r="F510">
        <v>1.6912670374130351E-3</v>
      </c>
      <c r="G510">
        <v>5.8794834410854724E-3</v>
      </c>
      <c r="H510">
        <v>2.9297539230776987E-3</v>
      </c>
      <c r="I510" t="s">
        <v>2868</v>
      </c>
      <c r="J510">
        <v>10</v>
      </c>
    </row>
    <row r="511" spans="1:10" x14ac:dyDescent="0.2">
      <c r="A511" t="s">
        <v>3739</v>
      </c>
      <c r="B511" t="s">
        <v>518</v>
      </c>
      <c r="C511" t="s">
        <v>1496</v>
      </c>
      <c r="D511" t="s">
        <v>2089</v>
      </c>
      <c r="E511" t="s">
        <v>2347</v>
      </c>
      <c r="F511">
        <v>1.6912670374130351E-3</v>
      </c>
      <c r="G511">
        <v>5.8794834410854724E-3</v>
      </c>
      <c r="H511">
        <v>2.9297539230776987E-3</v>
      </c>
      <c r="I511" t="s">
        <v>2868</v>
      </c>
      <c r="J511">
        <v>10</v>
      </c>
    </row>
    <row r="512" spans="1:10" x14ac:dyDescent="0.2">
      <c r="A512" t="s">
        <v>3739</v>
      </c>
      <c r="B512" t="s">
        <v>519</v>
      </c>
      <c r="C512" t="s">
        <v>1497</v>
      </c>
      <c r="D512" t="s">
        <v>2089</v>
      </c>
      <c r="E512" t="s">
        <v>2347</v>
      </c>
      <c r="F512">
        <v>1.6912670374130351E-3</v>
      </c>
      <c r="G512">
        <v>5.8794834410854724E-3</v>
      </c>
      <c r="H512">
        <v>2.9297539230776987E-3</v>
      </c>
      <c r="I512" t="s">
        <v>2869</v>
      </c>
      <c r="J512">
        <v>10</v>
      </c>
    </row>
    <row r="513" spans="1:10" x14ac:dyDescent="0.2">
      <c r="A513" t="s">
        <v>3739</v>
      </c>
      <c r="B513" t="s">
        <v>520</v>
      </c>
      <c r="C513" t="s">
        <v>1498</v>
      </c>
      <c r="D513" t="s">
        <v>2089</v>
      </c>
      <c r="E513" t="s">
        <v>2347</v>
      </c>
      <c r="F513">
        <v>1.6912670374130351E-3</v>
      </c>
      <c r="G513">
        <v>5.8794834410854724E-3</v>
      </c>
      <c r="H513">
        <v>2.9297539230776987E-3</v>
      </c>
      <c r="I513" t="s">
        <v>2868</v>
      </c>
      <c r="J513">
        <v>10</v>
      </c>
    </row>
    <row r="514" spans="1:10" x14ac:dyDescent="0.2">
      <c r="A514" t="s">
        <v>3739</v>
      </c>
      <c r="B514" t="s">
        <v>521</v>
      </c>
      <c r="C514" t="s">
        <v>1499</v>
      </c>
      <c r="D514" t="s">
        <v>2089</v>
      </c>
      <c r="E514" t="s">
        <v>2347</v>
      </c>
      <c r="F514">
        <v>1.6912670374130351E-3</v>
      </c>
      <c r="G514">
        <v>5.8794834410854724E-3</v>
      </c>
      <c r="H514">
        <v>2.9297539230776987E-3</v>
      </c>
      <c r="I514" t="s">
        <v>2870</v>
      </c>
      <c r="J514">
        <v>10</v>
      </c>
    </row>
    <row r="515" spans="1:10" x14ac:dyDescent="0.2">
      <c r="A515" t="s">
        <v>3739</v>
      </c>
      <c r="B515" t="s">
        <v>522</v>
      </c>
      <c r="C515" t="s">
        <v>1500</v>
      </c>
      <c r="D515" t="s">
        <v>2089</v>
      </c>
      <c r="E515" t="s">
        <v>2347</v>
      </c>
      <c r="F515">
        <v>1.6912670374130351E-3</v>
      </c>
      <c r="G515">
        <v>5.8794834410854724E-3</v>
      </c>
      <c r="H515">
        <v>2.9297539230776987E-3</v>
      </c>
      <c r="I515" t="s">
        <v>2871</v>
      </c>
      <c r="J515">
        <v>10</v>
      </c>
    </row>
    <row r="516" spans="1:10" x14ac:dyDescent="0.2">
      <c r="A516" t="s">
        <v>3739</v>
      </c>
      <c r="B516" t="s">
        <v>523</v>
      </c>
      <c r="C516" t="s">
        <v>1501</v>
      </c>
      <c r="D516" t="s">
        <v>2093</v>
      </c>
      <c r="E516" t="s">
        <v>2339</v>
      </c>
      <c r="F516">
        <v>1.7234045583352136E-3</v>
      </c>
      <c r="G516">
        <v>5.944399316445287E-3</v>
      </c>
      <c r="H516">
        <v>2.9621015846386482E-3</v>
      </c>
      <c r="I516" t="s">
        <v>2872</v>
      </c>
      <c r="J516">
        <v>9</v>
      </c>
    </row>
    <row r="517" spans="1:10" x14ac:dyDescent="0.2">
      <c r="A517" t="s">
        <v>3739</v>
      </c>
      <c r="B517" t="s">
        <v>524</v>
      </c>
      <c r="C517" t="s">
        <v>1502</v>
      </c>
      <c r="D517" t="s">
        <v>2093</v>
      </c>
      <c r="E517" t="s">
        <v>2339</v>
      </c>
      <c r="F517">
        <v>1.7234045583352136E-3</v>
      </c>
      <c r="G517">
        <v>5.944399316445287E-3</v>
      </c>
      <c r="H517">
        <v>2.9621015846386482E-3</v>
      </c>
      <c r="I517" t="s">
        <v>2873</v>
      </c>
      <c r="J517">
        <v>9</v>
      </c>
    </row>
    <row r="518" spans="1:10" x14ac:dyDescent="0.2">
      <c r="A518" t="s">
        <v>3739</v>
      </c>
      <c r="B518" t="s">
        <v>525</v>
      </c>
      <c r="C518" t="s">
        <v>1503</v>
      </c>
      <c r="D518" t="s">
        <v>2093</v>
      </c>
      <c r="E518" t="s">
        <v>2339</v>
      </c>
      <c r="F518">
        <v>1.7234045583352136E-3</v>
      </c>
      <c r="G518">
        <v>5.944399316445287E-3</v>
      </c>
      <c r="H518">
        <v>2.9621015846386482E-3</v>
      </c>
      <c r="I518" t="s">
        <v>2874</v>
      </c>
      <c r="J518">
        <v>9</v>
      </c>
    </row>
    <row r="519" spans="1:10" x14ac:dyDescent="0.2">
      <c r="A519" t="s">
        <v>3739</v>
      </c>
      <c r="B519" t="s">
        <v>526</v>
      </c>
      <c r="C519" t="s">
        <v>1504</v>
      </c>
      <c r="D519" t="s">
        <v>2093</v>
      </c>
      <c r="E519" t="s">
        <v>2339</v>
      </c>
      <c r="F519">
        <v>1.7234045583352136E-3</v>
      </c>
      <c r="G519">
        <v>5.944399316445287E-3</v>
      </c>
      <c r="H519">
        <v>2.9621015846386482E-3</v>
      </c>
      <c r="I519" t="s">
        <v>2875</v>
      </c>
      <c r="J519">
        <v>9</v>
      </c>
    </row>
    <row r="520" spans="1:10" x14ac:dyDescent="0.2">
      <c r="A520" t="s">
        <v>3739</v>
      </c>
      <c r="B520" t="s">
        <v>527</v>
      </c>
      <c r="C520" t="s">
        <v>1505</v>
      </c>
      <c r="D520" t="s">
        <v>2076</v>
      </c>
      <c r="E520" t="s">
        <v>2325</v>
      </c>
      <c r="F520">
        <v>1.7300469660895212E-3</v>
      </c>
      <c r="G520">
        <v>5.9510474438453018E-3</v>
      </c>
      <c r="H520">
        <v>2.9654143548040013E-3</v>
      </c>
      <c r="I520" t="s">
        <v>2876</v>
      </c>
      <c r="J520">
        <v>18</v>
      </c>
    </row>
    <row r="521" spans="1:10" x14ac:dyDescent="0.2">
      <c r="A521" t="s">
        <v>3739</v>
      </c>
      <c r="B521" t="s">
        <v>528</v>
      </c>
      <c r="C521" t="s">
        <v>1506</v>
      </c>
      <c r="D521" t="s">
        <v>1990</v>
      </c>
      <c r="E521" t="s">
        <v>2384</v>
      </c>
      <c r="F521">
        <v>1.7320715663287007E-3</v>
      </c>
      <c r="G521">
        <v>5.9510474438453018E-3</v>
      </c>
      <c r="H521">
        <v>2.9654143548040013E-3</v>
      </c>
      <c r="I521" t="s">
        <v>2877</v>
      </c>
      <c r="J521">
        <v>92</v>
      </c>
    </row>
    <row r="522" spans="1:10" x14ac:dyDescent="0.2">
      <c r="A522" t="s">
        <v>3739</v>
      </c>
      <c r="B522" t="s">
        <v>529</v>
      </c>
      <c r="C522" t="s">
        <v>1507</v>
      </c>
      <c r="D522" t="s">
        <v>2071</v>
      </c>
      <c r="E522" t="s">
        <v>2342</v>
      </c>
      <c r="F522">
        <v>1.7659755261948025E-3</v>
      </c>
      <c r="G522">
        <v>5.9927445677633098E-3</v>
      </c>
      <c r="H522">
        <v>2.9861920835966664E-3</v>
      </c>
      <c r="I522" t="s">
        <v>2878</v>
      </c>
      <c r="J522">
        <v>15</v>
      </c>
    </row>
    <row r="523" spans="1:10" x14ac:dyDescent="0.2">
      <c r="A523" t="s">
        <v>3739</v>
      </c>
      <c r="B523" t="s">
        <v>530</v>
      </c>
      <c r="C523" t="s">
        <v>1508</v>
      </c>
      <c r="D523" t="s">
        <v>2071</v>
      </c>
      <c r="E523" t="s">
        <v>2342</v>
      </c>
      <c r="F523">
        <v>1.7659755261948025E-3</v>
      </c>
      <c r="G523">
        <v>5.9927445677633098E-3</v>
      </c>
      <c r="H523">
        <v>2.9861920835966664E-3</v>
      </c>
      <c r="I523" t="s">
        <v>2815</v>
      </c>
      <c r="J523">
        <v>15</v>
      </c>
    </row>
    <row r="524" spans="1:10" x14ac:dyDescent="0.2">
      <c r="A524" t="s">
        <v>3739</v>
      </c>
      <c r="B524" t="s">
        <v>531</v>
      </c>
      <c r="C524" t="s">
        <v>1509</v>
      </c>
      <c r="D524" t="s">
        <v>2071</v>
      </c>
      <c r="E524" t="s">
        <v>2342</v>
      </c>
      <c r="F524">
        <v>1.7659755261948025E-3</v>
      </c>
      <c r="G524">
        <v>5.9927445677633098E-3</v>
      </c>
      <c r="H524">
        <v>2.9861920835966664E-3</v>
      </c>
      <c r="I524" t="s">
        <v>2879</v>
      </c>
      <c r="J524">
        <v>15</v>
      </c>
    </row>
    <row r="525" spans="1:10" x14ac:dyDescent="0.2">
      <c r="A525" t="s">
        <v>3739</v>
      </c>
      <c r="B525" t="s">
        <v>532</v>
      </c>
      <c r="C525" t="s">
        <v>1510</v>
      </c>
      <c r="D525" t="s">
        <v>2071</v>
      </c>
      <c r="E525" t="s">
        <v>2342</v>
      </c>
      <c r="F525">
        <v>1.7659755261948025E-3</v>
      </c>
      <c r="G525">
        <v>5.9927445677633098E-3</v>
      </c>
      <c r="H525">
        <v>2.9861920835966664E-3</v>
      </c>
      <c r="I525" t="s">
        <v>2879</v>
      </c>
      <c r="J525">
        <v>15</v>
      </c>
    </row>
    <row r="526" spans="1:10" x14ac:dyDescent="0.2">
      <c r="A526" t="s">
        <v>3739</v>
      </c>
      <c r="B526" t="s">
        <v>533</v>
      </c>
      <c r="C526" t="s">
        <v>1511</v>
      </c>
      <c r="D526" t="s">
        <v>2071</v>
      </c>
      <c r="E526" t="s">
        <v>2342</v>
      </c>
      <c r="F526">
        <v>1.7659755261948025E-3</v>
      </c>
      <c r="G526">
        <v>5.9927445677633098E-3</v>
      </c>
      <c r="H526">
        <v>2.9861920835966664E-3</v>
      </c>
      <c r="I526" t="s">
        <v>2880</v>
      </c>
      <c r="J526">
        <v>15</v>
      </c>
    </row>
    <row r="527" spans="1:10" x14ac:dyDescent="0.2">
      <c r="A527" t="s">
        <v>3739</v>
      </c>
      <c r="B527" t="s">
        <v>534</v>
      </c>
      <c r="C527" t="s">
        <v>1512</v>
      </c>
      <c r="D527" t="s">
        <v>2097</v>
      </c>
      <c r="E527" t="s">
        <v>2330</v>
      </c>
      <c r="F527">
        <v>1.7679614494930263E-3</v>
      </c>
      <c r="G527">
        <v>5.9927445677633098E-3</v>
      </c>
      <c r="H527">
        <v>2.9861920835966664E-3</v>
      </c>
      <c r="I527" t="s">
        <v>2881</v>
      </c>
      <c r="J527">
        <v>37</v>
      </c>
    </row>
    <row r="528" spans="1:10" x14ac:dyDescent="0.2">
      <c r="A528" t="s">
        <v>3739</v>
      </c>
      <c r="B528" t="s">
        <v>535</v>
      </c>
      <c r="C528" t="s">
        <v>1513</v>
      </c>
      <c r="D528" t="s">
        <v>2097</v>
      </c>
      <c r="E528" t="s">
        <v>2330</v>
      </c>
      <c r="F528">
        <v>1.7679614494930263E-3</v>
      </c>
      <c r="G528">
        <v>5.9927445677633098E-3</v>
      </c>
      <c r="H528">
        <v>2.9861920835966664E-3</v>
      </c>
      <c r="I528" t="s">
        <v>2881</v>
      </c>
      <c r="J528">
        <v>37</v>
      </c>
    </row>
    <row r="529" spans="1:10" x14ac:dyDescent="0.2">
      <c r="A529" t="s">
        <v>3739</v>
      </c>
      <c r="B529" t="s">
        <v>536</v>
      </c>
      <c r="C529" t="s">
        <v>1514</v>
      </c>
      <c r="D529" t="s">
        <v>2066</v>
      </c>
      <c r="E529" t="s">
        <v>2312</v>
      </c>
      <c r="F529">
        <v>1.8611598164060379E-3</v>
      </c>
      <c r="G529">
        <v>6.2725348010936313E-3</v>
      </c>
      <c r="H529">
        <v>3.1256119054147206E-3</v>
      </c>
      <c r="I529" t="s">
        <v>2882</v>
      </c>
      <c r="J529">
        <v>20</v>
      </c>
    </row>
    <row r="530" spans="1:10" x14ac:dyDescent="0.2">
      <c r="A530" t="s">
        <v>3739</v>
      </c>
      <c r="B530" t="s">
        <v>537</v>
      </c>
      <c r="C530" t="s">
        <v>1515</v>
      </c>
      <c r="D530" t="s">
        <v>2066</v>
      </c>
      <c r="E530" t="s">
        <v>2312</v>
      </c>
      <c r="F530">
        <v>1.8611598164060379E-3</v>
      </c>
      <c r="G530">
        <v>6.2725348010936313E-3</v>
      </c>
      <c r="H530">
        <v>3.1256119054147206E-3</v>
      </c>
      <c r="I530" t="s">
        <v>2883</v>
      </c>
      <c r="J530">
        <v>20</v>
      </c>
    </row>
    <row r="531" spans="1:10" x14ac:dyDescent="0.2">
      <c r="A531" t="s">
        <v>3739</v>
      </c>
      <c r="B531" t="s">
        <v>538</v>
      </c>
      <c r="C531" t="s">
        <v>1516</v>
      </c>
      <c r="D531" t="s">
        <v>2066</v>
      </c>
      <c r="E531" t="s">
        <v>2312</v>
      </c>
      <c r="F531">
        <v>1.8611598164060379E-3</v>
      </c>
      <c r="G531">
        <v>6.2725348010936313E-3</v>
      </c>
      <c r="H531">
        <v>3.1256119054147206E-3</v>
      </c>
      <c r="I531" t="s">
        <v>2883</v>
      </c>
      <c r="J531">
        <v>20</v>
      </c>
    </row>
    <row r="532" spans="1:10" x14ac:dyDescent="0.2">
      <c r="A532" t="s">
        <v>3739</v>
      </c>
      <c r="B532" t="s">
        <v>539</v>
      </c>
      <c r="C532" t="s">
        <v>1517</v>
      </c>
      <c r="D532" t="s">
        <v>2012</v>
      </c>
      <c r="E532" t="s">
        <v>2291</v>
      </c>
      <c r="F532">
        <v>1.8799662030594402E-3</v>
      </c>
      <c r="G532">
        <v>6.3238482182913745E-3</v>
      </c>
      <c r="H532">
        <v>3.1511814451282046E-3</v>
      </c>
      <c r="I532" t="s">
        <v>2884</v>
      </c>
      <c r="J532">
        <v>24</v>
      </c>
    </row>
    <row r="533" spans="1:10" x14ac:dyDescent="0.2">
      <c r="A533" t="s">
        <v>3739</v>
      </c>
      <c r="B533" t="s">
        <v>540</v>
      </c>
      <c r="C533" t="s">
        <v>1518</v>
      </c>
      <c r="D533" t="s">
        <v>2100</v>
      </c>
      <c r="E533" t="s">
        <v>2385</v>
      </c>
      <c r="F533">
        <v>1.9370808142739433E-3</v>
      </c>
      <c r="G533">
        <v>6.5035831140832397E-3</v>
      </c>
      <c r="H533">
        <v>3.2407435676065975E-3</v>
      </c>
      <c r="I533" t="s">
        <v>2885</v>
      </c>
      <c r="J533">
        <v>100</v>
      </c>
    </row>
    <row r="534" spans="1:10" x14ac:dyDescent="0.2">
      <c r="A534" t="s">
        <v>3739</v>
      </c>
      <c r="B534" t="s">
        <v>541</v>
      </c>
      <c r="C534" t="s">
        <v>1519</v>
      </c>
      <c r="D534" t="s">
        <v>2087</v>
      </c>
      <c r="E534" t="s">
        <v>2341</v>
      </c>
      <c r="F534">
        <v>2.0863112284519882E-3</v>
      </c>
      <c r="G534">
        <v>6.9913199799738349E-3</v>
      </c>
      <c r="H534">
        <v>3.4837834554796009E-3</v>
      </c>
      <c r="I534" t="s">
        <v>2886</v>
      </c>
      <c r="J534">
        <v>14</v>
      </c>
    </row>
    <row r="535" spans="1:10" x14ac:dyDescent="0.2">
      <c r="A535" t="s">
        <v>3739</v>
      </c>
      <c r="B535" t="s">
        <v>542</v>
      </c>
      <c r="C535" t="s">
        <v>1520</v>
      </c>
      <c r="D535" t="s">
        <v>2043</v>
      </c>
      <c r="E535" t="s">
        <v>2386</v>
      </c>
      <c r="F535">
        <v>2.1226215894299544E-3</v>
      </c>
      <c r="G535">
        <v>7.0995259979797342E-3</v>
      </c>
      <c r="H535">
        <v>3.5377026490499243E-3</v>
      </c>
      <c r="I535" t="s">
        <v>2887</v>
      </c>
      <c r="J535">
        <v>64</v>
      </c>
    </row>
    <row r="536" spans="1:10" x14ac:dyDescent="0.2">
      <c r="A536" t="s">
        <v>3739</v>
      </c>
      <c r="B536" t="s">
        <v>543</v>
      </c>
      <c r="C536" t="s">
        <v>1521</v>
      </c>
      <c r="D536" t="s">
        <v>2067</v>
      </c>
      <c r="E536" t="s">
        <v>2333</v>
      </c>
      <c r="F536">
        <v>2.1551204319854478E-3</v>
      </c>
      <c r="G536">
        <v>7.194598644397544E-3</v>
      </c>
      <c r="H536">
        <v>3.5850774671969642E-3</v>
      </c>
      <c r="I536" t="s">
        <v>2888</v>
      </c>
      <c r="J536">
        <v>36</v>
      </c>
    </row>
    <row r="537" spans="1:10" x14ac:dyDescent="0.2">
      <c r="A537" t="s">
        <v>3739</v>
      </c>
      <c r="B537" t="s">
        <v>544</v>
      </c>
      <c r="C537" t="s">
        <v>1522</v>
      </c>
      <c r="D537" t="s">
        <v>2033</v>
      </c>
      <c r="E537" t="s">
        <v>2387</v>
      </c>
      <c r="F537">
        <v>2.1988704541473533E-3</v>
      </c>
      <c r="G537">
        <v>7.3268023057060866E-3</v>
      </c>
      <c r="H537">
        <v>3.6509547163201339E-3</v>
      </c>
      <c r="I537" t="s">
        <v>2889</v>
      </c>
      <c r="J537">
        <v>30</v>
      </c>
    </row>
    <row r="538" spans="1:10" x14ac:dyDescent="0.2">
      <c r="A538" t="s">
        <v>3739</v>
      </c>
      <c r="B538" t="s">
        <v>545</v>
      </c>
      <c r="C538" t="s">
        <v>1523</v>
      </c>
      <c r="D538" t="s">
        <v>2069</v>
      </c>
      <c r="E538" t="s">
        <v>2280</v>
      </c>
      <c r="F538">
        <v>2.2197072444946663E-3</v>
      </c>
      <c r="G538">
        <v>7.3684266800330463E-3</v>
      </c>
      <c r="H538">
        <v>3.6716961939009521E-3</v>
      </c>
      <c r="I538" t="s">
        <v>2890</v>
      </c>
      <c r="J538">
        <v>25</v>
      </c>
    </row>
    <row r="539" spans="1:10" x14ac:dyDescent="0.2">
      <c r="A539" t="s">
        <v>3739</v>
      </c>
      <c r="B539" t="s">
        <v>546</v>
      </c>
      <c r="C539" t="s">
        <v>1524</v>
      </c>
      <c r="D539" t="s">
        <v>2069</v>
      </c>
      <c r="E539" t="s">
        <v>2280</v>
      </c>
      <c r="F539">
        <v>2.2197072444946663E-3</v>
      </c>
      <c r="G539">
        <v>7.3684266800330463E-3</v>
      </c>
      <c r="H539">
        <v>3.6716961939009521E-3</v>
      </c>
      <c r="I539" t="s">
        <v>2891</v>
      </c>
      <c r="J539">
        <v>25</v>
      </c>
    </row>
    <row r="540" spans="1:10" x14ac:dyDescent="0.2">
      <c r="A540" t="s">
        <v>3739</v>
      </c>
      <c r="B540" t="s">
        <v>547</v>
      </c>
      <c r="C540" t="s">
        <v>1525</v>
      </c>
      <c r="D540" t="s">
        <v>2090</v>
      </c>
      <c r="E540" t="s">
        <v>2314</v>
      </c>
      <c r="F540">
        <v>2.2677866332184789E-3</v>
      </c>
      <c r="G540">
        <v>7.5139046796694822E-3</v>
      </c>
      <c r="H540">
        <v>3.7441880623494588E-3</v>
      </c>
      <c r="I540" t="s">
        <v>2892</v>
      </c>
      <c r="J540">
        <v>19</v>
      </c>
    </row>
    <row r="541" spans="1:10" x14ac:dyDescent="0.2">
      <c r="A541" t="s">
        <v>3739</v>
      </c>
      <c r="B541" t="s">
        <v>548</v>
      </c>
      <c r="C541" t="s">
        <v>1526</v>
      </c>
      <c r="D541" t="s">
        <v>2049</v>
      </c>
      <c r="E541" t="s">
        <v>2337</v>
      </c>
      <c r="F541">
        <v>2.3917751581366271E-3</v>
      </c>
      <c r="G541">
        <v>7.9098781446990327E-3</v>
      </c>
      <c r="H541">
        <v>3.9415021332588609E-3</v>
      </c>
      <c r="I541" t="s">
        <v>2893</v>
      </c>
      <c r="J541">
        <v>28</v>
      </c>
    </row>
    <row r="542" spans="1:10" x14ac:dyDescent="0.2">
      <c r="A542" t="s">
        <v>3739</v>
      </c>
      <c r="B542" t="s">
        <v>549</v>
      </c>
      <c r="C542" t="s">
        <v>1527</v>
      </c>
      <c r="D542" t="s">
        <v>2041</v>
      </c>
      <c r="E542" t="s">
        <v>2344</v>
      </c>
      <c r="F542">
        <v>2.4480443514969686E-3</v>
      </c>
      <c r="G542">
        <v>8.0695125038419534E-3</v>
      </c>
      <c r="H542">
        <v>4.0210481332847792E-3</v>
      </c>
      <c r="I542" t="s">
        <v>2894</v>
      </c>
      <c r="J542">
        <v>31</v>
      </c>
    </row>
    <row r="543" spans="1:10" x14ac:dyDescent="0.2">
      <c r="A543" t="s">
        <v>3739</v>
      </c>
      <c r="B543" t="s">
        <v>550</v>
      </c>
      <c r="C543" t="s">
        <v>1528</v>
      </c>
      <c r="D543" t="s">
        <v>2079</v>
      </c>
      <c r="E543" t="s">
        <v>2311</v>
      </c>
      <c r="F543">
        <v>2.4491838630007288E-3</v>
      </c>
      <c r="G543">
        <v>8.0695125038419534E-3</v>
      </c>
      <c r="H543">
        <v>4.0210481332847792E-3</v>
      </c>
      <c r="I543" t="s">
        <v>2895</v>
      </c>
      <c r="J543">
        <v>13</v>
      </c>
    </row>
    <row r="544" spans="1:10" x14ac:dyDescent="0.2">
      <c r="A544" t="s">
        <v>3739</v>
      </c>
      <c r="B544" t="s">
        <v>551</v>
      </c>
      <c r="C544" t="s">
        <v>1529</v>
      </c>
      <c r="D544" t="s">
        <v>2072</v>
      </c>
      <c r="E544" t="s">
        <v>2328</v>
      </c>
      <c r="F544">
        <v>2.5219385527940059E-3</v>
      </c>
      <c r="G544">
        <v>8.2937495050916469E-3</v>
      </c>
      <c r="H544">
        <v>4.1327857103514434E-3</v>
      </c>
      <c r="I544" t="s">
        <v>2896</v>
      </c>
      <c r="J544">
        <v>16</v>
      </c>
    </row>
    <row r="545" spans="1:10" x14ac:dyDescent="0.2">
      <c r="A545" t="s">
        <v>3739</v>
      </c>
      <c r="B545" t="s">
        <v>552</v>
      </c>
      <c r="C545" t="s">
        <v>1530</v>
      </c>
      <c r="D545" t="s">
        <v>2065</v>
      </c>
      <c r="E545" t="s">
        <v>2231</v>
      </c>
      <c r="F545">
        <v>2.5707305386643143E-3</v>
      </c>
      <c r="G545">
        <v>8.4384946678088824E-3</v>
      </c>
      <c r="H545">
        <v>4.2049124052501797E-3</v>
      </c>
      <c r="I545" t="s">
        <v>2897</v>
      </c>
      <c r="J545">
        <v>26</v>
      </c>
    </row>
    <row r="546" spans="1:10" x14ac:dyDescent="0.2">
      <c r="A546" t="s">
        <v>3739</v>
      </c>
      <c r="B546" t="s">
        <v>553</v>
      </c>
      <c r="C546" t="s">
        <v>1531</v>
      </c>
      <c r="D546" t="s">
        <v>2053</v>
      </c>
      <c r="E546" t="s">
        <v>2255</v>
      </c>
      <c r="F546">
        <v>2.6068399663527878E-3</v>
      </c>
      <c r="G546">
        <v>8.5411491290890967E-3</v>
      </c>
      <c r="H546">
        <v>4.2560652511882254E-3</v>
      </c>
      <c r="I546" t="s">
        <v>2898</v>
      </c>
      <c r="J546">
        <v>43</v>
      </c>
    </row>
    <row r="547" spans="1:10" x14ac:dyDescent="0.2">
      <c r="A547" t="s">
        <v>3739</v>
      </c>
      <c r="B547" t="s">
        <v>554</v>
      </c>
      <c r="C547" t="s">
        <v>1532</v>
      </c>
      <c r="D547" t="s">
        <v>2026</v>
      </c>
      <c r="E547" t="s">
        <v>2336</v>
      </c>
      <c r="F547">
        <v>2.6814637669454158E-3</v>
      </c>
      <c r="G547">
        <v>8.769379652640007E-3</v>
      </c>
      <c r="H547">
        <v>4.3697928053925295E-3</v>
      </c>
      <c r="I547" t="s">
        <v>2899</v>
      </c>
      <c r="J547">
        <v>49</v>
      </c>
    </row>
    <row r="548" spans="1:10" x14ac:dyDescent="0.2">
      <c r="A548" t="s">
        <v>3739</v>
      </c>
      <c r="B548" t="s">
        <v>555</v>
      </c>
      <c r="C548" t="s">
        <v>1533</v>
      </c>
      <c r="D548" t="s">
        <v>2012</v>
      </c>
      <c r="E548" t="s">
        <v>2261</v>
      </c>
      <c r="F548">
        <v>2.7211241418509716E-3</v>
      </c>
      <c r="G548">
        <v>8.849917558948095E-3</v>
      </c>
      <c r="H548">
        <v>4.4099249444361976E-3</v>
      </c>
      <c r="I548" t="s">
        <v>2900</v>
      </c>
      <c r="J548">
        <v>24</v>
      </c>
    </row>
    <row r="549" spans="1:10" x14ac:dyDescent="0.2">
      <c r="A549" t="s">
        <v>3739</v>
      </c>
      <c r="B549" t="s">
        <v>556</v>
      </c>
      <c r="C549" t="s">
        <v>1534</v>
      </c>
      <c r="D549" t="s">
        <v>2012</v>
      </c>
      <c r="E549" t="s">
        <v>2261</v>
      </c>
      <c r="F549">
        <v>2.7211241418509716E-3</v>
      </c>
      <c r="G549">
        <v>8.849917558948095E-3</v>
      </c>
      <c r="H549">
        <v>4.4099249444361976E-3</v>
      </c>
      <c r="I549" t="s">
        <v>2901</v>
      </c>
      <c r="J549">
        <v>24</v>
      </c>
    </row>
    <row r="550" spans="1:10" x14ac:dyDescent="0.2">
      <c r="A550" t="s">
        <v>3739</v>
      </c>
      <c r="B550" t="s">
        <v>557</v>
      </c>
      <c r="C550" t="s">
        <v>1535</v>
      </c>
      <c r="D550" t="s">
        <v>2012</v>
      </c>
      <c r="E550" t="s">
        <v>2261</v>
      </c>
      <c r="F550">
        <v>2.7211241418509716E-3</v>
      </c>
      <c r="G550">
        <v>8.849917558948095E-3</v>
      </c>
      <c r="H550">
        <v>4.4099249444361976E-3</v>
      </c>
      <c r="I550" t="s">
        <v>2902</v>
      </c>
      <c r="J550">
        <v>24</v>
      </c>
    </row>
    <row r="551" spans="1:10" x14ac:dyDescent="0.2">
      <c r="A551" t="s">
        <v>3739</v>
      </c>
      <c r="B551" t="s">
        <v>558</v>
      </c>
      <c r="C551" t="s">
        <v>1536</v>
      </c>
      <c r="D551" t="s">
        <v>2076</v>
      </c>
      <c r="E551" t="s">
        <v>2183</v>
      </c>
      <c r="F551">
        <v>2.7619174805747077E-3</v>
      </c>
      <c r="G551">
        <v>8.9660777034833335E-3</v>
      </c>
      <c r="H551">
        <v>4.467807689164968E-3</v>
      </c>
      <c r="I551" t="s">
        <v>2903</v>
      </c>
      <c r="J551">
        <v>18</v>
      </c>
    </row>
    <row r="552" spans="1:10" x14ac:dyDescent="0.2">
      <c r="A552" t="s">
        <v>3739</v>
      </c>
      <c r="B552" t="s">
        <v>559</v>
      </c>
      <c r="C552" t="s">
        <v>1537</v>
      </c>
      <c r="D552" t="s">
        <v>2074</v>
      </c>
      <c r="E552" t="s">
        <v>2292</v>
      </c>
      <c r="F552">
        <v>2.8226815523888882E-3</v>
      </c>
      <c r="G552">
        <v>9.1297722005838407E-3</v>
      </c>
      <c r="H552">
        <v>4.5493768609930797E-3</v>
      </c>
      <c r="I552" t="s">
        <v>2904</v>
      </c>
      <c r="J552">
        <v>22</v>
      </c>
    </row>
    <row r="553" spans="1:10" x14ac:dyDescent="0.2">
      <c r="A553" t="s">
        <v>3739</v>
      </c>
      <c r="B553" t="s">
        <v>560</v>
      </c>
      <c r="C553" t="s">
        <v>1538</v>
      </c>
      <c r="D553" t="s">
        <v>2074</v>
      </c>
      <c r="E553" t="s">
        <v>2292</v>
      </c>
      <c r="F553">
        <v>2.8226815523888882E-3</v>
      </c>
      <c r="G553">
        <v>9.1297722005838407E-3</v>
      </c>
      <c r="H553">
        <v>4.5493768609930797E-3</v>
      </c>
      <c r="I553" t="s">
        <v>2904</v>
      </c>
      <c r="J553">
        <v>22</v>
      </c>
    </row>
    <row r="554" spans="1:10" x14ac:dyDescent="0.2">
      <c r="A554" t="s">
        <v>3739</v>
      </c>
      <c r="B554" t="s">
        <v>561</v>
      </c>
      <c r="C554" t="s">
        <v>1539</v>
      </c>
      <c r="D554" t="s">
        <v>2046</v>
      </c>
      <c r="E554" t="s">
        <v>2302</v>
      </c>
      <c r="F554">
        <v>2.8308841804413278E-3</v>
      </c>
      <c r="G554">
        <v>9.1395639171103927E-3</v>
      </c>
      <c r="H554">
        <v>4.5542560855363224E-3</v>
      </c>
      <c r="I554" t="s">
        <v>2905</v>
      </c>
      <c r="J554">
        <v>40</v>
      </c>
    </row>
    <row r="555" spans="1:10" x14ac:dyDescent="0.2">
      <c r="A555" t="s">
        <v>3739</v>
      </c>
      <c r="B555" t="s">
        <v>562</v>
      </c>
      <c r="C555" t="s">
        <v>1540</v>
      </c>
      <c r="D555" t="s">
        <v>2066</v>
      </c>
      <c r="E555" t="s">
        <v>2305</v>
      </c>
      <c r="F555">
        <v>2.8480643647776755E-3</v>
      </c>
      <c r="G555">
        <v>9.1554329364952475E-3</v>
      </c>
      <c r="H555">
        <v>4.5621636376646764E-3</v>
      </c>
      <c r="I555" t="s">
        <v>2906</v>
      </c>
      <c r="J555">
        <v>20</v>
      </c>
    </row>
    <row r="556" spans="1:10" x14ac:dyDescent="0.2">
      <c r="A556" t="s">
        <v>3739</v>
      </c>
      <c r="B556" t="s">
        <v>563</v>
      </c>
      <c r="C556" t="s">
        <v>1541</v>
      </c>
      <c r="D556" t="s">
        <v>2066</v>
      </c>
      <c r="E556" t="s">
        <v>2305</v>
      </c>
      <c r="F556">
        <v>2.8480643647776755E-3</v>
      </c>
      <c r="G556">
        <v>9.1554329364952475E-3</v>
      </c>
      <c r="H556">
        <v>4.5621636376646764E-3</v>
      </c>
      <c r="I556" t="s">
        <v>2907</v>
      </c>
      <c r="J556">
        <v>20</v>
      </c>
    </row>
    <row r="557" spans="1:10" x14ac:dyDescent="0.2">
      <c r="A557" t="s">
        <v>3739</v>
      </c>
      <c r="B557" t="s">
        <v>564</v>
      </c>
      <c r="C557" t="s">
        <v>1542</v>
      </c>
      <c r="D557" t="s">
        <v>2085</v>
      </c>
      <c r="E557" t="s">
        <v>2279</v>
      </c>
      <c r="F557">
        <v>2.8513522735404227E-3</v>
      </c>
      <c r="G557">
        <v>9.1554329364952475E-3</v>
      </c>
      <c r="H557">
        <v>4.5621636376646764E-3</v>
      </c>
      <c r="I557" t="s">
        <v>2840</v>
      </c>
      <c r="J557">
        <v>12</v>
      </c>
    </row>
    <row r="558" spans="1:10" x14ac:dyDescent="0.2">
      <c r="A558" t="s">
        <v>3739</v>
      </c>
      <c r="B558" t="s">
        <v>565</v>
      </c>
      <c r="C558" t="s">
        <v>1543</v>
      </c>
      <c r="D558" t="s">
        <v>2033</v>
      </c>
      <c r="E558" t="s">
        <v>2270</v>
      </c>
      <c r="F558">
        <v>2.991782370368597E-3</v>
      </c>
      <c r="G558">
        <v>9.5889068349744866E-3</v>
      </c>
      <c r="H558">
        <v>4.7781642212783399E-3</v>
      </c>
      <c r="I558" t="s">
        <v>2908</v>
      </c>
      <c r="J558">
        <v>30</v>
      </c>
    </row>
    <row r="559" spans="1:10" x14ac:dyDescent="0.2">
      <c r="A559" t="s">
        <v>3739</v>
      </c>
      <c r="B559" t="s">
        <v>566</v>
      </c>
      <c r="C559" t="s">
        <v>1544</v>
      </c>
      <c r="D559" t="s">
        <v>2071</v>
      </c>
      <c r="E559" t="s">
        <v>2306</v>
      </c>
      <c r="F559">
        <v>3.0363781662252681E-3</v>
      </c>
      <c r="G559">
        <v>9.6966434747808757E-3</v>
      </c>
      <c r="H559">
        <v>4.8318495231071176E-3</v>
      </c>
      <c r="I559" t="s">
        <v>2909</v>
      </c>
      <c r="J559">
        <v>15</v>
      </c>
    </row>
    <row r="560" spans="1:10" x14ac:dyDescent="0.2">
      <c r="A560" t="s">
        <v>3739</v>
      </c>
      <c r="B560" t="s">
        <v>567</v>
      </c>
      <c r="C560" t="s">
        <v>1545</v>
      </c>
      <c r="D560" t="s">
        <v>2071</v>
      </c>
      <c r="E560" t="s">
        <v>2306</v>
      </c>
      <c r="F560">
        <v>3.0363781662252681E-3</v>
      </c>
      <c r="G560">
        <v>9.6966434747808757E-3</v>
      </c>
      <c r="H560">
        <v>4.8318495231071176E-3</v>
      </c>
      <c r="I560" t="s">
        <v>2910</v>
      </c>
      <c r="J560">
        <v>15</v>
      </c>
    </row>
    <row r="561" spans="1:10" x14ac:dyDescent="0.2">
      <c r="A561" t="s">
        <v>3739</v>
      </c>
      <c r="B561" t="s">
        <v>568</v>
      </c>
      <c r="C561" t="s">
        <v>1546</v>
      </c>
      <c r="D561" t="s">
        <v>2069</v>
      </c>
      <c r="E561" t="s">
        <v>2307</v>
      </c>
      <c r="F561">
        <v>3.1504305495922706E-3</v>
      </c>
      <c r="G561">
        <v>1.004270821404323E-2</v>
      </c>
      <c r="H561">
        <v>5.0042940137927762E-3</v>
      </c>
      <c r="I561" t="s">
        <v>2911</v>
      </c>
      <c r="J561">
        <v>25</v>
      </c>
    </row>
    <row r="562" spans="1:10" x14ac:dyDescent="0.2">
      <c r="A562" t="s">
        <v>3739</v>
      </c>
      <c r="B562" t="s">
        <v>569</v>
      </c>
      <c r="C562" t="s">
        <v>1547</v>
      </c>
      <c r="D562" t="s">
        <v>2077</v>
      </c>
      <c r="E562" t="s">
        <v>2310</v>
      </c>
      <c r="F562">
        <v>3.1957781215529854E-3</v>
      </c>
      <c r="G562">
        <v>1.0168908401193824E-2</v>
      </c>
      <c r="H562">
        <v>5.0671797242641935E-3</v>
      </c>
      <c r="I562" t="s">
        <v>2912</v>
      </c>
      <c r="J562">
        <v>34</v>
      </c>
    </row>
    <row r="563" spans="1:10" x14ac:dyDescent="0.2">
      <c r="A563" t="s">
        <v>3739</v>
      </c>
      <c r="B563" t="s">
        <v>570</v>
      </c>
      <c r="C563" t="s">
        <v>1548</v>
      </c>
      <c r="D563" t="s">
        <v>2083</v>
      </c>
      <c r="E563" t="s">
        <v>2361</v>
      </c>
      <c r="F563">
        <v>3.2823498094579659E-3</v>
      </c>
      <c r="G563">
        <v>1.033267337522775E-2</v>
      </c>
      <c r="H563">
        <v>5.1487840148360256E-3</v>
      </c>
      <c r="I563" t="s">
        <v>2913</v>
      </c>
      <c r="J563">
        <v>11</v>
      </c>
    </row>
    <row r="564" spans="1:10" x14ac:dyDescent="0.2">
      <c r="A564" t="s">
        <v>3739</v>
      </c>
      <c r="B564" t="s">
        <v>571</v>
      </c>
      <c r="C564" t="s">
        <v>1549</v>
      </c>
      <c r="D564" t="s">
        <v>2083</v>
      </c>
      <c r="E564" t="s">
        <v>2361</v>
      </c>
      <c r="F564">
        <v>3.2823498094579659E-3</v>
      </c>
      <c r="G564">
        <v>1.033267337522775E-2</v>
      </c>
      <c r="H564">
        <v>5.1487840148360256E-3</v>
      </c>
      <c r="I564" t="s">
        <v>2914</v>
      </c>
      <c r="J564">
        <v>11</v>
      </c>
    </row>
    <row r="565" spans="1:10" x14ac:dyDescent="0.2">
      <c r="A565" t="s">
        <v>3739</v>
      </c>
      <c r="B565" t="s">
        <v>572</v>
      </c>
      <c r="C565" t="s">
        <v>1550</v>
      </c>
      <c r="D565" t="s">
        <v>2083</v>
      </c>
      <c r="E565" t="s">
        <v>2361</v>
      </c>
      <c r="F565">
        <v>3.2823498094579659E-3</v>
      </c>
      <c r="G565">
        <v>1.033267337522775E-2</v>
      </c>
      <c r="H565">
        <v>5.1487840148360256E-3</v>
      </c>
      <c r="I565" t="s">
        <v>2915</v>
      </c>
      <c r="J565">
        <v>11</v>
      </c>
    </row>
    <row r="566" spans="1:10" x14ac:dyDescent="0.2">
      <c r="A566" t="s">
        <v>3739</v>
      </c>
      <c r="B566" t="s">
        <v>573</v>
      </c>
      <c r="C566" t="s">
        <v>1551</v>
      </c>
      <c r="D566" t="s">
        <v>2083</v>
      </c>
      <c r="E566" t="s">
        <v>2361</v>
      </c>
      <c r="F566">
        <v>3.2823498094579659E-3</v>
      </c>
      <c r="G566">
        <v>1.033267337522775E-2</v>
      </c>
      <c r="H566">
        <v>5.1487840148360256E-3</v>
      </c>
      <c r="I566" t="s">
        <v>2916</v>
      </c>
      <c r="J566">
        <v>11</v>
      </c>
    </row>
    <row r="567" spans="1:10" x14ac:dyDescent="0.2">
      <c r="A567" t="s">
        <v>3739</v>
      </c>
      <c r="B567" t="s">
        <v>574</v>
      </c>
      <c r="C567" t="s">
        <v>1552</v>
      </c>
      <c r="D567" t="s">
        <v>2083</v>
      </c>
      <c r="E567" t="s">
        <v>2361</v>
      </c>
      <c r="F567">
        <v>3.2823498094579659E-3</v>
      </c>
      <c r="G567">
        <v>1.033267337522775E-2</v>
      </c>
      <c r="H567">
        <v>5.1487840148360256E-3</v>
      </c>
      <c r="I567" t="s">
        <v>2917</v>
      </c>
      <c r="J567">
        <v>11</v>
      </c>
    </row>
    <row r="568" spans="1:10" x14ac:dyDescent="0.2">
      <c r="A568" t="s">
        <v>3739</v>
      </c>
      <c r="B568" t="s">
        <v>575</v>
      </c>
      <c r="C568" t="s">
        <v>1553</v>
      </c>
      <c r="D568" t="s">
        <v>2083</v>
      </c>
      <c r="E568" t="s">
        <v>2361</v>
      </c>
      <c r="F568">
        <v>3.2823498094579659E-3</v>
      </c>
      <c r="G568">
        <v>1.033267337522775E-2</v>
      </c>
      <c r="H568">
        <v>5.1487840148360256E-3</v>
      </c>
      <c r="I568" t="s">
        <v>2918</v>
      </c>
      <c r="J568">
        <v>11</v>
      </c>
    </row>
    <row r="569" spans="1:10" x14ac:dyDescent="0.2">
      <c r="A569" t="s">
        <v>3739</v>
      </c>
      <c r="B569" t="s">
        <v>576</v>
      </c>
      <c r="C569" t="s">
        <v>1554</v>
      </c>
      <c r="D569" t="s">
        <v>2073</v>
      </c>
      <c r="E569" t="s">
        <v>2263</v>
      </c>
      <c r="F569">
        <v>3.3357982070835028E-3</v>
      </c>
      <c r="G569">
        <v>1.0463622795221075E-2</v>
      </c>
      <c r="H569">
        <v>5.2140362739493476E-3</v>
      </c>
      <c r="I569" t="s">
        <v>2919</v>
      </c>
      <c r="J569">
        <v>23</v>
      </c>
    </row>
    <row r="570" spans="1:10" x14ac:dyDescent="0.2">
      <c r="A570" t="s">
        <v>3739</v>
      </c>
      <c r="B570" t="s">
        <v>577</v>
      </c>
      <c r="C570" t="s">
        <v>1555</v>
      </c>
      <c r="D570" t="s">
        <v>2073</v>
      </c>
      <c r="E570" t="s">
        <v>2263</v>
      </c>
      <c r="F570">
        <v>3.3357982070835028E-3</v>
      </c>
      <c r="G570">
        <v>1.0463622795221075E-2</v>
      </c>
      <c r="H570">
        <v>5.2140362739493476E-3</v>
      </c>
      <c r="I570" t="s">
        <v>2920</v>
      </c>
      <c r="J570">
        <v>23</v>
      </c>
    </row>
    <row r="571" spans="1:10" x14ac:dyDescent="0.2">
      <c r="A571" t="s">
        <v>3739</v>
      </c>
      <c r="B571" t="s">
        <v>578</v>
      </c>
      <c r="C571" t="s">
        <v>1556</v>
      </c>
      <c r="D571" t="s">
        <v>2050</v>
      </c>
      <c r="E571" t="s">
        <v>2338</v>
      </c>
      <c r="F571">
        <v>3.361972616715538E-3</v>
      </c>
      <c r="G571">
        <v>1.052702773248163E-2</v>
      </c>
      <c r="H571">
        <v>5.2456310331731801E-3</v>
      </c>
      <c r="I571" t="s">
        <v>2921</v>
      </c>
      <c r="J571">
        <v>17</v>
      </c>
    </row>
    <row r="572" spans="1:10" x14ac:dyDescent="0.2">
      <c r="A572" t="s">
        <v>3739</v>
      </c>
      <c r="B572" t="s">
        <v>579</v>
      </c>
      <c r="C572" t="s">
        <v>1557</v>
      </c>
      <c r="D572" t="s">
        <v>2090</v>
      </c>
      <c r="E572" t="s">
        <v>2346</v>
      </c>
      <c r="F572">
        <v>3.483475054616506E-3</v>
      </c>
      <c r="G572">
        <v>1.0888171586642036E-2</v>
      </c>
      <c r="H572">
        <v>5.4255894655973894E-3</v>
      </c>
      <c r="I572" t="s">
        <v>2922</v>
      </c>
      <c r="J572">
        <v>19</v>
      </c>
    </row>
    <row r="573" spans="1:10" x14ac:dyDescent="0.2">
      <c r="A573" t="s">
        <v>3739</v>
      </c>
      <c r="B573" t="s">
        <v>580</v>
      </c>
      <c r="C573" t="s">
        <v>1558</v>
      </c>
      <c r="D573" t="s">
        <v>2087</v>
      </c>
      <c r="E573" t="s">
        <v>2327</v>
      </c>
      <c r="F573">
        <v>3.646901549899688E-3</v>
      </c>
      <c r="G573">
        <v>1.1279208646449823E-2</v>
      </c>
      <c r="H573">
        <v>5.6204437196352465E-3</v>
      </c>
      <c r="I573" t="s">
        <v>2923</v>
      </c>
      <c r="J573">
        <v>14</v>
      </c>
    </row>
    <row r="574" spans="1:10" x14ac:dyDescent="0.2">
      <c r="A574" t="s">
        <v>3739</v>
      </c>
      <c r="B574" t="s">
        <v>581</v>
      </c>
      <c r="C574" t="s">
        <v>1559</v>
      </c>
      <c r="D574" t="s">
        <v>2087</v>
      </c>
      <c r="E574" t="s">
        <v>2327</v>
      </c>
      <c r="F574">
        <v>3.646901549899688E-3</v>
      </c>
      <c r="G574">
        <v>1.1279208646449823E-2</v>
      </c>
      <c r="H574">
        <v>5.6204437196352465E-3</v>
      </c>
      <c r="I574" t="s">
        <v>2924</v>
      </c>
      <c r="J574">
        <v>14</v>
      </c>
    </row>
    <row r="575" spans="1:10" x14ac:dyDescent="0.2">
      <c r="A575" t="s">
        <v>3739</v>
      </c>
      <c r="B575" t="s">
        <v>582</v>
      </c>
      <c r="C575" t="s">
        <v>1560</v>
      </c>
      <c r="D575" t="s">
        <v>2087</v>
      </c>
      <c r="E575" t="s">
        <v>2327</v>
      </c>
      <c r="F575">
        <v>3.646901549899688E-3</v>
      </c>
      <c r="G575">
        <v>1.1279208646449823E-2</v>
      </c>
      <c r="H575">
        <v>5.6204437196352465E-3</v>
      </c>
      <c r="I575" t="s">
        <v>2925</v>
      </c>
      <c r="J575">
        <v>14</v>
      </c>
    </row>
    <row r="576" spans="1:10" x14ac:dyDescent="0.2">
      <c r="A576" t="s">
        <v>3739</v>
      </c>
      <c r="B576" t="s">
        <v>583</v>
      </c>
      <c r="C576" t="s">
        <v>1561</v>
      </c>
      <c r="D576" t="s">
        <v>2087</v>
      </c>
      <c r="E576" t="s">
        <v>2327</v>
      </c>
      <c r="F576">
        <v>3.646901549899688E-3</v>
      </c>
      <c r="G576">
        <v>1.1279208646449823E-2</v>
      </c>
      <c r="H576">
        <v>5.6204437196352465E-3</v>
      </c>
      <c r="I576" t="s">
        <v>2926</v>
      </c>
      <c r="J576">
        <v>14</v>
      </c>
    </row>
    <row r="577" spans="1:10" x14ac:dyDescent="0.2">
      <c r="A577" t="s">
        <v>3739</v>
      </c>
      <c r="B577" t="s">
        <v>584</v>
      </c>
      <c r="C577" t="s">
        <v>1562</v>
      </c>
      <c r="D577" t="s">
        <v>2087</v>
      </c>
      <c r="E577" t="s">
        <v>2327</v>
      </c>
      <c r="F577">
        <v>3.646901549899688E-3</v>
      </c>
      <c r="G577">
        <v>1.1279208646449823E-2</v>
      </c>
      <c r="H577">
        <v>5.6204437196352465E-3</v>
      </c>
      <c r="I577" t="s">
        <v>2927</v>
      </c>
      <c r="J577">
        <v>14</v>
      </c>
    </row>
    <row r="578" spans="1:10" x14ac:dyDescent="0.2">
      <c r="A578" t="s">
        <v>3739</v>
      </c>
      <c r="B578" t="s">
        <v>585</v>
      </c>
      <c r="C578" t="s">
        <v>1563</v>
      </c>
      <c r="D578" t="s">
        <v>2087</v>
      </c>
      <c r="E578" t="s">
        <v>2327</v>
      </c>
      <c r="F578">
        <v>3.646901549899688E-3</v>
      </c>
      <c r="G578">
        <v>1.1279208646449823E-2</v>
      </c>
      <c r="H578">
        <v>5.6204437196352465E-3</v>
      </c>
      <c r="I578" t="s">
        <v>2928</v>
      </c>
      <c r="J578">
        <v>14</v>
      </c>
    </row>
    <row r="579" spans="1:10" x14ac:dyDescent="0.2">
      <c r="A579" t="s">
        <v>3739</v>
      </c>
      <c r="B579" t="s">
        <v>586</v>
      </c>
      <c r="C579" t="s">
        <v>1564</v>
      </c>
      <c r="D579" t="s">
        <v>2089</v>
      </c>
      <c r="E579" t="s">
        <v>2331</v>
      </c>
      <c r="F579">
        <v>3.7190106394717503E-3</v>
      </c>
      <c r="G579">
        <v>1.1343303608475148E-2</v>
      </c>
      <c r="H579">
        <v>5.6523823190589642E-3</v>
      </c>
      <c r="I579" t="s">
        <v>2929</v>
      </c>
      <c r="J579">
        <v>10</v>
      </c>
    </row>
    <row r="580" spans="1:10" x14ac:dyDescent="0.2">
      <c r="A580" t="s">
        <v>3739</v>
      </c>
      <c r="B580" t="s">
        <v>587</v>
      </c>
      <c r="C580" t="s">
        <v>1565</v>
      </c>
      <c r="D580" t="s">
        <v>2089</v>
      </c>
      <c r="E580" t="s">
        <v>2331</v>
      </c>
      <c r="F580">
        <v>3.7190106394717503E-3</v>
      </c>
      <c r="G580">
        <v>1.1343303608475148E-2</v>
      </c>
      <c r="H580">
        <v>5.6523823190589642E-3</v>
      </c>
      <c r="I580" t="s">
        <v>2930</v>
      </c>
      <c r="J580">
        <v>10</v>
      </c>
    </row>
    <row r="581" spans="1:10" x14ac:dyDescent="0.2">
      <c r="A581" t="s">
        <v>3739</v>
      </c>
      <c r="B581" t="s">
        <v>588</v>
      </c>
      <c r="C581" t="s">
        <v>1566</v>
      </c>
      <c r="D581" t="s">
        <v>2089</v>
      </c>
      <c r="E581" t="s">
        <v>2331</v>
      </c>
      <c r="F581">
        <v>3.7190106394717503E-3</v>
      </c>
      <c r="G581">
        <v>1.1343303608475148E-2</v>
      </c>
      <c r="H581">
        <v>5.6523823190589642E-3</v>
      </c>
      <c r="I581" t="s">
        <v>2868</v>
      </c>
      <c r="J581">
        <v>10</v>
      </c>
    </row>
    <row r="582" spans="1:10" x14ac:dyDescent="0.2">
      <c r="A582" t="s">
        <v>3739</v>
      </c>
      <c r="B582" t="s">
        <v>589</v>
      </c>
      <c r="C582" t="s">
        <v>1567</v>
      </c>
      <c r="D582" t="s">
        <v>2089</v>
      </c>
      <c r="E582" t="s">
        <v>2331</v>
      </c>
      <c r="F582">
        <v>3.7190106394717503E-3</v>
      </c>
      <c r="G582">
        <v>1.1343303608475148E-2</v>
      </c>
      <c r="H582">
        <v>5.6523823190589642E-3</v>
      </c>
      <c r="I582" t="s">
        <v>2868</v>
      </c>
      <c r="J582">
        <v>10</v>
      </c>
    </row>
    <row r="583" spans="1:10" x14ac:dyDescent="0.2">
      <c r="A583" t="s">
        <v>3739</v>
      </c>
      <c r="B583" t="s">
        <v>590</v>
      </c>
      <c r="C583" t="s">
        <v>1568</v>
      </c>
      <c r="D583" t="s">
        <v>2089</v>
      </c>
      <c r="E583" t="s">
        <v>2331</v>
      </c>
      <c r="F583">
        <v>3.7190106394717503E-3</v>
      </c>
      <c r="G583">
        <v>1.1343303608475148E-2</v>
      </c>
      <c r="H583">
        <v>5.6523823190589642E-3</v>
      </c>
      <c r="I583" t="s">
        <v>2931</v>
      </c>
      <c r="J583">
        <v>10</v>
      </c>
    </row>
    <row r="584" spans="1:10" x14ac:dyDescent="0.2">
      <c r="A584" t="s">
        <v>3739</v>
      </c>
      <c r="B584" t="s">
        <v>591</v>
      </c>
      <c r="C584" t="s">
        <v>1569</v>
      </c>
      <c r="D584" t="s">
        <v>2089</v>
      </c>
      <c r="E584" t="s">
        <v>2331</v>
      </c>
      <c r="F584">
        <v>3.7190106394717503E-3</v>
      </c>
      <c r="G584">
        <v>1.1343303608475148E-2</v>
      </c>
      <c r="H584">
        <v>5.6523823190589642E-3</v>
      </c>
      <c r="I584" t="s">
        <v>2932</v>
      </c>
      <c r="J584">
        <v>10</v>
      </c>
    </row>
    <row r="585" spans="1:10" x14ac:dyDescent="0.2">
      <c r="A585" t="s">
        <v>3739</v>
      </c>
      <c r="B585" t="s">
        <v>592</v>
      </c>
      <c r="C585" t="s">
        <v>1570</v>
      </c>
      <c r="D585" t="s">
        <v>2089</v>
      </c>
      <c r="E585" t="s">
        <v>2331</v>
      </c>
      <c r="F585">
        <v>3.7190106394717503E-3</v>
      </c>
      <c r="G585">
        <v>1.1343303608475148E-2</v>
      </c>
      <c r="H585">
        <v>5.6523823190589642E-3</v>
      </c>
      <c r="I585" t="s">
        <v>2933</v>
      </c>
      <c r="J585">
        <v>10</v>
      </c>
    </row>
    <row r="586" spans="1:10" x14ac:dyDescent="0.2">
      <c r="A586" t="s">
        <v>3739</v>
      </c>
      <c r="B586" t="s">
        <v>593</v>
      </c>
      <c r="C586" t="s">
        <v>1571</v>
      </c>
      <c r="D586" t="s">
        <v>2089</v>
      </c>
      <c r="E586" t="s">
        <v>2331</v>
      </c>
      <c r="F586">
        <v>3.7190106394717503E-3</v>
      </c>
      <c r="G586">
        <v>1.1343303608475148E-2</v>
      </c>
      <c r="H586">
        <v>5.6523823190589642E-3</v>
      </c>
      <c r="I586" t="s">
        <v>2934</v>
      </c>
      <c r="J586">
        <v>10</v>
      </c>
    </row>
    <row r="587" spans="1:10" x14ac:dyDescent="0.2">
      <c r="A587" t="s">
        <v>3739</v>
      </c>
      <c r="B587" t="s">
        <v>594</v>
      </c>
      <c r="C587" t="s">
        <v>1572</v>
      </c>
      <c r="D587" t="s">
        <v>2016</v>
      </c>
      <c r="E587" t="s">
        <v>2388</v>
      </c>
      <c r="F587">
        <v>3.8673753970653673E-3</v>
      </c>
      <c r="G587">
        <v>1.177549129520248E-2</v>
      </c>
      <c r="H587">
        <v>5.8677419817543507E-3</v>
      </c>
      <c r="I587" t="s">
        <v>2935</v>
      </c>
      <c r="J587">
        <v>47</v>
      </c>
    </row>
    <row r="588" spans="1:10" x14ac:dyDescent="0.2">
      <c r="A588" t="s">
        <v>3739</v>
      </c>
      <c r="B588" t="s">
        <v>595</v>
      </c>
      <c r="C588" t="s">
        <v>1573</v>
      </c>
      <c r="D588" t="s">
        <v>2068</v>
      </c>
      <c r="E588" t="s">
        <v>2360</v>
      </c>
      <c r="F588">
        <v>4.0254067391009797E-3</v>
      </c>
      <c r="G588">
        <v>1.2235573668248418E-2</v>
      </c>
      <c r="H588">
        <v>6.0970016013921898E-3</v>
      </c>
      <c r="I588" t="s">
        <v>2936</v>
      </c>
      <c r="J588">
        <v>27</v>
      </c>
    </row>
    <row r="589" spans="1:10" x14ac:dyDescent="0.2">
      <c r="A589" t="s">
        <v>3739</v>
      </c>
      <c r="B589" t="s">
        <v>596</v>
      </c>
      <c r="C589" t="s">
        <v>1574</v>
      </c>
      <c r="D589" t="s">
        <v>2072</v>
      </c>
      <c r="E589" t="s">
        <v>2358</v>
      </c>
      <c r="F589">
        <v>4.0900559950095014E-3</v>
      </c>
      <c r="G589">
        <v>1.2341578775442629E-2</v>
      </c>
      <c r="H589">
        <v>6.1498240783632576E-3</v>
      </c>
      <c r="I589" t="s">
        <v>2937</v>
      </c>
      <c r="J589">
        <v>16</v>
      </c>
    </row>
    <row r="590" spans="1:10" x14ac:dyDescent="0.2">
      <c r="A590" t="s">
        <v>3739</v>
      </c>
      <c r="B590" t="s">
        <v>597</v>
      </c>
      <c r="C590" t="s">
        <v>1575</v>
      </c>
      <c r="D590" t="s">
        <v>2093</v>
      </c>
      <c r="E590" t="s">
        <v>2357</v>
      </c>
      <c r="F590">
        <v>4.1161890706317714E-3</v>
      </c>
      <c r="G590">
        <v>1.2341578775442629E-2</v>
      </c>
      <c r="H590">
        <v>6.1498240783632576E-3</v>
      </c>
      <c r="I590" t="s">
        <v>2938</v>
      </c>
      <c r="J590">
        <v>9</v>
      </c>
    </row>
    <row r="591" spans="1:10" x14ac:dyDescent="0.2">
      <c r="A591" t="s">
        <v>3739</v>
      </c>
      <c r="B591" t="s">
        <v>598</v>
      </c>
      <c r="C591" t="s">
        <v>1576</v>
      </c>
      <c r="D591" t="s">
        <v>2093</v>
      </c>
      <c r="E591" t="s">
        <v>2357</v>
      </c>
      <c r="F591">
        <v>4.1161890706317714E-3</v>
      </c>
      <c r="G591">
        <v>1.2341578775442629E-2</v>
      </c>
      <c r="H591">
        <v>6.1498240783632576E-3</v>
      </c>
      <c r="I591" t="s">
        <v>2939</v>
      </c>
      <c r="J591">
        <v>9</v>
      </c>
    </row>
    <row r="592" spans="1:10" x14ac:dyDescent="0.2">
      <c r="A592" t="s">
        <v>3739</v>
      </c>
      <c r="B592" t="s">
        <v>599</v>
      </c>
      <c r="C592" t="s">
        <v>1577</v>
      </c>
      <c r="D592" t="s">
        <v>2093</v>
      </c>
      <c r="E592" t="s">
        <v>2357</v>
      </c>
      <c r="F592">
        <v>4.1161890706317714E-3</v>
      </c>
      <c r="G592">
        <v>1.2341578775442629E-2</v>
      </c>
      <c r="H592">
        <v>6.1498240783632576E-3</v>
      </c>
      <c r="I592" t="s">
        <v>2940</v>
      </c>
      <c r="J592">
        <v>9</v>
      </c>
    </row>
    <row r="593" spans="1:10" x14ac:dyDescent="0.2">
      <c r="A593" t="s">
        <v>3739</v>
      </c>
      <c r="B593" t="s">
        <v>600</v>
      </c>
      <c r="C593" t="s">
        <v>1578</v>
      </c>
      <c r="D593" t="s">
        <v>2093</v>
      </c>
      <c r="E593" t="s">
        <v>2357</v>
      </c>
      <c r="F593">
        <v>4.1161890706317714E-3</v>
      </c>
      <c r="G593">
        <v>1.2341578775442629E-2</v>
      </c>
      <c r="H593">
        <v>6.1498240783632576E-3</v>
      </c>
      <c r="I593" t="s">
        <v>2941</v>
      </c>
      <c r="J593">
        <v>9</v>
      </c>
    </row>
    <row r="594" spans="1:10" x14ac:dyDescent="0.2">
      <c r="A594" t="s">
        <v>3739</v>
      </c>
      <c r="B594" t="s">
        <v>601</v>
      </c>
      <c r="C594" t="s">
        <v>1579</v>
      </c>
      <c r="D594" t="s">
        <v>2093</v>
      </c>
      <c r="E594" t="s">
        <v>2357</v>
      </c>
      <c r="F594">
        <v>4.1161890706317714E-3</v>
      </c>
      <c r="G594">
        <v>1.2341578775442629E-2</v>
      </c>
      <c r="H594">
        <v>6.1498240783632576E-3</v>
      </c>
      <c r="I594" t="s">
        <v>2942</v>
      </c>
      <c r="J594">
        <v>9</v>
      </c>
    </row>
    <row r="595" spans="1:10" x14ac:dyDescent="0.2">
      <c r="A595" t="s">
        <v>3739</v>
      </c>
      <c r="B595" t="s">
        <v>602</v>
      </c>
      <c r="C595" t="s">
        <v>1580</v>
      </c>
      <c r="D595" t="s">
        <v>2093</v>
      </c>
      <c r="E595" t="s">
        <v>2357</v>
      </c>
      <c r="F595">
        <v>4.1161890706317714E-3</v>
      </c>
      <c r="G595">
        <v>1.2341578775442629E-2</v>
      </c>
      <c r="H595">
        <v>6.1498240783632576E-3</v>
      </c>
      <c r="I595" t="s">
        <v>2943</v>
      </c>
      <c r="J595">
        <v>9</v>
      </c>
    </row>
    <row r="596" spans="1:10" x14ac:dyDescent="0.2">
      <c r="A596" t="s">
        <v>3739</v>
      </c>
      <c r="B596" t="s">
        <v>603</v>
      </c>
      <c r="C596" t="s">
        <v>1581</v>
      </c>
      <c r="D596" t="s">
        <v>2093</v>
      </c>
      <c r="E596" t="s">
        <v>2357</v>
      </c>
      <c r="F596">
        <v>4.1161890706317714E-3</v>
      </c>
      <c r="G596">
        <v>1.2341578775442629E-2</v>
      </c>
      <c r="H596">
        <v>6.1498240783632576E-3</v>
      </c>
      <c r="I596" t="s">
        <v>2875</v>
      </c>
      <c r="J596">
        <v>9</v>
      </c>
    </row>
    <row r="597" spans="1:10" x14ac:dyDescent="0.2">
      <c r="A597" t="s">
        <v>3739</v>
      </c>
      <c r="B597" t="s">
        <v>604</v>
      </c>
      <c r="C597" t="s">
        <v>1582</v>
      </c>
      <c r="D597" t="s">
        <v>2013</v>
      </c>
      <c r="E597" t="s">
        <v>2375</v>
      </c>
      <c r="F597">
        <v>4.1458173045478101E-3</v>
      </c>
      <c r="G597">
        <v>1.2409344677680395E-2</v>
      </c>
      <c r="H597">
        <v>6.1835919118679201E-3</v>
      </c>
      <c r="I597" t="s">
        <v>2944</v>
      </c>
      <c r="J597">
        <v>38</v>
      </c>
    </row>
    <row r="598" spans="1:10" x14ac:dyDescent="0.2">
      <c r="A598" t="s">
        <v>3739</v>
      </c>
      <c r="B598" t="s">
        <v>605</v>
      </c>
      <c r="C598" t="s">
        <v>1583</v>
      </c>
      <c r="D598" t="s">
        <v>2066</v>
      </c>
      <c r="E598" t="s">
        <v>2276</v>
      </c>
      <c r="F598">
        <v>4.2389350236226586E-3</v>
      </c>
      <c r="G598">
        <v>1.2666597718642326E-2</v>
      </c>
      <c r="H598">
        <v>6.3117814226530278E-3</v>
      </c>
      <c r="I598" t="s">
        <v>2945</v>
      </c>
      <c r="J598">
        <v>20</v>
      </c>
    </row>
    <row r="599" spans="1:10" x14ac:dyDescent="0.2">
      <c r="A599" t="s">
        <v>3739</v>
      </c>
      <c r="B599" t="s">
        <v>606</v>
      </c>
      <c r="C599" t="s">
        <v>1584</v>
      </c>
      <c r="D599" t="s">
        <v>2076</v>
      </c>
      <c r="E599" t="s">
        <v>2184</v>
      </c>
      <c r="F599">
        <v>4.2606472954387995E-3</v>
      </c>
      <c r="G599">
        <v>1.2688538151340507E-2</v>
      </c>
      <c r="H599">
        <v>6.3227143675988933E-3</v>
      </c>
      <c r="I599" t="s">
        <v>2946</v>
      </c>
      <c r="J599">
        <v>18</v>
      </c>
    </row>
    <row r="600" spans="1:10" x14ac:dyDescent="0.2">
      <c r="A600" t="s">
        <v>3739</v>
      </c>
      <c r="B600" t="s">
        <v>607</v>
      </c>
      <c r="C600" t="s">
        <v>1585</v>
      </c>
      <c r="D600" t="s">
        <v>2076</v>
      </c>
      <c r="E600" t="s">
        <v>2184</v>
      </c>
      <c r="F600">
        <v>4.2606472954387995E-3</v>
      </c>
      <c r="G600">
        <v>1.2688538151340507E-2</v>
      </c>
      <c r="H600">
        <v>6.3227143675988933E-3</v>
      </c>
      <c r="I600" t="s">
        <v>2947</v>
      </c>
      <c r="J600">
        <v>18</v>
      </c>
    </row>
    <row r="601" spans="1:10" x14ac:dyDescent="0.2">
      <c r="A601" t="s">
        <v>3739</v>
      </c>
      <c r="B601" t="s">
        <v>608</v>
      </c>
      <c r="C601" t="s">
        <v>1586</v>
      </c>
      <c r="D601" t="s">
        <v>2079</v>
      </c>
      <c r="E601" t="s">
        <v>2351</v>
      </c>
      <c r="F601">
        <v>4.3668300362981862E-3</v>
      </c>
      <c r="G601">
        <v>1.2796407987296896E-2</v>
      </c>
      <c r="H601">
        <v>6.3764660412351471E-3</v>
      </c>
      <c r="I601" t="s">
        <v>2948</v>
      </c>
      <c r="J601">
        <v>13</v>
      </c>
    </row>
    <row r="602" spans="1:10" x14ac:dyDescent="0.2">
      <c r="A602" t="s">
        <v>3739</v>
      </c>
      <c r="B602" t="s">
        <v>609</v>
      </c>
      <c r="C602" t="s">
        <v>1587</v>
      </c>
      <c r="D602" t="s">
        <v>2079</v>
      </c>
      <c r="E602" t="s">
        <v>2351</v>
      </c>
      <c r="F602">
        <v>4.3668300362981862E-3</v>
      </c>
      <c r="G602">
        <v>1.2796407987296896E-2</v>
      </c>
      <c r="H602">
        <v>6.3764660412351471E-3</v>
      </c>
      <c r="I602" t="s">
        <v>2949</v>
      </c>
      <c r="J602">
        <v>13</v>
      </c>
    </row>
    <row r="603" spans="1:10" x14ac:dyDescent="0.2">
      <c r="A603" t="s">
        <v>3739</v>
      </c>
      <c r="B603" t="s">
        <v>610</v>
      </c>
      <c r="C603" t="s">
        <v>1588</v>
      </c>
      <c r="D603" t="s">
        <v>2069</v>
      </c>
      <c r="E603" t="s">
        <v>2370</v>
      </c>
      <c r="F603">
        <v>4.391033685819396E-3</v>
      </c>
      <c r="G603">
        <v>1.2796407987296896E-2</v>
      </c>
      <c r="H603">
        <v>6.3764660412351471E-3</v>
      </c>
      <c r="I603" t="s">
        <v>2950</v>
      </c>
      <c r="J603">
        <v>25</v>
      </c>
    </row>
    <row r="604" spans="1:10" x14ac:dyDescent="0.2">
      <c r="A604" t="s">
        <v>3739</v>
      </c>
      <c r="B604" t="s">
        <v>611</v>
      </c>
      <c r="C604" t="s">
        <v>1589</v>
      </c>
      <c r="D604" t="s">
        <v>2099</v>
      </c>
      <c r="E604" t="s">
        <v>2353</v>
      </c>
      <c r="F604">
        <v>4.3910663874869305E-3</v>
      </c>
      <c r="G604">
        <v>1.2796407987296896E-2</v>
      </c>
      <c r="H604">
        <v>6.3764660412351471E-3</v>
      </c>
      <c r="I604" t="s">
        <v>2951</v>
      </c>
      <c r="J604">
        <v>8</v>
      </c>
    </row>
    <row r="605" spans="1:10" x14ac:dyDescent="0.2">
      <c r="A605" t="s">
        <v>3739</v>
      </c>
      <c r="B605" t="s">
        <v>612</v>
      </c>
      <c r="C605" t="s">
        <v>1590</v>
      </c>
      <c r="D605" t="s">
        <v>2099</v>
      </c>
      <c r="E605" t="s">
        <v>2353</v>
      </c>
      <c r="F605">
        <v>4.3910663874869305E-3</v>
      </c>
      <c r="G605">
        <v>1.2796407987296896E-2</v>
      </c>
      <c r="H605">
        <v>6.3764660412351471E-3</v>
      </c>
      <c r="I605" t="s">
        <v>2863</v>
      </c>
      <c r="J605">
        <v>8</v>
      </c>
    </row>
    <row r="606" spans="1:10" x14ac:dyDescent="0.2">
      <c r="A606" t="s">
        <v>3739</v>
      </c>
      <c r="B606" t="s">
        <v>613</v>
      </c>
      <c r="C606" t="s">
        <v>1591</v>
      </c>
      <c r="D606" t="s">
        <v>2099</v>
      </c>
      <c r="E606" t="s">
        <v>2353</v>
      </c>
      <c r="F606">
        <v>4.3910663874869305E-3</v>
      </c>
      <c r="G606">
        <v>1.2796407987296896E-2</v>
      </c>
      <c r="H606">
        <v>6.3764660412351471E-3</v>
      </c>
      <c r="I606" t="s">
        <v>2952</v>
      </c>
      <c r="J606">
        <v>8</v>
      </c>
    </row>
    <row r="607" spans="1:10" x14ac:dyDescent="0.2">
      <c r="A607" t="s">
        <v>3739</v>
      </c>
      <c r="B607" t="s">
        <v>614</v>
      </c>
      <c r="C607" t="s">
        <v>1592</v>
      </c>
      <c r="D607" t="s">
        <v>2099</v>
      </c>
      <c r="E607" t="s">
        <v>2353</v>
      </c>
      <c r="F607">
        <v>4.3910663874869305E-3</v>
      </c>
      <c r="G607">
        <v>1.2796407987296896E-2</v>
      </c>
      <c r="H607">
        <v>6.3764660412351471E-3</v>
      </c>
      <c r="I607" t="s">
        <v>2953</v>
      </c>
      <c r="J607">
        <v>8</v>
      </c>
    </row>
    <row r="608" spans="1:10" x14ac:dyDescent="0.2">
      <c r="A608" t="s">
        <v>3739</v>
      </c>
      <c r="B608" t="s">
        <v>615</v>
      </c>
      <c r="C608" t="s">
        <v>1593</v>
      </c>
      <c r="D608" t="s">
        <v>2099</v>
      </c>
      <c r="E608" t="s">
        <v>2353</v>
      </c>
      <c r="F608">
        <v>4.3910663874869305E-3</v>
      </c>
      <c r="G608">
        <v>1.2796407987296896E-2</v>
      </c>
      <c r="H608">
        <v>6.3764660412351471E-3</v>
      </c>
      <c r="I608" t="s">
        <v>2860</v>
      </c>
      <c r="J608">
        <v>8</v>
      </c>
    </row>
    <row r="609" spans="1:10" x14ac:dyDescent="0.2">
      <c r="A609" t="s">
        <v>3739</v>
      </c>
      <c r="B609" t="s">
        <v>616</v>
      </c>
      <c r="C609" t="s">
        <v>1594</v>
      </c>
      <c r="D609" t="s">
        <v>2099</v>
      </c>
      <c r="E609" t="s">
        <v>2353</v>
      </c>
      <c r="F609">
        <v>4.3910663874869305E-3</v>
      </c>
      <c r="G609">
        <v>1.2796407987296896E-2</v>
      </c>
      <c r="H609">
        <v>6.3764660412351471E-3</v>
      </c>
      <c r="I609" t="s">
        <v>2954</v>
      </c>
      <c r="J609">
        <v>8</v>
      </c>
    </row>
    <row r="610" spans="1:10" x14ac:dyDescent="0.2">
      <c r="A610" t="s">
        <v>3739</v>
      </c>
      <c r="B610" t="s">
        <v>617</v>
      </c>
      <c r="C610" t="s">
        <v>1595</v>
      </c>
      <c r="D610" t="s">
        <v>2099</v>
      </c>
      <c r="E610" t="s">
        <v>2353</v>
      </c>
      <c r="F610">
        <v>4.3910663874869305E-3</v>
      </c>
      <c r="G610">
        <v>1.2796407987296896E-2</v>
      </c>
      <c r="H610">
        <v>6.3764660412351471E-3</v>
      </c>
      <c r="I610" t="s">
        <v>2955</v>
      </c>
      <c r="J610">
        <v>8</v>
      </c>
    </row>
    <row r="611" spans="1:10" x14ac:dyDescent="0.2">
      <c r="A611" t="s">
        <v>3739</v>
      </c>
      <c r="B611" t="s">
        <v>618</v>
      </c>
      <c r="C611" t="s">
        <v>1596</v>
      </c>
      <c r="D611" t="s">
        <v>2099</v>
      </c>
      <c r="E611" t="s">
        <v>2353</v>
      </c>
      <c r="F611">
        <v>4.3910663874869305E-3</v>
      </c>
      <c r="G611">
        <v>1.2796407987296896E-2</v>
      </c>
      <c r="H611">
        <v>6.3764660412351471E-3</v>
      </c>
      <c r="I611" t="s">
        <v>2956</v>
      </c>
      <c r="J611">
        <v>8</v>
      </c>
    </row>
    <row r="612" spans="1:10" x14ac:dyDescent="0.2">
      <c r="A612" t="s">
        <v>3739</v>
      </c>
      <c r="B612" t="s">
        <v>619</v>
      </c>
      <c r="C612" t="s">
        <v>1597</v>
      </c>
      <c r="D612" t="s">
        <v>2099</v>
      </c>
      <c r="E612" t="s">
        <v>2353</v>
      </c>
      <c r="F612">
        <v>4.3910663874869305E-3</v>
      </c>
      <c r="G612">
        <v>1.2796407987296896E-2</v>
      </c>
      <c r="H612">
        <v>6.3764660412351471E-3</v>
      </c>
      <c r="I612" t="s">
        <v>2957</v>
      </c>
      <c r="J612">
        <v>8</v>
      </c>
    </row>
    <row r="613" spans="1:10" x14ac:dyDescent="0.2">
      <c r="A613" t="s">
        <v>3739</v>
      </c>
      <c r="B613" t="s">
        <v>620</v>
      </c>
      <c r="C613" t="s">
        <v>1598</v>
      </c>
      <c r="D613" t="s">
        <v>2099</v>
      </c>
      <c r="E613" t="s">
        <v>2353</v>
      </c>
      <c r="F613">
        <v>4.3910663874869305E-3</v>
      </c>
      <c r="G613">
        <v>1.2796407987296896E-2</v>
      </c>
      <c r="H613">
        <v>6.3764660412351471E-3</v>
      </c>
      <c r="I613" t="s">
        <v>2958</v>
      </c>
      <c r="J613">
        <v>8</v>
      </c>
    </row>
    <row r="614" spans="1:10" x14ac:dyDescent="0.2">
      <c r="A614" t="s">
        <v>3739</v>
      </c>
      <c r="B614" t="s">
        <v>621</v>
      </c>
      <c r="C614" t="s">
        <v>1599</v>
      </c>
      <c r="D614" t="s">
        <v>2043</v>
      </c>
      <c r="E614" t="s">
        <v>2389</v>
      </c>
      <c r="F614">
        <v>4.4433579171734771E-3</v>
      </c>
      <c r="G614">
        <v>1.2927463067097793E-2</v>
      </c>
      <c r="H614">
        <v>6.441770950762208E-3</v>
      </c>
      <c r="I614" t="s">
        <v>2959</v>
      </c>
      <c r="J614">
        <v>64</v>
      </c>
    </row>
    <row r="615" spans="1:10" x14ac:dyDescent="0.2">
      <c r="A615" t="s">
        <v>3739</v>
      </c>
      <c r="B615" t="s">
        <v>622</v>
      </c>
      <c r="C615" t="s">
        <v>1600</v>
      </c>
      <c r="D615" t="s">
        <v>2049</v>
      </c>
      <c r="E615" t="s">
        <v>2319</v>
      </c>
      <c r="F615">
        <v>4.4631293893870397E-3</v>
      </c>
      <c r="G615">
        <v>1.2963629114568276E-2</v>
      </c>
      <c r="H615">
        <v>6.4597925372707156E-3</v>
      </c>
      <c r="I615" t="s">
        <v>2960</v>
      </c>
      <c r="J615">
        <v>28</v>
      </c>
    </row>
    <row r="616" spans="1:10" x14ac:dyDescent="0.2">
      <c r="A616" t="s">
        <v>3739</v>
      </c>
      <c r="B616" t="s">
        <v>623</v>
      </c>
      <c r="C616" t="s">
        <v>1601</v>
      </c>
      <c r="D616" t="s">
        <v>2000</v>
      </c>
      <c r="E616" t="s">
        <v>2390</v>
      </c>
      <c r="F616">
        <v>4.5755232888607927E-3</v>
      </c>
      <c r="G616">
        <v>1.3268266220243283E-2</v>
      </c>
      <c r="H616">
        <v>6.6115935865311941E-3</v>
      </c>
      <c r="I616" t="s">
        <v>2961</v>
      </c>
      <c r="J616">
        <v>68</v>
      </c>
    </row>
    <row r="617" spans="1:10" x14ac:dyDescent="0.2">
      <c r="A617" t="s">
        <v>3739</v>
      </c>
      <c r="B617" t="s">
        <v>624</v>
      </c>
      <c r="C617" t="s">
        <v>1602</v>
      </c>
      <c r="D617" t="s">
        <v>2071</v>
      </c>
      <c r="E617" t="s">
        <v>2230</v>
      </c>
      <c r="F617">
        <v>4.9725658935309601E-3</v>
      </c>
      <c r="G617">
        <v>1.4395985849140452E-2</v>
      </c>
      <c r="H617">
        <v>7.173537682470893E-3</v>
      </c>
      <c r="I617" t="s">
        <v>2962</v>
      </c>
      <c r="J617">
        <v>15</v>
      </c>
    </row>
    <row r="618" spans="1:10" x14ac:dyDescent="0.2">
      <c r="A618" t="s">
        <v>3739</v>
      </c>
      <c r="B618" t="s">
        <v>625</v>
      </c>
      <c r="C618" t="s">
        <v>1603</v>
      </c>
      <c r="D618" t="s">
        <v>2075</v>
      </c>
      <c r="E618" t="s">
        <v>2321</v>
      </c>
      <c r="F618">
        <v>5.0143032399577363E-3</v>
      </c>
      <c r="G618">
        <v>1.4493059773756731E-2</v>
      </c>
      <c r="H618">
        <v>7.2219097400373286E-3</v>
      </c>
      <c r="I618" t="s">
        <v>2963</v>
      </c>
      <c r="J618">
        <v>21</v>
      </c>
    </row>
    <row r="619" spans="1:10" x14ac:dyDescent="0.2">
      <c r="A619" t="s">
        <v>3739</v>
      </c>
      <c r="B619" t="s">
        <v>626</v>
      </c>
      <c r="C619" t="s">
        <v>1604</v>
      </c>
      <c r="D619" t="s">
        <v>2085</v>
      </c>
      <c r="E619" t="s">
        <v>2294</v>
      </c>
      <c r="F619">
        <v>5.2082462143776941E-3</v>
      </c>
      <c r="G619">
        <v>1.4892376105705471E-2</v>
      </c>
      <c r="H619">
        <v>7.420889565696951E-3</v>
      </c>
      <c r="I619" t="s">
        <v>2964</v>
      </c>
      <c r="J619">
        <v>12</v>
      </c>
    </row>
    <row r="620" spans="1:10" x14ac:dyDescent="0.2">
      <c r="A620" t="s">
        <v>3739</v>
      </c>
      <c r="B620" t="s">
        <v>627</v>
      </c>
      <c r="C620" t="s">
        <v>1605</v>
      </c>
      <c r="D620" t="s">
        <v>2085</v>
      </c>
      <c r="E620" t="s">
        <v>2294</v>
      </c>
      <c r="F620">
        <v>5.2082462143776941E-3</v>
      </c>
      <c r="G620">
        <v>1.4892376105705471E-2</v>
      </c>
      <c r="H620">
        <v>7.420889565696951E-3</v>
      </c>
      <c r="I620" t="s">
        <v>2965</v>
      </c>
      <c r="J620">
        <v>12</v>
      </c>
    </row>
    <row r="621" spans="1:10" x14ac:dyDescent="0.2">
      <c r="A621" t="s">
        <v>3739</v>
      </c>
      <c r="B621" t="s">
        <v>628</v>
      </c>
      <c r="C621" t="s">
        <v>1606</v>
      </c>
      <c r="D621" t="s">
        <v>2085</v>
      </c>
      <c r="E621" t="s">
        <v>2294</v>
      </c>
      <c r="F621">
        <v>5.2082462143776941E-3</v>
      </c>
      <c r="G621">
        <v>1.4892376105705471E-2</v>
      </c>
      <c r="H621">
        <v>7.420889565696951E-3</v>
      </c>
      <c r="I621" t="s">
        <v>2965</v>
      </c>
      <c r="J621">
        <v>12</v>
      </c>
    </row>
    <row r="622" spans="1:10" x14ac:dyDescent="0.2">
      <c r="A622" t="s">
        <v>3739</v>
      </c>
      <c r="B622" t="s">
        <v>629</v>
      </c>
      <c r="C622" t="s">
        <v>1607</v>
      </c>
      <c r="D622" t="s">
        <v>2085</v>
      </c>
      <c r="E622" t="s">
        <v>2294</v>
      </c>
      <c r="F622">
        <v>5.2082462143776941E-3</v>
      </c>
      <c r="G622">
        <v>1.4892376105705471E-2</v>
      </c>
      <c r="H622">
        <v>7.420889565696951E-3</v>
      </c>
      <c r="I622" t="s">
        <v>2964</v>
      </c>
      <c r="J622">
        <v>12</v>
      </c>
    </row>
    <row r="623" spans="1:10" x14ac:dyDescent="0.2">
      <c r="A623" t="s">
        <v>3739</v>
      </c>
      <c r="B623" t="s">
        <v>630</v>
      </c>
      <c r="C623" t="s">
        <v>1608</v>
      </c>
      <c r="D623" t="s">
        <v>2085</v>
      </c>
      <c r="E623" t="s">
        <v>2294</v>
      </c>
      <c r="F623">
        <v>5.2082462143776941E-3</v>
      </c>
      <c r="G623">
        <v>1.4892376105705471E-2</v>
      </c>
      <c r="H623">
        <v>7.420889565696951E-3</v>
      </c>
      <c r="I623" t="s">
        <v>2966</v>
      </c>
      <c r="J623">
        <v>12</v>
      </c>
    </row>
    <row r="624" spans="1:10" x14ac:dyDescent="0.2">
      <c r="A624" t="s">
        <v>3739</v>
      </c>
      <c r="B624" t="s">
        <v>631</v>
      </c>
      <c r="C624" t="s">
        <v>1609</v>
      </c>
      <c r="D624" t="s">
        <v>2050</v>
      </c>
      <c r="E624" t="s">
        <v>2325</v>
      </c>
      <c r="F624">
        <v>5.2114883540917223E-3</v>
      </c>
      <c r="G624">
        <v>1.4892376105705471E-2</v>
      </c>
      <c r="H624">
        <v>7.420889565696951E-3</v>
      </c>
      <c r="I624" t="s">
        <v>2967</v>
      </c>
      <c r="J624">
        <v>17</v>
      </c>
    </row>
    <row r="625" spans="1:10" x14ac:dyDescent="0.2">
      <c r="A625" t="s">
        <v>3739</v>
      </c>
      <c r="B625" t="s">
        <v>632</v>
      </c>
      <c r="C625" t="s">
        <v>1610</v>
      </c>
      <c r="D625" t="s">
        <v>2050</v>
      </c>
      <c r="E625" t="s">
        <v>2325</v>
      </c>
      <c r="F625">
        <v>5.2114883540917223E-3</v>
      </c>
      <c r="G625">
        <v>1.4892376105705471E-2</v>
      </c>
      <c r="H625">
        <v>7.420889565696951E-3</v>
      </c>
      <c r="I625" t="s">
        <v>2967</v>
      </c>
      <c r="J625">
        <v>17</v>
      </c>
    </row>
    <row r="626" spans="1:10" x14ac:dyDescent="0.2">
      <c r="A626" t="s">
        <v>3739</v>
      </c>
      <c r="B626" t="s">
        <v>633</v>
      </c>
      <c r="C626" t="s">
        <v>1611</v>
      </c>
      <c r="D626" t="s">
        <v>2040</v>
      </c>
      <c r="E626" t="s">
        <v>2302</v>
      </c>
      <c r="F626">
        <v>5.5224126546791078E-3</v>
      </c>
      <c r="G626">
        <v>1.575538085325251E-2</v>
      </c>
      <c r="H626">
        <v>7.850925906490492E-3</v>
      </c>
      <c r="I626" t="s">
        <v>2968</v>
      </c>
      <c r="J626">
        <v>39</v>
      </c>
    </row>
    <row r="627" spans="1:10" x14ac:dyDescent="0.2">
      <c r="A627" t="s">
        <v>3739</v>
      </c>
      <c r="B627" t="s">
        <v>634</v>
      </c>
      <c r="C627" t="s">
        <v>1612</v>
      </c>
      <c r="D627" t="s">
        <v>2087</v>
      </c>
      <c r="E627" t="s">
        <v>2342</v>
      </c>
      <c r="F627">
        <v>6.0408073982513386E-3</v>
      </c>
      <c r="G627">
        <v>1.7123701228429957E-2</v>
      </c>
      <c r="H627">
        <v>8.5327616540307825E-3</v>
      </c>
      <c r="I627" t="s">
        <v>2926</v>
      </c>
      <c r="J627">
        <v>14</v>
      </c>
    </row>
    <row r="628" spans="1:10" x14ac:dyDescent="0.2">
      <c r="A628" t="s">
        <v>3739</v>
      </c>
      <c r="B628" t="s">
        <v>635</v>
      </c>
      <c r="C628" t="s">
        <v>1613</v>
      </c>
      <c r="D628" t="s">
        <v>2087</v>
      </c>
      <c r="E628" t="s">
        <v>2342</v>
      </c>
      <c r="F628">
        <v>6.0408073982513386E-3</v>
      </c>
      <c r="G628">
        <v>1.7123701228429957E-2</v>
      </c>
      <c r="H628">
        <v>8.5327616540307825E-3</v>
      </c>
      <c r="I628" t="s">
        <v>2926</v>
      </c>
      <c r="J628">
        <v>14</v>
      </c>
    </row>
    <row r="629" spans="1:10" x14ac:dyDescent="0.2">
      <c r="A629" t="s">
        <v>3739</v>
      </c>
      <c r="B629" t="s">
        <v>636</v>
      </c>
      <c r="C629" t="s">
        <v>1614</v>
      </c>
      <c r="D629" t="s">
        <v>2087</v>
      </c>
      <c r="E629" t="s">
        <v>2342</v>
      </c>
      <c r="F629">
        <v>6.0408073982513386E-3</v>
      </c>
      <c r="G629">
        <v>1.7123701228429957E-2</v>
      </c>
      <c r="H629">
        <v>8.5327616540307825E-3</v>
      </c>
      <c r="I629" t="s">
        <v>2969</v>
      </c>
      <c r="J629">
        <v>14</v>
      </c>
    </row>
    <row r="630" spans="1:10" x14ac:dyDescent="0.2">
      <c r="A630" t="s">
        <v>3739</v>
      </c>
      <c r="B630" t="s">
        <v>637</v>
      </c>
      <c r="C630" t="s">
        <v>1615</v>
      </c>
      <c r="D630" t="s">
        <v>2087</v>
      </c>
      <c r="E630" t="s">
        <v>2342</v>
      </c>
      <c r="F630">
        <v>6.0408073982513386E-3</v>
      </c>
      <c r="G630">
        <v>1.7123701228429957E-2</v>
      </c>
      <c r="H630">
        <v>8.5327616540307825E-3</v>
      </c>
      <c r="I630" t="s">
        <v>2970</v>
      </c>
      <c r="J630">
        <v>14</v>
      </c>
    </row>
    <row r="631" spans="1:10" x14ac:dyDescent="0.2">
      <c r="A631" t="s">
        <v>3739</v>
      </c>
      <c r="B631" t="s">
        <v>638</v>
      </c>
      <c r="C631" t="s">
        <v>1616</v>
      </c>
      <c r="D631" t="s">
        <v>2066</v>
      </c>
      <c r="E631" t="s">
        <v>2380</v>
      </c>
      <c r="F631">
        <v>6.1494287095080324E-3</v>
      </c>
      <c r="G631">
        <v>1.7403671636203825E-2</v>
      </c>
      <c r="H631">
        <v>8.6722712569985063E-3</v>
      </c>
      <c r="I631" t="s">
        <v>2971</v>
      </c>
      <c r="J631">
        <v>20</v>
      </c>
    </row>
    <row r="632" spans="1:10" x14ac:dyDescent="0.2">
      <c r="A632" t="s">
        <v>3739</v>
      </c>
      <c r="B632" t="s">
        <v>639</v>
      </c>
      <c r="C632" t="s">
        <v>1617</v>
      </c>
      <c r="D632" t="s">
        <v>2083</v>
      </c>
      <c r="E632" t="s">
        <v>2322</v>
      </c>
      <c r="F632">
        <v>6.1790645762730143E-3</v>
      </c>
      <c r="G632">
        <v>1.7403872474797678E-2</v>
      </c>
      <c r="H632">
        <v>8.6723713351200184E-3</v>
      </c>
      <c r="I632" t="s">
        <v>2972</v>
      </c>
      <c r="J632">
        <v>11</v>
      </c>
    </row>
    <row r="633" spans="1:10" x14ac:dyDescent="0.2">
      <c r="A633" t="s">
        <v>3739</v>
      </c>
      <c r="B633" t="s">
        <v>640</v>
      </c>
      <c r="C633" t="s">
        <v>1618</v>
      </c>
      <c r="D633" t="s">
        <v>2083</v>
      </c>
      <c r="E633" t="s">
        <v>2322</v>
      </c>
      <c r="F633">
        <v>6.1790645762730143E-3</v>
      </c>
      <c r="G633">
        <v>1.7403872474797678E-2</v>
      </c>
      <c r="H633">
        <v>8.6723713351200184E-3</v>
      </c>
      <c r="I633" t="s">
        <v>2973</v>
      </c>
      <c r="J633">
        <v>11</v>
      </c>
    </row>
    <row r="634" spans="1:10" x14ac:dyDescent="0.2">
      <c r="A634" t="s">
        <v>3739</v>
      </c>
      <c r="B634" t="s">
        <v>641</v>
      </c>
      <c r="C634" t="s">
        <v>1619</v>
      </c>
      <c r="D634" t="s">
        <v>2083</v>
      </c>
      <c r="E634" t="s">
        <v>2322</v>
      </c>
      <c r="F634">
        <v>6.1790645762730143E-3</v>
      </c>
      <c r="G634">
        <v>1.7403872474797678E-2</v>
      </c>
      <c r="H634">
        <v>8.6723713351200184E-3</v>
      </c>
      <c r="I634" t="s">
        <v>2974</v>
      </c>
      <c r="J634">
        <v>11</v>
      </c>
    </row>
    <row r="635" spans="1:10" x14ac:dyDescent="0.2">
      <c r="A635" t="s">
        <v>3739</v>
      </c>
      <c r="B635" t="s">
        <v>642</v>
      </c>
      <c r="C635" t="s">
        <v>1620</v>
      </c>
      <c r="D635" t="s">
        <v>2076</v>
      </c>
      <c r="E635" t="s">
        <v>2314</v>
      </c>
      <c r="F635">
        <v>6.3707350554367964E-3</v>
      </c>
      <c r="G635">
        <v>1.7814352537200331E-2</v>
      </c>
      <c r="H635">
        <v>8.8769140615720787E-3</v>
      </c>
      <c r="I635" t="s">
        <v>2975</v>
      </c>
      <c r="J635">
        <v>18</v>
      </c>
    </row>
    <row r="636" spans="1:10" x14ac:dyDescent="0.2">
      <c r="A636" t="s">
        <v>3739</v>
      </c>
      <c r="B636" t="s">
        <v>643</v>
      </c>
      <c r="C636" t="s">
        <v>1621</v>
      </c>
      <c r="D636" t="s">
        <v>2076</v>
      </c>
      <c r="E636" t="s">
        <v>2314</v>
      </c>
      <c r="F636">
        <v>6.3707350554367964E-3</v>
      </c>
      <c r="G636">
        <v>1.7814352537200331E-2</v>
      </c>
      <c r="H636">
        <v>8.8769140615720787E-3</v>
      </c>
      <c r="I636" t="s">
        <v>2976</v>
      </c>
      <c r="J636">
        <v>18</v>
      </c>
    </row>
    <row r="637" spans="1:10" x14ac:dyDescent="0.2">
      <c r="A637" t="s">
        <v>3739</v>
      </c>
      <c r="B637" t="s">
        <v>644</v>
      </c>
      <c r="C637" t="s">
        <v>1622</v>
      </c>
      <c r="D637" t="s">
        <v>2072</v>
      </c>
      <c r="E637" t="s">
        <v>2326</v>
      </c>
      <c r="F637">
        <v>6.3752382805835842E-3</v>
      </c>
      <c r="G637">
        <v>1.7814352537200331E-2</v>
      </c>
      <c r="H637">
        <v>8.8769140615720787E-3</v>
      </c>
      <c r="I637" t="s">
        <v>2977</v>
      </c>
      <c r="J637">
        <v>16</v>
      </c>
    </row>
    <row r="638" spans="1:10" x14ac:dyDescent="0.2">
      <c r="A638" t="s">
        <v>3739</v>
      </c>
      <c r="B638" t="s">
        <v>645</v>
      </c>
      <c r="C638" t="s">
        <v>1623</v>
      </c>
      <c r="D638" t="s">
        <v>2072</v>
      </c>
      <c r="E638" t="s">
        <v>2326</v>
      </c>
      <c r="F638">
        <v>6.3752382805835842E-3</v>
      </c>
      <c r="G638">
        <v>1.7814352537200331E-2</v>
      </c>
      <c r="H638">
        <v>8.8769140615720787E-3</v>
      </c>
      <c r="I638" t="s">
        <v>2977</v>
      </c>
      <c r="J638">
        <v>16</v>
      </c>
    </row>
    <row r="639" spans="1:10" x14ac:dyDescent="0.2">
      <c r="A639" t="s">
        <v>3739</v>
      </c>
      <c r="B639" t="s">
        <v>646</v>
      </c>
      <c r="C639" t="s">
        <v>1624</v>
      </c>
      <c r="D639" t="s">
        <v>2072</v>
      </c>
      <c r="E639" t="s">
        <v>2326</v>
      </c>
      <c r="F639">
        <v>6.3752382805835842E-3</v>
      </c>
      <c r="G639">
        <v>1.7814352537200331E-2</v>
      </c>
      <c r="H639">
        <v>8.8769140615720787E-3</v>
      </c>
      <c r="I639" t="s">
        <v>2978</v>
      </c>
      <c r="J639">
        <v>16</v>
      </c>
    </row>
    <row r="640" spans="1:10" x14ac:dyDescent="0.2">
      <c r="A640" t="s">
        <v>3739</v>
      </c>
      <c r="B640" t="s">
        <v>647</v>
      </c>
      <c r="C640" t="s">
        <v>1625</v>
      </c>
      <c r="D640" t="s">
        <v>2075</v>
      </c>
      <c r="E640" t="s">
        <v>2292</v>
      </c>
      <c r="F640">
        <v>7.1063057599097604E-3</v>
      </c>
      <c r="G640">
        <v>1.9794536233439491E-2</v>
      </c>
      <c r="H640">
        <v>9.8636420642280592E-3</v>
      </c>
      <c r="I640" t="s">
        <v>2979</v>
      </c>
      <c r="J640">
        <v>21</v>
      </c>
    </row>
    <row r="641" spans="1:10" x14ac:dyDescent="0.2">
      <c r="A641" t="s">
        <v>3739</v>
      </c>
      <c r="B641" t="s">
        <v>648</v>
      </c>
      <c r="C641" t="s">
        <v>1626</v>
      </c>
      <c r="D641" t="s">
        <v>2075</v>
      </c>
      <c r="E641" t="s">
        <v>2292</v>
      </c>
      <c r="F641">
        <v>7.1063057599097604E-3</v>
      </c>
      <c r="G641">
        <v>1.9794536233439491E-2</v>
      </c>
      <c r="H641">
        <v>9.8636420642280592E-3</v>
      </c>
      <c r="I641" t="s">
        <v>2980</v>
      </c>
      <c r="J641">
        <v>21</v>
      </c>
    </row>
    <row r="642" spans="1:10" x14ac:dyDescent="0.2">
      <c r="A642" t="s">
        <v>3739</v>
      </c>
      <c r="B642" t="s">
        <v>649</v>
      </c>
      <c r="C642" t="s">
        <v>1627</v>
      </c>
      <c r="D642" t="s">
        <v>2089</v>
      </c>
      <c r="E642" t="s">
        <v>2372</v>
      </c>
      <c r="F642">
        <v>7.2774345304680924E-3</v>
      </c>
      <c r="G642">
        <v>2.0011494471647483E-2</v>
      </c>
      <c r="H642">
        <v>9.971752624603503E-3</v>
      </c>
      <c r="I642" t="s">
        <v>2981</v>
      </c>
      <c r="J642">
        <v>10</v>
      </c>
    </row>
    <row r="643" spans="1:10" x14ac:dyDescent="0.2">
      <c r="A643" t="s">
        <v>3739</v>
      </c>
      <c r="B643" t="s">
        <v>650</v>
      </c>
      <c r="C643" t="s">
        <v>1628</v>
      </c>
      <c r="D643" t="s">
        <v>2089</v>
      </c>
      <c r="E643" t="s">
        <v>2372</v>
      </c>
      <c r="F643">
        <v>7.2774345304680924E-3</v>
      </c>
      <c r="G643">
        <v>2.0011494471647483E-2</v>
      </c>
      <c r="H643">
        <v>9.971752624603503E-3</v>
      </c>
      <c r="I643" t="s">
        <v>2982</v>
      </c>
      <c r="J643">
        <v>10</v>
      </c>
    </row>
    <row r="644" spans="1:10" x14ac:dyDescent="0.2">
      <c r="A644" t="s">
        <v>3739</v>
      </c>
      <c r="B644" t="s">
        <v>651</v>
      </c>
      <c r="C644" t="s">
        <v>1629</v>
      </c>
      <c r="D644" t="s">
        <v>2089</v>
      </c>
      <c r="E644" t="s">
        <v>2372</v>
      </c>
      <c r="F644">
        <v>7.2774345304680924E-3</v>
      </c>
      <c r="G644">
        <v>2.0011494471647483E-2</v>
      </c>
      <c r="H644">
        <v>9.971752624603503E-3</v>
      </c>
      <c r="I644" t="s">
        <v>2982</v>
      </c>
      <c r="J644">
        <v>10</v>
      </c>
    </row>
    <row r="645" spans="1:10" x14ac:dyDescent="0.2">
      <c r="A645" t="s">
        <v>3739</v>
      </c>
      <c r="B645" t="s">
        <v>652</v>
      </c>
      <c r="C645" t="s">
        <v>1630</v>
      </c>
      <c r="D645" t="s">
        <v>2089</v>
      </c>
      <c r="E645" t="s">
        <v>2372</v>
      </c>
      <c r="F645">
        <v>7.2774345304680924E-3</v>
      </c>
      <c r="G645">
        <v>2.0011494471647483E-2</v>
      </c>
      <c r="H645">
        <v>9.971752624603503E-3</v>
      </c>
      <c r="I645" t="s">
        <v>2983</v>
      </c>
      <c r="J645">
        <v>10</v>
      </c>
    </row>
    <row r="646" spans="1:10" x14ac:dyDescent="0.2">
      <c r="A646" t="s">
        <v>3739</v>
      </c>
      <c r="B646" t="s">
        <v>653</v>
      </c>
      <c r="C646" t="s">
        <v>1631</v>
      </c>
      <c r="D646" t="s">
        <v>2089</v>
      </c>
      <c r="E646" t="s">
        <v>2372</v>
      </c>
      <c r="F646">
        <v>7.2774345304680924E-3</v>
      </c>
      <c r="G646">
        <v>2.0011494471647483E-2</v>
      </c>
      <c r="H646">
        <v>9.971752624603503E-3</v>
      </c>
      <c r="I646" t="s">
        <v>2933</v>
      </c>
      <c r="J646">
        <v>10</v>
      </c>
    </row>
    <row r="647" spans="1:10" x14ac:dyDescent="0.2">
      <c r="A647" t="s">
        <v>3739</v>
      </c>
      <c r="B647" t="s">
        <v>654</v>
      </c>
      <c r="C647" t="s">
        <v>1632</v>
      </c>
      <c r="D647" t="s">
        <v>2089</v>
      </c>
      <c r="E647" t="s">
        <v>2372</v>
      </c>
      <c r="F647">
        <v>7.2774345304680924E-3</v>
      </c>
      <c r="G647">
        <v>2.0011494471647483E-2</v>
      </c>
      <c r="H647">
        <v>9.971752624603503E-3</v>
      </c>
      <c r="I647" t="s">
        <v>2984</v>
      </c>
      <c r="J647">
        <v>10</v>
      </c>
    </row>
    <row r="648" spans="1:10" x14ac:dyDescent="0.2">
      <c r="A648" t="s">
        <v>3739</v>
      </c>
      <c r="B648" t="s">
        <v>655</v>
      </c>
      <c r="C648" t="s">
        <v>1633</v>
      </c>
      <c r="D648" t="s">
        <v>2089</v>
      </c>
      <c r="E648" t="s">
        <v>2372</v>
      </c>
      <c r="F648">
        <v>7.2774345304680924E-3</v>
      </c>
      <c r="G648">
        <v>2.0011494471647483E-2</v>
      </c>
      <c r="H648">
        <v>9.971752624603503E-3</v>
      </c>
      <c r="I648" t="s">
        <v>2982</v>
      </c>
      <c r="J648">
        <v>10</v>
      </c>
    </row>
    <row r="649" spans="1:10" x14ac:dyDescent="0.2">
      <c r="A649" t="s">
        <v>3739</v>
      </c>
      <c r="B649" t="s">
        <v>656</v>
      </c>
      <c r="C649" t="s">
        <v>1634</v>
      </c>
      <c r="D649" t="s">
        <v>2089</v>
      </c>
      <c r="E649" t="s">
        <v>2372</v>
      </c>
      <c r="F649">
        <v>7.2774345304680924E-3</v>
      </c>
      <c r="G649">
        <v>2.0011494471647483E-2</v>
      </c>
      <c r="H649">
        <v>9.971752624603503E-3</v>
      </c>
      <c r="I649" t="s">
        <v>2985</v>
      </c>
      <c r="J649">
        <v>10</v>
      </c>
    </row>
    <row r="650" spans="1:10" x14ac:dyDescent="0.2">
      <c r="A650" t="s">
        <v>3739</v>
      </c>
      <c r="B650" t="s">
        <v>657</v>
      </c>
      <c r="C650" t="s">
        <v>1635</v>
      </c>
      <c r="D650" t="s">
        <v>2079</v>
      </c>
      <c r="E650" t="s">
        <v>2341</v>
      </c>
      <c r="F650">
        <v>7.3315044864982566E-3</v>
      </c>
      <c r="G650">
        <v>2.0011494471647483E-2</v>
      </c>
      <c r="H650">
        <v>9.971752624603503E-3</v>
      </c>
      <c r="I650" t="s">
        <v>2986</v>
      </c>
      <c r="J650">
        <v>13</v>
      </c>
    </row>
    <row r="651" spans="1:10" x14ac:dyDescent="0.2">
      <c r="A651" t="s">
        <v>3739</v>
      </c>
      <c r="B651" t="s">
        <v>658</v>
      </c>
      <c r="C651" t="s">
        <v>1636</v>
      </c>
      <c r="D651" t="s">
        <v>2079</v>
      </c>
      <c r="E651" t="s">
        <v>2341</v>
      </c>
      <c r="F651">
        <v>7.3315044864982566E-3</v>
      </c>
      <c r="G651">
        <v>2.0011494471647483E-2</v>
      </c>
      <c r="H651">
        <v>9.971752624603503E-3</v>
      </c>
      <c r="I651" t="s">
        <v>2987</v>
      </c>
      <c r="J651">
        <v>13</v>
      </c>
    </row>
    <row r="652" spans="1:10" x14ac:dyDescent="0.2">
      <c r="A652" t="s">
        <v>3739</v>
      </c>
      <c r="B652" t="s">
        <v>659</v>
      </c>
      <c r="C652" t="s">
        <v>1637</v>
      </c>
      <c r="D652" t="s">
        <v>2079</v>
      </c>
      <c r="E652" t="s">
        <v>2341</v>
      </c>
      <c r="F652">
        <v>7.3315044864982566E-3</v>
      </c>
      <c r="G652">
        <v>2.0011494471647483E-2</v>
      </c>
      <c r="H652">
        <v>9.971752624603503E-3</v>
      </c>
      <c r="I652" t="s">
        <v>2988</v>
      </c>
      <c r="J652">
        <v>13</v>
      </c>
    </row>
    <row r="653" spans="1:10" x14ac:dyDescent="0.2">
      <c r="A653" t="s">
        <v>3739</v>
      </c>
      <c r="B653" t="s">
        <v>660</v>
      </c>
      <c r="C653" t="s">
        <v>1638</v>
      </c>
      <c r="D653" t="s">
        <v>2079</v>
      </c>
      <c r="E653" t="s">
        <v>2341</v>
      </c>
      <c r="F653">
        <v>7.3315044864982566E-3</v>
      </c>
      <c r="G653">
        <v>2.0011494471647483E-2</v>
      </c>
      <c r="H653">
        <v>9.971752624603503E-3</v>
      </c>
      <c r="I653" t="s">
        <v>2989</v>
      </c>
      <c r="J653">
        <v>13</v>
      </c>
    </row>
    <row r="654" spans="1:10" x14ac:dyDescent="0.2">
      <c r="A654" t="s">
        <v>3739</v>
      </c>
      <c r="B654" t="s">
        <v>661</v>
      </c>
      <c r="C654" t="s">
        <v>1639</v>
      </c>
      <c r="D654" t="s">
        <v>2079</v>
      </c>
      <c r="E654" t="s">
        <v>2341</v>
      </c>
      <c r="F654">
        <v>7.3315044864982566E-3</v>
      </c>
      <c r="G654">
        <v>2.0011494471647483E-2</v>
      </c>
      <c r="H654">
        <v>9.971752624603503E-3</v>
      </c>
      <c r="I654" t="s">
        <v>2990</v>
      </c>
      <c r="J654">
        <v>13</v>
      </c>
    </row>
    <row r="655" spans="1:10" x14ac:dyDescent="0.2">
      <c r="A655" t="s">
        <v>3739</v>
      </c>
      <c r="B655" t="s">
        <v>662</v>
      </c>
      <c r="C655" t="s">
        <v>1640</v>
      </c>
      <c r="D655" t="s">
        <v>2012</v>
      </c>
      <c r="E655" t="s">
        <v>2307</v>
      </c>
      <c r="F655">
        <v>7.3530654341487376E-3</v>
      </c>
      <c r="G655">
        <v>2.0039372772695477E-2</v>
      </c>
      <c r="H655">
        <v>9.985644416745201E-3</v>
      </c>
      <c r="I655" t="s">
        <v>2991</v>
      </c>
      <c r="J655">
        <v>24</v>
      </c>
    </row>
    <row r="656" spans="1:10" x14ac:dyDescent="0.2">
      <c r="A656" t="s">
        <v>3739</v>
      </c>
      <c r="B656" t="s">
        <v>663</v>
      </c>
      <c r="C656" t="s">
        <v>1641</v>
      </c>
      <c r="D656" t="s">
        <v>2090</v>
      </c>
      <c r="E656" t="s">
        <v>2305</v>
      </c>
      <c r="F656">
        <v>7.5437734695662966E-3</v>
      </c>
      <c r="G656">
        <v>2.0495852226544736E-2</v>
      </c>
      <c r="H656">
        <v>1.0213108697258985E-2</v>
      </c>
      <c r="I656" t="s">
        <v>2992</v>
      </c>
      <c r="J656">
        <v>19</v>
      </c>
    </row>
    <row r="657" spans="1:10" x14ac:dyDescent="0.2">
      <c r="A657" t="s">
        <v>3739</v>
      </c>
      <c r="B657" t="s">
        <v>664</v>
      </c>
      <c r="C657" t="s">
        <v>1642</v>
      </c>
      <c r="D657" t="s">
        <v>2090</v>
      </c>
      <c r="E657" t="s">
        <v>2305</v>
      </c>
      <c r="F657">
        <v>7.5437734695662966E-3</v>
      </c>
      <c r="G657">
        <v>2.0495852226544736E-2</v>
      </c>
      <c r="H657">
        <v>1.0213108697258985E-2</v>
      </c>
      <c r="I657" t="s">
        <v>2993</v>
      </c>
      <c r="J657">
        <v>19</v>
      </c>
    </row>
    <row r="658" spans="1:10" x14ac:dyDescent="0.2">
      <c r="A658" t="s">
        <v>3739</v>
      </c>
      <c r="B658" t="s">
        <v>665</v>
      </c>
      <c r="C658" t="s">
        <v>1643</v>
      </c>
      <c r="D658" t="s">
        <v>2071</v>
      </c>
      <c r="E658" t="s">
        <v>2328</v>
      </c>
      <c r="F658">
        <v>7.8002128251505416E-3</v>
      </c>
      <c r="G658">
        <v>2.1036283507807157E-2</v>
      </c>
      <c r="H658">
        <v>1.0482406277956002E-2</v>
      </c>
      <c r="I658" t="s">
        <v>2994</v>
      </c>
      <c r="J658">
        <v>15</v>
      </c>
    </row>
    <row r="659" spans="1:10" x14ac:dyDescent="0.2">
      <c r="A659" t="s">
        <v>3739</v>
      </c>
      <c r="B659" t="s">
        <v>666</v>
      </c>
      <c r="C659" t="s">
        <v>1644</v>
      </c>
      <c r="D659" t="s">
        <v>2071</v>
      </c>
      <c r="E659" t="s">
        <v>2328</v>
      </c>
      <c r="F659">
        <v>7.8002128251505416E-3</v>
      </c>
      <c r="G659">
        <v>2.1036283507807157E-2</v>
      </c>
      <c r="H659">
        <v>1.0482406277956002E-2</v>
      </c>
      <c r="I659" t="s">
        <v>2995</v>
      </c>
      <c r="J659">
        <v>15</v>
      </c>
    </row>
    <row r="660" spans="1:10" x14ac:dyDescent="0.2">
      <c r="A660" t="s">
        <v>3739</v>
      </c>
      <c r="B660" t="s">
        <v>667</v>
      </c>
      <c r="C660" t="s">
        <v>1645</v>
      </c>
      <c r="D660" t="s">
        <v>2050</v>
      </c>
      <c r="E660" t="s">
        <v>2183</v>
      </c>
      <c r="F660">
        <v>7.8141574072035647E-3</v>
      </c>
      <c r="G660">
        <v>2.1036283507807157E-2</v>
      </c>
      <c r="H660">
        <v>1.0482406277956002E-2</v>
      </c>
      <c r="I660" t="s">
        <v>2996</v>
      </c>
      <c r="J660">
        <v>17</v>
      </c>
    </row>
    <row r="661" spans="1:10" x14ac:dyDescent="0.2">
      <c r="A661" t="s">
        <v>3739</v>
      </c>
      <c r="B661" t="s">
        <v>668</v>
      </c>
      <c r="C661" t="s">
        <v>1646</v>
      </c>
      <c r="D661" t="s">
        <v>2050</v>
      </c>
      <c r="E661" t="s">
        <v>2183</v>
      </c>
      <c r="F661">
        <v>7.8141574072035647E-3</v>
      </c>
      <c r="G661">
        <v>2.1036283507807157E-2</v>
      </c>
      <c r="H661">
        <v>1.0482406277956002E-2</v>
      </c>
      <c r="I661" t="s">
        <v>2996</v>
      </c>
      <c r="J661">
        <v>17</v>
      </c>
    </row>
    <row r="662" spans="1:10" x14ac:dyDescent="0.2">
      <c r="A662" t="s">
        <v>3739</v>
      </c>
      <c r="B662" t="s">
        <v>669</v>
      </c>
      <c r="C662" t="s">
        <v>1647</v>
      </c>
      <c r="D662" t="s">
        <v>2050</v>
      </c>
      <c r="E662" t="s">
        <v>2183</v>
      </c>
      <c r="F662">
        <v>7.8141574072035647E-3</v>
      </c>
      <c r="G662">
        <v>2.1036283507807157E-2</v>
      </c>
      <c r="H662">
        <v>1.0482406277956002E-2</v>
      </c>
      <c r="I662" t="s">
        <v>2997</v>
      </c>
      <c r="J662">
        <v>17</v>
      </c>
    </row>
    <row r="663" spans="1:10" x14ac:dyDescent="0.2">
      <c r="A663" t="s">
        <v>3739</v>
      </c>
      <c r="B663" t="s">
        <v>670</v>
      </c>
      <c r="C663" t="s">
        <v>1648</v>
      </c>
      <c r="D663" t="s">
        <v>2050</v>
      </c>
      <c r="E663" t="s">
        <v>2183</v>
      </c>
      <c r="F663">
        <v>7.8141574072035647E-3</v>
      </c>
      <c r="G663">
        <v>2.1036283507807157E-2</v>
      </c>
      <c r="H663">
        <v>1.0482406277956002E-2</v>
      </c>
      <c r="I663" t="s">
        <v>2967</v>
      </c>
      <c r="J663">
        <v>17</v>
      </c>
    </row>
    <row r="664" spans="1:10" x14ac:dyDescent="0.2">
      <c r="A664" t="s">
        <v>3739</v>
      </c>
      <c r="B664" t="s">
        <v>671</v>
      </c>
      <c r="C664" t="s">
        <v>1649</v>
      </c>
      <c r="D664" t="s">
        <v>2049</v>
      </c>
      <c r="E664" t="s">
        <v>2316</v>
      </c>
      <c r="F664">
        <v>7.8711595373739379E-3</v>
      </c>
      <c r="G664">
        <v>2.1157485149166478E-2</v>
      </c>
      <c r="H664">
        <v>1.0542801206832673E-2</v>
      </c>
      <c r="I664" t="s">
        <v>2998</v>
      </c>
      <c r="J664">
        <v>28</v>
      </c>
    </row>
    <row r="665" spans="1:10" x14ac:dyDescent="0.2">
      <c r="A665" t="s">
        <v>3739</v>
      </c>
      <c r="B665" t="s">
        <v>672</v>
      </c>
      <c r="C665" t="s">
        <v>1650</v>
      </c>
      <c r="D665" t="s">
        <v>2097</v>
      </c>
      <c r="E665" t="s">
        <v>2375</v>
      </c>
      <c r="F665">
        <v>7.9840560040458728E-3</v>
      </c>
      <c r="G665">
        <v>2.1428332679551691E-2</v>
      </c>
      <c r="H665">
        <v>1.067776486863278E-2</v>
      </c>
      <c r="I665" t="s">
        <v>2999</v>
      </c>
      <c r="J665">
        <v>37</v>
      </c>
    </row>
    <row r="666" spans="1:10" x14ac:dyDescent="0.2">
      <c r="A666" t="s">
        <v>3739</v>
      </c>
      <c r="B666" t="s">
        <v>673</v>
      </c>
      <c r="C666" t="s">
        <v>1651</v>
      </c>
      <c r="D666" t="s">
        <v>2069</v>
      </c>
      <c r="E666" t="s">
        <v>2239</v>
      </c>
      <c r="F666">
        <v>8.1108623025796401E-3</v>
      </c>
      <c r="G666">
        <v>2.1702701252054007E-2</v>
      </c>
      <c r="H666">
        <v>1.0814483070106188E-2</v>
      </c>
      <c r="I666" t="s">
        <v>3000</v>
      </c>
      <c r="J666">
        <v>25</v>
      </c>
    </row>
    <row r="667" spans="1:10" x14ac:dyDescent="0.2">
      <c r="A667" t="s">
        <v>3739</v>
      </c>
      <c r="B667" t="s">
        <v>674</v>
      </c>
      <c r="C667" t="s">
        <v>1652</v>
      </c>
      <c r="D667" t="s">
        <v>2069</v>
      </c>
      <c r="E667" t="s">
        <v>2239</v>
      </c>
      <c r="F667">
        <v>8.1108623025796401E-3</v>
      </c>
      <c r="G667">
        <v>2.1702701252054007E-2</v>
      </c>
      <c r="H667">
        <v>1.0814483070106188E-2</v>
      </c>
      <c r="I667" t="s">
        <v>3001</v>
      </c>
      <c r="J667">
        <v>25</v>
      </c>
    </row>
    <row r="668" spans="1:10" x14ac:dyDescent="0.2">
      <c r="A668" t="s">
        <v>3739</v>
      </c>
      <c r="B668" t="s">
        <v>675</v>
      </c>
      <c r="C668" t="s">
        <v>1653</v>
      </c>
      <c r="D668" t="s">
        <v>2061</v>
      </c>
      <c r="E668" t="s">
        <v>2362</v>
      </c>
      <c r="F668">
        <v>8.4555327418387987E-3</v>
      </c>
      <c r="G668">
        <v>2.2321210220464165E-2</v>
      </c>
      <c r="H668">
        <v>1.1122686859574444E-2</v>
      </c>
      <c r="I668" t="s">
        <v>3002</v>
      </c>
      <c r="J668">
        <v>29</v>
      </c>
    </row>
    <row r="669" spans="1:10" x14ac:dyDescent="0.2">
      <c r="A669" t="s">
        <v>3739</v>
      </c>
      <c r="B669" t="s">
        <v>676</v>
      </c>
      <c r="C669" t="s">
        <v>1654</v>
      </c>
      <c r="D669" t="s">
        <v>2093</v>
      </c>
      <c r="E669" t="s">
        <v>2347</v>
      </c>
      <c r="F669">
        <v>8.4810487304255132E-3</v>
      </c>
      <c r="G669">
        <v>2.2321210220464165E-2</v>
      </c>
      <c r="H669">
        <v>1.1122686859574444E-2</v>
      </c>
      <c r="I669" t="s">
        <v>3003</v>
      </c>
      <c r="J669">
        <v>9</v>
      </c>
    </row>
    <row r="670" spans="1:10" x14ac:dyDescent="0.2">
      <c r="A670" t="s">
        <v>3739</v>
      </c>
      <c r="B670" t="s">
        <v>677</v>
      </c>
      <c r="C670" t="s">
        <v>1655</v>
      </c>
      <c r="D670" t="s">
        <v>2093</v>
      </c>
      <c r="E670" t="s">
        <v>2347</v>
      </c>
      <c r="F670">
        <v>8.4810487304255132E-3</v>
      </c>
      <c r="G670">
        <v>2.2321210220464165E-2</v>
      </c>
      <c r="H670">
        <v>1.1122686859574444E-2</v>
      </c>
      <c r="I670" t="s">
        <v>3004</v>
      </c>
      <c r="J670">
        <v>9</v>
      </c>
    </row>
    <row r="671" spans="1:10" x14ac:dyDescent="0.2">
      <c r="A671" t="s">
        <v>3739</v>
      </c>
      <c r="B671" t="s">
        <v>678</v>
      </c>
      <c r="C671" t="s">
        <v>1656</v>
      </c>
      <c r="D671" t="s">
        <v>2093</v>
      </c>
      <c r="E671" t="s">
        <v>2347</v>
      </c>
      <c r="F671">
        <v>8.4810487304255132E-3</v>
      </c>
      <c r="G671">
        <v>2.2321210220464165E-2</v>
      </c>
      <c r="H671">
        <v>1.1122686859574444E-2</v>
      </c>
      <c r="I671" t="s">
        <v>3005</v>
      </c>
      <c r="J671">
        <v>9</v>
      </c>
    </row>
    <row r="672" spans="1:10" x14ac:dyDescent="0.2">
      <c r="A672" t="s">
        <v>3739</v>
      </c>
      <c r="B672" t="s">
        <v>679</v>
      </c>
      <c r="C672" t="s">
        <v>1657</v>
      </c>
      <c r="D672" t="s">
        <v>2093</v>
      </c>
      <c r="E672" t="s">
        <v>2347</v>
      </c>
      <c r="F672">
        <v>8.4810487304255132E-3</v>
      </c>
      <c r="G672">
        <v>2.2321210220464165E-2</v>
      </c>
      <c r="H672">
        <v>1.1122686859574444E-2</v>
      </c>
      <c r="I672" t="s">
        <v>3006</v>
      </c>
      <c r="J672">
        <v>9</v>
      </c>
    </row>
    <row r="673" spans="1:10" x14ac:dyDescent="0.2">
      <c r="A673" t="s">
        <v>3739</v>
      </c>
      <c r="B673" t="s">
        <v>680</v>
      </c>
      <c r="C673" t="s">
        <v>1658</v>
      </c>
      <c r="D673" t="s">
        <v>2093</v>
      </c>
      <c r="E673" t="s">
        <v>2347</v>
      </c>
      <c r="F673">
        <v>8.4810487304255132E-3</v>
      </c>
      <c r="G673">
        <v>2.2321210220464165E-2</v>
      </c>
      <c r="H673">
        <v>1.1122686859574444E-2</v>
      </c>
      <c r="I673" t="s">
        <v>2942</v>
      </c>
      <c r="J673">
        <v>9</v>
      </c>
    </row>
    <row r="674" spans="1:10" x14ac:dyDescent="0.2">
      <c r="A674" t="s">
        <v>3739</v>
      </c>
      <c r="B674" t="s">
        <v>681</v>
      </c>
      <c r="C674" t="s">
        <v>1659</v>
      </c>
      <c r="D674" t="s">
        <v>2093</v>
      </c>
      <c r="E674" t="s">
        <v>2347</v>
      </c>
      <c r="F674">
        <v>8.4810487304255132E-3</v>
      </c>
      <c r="G674">
        <v>2.2321210220464165E-2</v>
      </c>
      <c r="H674">
        <v>1.1122686859574444E-2</v>
      </c>
      <c r="I674" t="s">
        <v>3007</v>
      </c>
      <c r="J674">
        <v>9</v>
      </c>
    </row>
    <row r="675" spans="1:10" x14ac:dyDescent="0.2">
      <c r="A675" t="s">
        <v>3739</v>
      </c>
      <c r="B675" t="s">
        <v>682</v>
      </c>
      <c r="C675" t="s">
        <v>1660</v>
      </c>
      <c r="D675" t="s">
        <v>2093</v>
      </c>
      <c r="E675" t="s">
        <v>2347</v>
      </c>
      <c r="F675">
        <v>8.4810487304255132E-3</v>
      </c>
      <c r="G675">
        <v>2.2321210220464165E-2</v>
      </c>
      <c r="H675">
        <v>1.1122686859574444E-2</v>
      </c>
      <c r="I675" t="s">
        <v>3008</v>
      </c>
      <c r="J675">
        <v>9</v>
      </c>
    </row>
    <row r="676" spans="1:10" x14ac:dyDescent="0.2">
      <c r="A676" t="s">
        <v>3739</v>
      </c>
      <c r="B676" t="s">
        <v>683</v>
      </c>
      <c r="C676" t="s">
        <v>1661</v>
      </c>
      <c r="D676" t="s">
        <v>2093</v>
      </c>
      <c r="E676" t="s">
        <v>2347</v>
      </c>
      <c r="F676">
        <v>8.4810487304255132E-3</v>
      </c>
      <c r="G676">
        <v>2.2321210220464165E-2</v>
      </c>
      <c r="H676">
        <v>1.1122686859574444E-2</v>
      </c>
      <c r="I676" t="s">
        <v>3008</v>
      </c>
      <c r="J676">
        <v>9</v>
      </c>
    </row>
    <row r="677" spans="1:10" x14ac:dyDescent="0.2">
      <c r="A677" t="s">
        <v>3739</v>
      </c>
      <c r="B677" t="s">
        <v>684</v>
      </c>
      <c r="C677" t="s">
        <v>1662</v>
      </c>
      <c r="D677" t="s">
        <v>2093</v>
      </c>
      <c r="E677" t="s">
        <v>2347</v>
      </c>
      <c r="F677">
        <v>8.4810487304255132E-3</v>
      </c>
      <c r="G677">
        <v>2.2321210220464165E-2</v>
      </c>
      <c r="H677">
        <v>1.1122686859574444E-2</v>
      </c>
      <c r="I677" t="s">
        <v>3009</v>
      </c>
      <c r="J677">
        <v>9</v>
      </c>
    </row>
    <row r="678" spans="1:10" x14ac:dyDescent="0.2">
      <c r="A678" t="s">
        <v>3739</v>
      </c>
      <c r="B678" t="s">
        <v>685</v>
      </c>
      <c r="C678" t="s">
        <v>1663</v>
      </c>
      <c r="D678" t="s">
        <v>2093</v>
      </c>
      <c r="E678" t="s">
        <v>2347</v>
      </c>
      <c r="F678">
        <v>8.4810487304255132E-3</v>
      </c>
      <c r="G678">
        <v>2.2321210220464165E-2</v>
      </c>
      <c r="H678">
        <v>1.1122686859574444E-2</v>
      </c>
      <c r="I678" t="s">
        <v>3010</v>
      </c>
      <c r="J678">
        <v>9</v>
      </c>
    </row>
    <row r="679" spans="1:10" x14ac:dyDescent="0.2">
      <c r="A679" t="s">
        <v>3739</v>
      </c>
      <c r="B679" t="s">
        <v>686</v>
      </c>
      <c r="C679" t="s">
        <v>1664</v>
      </c>
      <c r="D679" t="s">
        <v>2085</v>
      </c>
      <c r="E679" t="s">
        <v>2311</v>
      </c>
      <c r="F679">
        <v>8.8869960162136184E-3</v>
      </c>
      <c r="G679">
        <v>2.328551181696328E-2</v>
      </c>
      <c r="H679">
        <v>1.160319954639167E-2</v>
      </c>
      <c r="I679" t="s">
        <v>3011</v>
      </c>
      <c r="J679">
        <v>12</v>
      </c>
    </row>
    <row r="680" spans="1:10" x14ac:dyDescent="0.2">
      <c r="A680" t="s">
        <v>3739</v>
      </c>
      <c r="B680" t="s">
        <v>687</v>
      </c>
      <c r="C680" t="s">
        <v>1665</v>
      </c>
      <c r="D680" t="s">
        <v>2085</v>
      </c>
      <c r="E680" t="s">
        <v>2311</v>
      </c>
      <c r="F680">
        <v>8.8869960162136184E-3</v>
      </c>
      <c r="G680">
        <v>2.328551181696328E-2</v>
      </c>
      <c r="H680">
        <v>1.160319954639167E-2</v>
      </c>
      <c r="I680" t="s">
        <v>3012</v>
      </c>
      <c r="J680">
        <v>12</v>
      </c>
    </row>
    <row r="681" spans="1:10" x14ac:dyDescent="0.2">
      <c r="A681" t="s">
        <v>3739</v>
      </c>
      <c r="B681" t="s">
        <v>688</v>
      </c>
      <c r="C681" t="s">
        <v>1666</v>
      </c>
      <c r="D681" t="s">
        <v>2085</v>
      </c>
      <c r="E681" t="s">
        <v>2311</v>
      </c>
      <c r="F681">
        <v>8.8869960162136184E-3</v>
      </c>
      <c r="G681">
        <v>2.328551181696328E-2</v>
      </c>
      <c r="H681">
        <v>1.160319954639167E-2</v>
      </c>
      <c r="I681" t="s">
        <v>3013</v>
      </c>
      <c r="J681">
        <v>12</v>
      </c>
    </row>
    <row r="682" spans="1:10" x14ac:dyDescent="0.2">
      <c r="A682" t="s">
        <v>3739</v>
      </c>
      <c r="B682" t="s">
        <v>689</v>
      </c>
      <c r="C682" t="s">
        <v>1667</v>
      </c>
      <c r="D682" t="s">
        <v>2076</v>
      </c>
      <c r="E682" t="s">
        <v>2346</v>
      </c>
      <c r="F682">
        <v>9.2579950562571081E-3</v>
      </c>
      <c r="G682">
        <v>2.4150102318094613E-2</v>
      </c>
      <c r="H682">
        <v>1.2034026070171722E-2</v>
      </c>
      <c r="I682" t="s">
        <v>3014</v>
      </c>
      <c r="J682">
        <v>18</v>
      </c>
    </row>
    <row r="683" spans="1:10" x14ac:dyDescent="0.2">
      <c r="A683" t="s">
        <v>3739</v>
      </c>
      <c r="B683" t="s">
        <v>690</v>
      </c>
      <c r="C683" t="s">
        <v>1668</v>
      </c>
      <c r="D683" t="s">
        <v>2076</v>
      </c>
      <c r="E683" t="s">
        <v>2346</v>
      </c>
      <c r="F683">
        <v>9.2579950562571081E-3</v>
      </c>
      <c r="G683">
        <v>2.4150102318094613E-2</v>
      </c>
      <c r="H683">
        <v>1.2034026070171722E-2</v>
      </c>
      <c r="I683" t="s">
        <v>3015</v>
      </c>
      <c r="J683">
        <v>18</v>
      </c>
    </row>
    <row r="684" spans="1:10" x14ac:dyDescent="0.2">
      <c r="A684" t="s">
        <v>3739</v>
      </c>
      <c r="B684" t="s">
        <v>691</v>
      </c>
      <c r="C684" t="s">
        <v>1669</v>
      </c>
      <c r="D684" t="s">
        <v>2076</v>
      </c>
      <c r="E684" t="s">
        <v>2346</v>
      </c>
      <c r="F684">
        <v>9.2579950562571081E-3</v>
      </c>
      <c r="G684">
        <v>2.4150102318094613E-2</v>
      </c>
      <c r="H684">
        <v>1.2034026070171722E-2</v>
      </c>
      <c r="I684" t="s">
        <v>3016</v>
      </c>
      <c r="J684">
        <v>18</v>
      </c>
    </row>
    <row r="685" spans="1:10" x14ac:dyDescent="0.2">
      <c r="A685" t="s">
        <v>3739</v>
      </c>
      <c r="B685" t="s">
        <v>692</v>
      </c>
      <c r="C685" t="s">
        <v>1670</v>
      </c>
      <c r="D685" t="s">
        <v>2087</v>
      </c>
      <c r="E685" t="s">
        <v>2306</v>
      </c>
      <c r="F685">
        <v>9.5459748356151106E-3</v>
      </c>
      <c r="G685">
        <v>2.4791458176023951E-2</v>
      </c>
      <c r="H685">
        <v>1.2353614493148967E-2</v>
      </c>
      <c r="I685" t="s">
        <v>3017</v>
      </c>
      <c r="J685">
        <v>14</v>
      </c>
    </row>
    <row r="686" spans="1:10" x14ac:dyDescent="0.2">
      <c r="A686" t="s">
        <v>3739</v>
      </c>
      <c r="B686" t="s">
        <v>693</v>
      </c>
      <c r="C686" t="s">
        <v>1671</v>
      </c>
      <c r="D686" t="s">
        <v>2087</v>
      </c>
      <c r="E686" t="s">
        <v>2306</v>
      </c>
      <c r="F686">
        <v>9.5459748356151106E-3</v>
      </c>
      <c r="G686">
        <v>2.4791458176023951E-2</v>
      </c>
      <c r="H686">
        <v>1.2353614493148967E-2</v>
      </c>
      <c r="I686" t="s">
        <v>3018</v>
      </c>
      <c r="J686">
        <v>14</v>
      </c>
    </row>
    <row r="687" spans="1:10" x14ac:dyDescent="0.2">
      <c r="A687" t="s">
        <v>3739</v>
      </c>
      <c r="B687" t="s">
        <v>694</v>
      </c>
      <c r="C687" t="s">
        <v>1672</v>
      </c>
      <c r="D687" t="s">
        <v>2087</v>
      </c>
      <c r="E687" t="s">
        <v>2306</v>
      </c>
      <c r="F687">
        <v>9.5459748356151106E-3</v>
      </c>
      <c r="G687">
        <v>2.4791458176023951E-2</v>
      </c>
      <c r="H687">
        <v>1.2353614493148967E-2</v>
      </c>
      <c r="I687" t="s">
        <v>3019</v>
      </c>
      <c r="J687">
        <v>14</v>
      </c>
    </row>
    <row r="688" spans="1:10" x14ac:dyDescent="0.2">
      <c r="A688" t="s">
        <v>3739</v>
      </c>
      <c r="B688" t="s">
        <v>695</v>
      </c>
      <c r="C688" t="s">
        <v>1673</v>
      </c>
      <c r="D688" t="s">
        <v>2072</v>
      </c>
      <c r="E688" t="s">
        <v>2338</v>
      </c>
      <c r="F688">
        <v>9.5893883220427543E-3</v>
      </c>
      <c r="G688">
        <v>2.4867635501802505E-2</v>
      </c>
      <c r="H688">
        <v>1.2391573749482561E-2</v>
      </c>
      <c r="I688" t="s">
        <v>3020</v>
      </c>
      <c r="J688">
        <v>16</v>
      </c>
    </row>
    <row r="689" spans="1:10" x14ac:dyDescent="0.2">
      <c r="A689" t="s">
        <v>3739</v>
      </c>
      <c r="B689" t="s">
        <v>696</v>
      </c>
      <c r="C689" t="s">
        <v>1674</v>
      </c>
      <c r="D689" t="s">
        <v>2099</v>
      </c>
      <c r="E689" t="s">
        <v>2339</v>
      </c>
      <c r="F689">
        <v>9.7263900457903851E-3</v>
      </c>
      <c r="G689">
        <v>2.5002627104608179E-2</v>
      </c>
      <c r="H689">
        <v>1.2458840233326839E-2</v>
      </c>
      <c r="I689" t="s">
        <v>3021</v>
      </c>
      <c r="J689">
        <v>8</v>
      </c>
    </row>
    <row r="690" spans="1:10" x14ac:dyDescent="0.2">
      <c r="A690" t="s">
        <v>3739</v>
      </c>
      <c r="B690" t="s">
        <v>697</v>
      </c>
      <c r="C690" t="s">
        <v>1675</v>
      </c>
      <c r="D690" t="s">
        <v>2099</v>
      </c>
      <c r="E690" t="s">
        <v>2339</v>
      </c>
      <c r="F690">
        <v>9.7263900457903851E-3</v>
      </c>
      <c r="G690">
        <v>2.5002627104608179E-2</v>
      </c>
      <c r="H690">
        <v>1.2458840233326839E-2</v>
      </c>
      <c r="I690" t="s">
        <v>3022</v>
      </c>
      <c r="J690">
        <v>8</v>
      </c>
    </row>
    <row r="691" spans="1:10" x14ac:dyDescent="0.2">
      <c r="A691" t="s">
        <v>3739</v>
      </c>
      <c r="B691" t="s">
        <v>698</v>
      </c>
      <c r="C691" t="s">
        <v>1676</v>
      </c>
      <c r="D691" t="s">
        <v>2099</v>
      </c>
      <c r="E691" t="s">
        <v>2339</v>
      </c>
      <c r="F691">
        <v>9.7263900457903851E-3</v>
      </c>
      <c r="G691">
        <v>2.5002627104608179E-2</v>
      </c>
      <c r="H691">
        <v>1.2458840233326839E-2</v>
      </c>
      <c r="I691" t="s">
        <v>3022</v>
      </c>
      <c r="J691">
        <v>8</v>
      </c>
    </row>
    <row r="692" spans="1:10" x14ac:dyDescent="0.2">
      <c r="A692" t="s">
        <v>3739</v>
      </c>
      <c r="B692" t="s">
        <v>699</v>
      </c>
      <c r="C692" t="s">
        <v>1677</v>
      </c>
      <c r="D692" t="s">
        <v>2099</v>
      </c>
      <c r="E692" t="s">
        <v>2339</v>
      </c>
      <c r="F692">
        <v>9.7263900457903851E-3</v>
      </c>
      <c r="G692">
        <v>2.5002627104608179E-2</v>
      </c>
      <c r="H692">
        <v>1.2458840233326839E-2</v>
      </c>
      <c r="I692" t="s">
        <v>3023</v>
      </c>
      <c r="J692">
        <v>8</v>
      </c>
    </row>
    <row r="693" spans="1:10" x14ac:dyDescent="0.2">
      <c r="A693" t="s">
        <v>3739</v>
      </c>
      <c r="B693" t="s">
        <v>700</v>
      </c>
      <c r="C693" t="s">
        <v>1678</v>
      </c>
      <c r="D693" t="s">
        <v>2099</v>
      </c>
      <c r="E693" t="s">
        <v>2339</v>
      </c>
      <c r="F693">
        <v>9.7263900457903851E-3</v>
      </c>
      <c r="G693">
        <v>2.5002627104608179E-2</v>
      </c>
      <c r="H693">
        <v>1.2458840233326839E-2</v>
      </c>
      <c r="I693" t="s">
        <v>3024</v>
      </c>
      <c r="J693">
        <v>8</v>
      </c>
    </row>
    <row r="694" spans="1:10" x14ac:dyDescent="0.2">
      <c r="A694" t="s">
        <v>3739</v>
      </c>
      <c r="B694" t="s">
        <v>701</v>
      </c>
      <c r="C694" t="s">
        <v>1679</v>
      </c>
      <c r="D694" t="s">
        <v>2099</v>
      </c>
      <c r="E694" t="s">
        <v>2339</v>
      </c>
      <c r="F694">
        <v>9.7263900457903851E-3</v>
      </c>
      <c r="G694">
        <v>2.5002627104608179E-2</v>
      </c>
      <c r="H694">
        <v>1.2458840233326839E-2</v>
      </c>
      <c r="I694" t="s">
        <v>2861</v>
      </c>
      <c r="J694">
        <v>8</v>
      </c>
    </row>
    <row r="695" spans="1:10" x14ac:dyDescent="0.2">
      <c r="A695" t="s">
        <v>3739</v>
      </c>
      <c r="B695" t="s">
        <v>702</v>
      </c>
      <c r="C695" t="s">
        <v>1680</v>
      </c>
      <c r="D695" t="s">
        <v>2075</v>
      </c>
      <c r="E695" t="s">
        <v>2266</v>
      </c>
      <c r="F695">
        <v>9.860721838443838E-3</v>
      </c>
      <c r="G695">
        <v>2.5311097044610199E-2</v>
      </c>
      <c r="H695">
        <v>1.2612551188707235E-2</v>
      </c>
      <c r="I695" t="s">
        <v>3025</v>
      </c>
      <c r="J695">
        <v>21</v>
      </c>
    </row>
    <row r="696" spans="1:10" x14ac:dyDescent="0.2">
      <c r="A696" t="s">
        <v>3739</v>
      </c>
      <c r="B696" t="s">
        <v>703</v>
      </c>
      <c r="C696" t="s">
        <v>1681</v>
      </c>
      <c r="D696" t="s">
        <v>2012</v>
      </c>
      <c r="E696" t="s">
        <v>2370</v>
      </c>
      <c r="F696">
        <v>9.8919497898596158E-3</v>
      </c>
      <c r="G696">
        <v>2.535440250927733E-2</v>
      </c>
      <c r="H696">
        <v>1.2634130355698785E-2</v>
      </c>
      <c r="I696" t="s">
        <v>3026</v>
      </c>
      <c r="J696">
        <v>24</v>
      </c>
    </row>
    <row r="697" spans="1:10" x14ac:dyDescent="0.2">
      <c r="A697" t="s">
        <v>3739</v>
      </c>
      <c r="B697" t="s">
        <v>704</v>
      </c>
      <c r="C697" t="s">
        <v>1682</v>
      </c>
      <c r="D697" t="s">
        <v>2101</v>
      </c>
      <c r="E697" t="s">
        <v>2391</v>
      </c>
      <c r="F697">
        <v>1.0208764164989783E-2</v>
      </c>
      <c r="G697">
        <v>2.6128518138220227E-2</v>
      </c>
      <c r="H697">
        <v>1.3019873137957985E-2</v>
      </c>
      <c r="I697" t="s">
        <v>3027</v>
      </c>
      <c r="J697">
        <v>66</v>
      </c>
    </row>
    <row r="698" spans="1:10" x14ac:dyDescent="0.2">
      <c r="A698" t="s">
        <v>3739</v>
      </c>
      <c r="B698" t="s">
        <v>705</v>
      </c>
      <c r="C698" t="s">
        <v>1683</v>
      </c>
      <c r="D698" t="s">
        <v>2013</v>
      </c>
      <c r="E698" t="s">
        <v>2302</v>
      </c>
      <c r="F698">
        <v>1.0302649983313188E-2</v>
      </c>
      <c r="G698">
        <v>2.6330651042736745E-2</v>
      </c>
      <c r="H698">
        <v>1.312059621608626E-2</v>
      </c>
      <c r="I698" t="s">
        <v>3028</v>
      </c>
      <c r="J698">
        <v>38</v>
      </c>
    </row>
    <row r="699" spans="1:10" x14ac:dyDescent="0.2">
      <c r="A699" t="s">
        <v>3739</v>
      </c>
      <c r="B699" t="s">
        <v>706</v>
      </c>
      <c r="C699" t="s">
        <v>1684</v>
      </c>
      <c r="D699" t="s">
        <v>2090</v>
      </c>
      <c r="E699" t="s">
        <v>2276</v>
      </c>
      <c r="F699">
        <v>1.0683369993212738E-2</v>
      </c>
      <c r="G699">
        <v>2.6803819929059506E-2</v>
      </c>
      <c r="H699">
        <v>1.3356376861592505E-2</v>
      </c>
      <c r="I699" t="s">
        <v>3029</v>
      </c>
      <c r="J699">
        <v>19</v>
      </c>
    </row>
    <row r="700" spans="1:10" x14ac:dyDescent="0.2">
      <c r="A700" t="s">
        <v>3739</v>
      </c>
      <c r="B700" t="s">
        <v>707</v>
      </c>
      <c r="C700" t="s">
        <v>1685</v>
      </c>
      <c r="D700" t="s">
        <v>2090</v>
      </c>
      <c r="E700" t="s">
        <v>2276</v>
      </c>
      <c r="F700">
        <v>1.0683369993212738E-2</v>
      </c>
      <c r="G700">
        <v>2.6803819929059506E-2</v>
      </c>
      <c r="H700">
        <v>1.3356376861592505E-2</v>
      </c>
      <c r="I700" t="s">
        <v>3030</v>
      </c>
      <c r="J700">
        <v>19</v>
      </c>
    </row>
    <row r="701" spans="1:10" x14ac:dyDescent="0.2">
      <c r="A701" t="s">
        <v>3739</v>
      </c>
      <c r="B701" t="s">
        <v>708</v>
      </c>
      <c r="C701" t="s">
        <v>1686</v>
      </c>
      <c r="D701" t="s">
        <v>2083</v>
      </c>
      <c r="E701" t="s">
        <v>2279</v>
      </c>
      <c r="F701">
        <v>1.0754668992530341E-2</v>
      </c>
      <c r="G701">
        <v>2.6803819929059506E-2</v>
      </c>
      <c r="H701">
        <v>1.3356376861592505E-2</v>
      </c>
      <c r="I701" t="s">
        <v>3031</v>
      </c>
      <c r="J701">
        <v>11</v>
      </c>
    </row>
    <row r="702" spans="1:10" x14ac:dyDescent="0.2">
      <c r="A702" t="s">
        <v>3739</v>
      </c>
      <c r="B702" t="s">
        <v>709</v>
      </c>
      <c r="C702" t="s">
        <v>1687</v>
      </c>
      <c r="D702" t="s">
        <v>2083</v>
      </c>
      <c r="E702" t="s">
        <v>2279</v>
      </c>
      <c r="F702">
        <v>1.0754668992530341E-2</v>
      </c>
      <c r="G702">
        <v>2.6803819929059506E-2</v>
      </c>
      <c r="H702">
        <v>1.3356376861592505E-2</v>
      </c>
      <c r="I702" t="s">
        <v>3032</v>
      </c>
      <c r="J702">
        <v>11</v>
      </c>
    </row>
    <row r="703" spans="1:10" x14ac:dyDescent="0.2">
      <c r="A703" t="s">
        <v>3739</v>
      </c>
      <c r="B703" t="s">
        <v>710</v>
      </c>
      <c r="C703" t="s">
        <v>1688</v>
      </c>
      <c r="D703" t="s">
        <v>2083</v>
      </c>
      <c r="E703" t="s">
        <v>2279</v>
      </c>
      <c r="F703">
        <v>1.0754668992530341E-2</v>
      </c>
      <c r="G703">
        <v>2.6803819929059506E-2</v>
      </c>
      <c r="H703">
        <v>1.3356376861592505E-2</v>
      </c>
      <c r="I703" t="s">
        <v>3033</v>
      </c>
      <c r="J703">
        <v>11</v>
      </c>
    </row>
    <row r="704" spans="1:10" x14ac:dyDescent="0.2">
      <c r="A704" t="s">
        <v>3739</v>
      </c>
      <c r="B704" t="s">
        <v>711</v>
      </c>
      <c r="C704" t="s">
        <v>1689</v>
      </c>
      <c r="D704" t="s">
        <v>2083</v>
      </c>
      <c r="E704" t="s">
        <v>2279</v>
      </c>
      <c r="F704">
        <v>1.0754668992530341E-2</v>
      </c>
      <c r="G704">
        <v>2.6803819929059506E-2</v>
      </c>
      <c r="H704">
        <v>1.3356376861592505E-2</v>
      </c>
      <c r="I704" t="s">
        <v>3034</v>
      </c>
      <c r="J704">
        <v>11</v>
      </c>
    </row>
    <row r="705" spans="1:10" x14ac:dyDescent="0.2">
      <c r="A705" t="s">
        <v>3739</v>
      </c>
      <c r="B705" t="s">
        <v>712</v>
      </c>
      <c r="C705" t="s">
        <v>1690</v>
      </c>
      <c r="D705" t="s">
        <v>2069</v>
      </c>
      <c r="E705" t="s">
        <v>2374</v>
      </c>
      <c r="F705">
        <v>1.0768493186164293E-2</v>
      </c>
      <c r="G705">
        <v>2.6803819929059506E-2</v>
      </c>
      <c r="H705">
        <v>1.3356376861592505E-2</v>
      </c>
      <c r="I705" t="s">
        <v>3035</v>
      </c>
      <c r="J705">
        <v>25</v>
      </c>
    </row>
    <row r="706" spans="1:10" x14ac:dyDescent="0.2">
      <c r="A706" t="s">
        <v>3739</v>
      </c>
      <c r="B706" t="s">
        <v>713</v>
      </c>
      <c r="C706" t="s">
        <v>1691</v>
      </c>
      <c r="D706" t="s">
        <v>2069</v>
      </c>
      <c r="E706" t="s">
        <v>2374</v>
      </c>
      <c r="F706">
        <v>1.0768493186164293E-2</v>
      </c>
      <c r="G706">
        <v>2.6803819929059506E-2</v>
      </c>
      <c r="H706">
        <v>1.3356376861592505E-2</v>
      </c>
      <c r="I706" t="s">
        <v>3036</v>
      </c>
      <c r="J706">
        <v>25</v>
      </c>
    </row>
    <row r="707" spans="1:10" x14ac:dyDescent="0.2">
      <c r="A707" t="s">
        <v>3739</v>
      </c>
      <c r="B707" t="s">
        <v>714</v>
      </c>
      <c r="C707" t="s">
        <v>1692</v>
      </c>
      <c r="D707" t="s">
        <v>2102</v>
      </c>
      <c r="E707" t="s">
        <v>2364</v>
      </c>
      <c r="F707">
        <v>1.0867233901022993E-2</v>
      </c>
      <c r="G707">
        <v>2.6803819929059506E-2</v>
      </c>
      <c r="H707">
        <v>1.3356376861592505E-2</v>
      </c>
      <c r="I707" t="s">
        <v>3037</v>
      </c>
      <c r="J707">
        <v>7</v>
      </c>
    </row>
    <row r="708" spans="1:10" x14ac:dyDescent="0.2">
      <c r="A708" t="s">
        <v>3739</v>
      </c>
      <c r="B708" t="s">
        <v>715</v>
      </c>
      <c r="C708" t="s">
        <v>1693</v>
      </c>
      <c r="D708" t="s">
        <v>2102</v>
      </c>
      <c r="E708" t="s">
        <v>2364</v>
      </c>
      <c r="F708">
        <v>1.0867233901022993E-2</v>
      </c>
      <c r="G708">
        <v>2.6803819929059506E-2</v>
      </c>
      <c r="H708">
        <v>1.3356376861592505E-2</v>
      </c>
      <c r="I708" t="s">
        <v>3038</v>
      </c>
      <c r="J708">
        <v>7</v>
      </c>
    </row>
    <row r="709" spans="1:10" x14ac:dyDescent="0.2">
      <c r="A709" t="s">
        <v>3739</v>
      </c>
      <c r="B709" t="s">
        <v>716</v>
      </c>
      <c r="C709" t="s">
        <v>1694</v>
      </c>
      <c r="D709" t="s">
        <v>2102</v>
      </c>
      <c r="E709" t="s">
        <v>2364</v>
      </c>
      <c r="F709">
        <v>1.0867233901022993E-2</v>
      </c>
      <c r="G709">
        <v>2.6803819929059506E-2</v>
      </c>
      <c r="H709">
        <v>1.3356376861592505E-2</v>
      </c>
      <c r="I709" t="s">
        <v>3039</v>
      </c>
      <c r="J709">
        <v>7</v>
      </c>
    </row>
    <row r="710" spans="1:10" x14ac:dyDescent="0.2">
      <c r="A710" t="s">
        <v>3739</v>
      </c>
      <c r="B710" t="s">
        <v>717</v>
      </c>
      <c r="C710" t="s">
        <v>1695</v>
      </c>
      <c r="D710" t="s">
        <v>2102</v>
      </c>
      <c r="E710" t="s">
        <v>2364</v>
      </c>
      <c r="F710">
        <v>1.0867233901022993E-2</v>
      </c>
      <c r="G710">
        <v>2.6803819929059506E-2</v>
      </c>
      <c r="H710">
        <v>1.3356376861592505E-2</v>
      </c>
      <c r="I710" t="s">
        <v>3040</v>
      </c>
      <c r="J710">
        <v>7</v>
      </c>
    </row>
    <row r="711" spans="1:10" x14ac:dyDescent="0.2">
      <c r="A711" t="s">
        <v>3739</v>
      </c>
      <c r="B711" t="s">
        <v>718</v>
      </c>
      <c r="C711" t="s">
        <v>1696</v>
      </c>
      <c r="D711" t="s">
        <v>2102</v>
      </c>
      <c r="E711" t="s">
        <v>2364</v>
      </c>
      <c r="F711">
        <v>1.0867233901022993E-2</v>
      </c>
      <c r="G711">
        <v>2.6803819929059506E-2</v>
      </c>
      <c r="H711">
        <v>1.3356376861592505E-2</v>
      </c>
      <c r="I711" t="s">
        <v>3041</v>
      </c>
      <c r="J711">
        <v>7</v>
      </c>
    </row>
    <row r="712" spans="1:10" x14ac:dyDescent="0.2">
      <c r="A712" t="s">
        <v>3739</v>
      </c>
      <c r="B712" t="s">
        <v>719</v>
      </c>
      <c r="C712" t="s">
        <v>1697</v>
      </c>
      <c r="D712" t="s">
        <v>2102</v>
      </c>
      <c r="E712" t="s">
        <v>2364</v>
      </c>
      <c r="F712">
        <v>1.0867233901022993E-2</v>
      </c>
      <c r="G712">
        <v>2.6803819929059506E-2</v>
      </c>
      <c r="H712">
        <v>1.3356376861592505E-2</v>
      </c>
      <c r="I712" t="s">
        <v>3042</v>
      </c>
      <c r="J712">
        <v>7</v>
      </c>
    </row>
    <row r="713" spans="1:10" x14ac:dyDescent="0.2">
      <c r="A713" t="s">
        <v>3739</v>
      </c>
      <c r="B713" t="s">
        <v>720</v>
      </c>
      <c r="C713" t="s">
        <v>1698</v>
      </c>
      <c r="D713" t="s">
        <v>2102</v>
      </c>
      <c r="E713" t="s">
        <v>2364</v>
      </c>
      <c r="F713">
        <v>1.0867233901022993E-2</v>
      </c>
      <c r="G713">
        <v>2.6803819929059506E-2</v>
      </c>
      <c r="H713">
        <v>1.3356376861592505E-2</v>
      </c>
      <c r="I713" t="s">
        <v>3043</v>
      </c>
      <c r="J713">
        <v>7</v>
      </c>
    </row>
    <row r="714" spans="1:10" x14ac:dyDescent="0.2">
      <c r="A714" t="s">
        <v>3739</v>
      </c>
      <c r="B714" t="s">
        <v>721</v>
      </c>
      <c r="C714" t="s">
        <v>1699</v>
      </c>
      <c r="D714" t="s">
        <v>2102</v>
      </c>
      <c r="E714" t="s">
        <v>2364</v>
      </c>
      <c r="F714">
        <v>1.0867233901022993E-2</v>
      </c>
      <c r="G714">
        <v>2.6803819929059506E-2</v>
      </c>
      <c r="H714">
        <v>1.3356376861592505E-2</v>
      </c>
      <c r="I714" t="s">
        <v>3042</v>
      </c>
      <c r="J714">
        <v>7</v>
      </c>
    </row>
    <row r="715" spans="1:10" x14ac:dyDescent="0.2">
      <c r="A715" t="s">
        <v>3739</v>
      </c>
      <c r="B715" t="s">
        <v>722</v>
      </c>
      <c r="C715" t="s">
        <v>1700</v>
      </c>
      <c r="D715" t="s">
        <v>2102</v>
      </c>
      <c r="E715" t="s">
        <v>2364</v>
      </c>
      <c r="F715">
        <v>1.0867233901022993E-2</v>
      </c>
      <c r="G715">
        <v>2.6803819929059506E-2</v>
      </c>
      <c r="H715">
        <v>1.3356376861592505E-2</v>
      </c>
      <c r="I715" t="s">
        <v>3044</v>
      </c>
      <c r="J715">
        <v>7</v>
      </c>
    </row>
    <row r="716" spans="1:10" x14ac:dyDescent="0.2">
      <c r="A716" t="s">
        <v>3739</v>
      </c>
      <c r="B716" t="s">
        <v>723</v>
      </c>
      <c r="C716" t="s">
        <v>1701</v>
      </c>
      <c r="D716" t="s">
        <v>2102</v>
      </c>
      <c r="E716" t="s">
        <v>2364</v>
      </c>
      <c r="F716">
        <v>1.0867233901022993E-2</v>
      </c>
      <c r="G716">
        <v>2.6803819929059506E-2</v>
      </c>
      <c r="H716">
        <v>1.3356376861592505E-2</v>
      </c>
      <c r="I716" t="s">
        <v>3045</v>
      </c>
      <c r="J716">
        <v>7</v>
      </c>
    </row>
    <row r="717" spans="1:10" x14ac:dyDescent="0.2">
      <c r="A717" t="s">
        <v>3739</v>
      </c>
      <c r="B717" t="s">
        <v>724</v>
      </c>
      <c r="C717" t="s">
        <v>1702</v>
      </c>
      <c r="D717" t="s">
        <v>2102</v>
      </c>
      <c r="E717" t="s">
        <v>2364</v>
      </c>
      <c r="F717">
        <v>1.0867233901022993E-2</v>
      </c>
      <c r="G717">
        <v>2.6803819929059506E-2</v>
      </c>
      <c r="H717">
        <v>1.3356376861592505E-2</v>
      </c>
      <c r="I717" t="s">
        <v>3046</v>
      </c>
      <c r="J717">
        <v>7</v>
      </c>
    </row>
    <row r="718" spans="1:10" x14ac:dyDescent="0.2">
      <c r="A718" t="s">
        <v>3739</v>
      </c>
      <c r="B718" t="s">
        <v>725</v>
      </c>
      <c r="C718" t="s">
        <v>1703</v>
      </c>
      <c r="D718" t="s">
        <v>2102</v>
      </c>
      <c r="E718" t="s">
        <v>2364</v>
      </c>
      <c r="F718">
        <v>1.0867233901022993E-2</v>
      </c>
      <c r="G718">
        <v>2.6803819929059506E-2</v>
      </c>
      <c r="H718">
        <v>1.3356376861592505E-2</v>
      </c>
      <c r="I718" t="s">
        <v>3047</v>
      </c>
      <c r="J718">
        <v>7</v>
      </c>
    </row>
    <row r="719" spans="1:10" x14ac:dyDescent="0.2">
      <c r="A719" t="s">
        <v>3739</v>
      </c>
      <c r="B719" t="s">
        <v>726</v>
      </c>
      <c r="C719" t="s">
        <v>1704</v>
      </c>
      <c r="D719" t="s">
        <v>2102</v>
      </c>
      <c r="E719" t="s">
        <v>2364</v>
      </c>
      <c r="F719">
        <v>1.0867233901022993E-2</v>
      </c>
      <c r="G719">
        <v>2.6803819929059506E-2</v>
      </c>
      <c r="H719">
        <v>1.3356376861592505E-2</v>
      </c>
      <c r="I719" t="s">
        <v>3048</v>
      </c>
      <c r="J719">
        <v>7</v>
      </c>
    </row>
    <row r="720" spans="1:10" x14ac:dyDescent="0.2">
      <c r="A720" t="s">
        <v>3739</v>
      </c>
      <c r="B720" t="s">
        <v>727</v>
      </c>
      <c r="C720" t="s">
        <v>1705</v>
      </c>
      <c r="D720" t="s">
        <v>2102</v>
      </c>
      <c r="E720" t="s">
        <v>2364</v>
      </c>
      <c r="F720">
        <v>1.0867233901022993E-2</v>
      </c>
      <c r="G720">
        <v>2.6803819929059506E-2</v>
      </c>
      <c r="H720">
        <v>1.3356376861592505E-2</v>
      </c>
      <c r="I720" t="s">
        <v>3049</v>
      </c>
      <c r="J720">
        <v>7</v>
      </c>
    </row>
    <row r="721" spans="1:10" x14ac:dyDescent="0.2">
      <c r="A721" t="s">
        <v>3739</v>
      </c>
      <c r="B721" t="s">
        <v>728</v>
      </c>
      <c r="C721" t="s">
        <v>1706</v>
      </c>
      <c r="D721" t="s">
        <v>2102</v>
      </c>
      <c r="E721" t="s">
        <v>2364</v>
      </c>
      <c r="F721">
        <v>1.0867233901022993E-2</v>
      </c>
      <c r="G721">
        <v>2.6803819929059506E-2</v>
      </c>
      <c r="H721">
        <v>1.3356376861592505E-2</v>
      </c>
      <c r="I721" t="s">
        <v>3050</v>
      </c>
      <c r="J721">
        <v>7</v>
      </c>
    </row>
    <row r="722" spans="1:10" x14ac:dyDescent="0.2">
      <c r="A722" t="s">
        <v>3739</v>
      </c>
      <c r="B722" t="s">
        <v>729</v>
      </c>
      <c r="C722" t="s">
        <v>1707</v>
      </c>
      <c r="D722" t="s">
        <v>2102</v>
      </c>
      <c r="E722" t="s">
        <v>2364</v>
      </c>
      <c r="F722">
        <v>1.0867233901022993E-2</v>
      </c>
      <c r="G722">
        <v>2.6803819929059506E-2</v>
      </c>
      <c r="H722">
        <v>1.3356376861592505E-2</v>
      </c>
      <c r="I722" t="s">
        <v>3051</v>
      </c>
      <c r="J722">
        <v>7</v>
      </c>
    </row>
    <row r="723" spans="1:10" x14ac:dyDescent="0.2">
      <c r="A723" t="s">
        <v>3739</v>
      </c>
      <c r="B723" t="s">
        <v>730</v>
      </c>
      <c r="C723" t="s">
        <v>1708</v>
      </c>
      <c r="D723" t="s">
        <v>2102</v>
      </c>
      <c r="E723" t="s">
        <v>2364</v>
      </c>
      <c r="F723">
        <v>1.0867233901022993E-2</v>
      </c>
      <c r="G723">
        <v>2.6803819929059506E-2</v>
      </c>
      <c r="H723">
        <v>1.3356376861592505E-2</v>
      </c>
      <c r="I723" t="s">
        <v>3051</v>
      </c>
      <c r="J723">
        <v>7</v>
      </c>
    </row>
    <row r="724" spans="1:10" x14ac:dyDescent="0.2">
      <c r="A724" t="s">
        <v>3739</v>
      </c>
      <c r="B724" t="s">
        <v>731</v>
      </c>
      <c r="C724" t="s">
        <v>1709</v>
      </c>
      <c r="D724" t="s">
        <v>2074</v>
      </c>
      <c r="E724" t="s">
        <v>2291</v>
      </c>
      <c r="F724">
        <v>1.0979701235662883E-2</v>
      </c>
      <c r="G724">
        <v>2.7043448231772179E-2</v>
      </c>
      <c r="H724">
        <v>1.3475783943351936E-2</v>
      </c>
      <c r="I724" t="s">
        <v>3052</v>
      </c>
      <c r="J724">
        <v>22</v>
      </c>
    </row>
    <row r="725" spans="1:10" x14ac:dyDescent="0.2">
      <c r="A725" t="s">
        <v>3739</v>
      </c>
      <c r="B725" t="s">
        <v>732</v>
      </c>
      <c r="C725" t="s">
        <v>1710</v>
      </c>
      <c r="D725" t="s">
        <v>2063</v>
      </c>
      <c r="E725" t="s">
        <v>2392</v>
      </c>
      <c r="F725">
        <v>1.1248617635919512E-2</v>
      </c>
      <c r="G725">
        <v>2.7667212736815962E-2</v>
      </c>
      <c r="H725">
        <v>1.3786606573271827E-2</v>
      </c>
      <c r="I725" t="s">
        <v>3053</v>
      </c>
      <c r="J725">
        <v>52</v>
      </c>
    </row>
    <row r="726" spans="1:10" x14ac:dyDescent="0.2">
      <c r="A726" t="s">
        <v>3739</v>
      </c>
      <c r="B726" t="s">
        <v>733</v>
      </c>
      <c r="C726" t="s">
        <v>1711</v>
      </c>
      <c r="D726" t="s">
        <v>2079</v>
      </c>
      <c r="E726" t="s">
        <v>2327</v>
      </c>
      <c r="F726">
        <v>1.1686035229751132E-2</v>
      </c>
      <c r="G726">
        <v>2.8703112956523644E-2</v>
      </c>
      <c r="H726">
        <v>1.4302796943228089E-2</v>
      </c>
      <c r="I726" t="s">
        <v>3054</v>
      </c>
      <c r="J726">
        <v>13</v>
      </c>
    </row>
    <row r="727" spans="1:10" x14ac:dyDescent="0.2">
      <c r="A727" t="s">
        <v>3739</v>
      </c>
      <c r="B727" t="s">
        <v>734</v>
      </c>
      <c r="C727" t="s">
        <v>1712</v>
      </c>
      <c r="D727" t="s">
        <v>2089</v>
      </c>
      <c r="E727" t="s">
        <v>2361</v>
      </c>
      <c r="F727">
        <v>1.2984698417625421E-2</v>
      </c>
      <c r="G727">
        <v>3.1716427946786301E-2</v>
      </c>
      <c r="H727">
        <v>1.5804335556722508E-2</v>
      </c>
      <c r="I727" t="s">
        <v>3055</v>
      </c>
      <c r="J727">
        <v>10</v>
      </c>
    </row>
    <row r="728" spans="1:10" x14ac:dyDescent="0.2">
      <c r="A728" t="s">
        <v>3739</v>
      </c>
      <c r="B728" t="s">
        <v>735</v>
      </c>
      <c r="C728" t="s">
        <v>1713</v>
      </c>
      <c r="D728" t="s">
        <v>2089</v>
      </c>
      <c r="E728" t="s">
        <v>2361</v>
      </c>
      <c r="F728">
        <v>1.2984698417625421E-2</v>
      </c>
      <c r="G728">
        <v>3.1716427946786301E-2</v>
      </c>
      <c r="H728">
        <v>1.5804335556722508E-2</v>
      </c>
      <c r="I728" t="s">
        <v>3056</v>
      </c>
      <c r="J728">
        <v>10</v>
      </c>
    </row>
    <row r="729" spans="1:10" x14ac:dyDescent="0.2">
      <c r="A729" t="s">
        <v>3739</v>
      </c>
      <c r="B729" t="s">
        <v>736</v>
      </c>
      <c r="C729" t="s">
        <v>1714</v>
      </c>
      <c r="D729" t="s">
        <v>2089</v>
      </c>
      <c r="E729" t="s">
        <v>2361</v>
      </c>
      <c r="F729">
        <v>1.2984698417625421E-2</v>
      </c>
      <c r="G729">
        <v>3.1716427946786301E-2</v>
      </c>
      <c r="H729">
        <v>1.5804335556722508E-2</v>
      </c>
      <c r="I729" t="s">
        <v>2933</v>
      </c>
      <c r="J729">
        <v>10</v>
      </c>
    </row>
    <row r="730" spans="1:10" x14ac:dyDescent="0.2">
      <c r="A730" t="s">
        <v>3739</v>
      </c>
      <c r="B730" t="s">
        <v>737</v>
      </c>
      <c r="C730" t="s">
        <v>1715</v>
      </c>
      <c r="D730" t="s">
        <v>2089</v>
      </c>
      <c r="E730" t="s">
        <v>2361</v>
      </c>
      <c r="F730">
        <v>1.2984698417625421E-2</v>
      </c>
      <c r="G730">
        <v>3.1716427946786301E-2</v>
      </c>
      <c r="H730">
        <v>1.5804335556722508E-2</v>
      </c>
      <c r="I730" t="s">
        <v>3057</v>
      </c>
      <c r="J730">
        <v>10</v>
      </c>
    </row>
    <row r="731" spans="1:10" x14ac:dyDescent="0.2">
      <c r="A731" t="s">
        <v>3739</v>
      </c>
      <c r="B731" t="s">
        <v>738</v>
      </c>
      <c r="C731" t="s">
        <v>1716</v>
      </c>
      <c r="D731" t="s">
        <v>2076</v>
      </c>
      <c r="E731" t="s">
        <v>2312</v>
      </c>
      <c r="F731">
        <v>1.3106277714337713E-2</v>
      </c>
      <c r="G731">
        <v>3.1925084749683308E-2</v>
      </c>
      <c r="H731">
        <v>1.5908309501540947E-2</v>
      </c>
      <c r="I731" t="s">
        <v>3058</v>
      </c>
      <c r="J731">
        <v>18</v>
      </c>
    </row>
    <row r="732" spans="1:10" x14ac:dyDescent="0.2">
      <c r="A732" t="s">
        <v>3739</v>
      </c>
      <c r="B732" t="s">
        <v>739</v>
      </c>
      <c r="C732" t="s">
        <v>1717</v>
      </c>
      <c r="D732" t="s">
        <v>2076</v>
      </c>
      <c r="E732" t="s">
        <v>2312</v>
      </c>
      <c r="F732">
        <v>1.3106277714337713E-2</v>
      </c>
      <c r="G732">
        <v>3.1925084749683308E-2</v>
      </c>
      <c r="H732">
        <v>1.5908309501540947E-2</v>
      </c>
      <c r="I732" t="s">
        <v>3059</v>
      </c>
      <c r="J732">
        <v>18</v>
      </c>
    </row>
    <row r="733" spans="1:10" x14ac:dyDescent="0.2">
      <c r="A733" t="s">
        <v>3739</v>
      </c>
      <c r="B733" t="s">
        <v>740</v>
      </c>
      <c r="C733" t="s">
        <v>1718</v>
      </c>
      <c r="D733" t="s">
        <v>2075</v>
      </c>
      <c r="E733" t="s">
        <v>2393</v>
      </c>
      <c r="F733">
        <v>1.3415719789341267E-2</v>
      </c>
      <c r="G733">
        <v>3.2588942431879889E-2</v>
      </c>
      <c r="H733">
        <v>1.6239110611582279E-2</v>
      </c>
      <c r="I733" t="s">
        <v>3060</v>
      </c>
      <c r="J733">
        <v>21</v>
      </c>
    </row>
    <row r="734" spans="1:10" x14ac:dyDescent="0.2">
      <c r="A734" t="s">
        <v>3739</v>
      </c>
      <c r="B734" t="s">
        <v>741</v>
      </c>
      <c r="C734" t="s">
        <v>1719</v>
      </c>
      <c r="D734" t="s">
        <v>2075</v>
      </c>
      <c r="E734" t="s">
        <v>2393</v>
      </c>
      <c r="F734">
        <v>1.3415719789341267E-2</v>
      </c>
      <c r="G734">
        <v>3.2588942431879889E-2</v>
      </c>
      <c r="H734">
        <v>1.6239110611582279E-2</v>
      </c>
      <c r="I734" t="s">
        <v>3060</v>
      </c>
      <c r="J734">
        <v>21</v>
      </c>
    </row>
    <row r="735" spans="1:10" x14ac:dyDescent="0.2">
      <c r="A735" t="s">
        <v>3739</v>
      </c>
      <c r="B735" t="s">
        <v>742</v>
      </c>
      <c r="C735" t="s">
        <v>1720</v>
      </c>
      <c r="D735" t="s">
        <v>2072</v>
      </c>
      <c r="E735" t="s">
        <v>2325</v>
      </c>
      <c r="F735">
        <v>1.3967288289993945E-2</v>
      </c>
      <c r="G735">
        <v>3.3789357698807275E-2</v>
      </c>
      <c r="H735">
        <v>1.683727903451325E-2</v>
      </c>
      <c r="I735" t="s">
        <v>3061</v>
      </c>
      <c r="J735">
        <v>16</v>
      </c>
    </row>
    <row r="736" spans="1:10" x14ac:dyDescent="0.2">
      <c r="A736" t="s">
        <v>3739</v>
      </c>
      <c r="B736" t="s">
        <v>743</v>
      </c>
      <c r="C736" t="s">
        <v>1721</v>
      </c>
      <c r="D736" t="s">
        <v>2072</v>
      </c>
      <c r="E736" t="s">
        <v>2325</v>
      </c>
      <c r="F736">
        <v>1.3967288289993945E-2</v>
      </c>
      <c r="G736">
        <v>3.3789357698807275E-2</v>
      </c>
      <c r="H736">
        <v>1.683727903451325E-2</v>
      </c>
      <c r="I736" t="s">
        <v>2769</v>
      </c>
      <c r="J736">
        <v>16</v>
      </c>
    </row>
    <row r="737" spans="1:10" x14ac:dyDescent="0.2">
      <c r="A737" t="s">
        <v>3739</v>
      </c>
      <c r="B737" t="s">
        <v>744</v>
      </c>
      <c r="C737" t="s">
        <v>1722</v>
      </c>
      <c r="D737" t="s">
        <v>2072</v>
      </c>
      <c r="E737" t="s">
        <v>2325</v>
      </c>
      <c r="F737">
        <v>1.3967288289993945E-2</v>
      </c>
      <c r="G737">
        <v>3.3789357698807275E-2</v>
      </c>
      <c r="H737">
        <v>1.683727903451325E-2</v>
      </c>
      <c r="I737" t="s">
        <v>3061</v>
      </c>
      <c r="J737">
        <v>16</v>
      </c>
    </row>
    <row r="738" spans="1:10" x14ac:dyDescent="0.2">
      <c r="A738" t="s">
        <v>3739</v>
      </c>
      <c r="B738" t="s">
        <v>745</v>
      </c>
      <c r="C738" t="s">
        <v>1723</v>
      </c>
      <c r="D738" t="s">
        <v>2085</v>
      </c>
      <c r="E738" t="s">
        <v>2351</v>
      </c>
      <c r="F738">
        <v>1.4311195192112148E-2</v>
      </c>
      <c r="G738">
        <v>3.4479632618376603E-2</v>
      </c>
      <c r="H738">
        <v>1.7181243886846782E-2</v>
      </c>
      <c r="I738" t="s">
        <v>3062</v>
      </c>
      <c r="J738">
        <v>12</v>
      </c>
    </row>
    <row r="739" spans="1:10" x14ac:dyDescent="0.2">
      <c r="A739" t="s">
        <v>3739</v>
      </c>
      <c r="B739" t="s">
        <v>746</v>
      </c>
      <c r="C739" t="s">
        <v>1724</v>
      </c>
      <c r="D739" t="s">
        <v>2085</v>
      </c>
      <c r="E739" t="s">
        <v>2351</v>
      </c>
      <c r="F739">
        <v>1.4311195192112148E-2</v>
      </c>
      <c r="G739">
        <v>3.4479632618376603E-2</v>
      </c>
      <c r="H739">
        <v>1.7181243886846782E-2</v>
      </c>
      <c r="I739" t="s">
        <v>3063</v>
      </c>
      <c r="J739">
        <v>12</v>
      </c>
    </row>
    <row r="740" spans="1:10" x14ac:dyDescent="0.2">
      <c r="A740" t="s">
        <v>3739</v>
      </c>
      <c r="B740" t="s">
        <v>747</v>
      </c>
      <c r="C740" t="s">
        <v>1725</v>
      </c>
      <c r="D740" t="s">
        <v>2085</v>
      </c>
      <c r="E740" t="s">
        <v>2351</v>
      </c>
      <c r="F740">
        <v>1.4311195192112148E-2</v>
      </c>
      <c r="G740">
        <v>3.4479632618376603E-2</v>
      </c>
      <c r="H740">
        <v>1.7181243886846782E-2</v>
      </c>
      <c r="I740" t="s">
        <v>3064</v>
      </c>
      <c r="J740">
        <v>12</v>
      </c>
    </row>
    <row r="741" spans="1:10" x14ac:dyDescent="0.2">
      <c r="A741" t="s">
        <v>3739</v>
      </c>
      <c r="B741" t="s">
        <v>748</v>
      </c>
      <c r="C741" t="s">
        <v>1726</v>
      </c>
      <c r="D741" t="s">
        <v>2087</v>
      </c>
      <c r="E741" t="s">
        <v>2230</v>
      </c>
      <c r="F741">
        <v>1.4471184465551856E-2</v>
      </c>
      <c r="G741">
        <v>3.4675863997509604E-2</v>
      </c>
      <c r="H741">
        <v>1.7279026227524606E-2</v>
      </c>
      <c r="I741" t="s">
        <v>3065</v>
      </c>
      <c r="J741">
        <v>14</v>
      </c>
    </row>
    <row r="742" spans="1:10" x14ac:dyDescent="0.2">
      <c r="A742" t="s">
        <v>3739</v>
      </c>
      <c r="B742" t="s">
        <v>749</v>
      </c>
      <c r="C742" t="s">
        <v>1727</v>
      </c>
      <c r="D742" t="s">
        <v>2087</v>
      </c>
      <c r="E742" t="s">
        <v>2230</v>
      </c>
      <c r="F742">
        <v>1.4471184465551856E-2</v>
      </c>
      <c r="G742">
        <v>3.4675863997509604E-2</v>
      </c>
      <c r="H742">
        <v>1.7279026227524606E-2</v>
      </c>
      <c r="I742" t="s">
        <v>3066</v>
      </c>
      <c r="J742">
        <v>14</v>
      </c>
    </row>
    <row r="743" spans="1:10" x14ac:dyDescent="0.2">
      <c r="A743" t="s">
        <v>3739</v>
      </c>
      <c r="B743" t="s">
        <v>750</v>
      </c>
      <c r="C743" t="s">
        <v>1728</v>
      </c>
      <c r="D743" t="s">
        <v>2087</v>
      </c>
      <c r="E743" t="s">
        <v>2230</v>
      </c>
      <c r="F743">
        <v>1.4471184465551856E-2</v>
      </c>
      <c r="G743">
        <v>3.4675863997509604E-2</v>
      </c>
      <c r="H743">
        <v>1.7279026227524606E-2</v>
      </c>
      <c r="I743" t="s">
        <v>3067</v>
      </c>
      <c r="J743">
        <v>14</v>
      </c>
    </row>
    <row r="744" spans="1:10" x14ac:dyDescent="0.2">
      <c r="A744" t="s">
        <v>3739</v>
      </c>
      <c r="B744" t="s">
        <v>751</v>
      </c>
      <c r="C744" t="s">
        <v>1729</v>
      </c>
      <c r="D744" t="s">
        <v>2087</v>
      </c>
      <c r="E744" t="s">
        <v>2230</v>
      </c>
      <c r="F744">
        <v>1.4471184465551856E-2</v>
      </c>
      <c r="G744">
        <v>3.4675863997509604E-2</v>
      </c>
      <c r="H744">
        <v>1.7279026227524606E-2</v>
      </c>
      <c r="I744" t="s">
        <v>3068</v>
      </c>
      <c r="J744">
        <v>14</v>
      </c>
    </row>
    <row r="745" spans="1:10" x14ac:dyDescent="0.2">
      <c r="A745" t="s">
        <v>3739</v>
      </c>
      <c r="B745" t="s">
        <v>752</v>
      </c>
      <c r="C745" t="s">
        <v>1730</v>
      </c>
      <c r="D745" t="s">
        <v>2033</v>
      </c>
      <c r="E745" t="s">
        <v>2211</v>
      </c>
      <c r="F745">
        <v>1.460871888861761E-2</v>
      </c>
      <c r="G745">
        <v>3.4957991270052433E-2</v>
      </c>
      <c r="H745">
        <v>1.7419610598893628E-2</v>
      </c>
      <c r="I745" t="s">
        <v>3069</v>
      </c>
      <c r="J745">
        <v>30</v>
      </c>
    </row>
    <row r="746" spans="1:10" x14ac:dyDescent="0.2">
      <c r="A746" t="s">
        <v>3739</v>
      </c>
      <c r="B746" t="s">
        <v>753</v>
      </c>
      <c r="C746" t="s">
        <v>1731</v>
      </c>
      <c r="D746" t="s">
        <v>2074</v>
      </c>
      <c r="E746" t="s">
        <v>2261</v>
      </c>
      <c r="F746">
        <v>1.4702500621260845E-2</v>
      </c>
      <c r="G746">
        <v>3.5134798507640938E-2</v>
      </c>
      <c r="H746">
        <v>1.7507713865642146E-2</v>
      </c>
      <c r="I746" t="s">
        <v>3070</v>
      </c>
      <c r="J746">
        <v>22</v>
      </c>
    </row>
    <row r="747" spans="1:10" x14ac:dyDescent="0.2">
      <c r="A747" t="s">
        <v>3739</v>
      </c>
      <c r="B747" t="s">
        <v>754</v>
      </c>
      <c r="C747" t="s">
        <v>1732</v>
      </c>
      <c r="D747" t="s">
        <v>2041</v>
      </c>
      <c r="E747" t="s">
        <v>2236</v>
      </c>
      <c r="F747">
        <v>1.5260613195155849E-2</v>
      </c>
      <c r="G747">
        <v>3.6419247165736794E-2</v>
      </c>
      <c r="H747">
        <v>1.8147756232077226E-2</v>
      </c>
      <c r="I747" t="s">
        <v>3071</v>
      </c>
      <c r="J747">
        <v>31</v>
      </c>
    </row>
    <row r="748" spans="1:10" x14ac:dyDescent="0.2">
      <c r="A748" t="s">
        <v>3739</v>
      </c>
      <c r="B748" t="s">
        <v>755</v>
      </c>
      <c r="C748" t="s">
        <v>1733</v>
      </c>
      <c r="D748" t="s">
        <v>2093</v>
      </c>
      <c r="E748" t="s">
        <v>2331</v>
      </c>
      <c r="F748">
        <v>1.562410586685611E-2</v>
      </c>
      <c r="G748">
        <v>3.6937310523250187E-2</v>
      </c>
      <c r="H748">
        <v>1.8405907848505189E-2</v>
      </c>
      <c r="I748" t="s">
        <v>3008</v>
      </c>
      <c r="J748">
        <v>9</v>
      </c>
    </row>
    <row r="749" spans="1:10" x14ac:dyDescent="0.2">
      <c r="A749" t="s">
        <v>3739</v>
      </c>
      <c r="B749" t="s">
        <v>756</v>
      </c>
      <c r="C749" t="s">
        <v>1734</v>
      </c>
      <c r="D749" t="s">
        <v>2093</v>
      </c>
      <c r="E749" t="s">
        <v>2331</v>
      </c>
      <c r="F749">
        <v>1.562410586685611E-2</v>
      </c>
      <c r="G749">
        <v>3.6937310523250187E-2</v>
      </c>
      <c r="H749">
        <v>1.8405907848505189E-2</v>
      </c>
      <c r="I749" t="s">
        <v>3072</v>
      </c>
      <c r="J749">
        <v>9</v>
      </c>
    </row>
    <row r="750" spans="1:10" x14ac:dyDescent="0.2">
      <c r="A750" t="s">
        <v>3739</v>
      </c>
      <c r="B750" t="s">
        <v>757</v>
      </c>
      <c r="C750" t="s">
        <v>1735</v>
      </c>
      <c r="D750" t="s">
        <v>2093</v>
      </c>
      <c r="E750" t="s">
        <v>2331</v>
      </c>
      <c r="F750">
        <v>1.562410586685611E-2</v>
      </c>
      <c r="G750">
        <v>3.6937310523250187E-2</v>
      </c>
      <c r="H750">
        <v>1.8405907848505189E-2</v>
      </c>
      <c r="I750" t="s">
        <v>3073</v>
      </c>
      <c r="J750">
        <v>9</v>
      </c>
    </row>
    <row r="751" spans="1:10" x14ac:dyDescent="0.2">
      <c r="A751" t="s">
        <v>3739</v>
      </c>
      <c r="B751" t="s">
        <v>758</v>
      </c>
      <c r="C751" t="s">
        <v>1736</v>
      </c>
      <c r="D751" t="s">
        <v>2093</v>
      </c>
      <c r="E751" t="s">
        <v>2331</v>
      </c>
      <c r="F751">
        <v>1.562410586685611E-2</v>
      </c>
      <c r="G751">
        <v>3.6937310523250187E-2</v>
      </c>
      <c r="H751">
        <v>1.8405907848505189E-2</v>
      </c>
      <c r="I751" t="s">
        <v>3074</v>
      </c>
      <c r="J751">
        <v>9</v>
      </c>
    </row>
    <row r="752" spans="1:10" x14ac:dyDescent="0.2">
      <c r="A752" t="s">
        <v>3739</v>
      </c>
      <c r="B752" t="s">
        <v>759</v>
      </c>
      <c r="C752" t="s">
        <v>1737</v>
      </c>
      <c r="D752" t="s">
        <v>2093</v>
      </c>
      <c r="E752" t="s">
        <v>2331</v>
      </c>
      <c r="F752">
        <v>1.562410586685611E-2</v>
      </c>
      <c r="G752">
        <v>3.6937310523250187E-2</v>
      </c>
      <c r="H752">
        <v>1.8405907848505189E-2</v>
      </c>
      <c r="I752" t="s">
        <v>3075</v>
      </c>
      <c r="J752">
        <v>9</v>
      </c>
    </row>
    <row r="753" spans="1:10" x14ac:dyDescent="0.2">
      <c r="A753" t="s">
        <v>3739</v>
      </c>
      <c r="B753" t="s">
        <v>760</v>
      </c>
      <c r="C753" t="s">
        <v>1738</v>
      </c>
      <c r="D753" t="s">
        <v>2093</v>
      </c>
      <c r="E753" t="s">
        <v>2331</v>
      </c>
      <c r="F753">
        <v>1.562410586685611E-2</v>
      </c>
      <c r="G753">
        <v>3.6937310523250187E-2</v>
      </c>
      <c r="H753">
        <v>1.8405907848505189E-2</v>
      </c>
      <c r="I753" t="s">
        <v>3075</v>
      </c>
      <c r="J753">
        <v>9</v>
      </c>
    </row>
    <row r="754" spans="1:10" x14ac:dyDescent="0.2">
      <c r="A754" t="s">
        <v>3739</v>
      </c>
      <c r="B754" t="s">
        <v>761</v>
      </c>
      <c r="C754" t="s">
        <v>1739</v>
      </c>
      <c r="D754" t="s">
        <v>2093</v>
      </c>
      <c r="E754" t="s">
        <v>2331</v>
      </c>
      <c r="F754">
        <v>1.562410586685611E-2</v>
      </c>
      <c r="G754">
        <v>3.6937310523250187E-2</v>
      </c>
      <c r="H754">
        <v>1.8405907848505189E-2</v>
      </c>
      <c r="I754" t="s">
        <v>3076</v>
      </c>
      <c r="J754">
        <v>9</v>
      </c>
    </row>
    <row r="755" spans="1:10" x14ac:dyDescent="0.2">
      <c r="A755" t="s">
        <v>3739</v>
      </c>
      <c r="B755" t="s">
        <v>762</v>
      </c>
      <c r="C755" t="s">
        <v>1740</v>
      </c>
      <c r="D755" t="s">
        <v>2094</v>
      </c>
      <c r="E755" t="s">
        <v>2234</v>
      </c>
      <c r="F755">
        <v>1.5655049278057005E-2</v>
      </c>
      <c r="G755">
        <v>3.6960985327605174E-2</v>
      </c>
      <c r="H755">
        <v>1.8417705033008245E-2</v>
      </c>
      <c r="I755" t="s">
        <v>3077</v>
      </c>
      <c r="J755">
        <v>70</v>
      </c>
    </row>
    <row r="756" spans="1:10" x14ac:dyDescent="0.2">
      <c r="A756" t="s">
        <v>3739</v>
      </c>
      <c r="B756" t="s">
        <v>763</v>
      </c>
      <c r="C756" t="s">
        <v>1741</v>
      </c>
      <c r="D756" t="s">
        <v>2068</v>
      </c>
      <c r="E756" t="s">
        <v>2316</v>
      </c>
      <c r="F756">
        <v>1.5926238909256825E-2</v>
      </c>
      <c r="G756">
        <v>3.7505962575715993E-2</v>
      </c>
      <c r="H756">
        <v>1.8689267874648967E-2</v>
      </c>
      <c r="I756" t="s">
        <v>3078</v>
      </c>
      <c r="J756">
        <v>27</v>
      </c>
    </row>
    <row r="757" spans="1:10" x14ac:dyDescent="0.2">
      <c r="A757" t="s">
        <v>3739</v>
      </c>
      <c r="B757" t="s">
        <v>764</v>
      </c>
      <c r="C757" t="s">
        <v>1742</v>
      </c>
      <c r="D757" t="s">
        <v>2073</v>
      </c>
      <c r="E757" t="s">
        <v>2307</v>
      </c>
      <c r="F757">
        <v>1.5928353302257642E-2</v>
      </c>
      <c r="G757">
        <v>3.7505962575715993E-2</v>
      </c>
      <c r="H757">
        <v>1.8689267874648967E-2</v>
      </c>
      <c r="I757" t="s">
        <v>3079</v>
      </c>
      <c r="J757">
        <v>23</v>
      </c>
    </row>
    <row r="758" spans="1:10" x14ac:dyDescent="0.2">
      <c r="A758" t="s">
        <v>3739</v>
      </c>
      <c r="B758" t="s">
        <v>765</v>
      </c>
      <c r="C758" t="s">
        <v>1743</v>
      </c>
      <c r="D758" t="s">
        <v>2043</v>
      </c>
      <c r="E758" t="s">
        <v>2293</v>
      </c>
      <c r="F758">
        <v>1.6013555833078438E-2</v>
      </c>
      <c r="G758">
        <v>3.7656377631446768E-2</v>
      </c>
      <c r="H758">
        <v>1.8764219884299636E-2</v>
      </c>
      <c r="I758" t="s">
        <v>3080</v>
      </c>
      <c r="J758">
        <v>64</v>
      </c>
    </row>
    <row r="759" spans="1:10" x14ac:dyDescent="0.2">
      <c r="A759" t="s">
        <v>3739</v>
      </c>
      <c r="B759" t="s">
        <v>766</v>
      </c>
      <c r="C759" t="s">
        <v>1744</v>
      </c>
      <c r="D759" t="s">
        <v>2050</v>
      </c>
      <c r="E759" t="s">
        <v>2314</v>
      </c>
      <c r="F759">
        <v>1.6086992623414689E-2</v>
      </c>
      <c r="G759">
        <v>3.7778761932114817E-2</v>
      </c>
      <c r="H759">
        <v>1.8825204133783149E-2</v>
      </c>
      <c r="I759" t="s">
        <v>3081</v>
      </c>
      <c r="J759">
        <v>17</v>
      </c>
    </row>
    <row r="760" spans="1:10" x14ac:dyDescent="0.2">
      <c r="A760" t="s">
        <v>3739</v>
      </c>
      <c r="B760" t="s">
        <v>767</v>
      </c>
      <c r="C760" t="s">
        <v>1745</v>
      </c>
      <c r="D760" t="s">
        <v>2049</v>
      </c>
      <c r="E760" t="s">
        <v>2362</v>
      </c>
      <c r="F760">
        <v>1.6768317480371626E-2</v>
      </c>
      <c r="G760">
        <v>3.9326492258082726E-2</v>
      </c>
      <c r="H760">
        <v>1.9596440083302833E-2</v>
      </c>
      <c r="I760" t="s">
        <v>3082</v>
      </c>
      <c r="J760">
        <v>28</v>
      </c>
    </row>
    <row r="761" spans="1:10" x14ac:dyDescent="0.2">
      <c r="A761" t="s">
        <v>3739</v>
      </c>
      <c r="B761" t="s">
        <v>768</v>
      </c>
      <c r="C761" t="s">
        <v>1746</v>
      </c>
      <c r="D761" t="s">
        <v>2071</v>
      </c>
      <c r="E761" t="s">
        <v>2326</v>
      </c>
      <c r="F761">
        <v>1.7175523434305357E-2</v>
      </c>
      <c r="G761">
        <v>4.017480050991161E-2</v>
      </c>
      <c r="H761">
        <v>2.0019153141971807E-2</v>
      </c>
      <c r="I761" t="s">
        <v>3083</v>
      </c>
      <c r="J761">
        <v>15</v>
      </c>
    </row>
    <row r="762" spans="1:10" x14ac:dyDescent="0.2">
      <c r="A762" t="s">
        <v>3739</v>
      </c>
      <c r="B762" t="s">
        <v>769</v>
      </c>
      <c r="C762" t="s">
        <v>1747</v>
      </c>
      <c r="D762" t="s">
        <v>2071</v>
      </c>
      <c r="E762" t="s">
        <v>2326</v>
      </c>
      <c r="F762">
        <v>1.7175523434305357E-2</v>
      </c>
      <c r="G762">
        <v>4.017480050991161E-2</v>
      </c>
      <c r="H762">
        <v>2.0019153141971807E-2</v>
      </c>
      <c r="I762" t="s">
        <v>3084</v>
      </c>
      <c r="J762">
        <v>15</v>
      </c>
    </row>
    <row r="763" spans="1:10" x14ac:dyDescent="0.2">
      <c r="A763" t="s">
        <v>3739</v>
      </c>
      <c r="B763" t="s">
        <v>770</v>
      </c>
      <c r="C763" t="s">
        <v>1748</v>
      </c>
      <c r="D763" t="s">
        <v>2083</v>
      </c>
      <c r="E763" t="s">
        <v>2294</v>
      </c>
      <c r="F763">
        <v>1.7533630165827971E-2</v>
      </c>
      <c r="G763">
        <v>4.0689081304667807E-2</v>
      </c>
      <c r="H763">
        <v>2.0275419902665723E-2</v>
      </c>
      <c r="I763" t="s">
        <v>2972</v>
      </c>
      <c r="J763">
        <v>11</v>
      </c>
    </row>
    <row r="764" spans="1:10" x14ac:dyDescent="0.2">
      <c r="A764" t="s">
        <v>3739</v>
      </c>
      <c r="B764" t="s">
        <v>771</v>
      </c>
      <c r="C764" t="s">
        <v>1749</v>
      </c>
      <c r="D764" t="s">
        <v>2083</v>
      </c>
      <c r="E764" t="s">
        <v>2294</v>
      </c>
      <c r="F764">
        <v>1.7533630165827971E-2</v>
      </c>
      <c r="G764">
        <v>4.0689081304667807E-2</v>
      </c>
      <c r="H764">
        <v>2.0275419902665723E-2</v>
      </c>
      <c r="I764" t="s">
        <v>3085</v>
      </c>
      <c r="J764">
        <v>11</v>
      </c>
    </row>
    <row r="765" spans="1:10" x14ac:dyDescent="0.2">
      <c r="A765" t="s">
        <v>3739</v>
      </c>
      <c r="B765" t="s">
        <v>772</v>
      </c>
      <c r="C765" t="s">
        <v>1750</v>
      </c>
      <c r="D765" t="s">
        <v>2083</v>
      </c>
      <c r="E765" t="s">
        <v>2294</v>
      </c>
      <c r="F765">
        <v>1.7533630165827971E-2</v>
      </c>
      <c r="G765">
        <v>4.0689081304667807E-2</v>
      </c>
      <c r="H765">
        <v>2.0275419902665723E-2</v>
      </c>
      <c r="I765" t="s">
        <v>3086</v>
      </c>
      <c r="J765">
        <v>11</v>
      </c>
    </row>
    <row r="766" spans="1:10" x14ac:dyDescent="0.2">
      <c r="A766" t="s">
        <v>3739</v>
      </c>
      <c r="B766" t="s">
        <v>773</v>
      </c>
      <c r="C766" t="s">
        <v>1751</v>
      </c>
      <c r="D766" t="s">
        <v>2083</v>
      </c>
      <c r="E766" t="s">
        <v>2294</v>
      </c>
      <c r="F766">
        <v>1.7533630165827971E-2</v>
      </c>
      <c r="G766">
        <v>4.0689081304667807E-2</v>
      </c>
      <c r="H766">
        <v>2.0275419902665723E-2</v>
      </c>
      <c r="I766" t="s">
        <v>3087</v>
      </c>
      <c r="J766">
        <v>11</v>
      </c>
    </row>
    <row r="767" spans="1:10" x14ac:dyDescent="0.2">
      <c r="A767" t="s">
        <v>3739</v>
      </c>
      <c r="B767" t="s">
        <v>774</v>
      </c>
      <c r="C767" t="s">
        <v>1752</v>
      </c>
      <c r="D767" t="s">
        <v>2083</v>
      </c>
      <c r="E767" t="s">
        <v>2294</v>
      </c>
      <c r="F767">
        <v>1.7533630165827971E-2</v>
      </c>
      <c r="G767">
        <v>4.0689081304667807E-2</v>
      </c>
      <c r="H767">
        <v>2.0275419902665723E-2</v>
      </c>
      <c r="I767" t="s">
        <v>3088</v>
      </c>
      <c r="J767">
        <v>11</v>
      </c>
    </row>
    <row r="768" spans="1:10" x14ac:dyDescent="0.2">
      <c r="A768" t="s">
        <v>3739</v>
      </c>
      <c r="B768" t="s">
        <v>775</v>
      </c>
      <c r="C768" t="s">
        <v>1753</v>
      </c>
      <c r="D768" t="s">
        <v>2083</v>
      </c>
      <c r="E768" t="s">
        <v>2294</v>
      </c>
      <c r="F768">
        <v>1.7533630165827971E-2</v>
      </c>
      <c r="G768">
        <v>4.0689081304667807E-2</v>
      </c>
      <c r="H768">
        <v>2.0275419902665723E-2</v>
      </c>
      <c r="I768" t="s">
        <v>3086</v>
      </c>
      <c r="J768">
        <v>11</v>
      </c>
    </row>
    <row r="769" spans="1:10" x14ac:dyDescent="0.2">
      <c r="A769" t="s">
        <v>3739</v>
      </c>
      <c r="B769" t="s">
        <v>776</v>
      </c>
      <c r="C769" t="s">
        <v>1754</v>
      </c>
      <c r="D769" t="s">
        <v>2076</v>
      </c>
      <c r="E769" t="s">
        <v>2305</v>
      </c>
      <c r="F769">
        <v>1.8112531534632045E-2</v>
      </c>
      <c r="G769">
        <v>4.1977336863727288E-2</v>
      </c>
      <c r="H769">
        <v>2.0917359252593436E-2</v>
      </c>
      <c r="I769" t="s">
        <v>3089</v>
      </c>
      <c r="J769">
        <v>18</v>
      </c>
    </row>
    <row r="770" spans="1:10" x14ac:dyDescent="0.2">
      <c r="A770" t="s">
        <v>3739</v>
      </c>
      <c r="B770" t="s">
        <v>777</v>
      </c>
      <c r="C770" t="s">
        <v>1755</v>
      </c>
      <c r="D770" t="s">
        <v>2000</v>
      </c>
      <c r="E770" t="s">
        <v>2394</v>
      </c>
      <c r="F770">
        <v>1.816097827213042E-2</v>
      </c>
      <c r="G770">
        <v>4.2034452986346421E-2</v>
      </c>
      <c r="H770">
        <v>2.0945820287647146E-2</v>
      </c>
      <c r="I770" t="s">
        <v>3090</v>
      </c>
      <c r="J770">
        <v>68</v>
      </c>
    </row>
    <row r="771" spans="1:10" x14ac:dyDescent="0.2">
      <c r="A771" t="s">
        <v>3739</v>
      </c>
      <c r="B771" t="s">
        <v>778</v>
      </c>
      <c r="C771" t="s">
        <v>1756</v>
      </c>
      <c r="D771" t="s">
        <v>2101</v>
      </c>
      <c r="E771" t="s">
        <v>2395</v>
      </c>
      <c r="F771">
        <v>1.8335461086314564E-2</v>
      </c>
      <c r="G771">
        <v>4.2382754291140731E-2</v>
      </c>
      <c r="H771">
        <v>2.1119379261723581E-2</v>
      </c>
      <c r="I771" t="s">
        <v>3091</v>
      </c>
      <c r="J771">
        <v>66</v>
      </c>
    </row>
    <row r="772" spans="1:10" x14ac:dyDescent="0.2">
      <c r="A772" t="s">
        <v>3739</v>
      </c>
      <c r="B772" t="s">
        <v>779</v>
      </c>
      <c r="C772" t="s">
        <v>1757</v>
      </c>
      <c r="D772" t="s">
        <v>2097</v>
      </c>
      <c r="E772" t="s">
        <v>2302</v>
      </c>
      <c r="F772">
        <v>1.8386290065318993E-2</v>
      </c>
      <c r="G772">
        <v>4.2444690529873645E-2</v>
      </c>
      <c r="H772">
        <v>2.1150242166641457E-2</v>
      </c>
      <c r="I772" t="s">
        <v>3092</v>
      </c>
      <c r="J772">
        <v>37</v>
      </c>
    </row>
    <row r="773" spans="1:10" x14ac:dyDescent="0.2">
      <c r="A773" t="s">
        <v>3739</v>
      </c>
      <c r="B773" t="s">
        <v>780</v>
      </c>
      <c r="C773" t="s">
        <v>1758</v>
      </c>
      <c r="D773" t="s">
        <v>2099</v>
      </c>
      <c r="E773" t="s">
        <v>2357</v>
      </c>
      <c r="F773">
        <v>1.8702711606044146E-2</v>
      </c>
      <c r="G773">
        <v>4.2783664114344512E-2</v>
      </c>
      <c r="H773">
        <v>2.1319153126060687E-2</v>
      </c>
      <c r="I773" t="s">
        <v>3021</v>
      </c>
      <c r="J773">
        <v>8</v>
      </c>
    </row>
    <row r="774" spans="1:10" x14ac:dyDescent="0.2">
      <c r="A774" t="s">
        <v>3739</v>
      </c>
      <c r="B774" t="s">
        <v>781</v>
      </c>
      <c r="C774" t="s">
        <v>1759</v>
      </c>
      <c r="D774" t="s">
        <v>2099</v>
      </c>
      <c r="E774" t="s">
        <v>2357</v>
      </c>
      <c r="F774">
        <v>1.8702711606044146E-2</v>
      </c>
      <c r="G774">
        <v>4.2783664114344512E-2</v>
      </c>
      <c r="H774">
        <v>2.1319153126060687E-2</v>
      </c>
      <c r="I774" t="s">
        <v>3093</v>
      </c>
      <c r="J774">
        <v>8</v>
      </c>
    </row>
    <row r="775" spans="1:10" x14ac:dyDescent="0.2">
      <c r="A775" t="s">
        <v>3739</v>
      </c>
      <c r="B775" t="s">
        <v>782</v>
      </c>
      <c r="C775" t="s">
        <v>1760</v>
      </c>
      <c r="D775" t="s">
        <v>2099</v>
      </c>
      <c r="E775" t="s">
        <v>2357</v>
      </c>
      <c r="F775">
        <v>1.8702711606044146E-2</v>
      </c>
      <c r="G775">
        <v>4.2783664114344512E-2</v>
      </c>
      <c r="H775">
        <v>2.1319153126060687E-2</v>
      </c>
      <c r="I775" t="s">
        <v>3094</v>
      </c>
      <c r="J775">
        <v>8</v>
      </c>
    </row>
    <row r="776" spans="1:10" x14ac:dyDescent="0.2">
      <c r="A776" t="s">
        <v>3739</v>
      </c>
      <c r="B776" t="s">
        <v>783</v>
      </c>
      <c r="C776" t="s">
        <v>1761</v>
      </c>
      <c r="D776" t="s">
        <v>2099</v>
      </c>
      <c r="E776" t="s">
        <v>2357</v>
      </c>
      <c r="F776">
        <v>1.8702711606044146E-2</v>
      </c>
      <c r="G776">
        <v>4.2783664114344512E-2</v>
      </c>
      <c r="H776">
        <v>2.1319153126060687E-2</v>
      </c>
      <c r="I776" t="s">
        <v>3095</v>
      </c>
      <c r="J776">
        <v>8</v>
      </c>
    </row>
    <row r="777" spans="1:10" x14ac:dyDescent="0.2">
      <c r="A777" t="s">
        <v>3739</v>
      </c>
      <c r="B777" t="s">
        <v>784</v>
      </c>
      <c r="C777" t="s">
        <v>1762</v>
      </c>
      <c r="D777" t="s">
        <v>2099</v>
      </c>
      <c r="E777" t="s">
        <v>2357</v>
      </c>
      <c r="F777">
        <v>1.8702711606044146E-2</v>
      </c>
      <c r="G777">
        <v>4.2783664114344512E-2</v>
      </c>
      <c r="H777">
        <v>2.1319153126060687E-2</v>
      </c>
      <c r="I777" t="s">
        <v>3096</v>
      </c>
      <c r="J777">
        <v>8</v>
      </c>
    </row>
    <row r="778" spans="1:10" x14ac:dyDescent="0.2">
      <c r="A778" t="s">
        <v>3739</v>
      </c>
      <c r="B778" t="s">
        <v>785</v>
      </c>
      <c r="C778" t="s">
        <v>1763</v>
      </c>
      <c r="D778" t="s">
        <v>2099</v>
      </c>
      <c r="E778" t="s">
        <v>2357</v>
      </c>
      <c r="F778">
        <v>1.8702711606044146E-2</v>
      </c>
      <c r="G778">
        <v>4.2783664114344512E-2</v>
      </c>
      <c r="H778">
        <v>2.1319153126060687E-2</v>
      </c>
      <c r="I778" t="s">
        <v>3097</v>
      </c>
      <c r="J778">
        <v>8</v>
      </c>
    </row>
    <row r="779" spans="1:10" x14ac:dyDescent="0.2">
      <c r="A779" t="s">
        <v>3739</v>
      </c>
      <c r="B779" t="s">
        <v>786</v>
      </c>
      <c r="C779" t="s">
        <v>1764</v>
      </c>
      <c r="D779" t="s">
        <v>2099</v>
      </c>
      <c r="E779" t="s">
        <v>2357</v>
      </c>
      <c r="F779">
        <v>1.8702711606044146E-2</v>
      </c>
      <c r="G779">
        <v>4.2783664114344512E-2</v>
      </c>
      <c r="H779">
        <v>2.1319153126060687E-2</v>
      </c>
      <c r="I779" t="s">
        <v>3098</v>
      </c>
      <c r="J779">
        <v>8</v>
      </c>
    </row>
    <row r="780" spans="1:10" x14ac:dyDescent="0.2">
      <c r="A780" t="s">
        <v>3739</v>
      </c>
      <c r="B780" t="s">
        <v>787</v>
      </c>
      <c r="C780" t="s">
        <v>1765</v>
      </c>
      <c r="D780" t="s">
        <v>2046</v>
      </c>
      <c r="E780" t="s">
        <v>2233</v>
      </c>
      <c r="F780">
        <v>1.949067026944212E-2</v>
      </c>
      <c r="G780">
        <v>4.4528491197716402E-2</v>
      </c>
      <c r="H780">
        <v>2.2188602635328673E-2</v>
      </c>
      <c r="I780" t="s">
        <v>3099</v>
      </c>
      <c r="J780">
        <v>40</v>
      </c>
    </row>
    <row r="781" spans="1:10" x14ac:dyDescent="0.2">
      <c r="A781" t="s">
        <v>3739</v>
      </c>
      <c r="B781" t="s">
        <v>788</v>
      </c>
      <c r="C781" t="s">
        <v>1766</v>
      </c>
      <c r="D781" t="s">
        <v>2072</v>
      </c>
      <c r="E781" t="s">
        <v>2183</v>
      </c>
      <c r="F781">
        <v>1.9758470297326053E-2</v>
      </c>
      <c r="G781">
        <v>4.5023817477519754E-2</v>
      </c>
      <c r="H781">
        <v>2.2435424337608936E-2</v>
      </c>
      <c r="I781" t="s">
        <v>3100</v>
      </c>
      <c r="J781">
        <v>16</v>
      </c>
    </row>
    <row r="782" spans="1:10" x14ac:dyDescent="0.2">
      <c r="A782" t="s">
        <v>3739</v>
      </c>
      <c r="B782" t="s">
        <v>789</v>
      </c>
      <c r="C782" t="s">
        <v>1767</v>
      </c>
      <c r="D782" t="s">
        <v>2072</v>
      </c>
      <c r="E782" t="s">
        <v>2183</v>
      </c>
      <c r="F782">
        <v>1.9758470297326053E-2</v>
      </c>
      <c r="G782">
        <v>4.5023817477519754E-2</v>
      </c>
      <c r="H782">
        <v>2.2435424337608936E-2</v>
      </c>
      <c r="I782" t="s">
        <v>3101</v>
      </c>
      <c r="J782">
        <v>16</v>
      </c>
    </row>
    <row r="783" spans="1:10" x14ac:dyDescent="0.2">
      <c r="A783" t="s">
        <v>3739</v>
      </c>
      <c r="B783" t="s">
        <v>790</v>
      </c>
      <c r="C783" t="s">
        <v>1768</v>
      </c>
      <c r="D783" t="s">
        <v>2056</v>
      </c>
      <c r="E783" t="s">
        <v>2295</v>
      </c>
      <c r="F783">
        <v>2.0764126702272602E-2</v>
      </c>
      <c r="G783">
        <v>4.7254442984811101E-2</v>
      </c>
      <c r="H783">
        <v>2.3546947806700889E-2</v>
      </c>
      <c r="I783" t="s">
        <v>3102</v>
      </c>
      <c r="J783">
        <v>45</v>
      </c>
    </row>
    <row r="784" spans="1:10" x14ac:dyDescent="0.2">
      <c r="A784" t="s">
        <v>3739</v>
      </c>
      <c r="B784" t="s">
        <v>791</v>
      </c>
      <c r="C784" t="s">
        <v>1769</v>
      </c>
      <c r="D784" t="s">
        <v>2087</v>
      </c>
      <c r="E784" t="s">
        <v>2328</v>
      </c>
      <c r="F784">
        <v>2.1142156105953241E-2</v>
      </c>
      <c r="G784">
        <v>4.7929457873059599E-2</v>
      </c>
      <c r="H784">
        <v>2.3883308566417016E-2</v>
      </c>
      <c r="I784" t="s">
        <v>3103</v>
      </c>
      <c r="J784">
        <v>14</v>
      </c>
    </row>
    <row r="785" spans="1:10" x14ac:dyDescent="0.2">
      <c r="A785" t="s">
        <v>3739</v>
      </c>
      <c r="B785" t="s">
        <v>792</v>
      </c>
      <c r="C785" t="s">
        <v>1770</v>
      </c>
      <c r="D785" t="s">
        <v>2087</v>
      </c>
      <c r="E785" t="s">
        <v>2328</v>
      </c>
      <c r="F785">
        <v>2.1142156105953241E-2</v>
      </c>
      <c r="G785">
        <v>4.7929457873059599E-2</v>
      </c>
      <c r="H785">
        <v>2.3883308566417016E-2</v>
      </c>
      <c r="I785" t="s">
        <v>3104</v>
      </c>
      <c r="J785">
        <v>14</v>
      </c>
    </row>
    <row r="786" spans="1:10" x14ac:dyDescent="0.2">
      <c r="A786" t="s">
        <v>3739</v>
      </c>
      <c r="B786" t="s">
        <v>793</v>
      </c>
      <c r="C786" t="s">
        <v>1771</v>
      </c>
      <c r="D786" t="s">
        <v>2087</v>
      </c>
      <c r="E786" t="s">
        <v>2328</v>
      </c>
      <c r="F786">
        <v>2.1142156105953241E-2</v>
      </c>
      <c r="G786">
        <v>4.7929457873059599E-2</v>
      </c>
      <c r="H786">
        <v>2.3883308566417016E-2</v>
      </c>
      <c r="I786" t="s">
        <v>3017</v>
      </c>
      <c r="J786">
        <v>14</v>
      </c>
    </row>
    <row r="787" spans="1:10" x14ac:dyDescent="0.2">
      <c r="A787" t="s">
        <v>3739</v>
      </c>
      <c r="B787" t="s">
        <v>794</v>
      </c>
      <c r="C787" t="s">
        <v>1772</v>
      </c>
      <c r="D787" t="s">
        <v>2070</v>
      </c>
      <c r="E787" t="s">
        <v>2253</v>
      </c>
      <c r="F787">
        <v>2.1316053592835855E-2</v>
      </c>
      <c r="G787">
        <v>4.8261731596087334E-2</v>
      </c>
      <c r="H787">
        <v>2.4048880976532763E-2</v>
      </c>
      <c r="I787" t="s">
        <v>3105</v>
      </c>
      <c r="J787">
        <v>35</v>
      </c>
    </row>
    <row r="788" spans="1:10" x14ac:dyDescent="0.2">
      <c r="A788" t="s">
        <v>3739</v>
      </c>
      <c r="B788" t="s">
        <v>795</v>
      </c>
      <c r="C788" t="s">
        <v>1773</v>
      </c>
      <c r="D788" t="s">
        <v>2089</v>
      </c>
      <c r="E788" t="s">
        <v>2322</v>
      </c>
      <c r="F788">
        <v>2.1491740719315984E-2</v>
      </c>
      <c r="G788">
        <v>4.8411242487642892E-2</v>
      </c>
      <c r="H788">
        <v>2.4123382440048555E-2</v>
      </c>
      <c r="I788" t="s">
        <v>2933</v>
      </c>
      <c r="J788">
        <v>10</v>
      </c>
    </row>
    <row r="789" spans="1:10" x14ac:dyDescent="0.2">
      <c r="A789" t="s">
        <v>3739</v>
      </c>
      <c r="B789" t="s">
        <v>796</v>
      </c>
      <c r="C789" t="s">
        <v>1774</v>
      </c>
      <c r="D789" t="s">
        <v>2089</v>
      </c>
      <c r="E789" t="s">
        <v>2322</v>
      </c>
      <c r="F789">
        <v>2.1491740719315984E-2</v>
      </c>
      <c r="G789">
        <v>4.8411242487642892E-2</v>
      </c>
      <c r="H789">
        <v>2.4123382440048555E-2</v>
      </c>
      <c r="I789" t="s">
        <v>3106</v>
      </c>
      <c r="J789">
        <v>10</v>
      </c>
    </row>
    <row r="790" spans="1:10" x14ac:dyDescent="0.2">
      <c r="A790" t="s">
        <v>3739</v>
      </c>
      <c r="B790" t="s">
        <v>797</v>
      </c>
      <c r="C790" t="s">
        <v>1775</v>
      </c>
      <c r="D790" t="s">
        <v>2089</v>
      </c>
      <c r="E790" t="s">
        <v>2322</v>
      </c>
      <c r="F790">
        <v>2.1491740719315984E-2</v>
      </c>
      <c r="G790">
        <v>4.8411242487642892E-2</v>
      </c>
      <c r="H790">
        <v>2.4123382440048555E-2</v>
      </c>
      <c r="I790" t="s">
        <v>3107</v>
      </c>
      <c r="J790">
        <v>10</v>
      </c>
    </row>
    <row r="791" spans="1:10" x14ac:dyDescent="0.2">
      <c r="A791" t="s">
        <v>3739</v>
      </c>
      <c r="B791" t="s">
        <v>798</v>
      </c>
      <c r="C791" t="s">
        <v>1776</v>
      </c>
      <c r="D791" t="s">
        <v>2089</v>
      </c>
      <c r="E791" t="s">
        <v>2322</v>
      </c>
      <c r="F791">
        <v>2.1491740719315984E-2</v>
      </c>
      <c r="G791">
        <v>4.8411242487642892E-2</v>
      </c>
      <c r="H791">
        <v>2.4123382440048555E-2</v>
      </c>
      <c r="I791" t="s">
        <v>3108</v>
      </c>
      <c r="J791">
        <v>10</v>
      </c>
    </row>
    <row r="792" spans="1:10" x14ac:dyDescent="0.2">
      <c r="A792" t="s">
        <v>3739</v>
      </c>
      <c r="B792" t="s">
        <v>799</v>
      </c>
      <c r="C792" t="s">
        <v>1777</v>
      </c>
      <c r="D792" t="s">
        <v>2066</v>
      </c>
      <c r="E792" t="s">
        <v>2266</v>
      </c>
      <c r="F792">
        <v>2.1835451778308777E-2</v>
      </c>
      <c r="G792">
        <v>4.8885449837643181E-2</v>
      </c>
      <c r="H792">
        <v>2.4359680553298985E-2</v>
      </c>
      <c r="I792" t="s">
        <v>3109</v>
      </c>
      <c r="J792">
        <v>20</v>
      </c>
    </row>
    <row r="793" spans="1:10" x14ac:dyDescent="0.2">
      <c r="A793" t="s">
        <v>3739</v>
      </c>
      <c r="B793" t="s">
        <v>800</v>
      </c>
      <c r="C793" t="s">
        <v>1778</v>
      </c>
      <c r="D793" t="s">
        <v>2061</v>
      </c>
      <c r="E793" t="s">
        <v>2289</v>
      </c>
      <c r="F793">
        <v>2.1924396595214751E-2</v>
      </c>
      <c r="G793">
        <v>4.8885449837643181E-2</v>
      </c>
      <c r="H793">
        <v>2.4359680553298985E-2</v>
      </c>
      <c r="I793" t="s">
        <v>3110</v>
      </c>
      <c r="J793">
        <v>29</v>
      </c>
    </row>
    <row r="794" spans="1:10" x14ac:dyDescent="0.2">
      <c r="A794" t="s">
        <v>3739</v>
      </c>
      <c r="B794" t="s">
        <v>801</v>
      </c>
      <c r="C794" t="s">
        <v>1779</v>
      </c>
      <c r="D794" t="s">
        <v>2061</v>
      </c>
      <c r="E794" t="s">
        <v>2289</v>
      </c>
      <c r="F794">
        <v>2.1924396595214751E-2</v>
      </c>
      <c r="G794">
        <v>4.8885449837643181E-2</v>
      </c>
      <c r="H794">
        <v>2.4359680553298985E-2</v>
      </c>
      <c r="I794" t="s">
        <v>3111</v>
      </c>
      <c r="J794">
        <v>29</v>
      </c>
    </row>
    <row r="795" spans="1:10" x14ac:dyDescent="0.2">
      <c r="A795" t="s">
        <v>3739</v>
      </c>
      <c r="B795" t="s">
        <v>802</v>
      </c>
      <c r="C795" t="s">
        <v>1780</v>
      </c>
      <c r="D795" t="s">
        <v>2085</v>
      </c>
      <c r="E795" t="s">
        <v>2341</v>
      </c>
      <c r="F795">
        <v>2.192540323460002E-2</v>
      </c>
      <c r="G795">
        <v>4.8885449837643181E-2</v>
      </c>
      <c r="H795">
        <v>2.4359680553298985E-2</v>
      </c>
      <c r="I795" t="s">
        <v>3112</v>
      </c>
      <c r="J795">
        <v>12</v>
      </c>
    </row>
    <row r="796" spans="1:10" x14ac:dyDescent="0.2">
      <c r="A796" t="s">
        <v>3739</v>
      </c>
      <c r="B796" t="s">
        <v>803</v>
      </c>
      <c r="C796" t="s">
        <v>1781</v>
      </c>
      <c r="D796" t="s">
        <v>2085</v>
      </c>
      <c r="E796" t="s">
        <v>2341</v>
      </c>
      <c r="F796">
        <v>2.192540323460002E-2</v>
      </c>
      <c r="G796">
        <v>4.8885449837643181E-2</v>
      </c>
      <c r="H796">
        <v>2.4359680553298985E-2</v>
      </c>
      <c r="I796" t="s">
        <v>3113</v>
      </c>
      <c r="J796">
        <v>12</v>
      </c>
    </row>
    <row r="797" spans="1:10" x14ac:dyDescent="0.2">
      <c r="A797" t="s">
        <v>3739</v>
      </c>
      <c r="B797" t="s">
        <v>804</v>
      </c>
      <c r="C797" t="s">
        <v>1782</v>
      </c>
      <c r="D797" t="s">
        <v>2085</v>
      </c>
      <c r="E797" t="s">
        <v>2341</v>
      </c>
      <c r="F797">
        <v>2.192540323460002E-2</v>
      </c>
      <c r="G797">
        <v>4.8885449837643181E-2</v>
      </c>
      <c r="H797">
        <v>2.4359680553298985E-2</v>
      </c>
      <c r="I797" t="s">
        <v>3114</v>
      </c>
      <c r="J797">
        <v>12</v>
      </c>
    </row>
    <row r="798" spans="1:10" x14ac:dyDescent="0.2">
      <c r="A798" t="s">
        <v>3739</v>
      </c>
      <c r="B798" t="s">
        <v>805</v>
      </c>
      <c r="C798" t="s">
        <v>1783</v>
      </c>
      <c r="D798" t="s">
        <v>2085</v>
      </c>
      <c r="E798" t="s">
        <v>2341</v>
      </c>
      <c r="F798">
        <v>2.192540323460002E-2</v>
      </c>
      <c r="G798">
        <v>4.8885449837643181E-2</v>
      </c>
      <c r="H798">
        <v>2.4359680553298985E-2</v>
      </c>
      <c r="I798" t="s">
        <v>3112</v>
      </c>
      <c r="J798">
        <v>12</v>
      </c>
    </row>
    <row r="799" spans="1:10" x14ac:dyDescent="0.2">
      <c r="A799" t="s">
        <v>3739</v>
      </c>
      <c r="B799" t="s">
        <v>806</v>
      </c>
      <c r="C799" t="s">
        <v>1784</v>
      </c>
      <c r="D799" t="s">
        <v>2050</v>
      </c>
      <c r="E799" t="s">
        <v>2346</v>
      </c>
      <c r="F799">
        <v>2.2197148341397722E-2</v>
      </c>
      <c r="G799">
        <v>4.8885449837643181E-2</v>
      </c>
      <c r="H799">
        <v>2.4359680553298985E-2</v>
      </c>
      <c r="I799" t="s">
        <v>3115</v>
      </c>
      <c r="J799">
        <v>17</v>
      </c>
    </row>
    <row r="800" spans="1:10" x14ac:dyDescent="0.2">
      <c r="A800" t="s">
        <v>3739</v>
      </c>
      <c r="B800" t="s">
        <v>807</v>
      </c>
      <c r="C800" t="s">
        <v>1785</v>
      </c>
      <c r="D800" t="s">
        <v>2102</v>
      </c>
      <c r="E800" t="s">
        <v>2353</v>
      </c>
      <c r="F800">
        <v>2.2200527049711118E-2</v>
      </c>
      <c r="G800">
        <v>4.8885449837643181E-2</v>
      </c>
      <c r="H800">
        <v>2.4359680553298985E-2</v>
      </c>
      <c r="I800" t="s">
        <v>3116</v>
      </c>
      <c r="J800">
        <v>7</v>
      </c>
    </row>
    <row r="801" spans="1:10" x14ac:dyDescent="0.2">
      <c r="A801" t="s">
        <v>3739</v>
      </c>
      <c r="B801" t="s">
        <v>808</v>
      </c>
      <c r="C801" t="s">
        <v>1786</v>
      </c>
      <c r="D801" t="s">
        <v>2102</v>
      </c>
      <c r="E801" t="s">
        <v>2353</v>
      </c>
      <c r="F801">
        <v>2.2200527049711118E-2</v>
      </c>
      <c r="G801">
        <v>4.8885449837643181E-2</v>
      </c>
      <c r="H801">
        <v>2.4359680553298985E-2</v>
      </c>
      <c r="I801" t="s">
        <v>3117</v>
      </c>
      <c r="J801">
        <v>7</v>
      </c>
    </row>
    <row r="802" spans="1:10" x14ac:dyDescent="0.2">
      <c r="A802" t="s">
        <v>3739</v>
      </c>
      <c r="B802" t="s">
        <v>809</v>
      </c>
      <c r="C802" t="s">
        <v>1787</v>
      </c>
      <c r="D802" t="s">
        <v>2102</v>
      </c>
      <c r="E802" t="s">
        <v>2353</v>
      </c>
      <c r="F802">
        <v>2.2200527049711118E-2</v>
      </c>
      <c r="G802">
        <v>4.8885449837643181E-2</v>
      </c>
      <c r="H802">
        <v>2.4359680553298985E-2</v>
      </c>
      <c r="I802" t="s">
        <v>3118</v>
      </c>
      <c r="J802">
        <v>7</v>
      </c>
    </row>
    <row r="803" spans="1:10" x14ac:dyDescent="0.2">
      <c r="A803" t="s">
        <v>3739</v>
      </c>
      <c r="B803" t="s">
        <v>810</v>
      </c>
      <c r="C803" t="s">
        <v>1788</v>
      </c>
      <c r="D803" t="s">
        <v>2102</v>
      </c>
      <c r="E803" t="s">
        <v>2353</v>
      </c>
      <c r="F803">
        <v>2.2200527049711118E-2</v>
      </c>
      <c r="G803">
        <v>4.8885449837643181E-2</v>
      </c>
      <c r="H803">
        <v>2.4359680553298985E-2</v>
      </c>
      <c r="I803" t="s">
        <v>3119</v>
      </c>
      <c r="J803">
        <v>7</v>
      </c>
    </row>
    <row r="804" spans="1:10" x14ac:dyDescent="0.2">
      <c r="A804" t="s">
        <v>3739</v>
      </c>
      <c r="B804" t="s">
        <v>811</v>
      </c>
      <c r="C804" t="s">
        <v>1789</v>
      </c>
      <c r="D804" t="s">
        <v>2102</v>
      </c>
      <c r="E804" t="s">
        <v>2353</v>
      </c>
      <c r="F804">
        <v>2.2200527049711118E-2</v>
      </c>
      <c r="G804">
        <v>4.8885449837643181E-2</v>
      </c>
      <c r="H804">
        <v>2.4359680553298985E-2</v>
      </c>
      <c r="I804" t="s">
        <v>3120</v>
      </c>
      <c r="J804">
        <v>7</v>
      </c>
    </row>
    <row r="805" spans="1:10" x14ac:dyDescent="0.2">
      <c r="A805" t="s">
        <v>3739</v>
      </c>
      <c r="B805" t="s">
        <v>812</v>
      </c>
      <c r="C805" t="s">
        <v>1790</v>
      </c>
      <c r="D805" t="s">
        <v>2102</v>
      </c>
      <c r="E805" t="s">
        <v>2353</v>
      </c>
      <c r="F805">
        <v>2.2200527049711118E-2</v>
      </c>
      <c r="G805">
        <v>4.8885449837643181E-2</v>
      </c>
      <c r="H805">
        <v>2.4359680553298985E-2</v>
      </c>
      <c r="I805" t="s">
        <v>3121</v>
      </c>
      <c r="J805">
        <v>7</v>
      </c>
    </row>
    <row r="806" spans="1:10" x14ac:dyDescent="0.2">
      <c r="A806" t="s">
        <v>3739</v>
      </c>
      <c r="B806" t="s">
        <v>813</v>
      </c>
      <c r="C806" t="s">
        <v>1791</v>
      </c>
      <c r="D806" t="s">
        <v>2102</v>
      </c>
      <c r="E806" t="s">
        <v>2353</v>
      </c>
      <c r="F806">
        <v>2.2200527049711118E-2</v>
      </c>
      <c r="G806">
        <v>4.8885449837643181E-2</v>
      </c>
      <c r="H806">
        <v>2.4359680553298985E-2</v>
      </c>
      <c r="I806" t="s">
        <v>3116</v>
      </c>
      <c r="J806">
        <v>7</v>
      </c>
    </row>
    <row r="807" spans="1:10" x14ac:dyDescent="0.2">
      <c r="A807" t="s">
        <v>3739</v>
      </c>
      <c r="B807" t="s">
        <v>814</v>
      </c>
      <c r="C807" t="s">
        <v>1792</v>
      </c>
      <c r="D807" t="s">
        <v>2102</v>
      </c>
      <c r="E807" t="s">
        <v>2353</v>
      </c>
      <c r="F807">
        <v>2.2200527049711118E-2</v>
      </c>
      <c r="G807">
        <v>4.8885449837643181E-2</v>
      </c>
      <c r="H807">
        <v>2.4359680553298985E-2</v>
      </c>
      <c r="I807" t="s">
        <v>3117</v>
      </c>
      <c r="J807">
        <v>7</v>
      </c>
    </row>
    <row r="808" spans="1:10" x14ac:dyDescent="0.2">
      <c r="A808" t="s">
        <v>3739</v>
      </c>
      <c r="B808" t="s">
        <v>815</v>
      </c>
      <c r="C808" t="s">
        <v>1793</v>
      </c>
      <c r="D808" t="s">
        <v>2102</v>
      </c>
      <c r="E808" t="s">
        <v>2353</v>
      </c>
      <c r="F808">
        <v>2.2200527049711118E-2</v>
      </c>
      <c r="G808">
        <v>4.8885449837643181E-2</v>
      </c>
      <c r="H808">
        <v>2.4359680553298985E-2</v>
      </c>
      <c r="I808" t="s">
        <v>3122</v>
      </c>
      <c r="J808">
        <v>7</v>
      </c>
    </row>
    <row r="809" spans="1:10" x14ac:dyDescent="0.2">
      <c r="A809" t="s">
        <v>3739</v>
      </c>
      <c r="B809" t="s">
        <v>816</v>
      </c>
      <c r="C809" t="s">
        <v>1794</v>
      </c>
      <c r="D809" t="s">
        <v>2102</v>
      </c>
      <c r="E809" t="s">
        <v>2353</v>
      </c>
      <c r="F809">
        <v>2.2200527049711118E-2</v>
      </c>
      <c r="G809">
        <v>4.8885449837643181E-2</v>
      </c>
      <c r="H809">
        <v>2.4359680553298985E-2</v>
      </c>
      <c r="I809" t="s">
        <v>3038</v>
      </c>
      <c r="J809">
        <v>7</v>
      </c>
    </row>
    <row r="810" spans="1:10" x14ac:dyDescent="0.2">
      <c r="A810" t="s">
        <v>3739</v>
      </c>
      <c r="B810" t="s">
        <v>817</v>
      </c>
      <c r="C810" t="s">
        <v>1795</v>
      </c>
      <c r="D810" t="s">
        <v>1994</v>
      </c>
      <c r="E810" t="s">
        <v>2396</v>
      </c>
      <c r="F810">
        <v>2.2474663071260153E-2</v>
      </c>
      <c r="G810">
        <v>4.9427465733306884E-2</v>
      </c>
      <c r="H810">
        <v>2.4629767749326195E-2</v>
      </c>
      <c r="I810" t="s">
        <v>3123</v>
      </c>
      <c r="J810">
        <v>95</v>
      </c>
    </row>
    <row r="811" spans="1:10" x14ac:dyDescent="0.2">
      <c r="A811" t="s">
        <v>3740</v>
      </c>
      <c r="B811" t="s">
        <v>818</v>
      </c>
      <c r="C811" t="s">
        <v>1796</v>
      </c>
      <c r="D811" t="s">
        <v>2103</v>
      </c>
      <c r="E811" t="s">
        <v>2321</v>
      </c>
      <c r="F811">
        <v>1.0653843626197268E-10</v>
      </c>
      <c r="G811">
        <v>1.8974495498257333E-7</v>
      </c>
      <c r="H811">
        <v>1.8750764782107192E-7</v>
      </c>
      <c r="I811" t="s">
        <v>3124</v>
      </c>
      <c r="J811">
        <v>42</v>
      </c>
    </row>
    <row r="812" spans="1:10" x14ac:dyDescent="0.2">
      <c r="A812" t="s">
        <v>3740</v>
      </c>
      <c r="B812" t="s">
        <v>819</v>
      </c>
      <c r="C812" t="s">
        <v>1797</v>
      </c>
      <c r="D812" t="s">
        <v>2104</v>
      </c>
      <c r="E812" t="s">
        <v>2365</v>
      </c>
      <c r="F812">
        <v>5.2278673031309337E-10</v>
      </c>
      <c r="G812">
        <v>4.6554158334380966E-7</v>
      </c>
      <c r="H812">
        <v>4.6005232267552217E-7</v>
      </c>
      <c r="I812" t="s">
        <v>3125</v>
      </c>
      <c r="J812">
        <v>53</v>
      </c>
    </row>
    <row r="813" spans="1:10" x14ac:dyDescent="0.2">
      <c r="A813" t="s">
        <v>3740</v>
      </c>
      <c r="B813" t="s">
        <v>820</v>
      </c>
      <c r="C813" t="s">
        <v>1798</v>
      </c>
      <c r="D813" t="s">
        <v>2105</v>
      </c>
      <c r="E813" t="s">
        <v>2270</v>
      </c>
      <c r="F813">
        <v>9.3831007833326724E-10</v>
      </c>
      <c r="G813">
        <v>5.5704341650384958E-7</v>
      </c>
      <c r="H813">
        <v>5.5047524595551685E-7</v>
      </c>
      <c r="I813" t="s">
        <v>3126</v>
      </c>
      <c r="J813">
        <v>59</v>
      </c>
    </row>
    <row r="814" spans="1:10" x14ac:dyDescent="0.2">
      <c r="A814" t="s">
        <v>3740</v>
      </c>
      <c r="B814" t="s">
        <v>821</v>
      </c>
      <c r="C814" t="s">
        <v>1799</v>
      </c>
      <c r="D814" t="s">
        <v>2106</v>
      </c>
      <c r="E814" t="s">
        <v>2182</v>
      </c>
      <c r="F814">
        <v>1.8648083675009119E-9</v>
      </c>
      <c r="G814">
        <v>7.2162275426994491E-7</v>
      </c>
      <c r="H814">
        <v>7.1311400758849127E-7</v>
      </c>
      <c r="I814" t="s">
        <v>3127</v>
      </c>
      <c r="J814">
        <v>64</v>
      </c>
    </row>
    <row r="815" spans="1:10" x14ac:dyDescent="0.2">
      <c r="A815" t="s">
        <v>3740</v>
      </c>
      <c r="B815" t="s">
        <v>822</v>
      </c>
      <c r="C815" t="s">
        <v>1800</v>
      </c>
      <c r="D815" t="s">
        <v>2103</v>
      </c>
      <c r="E815" t="s">
        <v>2292</v>
      </c>
      <c r="F815">
        <v>2.0258920670127595E-9</v>
      </c>
      <c r="G815">
        <v>7.2162275426994491E-7</v>
      </c>
      <c r="H815">
        <v>7.1311400758849127E-7</v>
      </c>
      <c r="I815" t="s">
        <v>3124</v>
      </c>
      <c r="J815">
        <v>42</v>
      </c>
    </row>
    <row r="816" spans="1:10" x14ac:dyDescent="0.2">
      <c r="A816" t="s">
        <v>3740</v>
      </c>
      <c r="B816" t="s">
        <v>823</v>
      </c>
      <c r="C816" t="s">
        <v>1801</v>
      </c>
      <c r="D816" t="s">
        <v>2107</v>
      </c>
      <c r="E816" t="s">
        <v>2224</v>
      </c>
      <c r="F816">
        <v>4.5333035415476517E-9</v>
      </c>
      <c r="G816">
        <v>1.3456356012493946E-6</v>
      </c>
      <c r="H816">
        <v>1.3297690388539779E-6</v>
      </c>
      <c r="I816" t="s">
        <v>3128</v>
      </c>
      <c r="J816">
        <v>68</v>
      </c>
    </row>
    <row r="817" spans="1:10" x14ac:dyDescent="0.2">
      <c r="A817" t="s">
        <v>3740</v>
      </c>
      <c r="B817" t="s">
        <v>824</v>
      </c>
      <c r="C817" t="s">
        <v>1802</v>
      </c>
      <c r="D817" t="s">
        <v>2108</v>
      </c>
      <c r="E817" t="s">
        <v>2184</v>
      </c>
      <c r="F817">
        <v>9.2036718761967998E-9</v>
      </c>
      <c r="G817">
        <v>2.0489674514383124E-6</v>
      </c>
      <c r="H817">
        <v>2.0248078127632957E-6</v>
      </c>
      <c r="I817" t="s">
        <v>3129</v>
      </c>
      <c r="J817">
        <v>34</v>
      </c>
    </row>
    <row r="818" spans="1:10" x14ac:dyDescent="0.2">
      <c r="A818" t="s">
        <v>3740</v>
      </c>
      <c r="B818" t="s">
        <v>825</v>
      </c>
      <c r="C818" t="s">
        <v>1803</v>
      </c>
      <c r="D818" t="s">
        <v>2108</v>
      </c>
      <c r="E818" t="s">
        <v>2184</v>
      </c>
      <c r="F818">
        <v>9.2036718761967998E-9</v>
      </c>
      <c r="G818">
        <v>2.0489674514383124E-6</v>
      </c>
      <c r="H818">
        <v>2.0248078127632957E-6</v>
      </c>
      <c r="I818" t="s">
        <v>3129</v>
      </c>
      <c r="J818">
        <v>34</v>
      </c>
    </row>
    <row r="819" spans="1:10" x14ac:dyDescent="0.2">
      <c r="A819" t="s">
        <v>3740</v>
      </c>
      <c r="B819" t="s">
        <v>826</v>
      </c>
      <c r="C819" t="s">
        <v>1804</v>
      </c>
      <c r="D819" t="s">
        <v>2109</v>
      </c>
      <c r="E819" t="s">
        <v>2183</v>
      </c>
      <c r="F819">
        <v>1.6023758071881533E-8</v>
      </c>
      <c r="G819">
        <v>3.1709236806690009E-6</v>
      </c>
      <c r="H819">
        <v>3.1335349118346106E-6</v>
      </c>
      <c r="I819" t="s">
        <v>3130</v>
      </c>
      <c r="J819">
        <v>33</v>
      </c>
    </row>
    <row r="820" spans="1:10" x14ac:dyDescent="0.2">
      <c r="A820" t="s">
        <v>3740</v>
      </c>
      <c r="B820" t="s">
        <v>827</v>
      </c>
      <c r="C820" t="s">
        <v>1805</v>
      </c>
      <c r="D820" t="s">
        <v>2110</v>
      </c>
      <c r="E820" t="s">
        <v>2397</v>
      </c>
      <c r="F820">
        <v>2.8381235461662565E-7</v>
      </c>
      <c r="G820">
        <v>5.0546980357221029E-5</v>
      </c>
      <c r="H820">
        <v>4.9950974412526118E-5</v>
      </c>
      <c r="I820" t="s">
        <v>3131</v>
      </c>
      <c r="J820">
        <v>190</v>
      </c>
    </row>
    <row r="821" spans="1:10" x14ac:dyDescent="0.2">
      <c r="A821" t="s">
        <v>3740</v>
      </c>
      <c r="B821" t="s">
        <v>828</v>
      </c>
      <c r="C821" t="s">
        <v>1806</v>
      </c>
      <c r="D821" t="s">
        <v>2111</v>
      </c>
      <c r="E821" t="s">
        <v>2230</v>
      </c>
      <c r="F821">
        <v>4.4035443122945781E-7</v>
      </c>
      <c r="G821">
        <v>6.5355936834972025E-5</v>
      </c>
      <c r="H821">
        <v>6.458531658032049E-5</v>
      </c>
      <c r="I821" t="s">
        <v>3132</v>
      </c>
      <c r="J821">
        <v>27</v>
      </c>
    </row>
    <row r="822" spans="1:10" x14ac:dyDescent="0.2">
      <c r="A822" t="s">
        <v>3740</v>
      </c>
      <c r="B822" t="s">
        <v>829</v>
      </c>
      <c r="C822" t="s">
        <v>1807</v>
      </c>
      <c r="D822" t="s">
        <v>2111</v>
      </c>
      <c r="E822" t="s">
        <v>2230</v>
      </c>
      <c r="F822">
        <v>4.4035443122945781E-7</v>
      </c>
      <c r="G822">
        <v>6.5355936834972025E-5</v>
      </c>
      <c r="H822">
        <v>6.458531658032049E-5</v>
      </c>
      <c r="I822" t="s">
        <v>3132</v>
      </c>
      <c r="J822">
        <v>27</v>
      </c>
    </row>
    <row r="823" spans="1:10" x14ac:dyDescent="0.2">
      <c r="A823" t="s">
        <v>3740</v>
      </c>
      <c r="B823" t="s">
        <v>830</v>
      </c>
      <c r="C823" t="s">
        <v>1808</v>
      </c>
      <c r="D823" t="s">
        <v>2112</v>
      </c>
      <c r="E823" t="s">
        <v>2398</v>
      </c>
      <c r="F823">
        <v>6.1044000338038266E-7</v>
      </c>
      <c r="G823">
        <v>7.7656689001461533E-5</v>
      </c>
      <c r="H823">
        <v>7.6741028996390957E-5</v>
      </c>
      <c r="I823" t="s">
        <v>3133</v>
      </c>
      <c r="J823">
        <v>121</v>
      </c>
    </row>
    <row r="824" spans="1:10" x14ac:dyDescent="0.2">
      <c r="A824" t="s">
        <v>3740</v>
      </c>
      <c r="B824" t="s">
        <v>831</v>
      </c>
      <c r="C824" t="s">
        <v>1809</v>
      </c>
      <c r="D824" t="s">
        <v>2112</v>
      </c>
      <c r="E824" t="s">
        <v>2398</v>
      </c>
      <c r="F824">
        <v>6.1044000338038266E-7</v>
      </c>
      <c r="G824">
        <v>7.7656689001461533E-5</v>
      </c>
      <c r="H824">
        <v>7.6741028996390957E-5</v>
      </c>
      <c r="I824" t="s">
        <v>3133</v>
      </c>
      <c r="J824">
        <v>121</v>
      </c>
    </row>
    <row r="825" spans="1:10" x14ac:dyDescent="0.2">
      <c r="A825" t="s">
        <v>3740</v>
      </c>
      <c r="B825" t="s">
        <v>832</v>
      </c>
      <c r="C825" t="s">
        <v>1810</v>
      </c>
      <c r="D825" t="s">
        <v>2113</v>
      </c>
      <c r="E825" t="s">
        <v>2186</v>
      </c>
      <c r="F825">
        <v>9.1720724126675872E-7</v>
      </c>
      <c r="G825">
        <v>1.0890307311307316E-4</v>
      </c>
      <c r="H825">
        <v>1.0761898297529969E-4</v>
      </c>
      <c r="I825" t="s">
        <v>3134</v>
      </c>
      <c r="J825">
        <v>38</v>
      </c>
    </row>
    <row r="826" spans="1:10" x14ac:dyDescent="0.2">
      <c r="A826" t="s">
        <v>3740</v>
      </c>
      <c r="B826" t="s">
        <v>833</v>
      </c>
      <c r="C826" t="s">
        <v>1811</v>
      </c>
      <c r="D826" t="s">
        <v>2114</v>
      </c>
      <c r="E826" t="s">
        <v>2399</v>
      </c>
      <c r="F826">
        <v>1.3971197586796008E-6</v>
      </c>
      <c r="G826">
        <v>1.5550913747342039E-4</v>
      </c>
      <c r="H826">
        <v>1.5367550923819196E-4</v>
      </c>
      <c r="I826" t="s">
        <v>3135</v>
      </c>
      <c r="J826">
        <v>128</v>
      </c>
    </row>
    <row r="827" spans="1:10" x14ac:dyDescent="0.2">
      <c r="A827" t="s">
        <v>3740</v>
      </c>
      <c r="B827" t="s">
        <v>834</v>
      </c>
      <c r="C827" t="s">
        <v>1812</v>
      </c>
      <c r="D827" t="s">
        <v>2115</v>
      </c>
      <c r="E827" t="s">
        <v>2380</v>
      </c>
      <c r="F827">
        <v>1.484365714232536E-6</v>
      </c>
      <c r="G827">
        <v>1.5550913747342039E-4</v>
      </c>
      <c r="H827">
        <v>1.5367550923819196E-4</v>
      </c>
      <c r="I827" t="s">
        <v>3136</v>
      </c>
      <c r="J827">
        <v>37</v>
      </c>
    </row>
    <row r="828" spans="1:10" x14ac:dyDescent="0.2">
      <c r="A828" t="s">
        <v>3740</v>
      </c>
      <c r="B828" t="s">
        <v>835</v>
      </c>
      <c r="C828" t="s">
        <v>1813</v>
      </c>
      <c r="D828" t="s">
        <v>2109</v>
      </c>
      <c r="E828" t="s">
        <v>2314</v>
      </c>
      <c r="F828">
        <v>1.8676595524046092E-6</v>
      </c>
      <c r="G828">
        <v>1.7506850857013732E-4</v>
      </c>
      <c r="H828">
        <v>1.7300425327537435E-4</v>
      </c>
      <c r="I828" t="s">
        <v>3137</v>
      </c>
      <c r="J828">
        <v>33</v>
      </c>
    </row>
    <row r="829" spans="1:10" x14ac:dyDescent="0.2">
      <c r="A829" t="s">
        <v>3740</v>
      </c>
      <c r="B829" t="s">
        <v>836</v>
      </c>
      <c r="C829" t="s">
        <v>1814</v>
      </c>
      <c r="D829" t="s">
        <v>2109</v>
      </c>
      <c r="E829" t="s">
        <v>2314</v>
      </c>
      <c r="F829">
        <v>1.8676595524046092E-6</v>
      </c>
      <c r="G829">
        <v>1.7506850857013732E-4</v>
      </c>
      <c r="H829">
        <v>1.7300425327537435E-4</v>
      </c>
      <c r="I829" t="s">
        <v>3137</v>
      </c>
      <c r="J829">
        <v>33</v>
      </c>
    </row>
    <row r="830" spans="1:10" x14ac:dyDescent="0.2">
      <c r="A830" t="s">
        <v>3740</v>
      </c>
      <c r="B830" t="s">
        <v>837</v>
      </c>
      <c r="C830" t="s">
        <v>1815</v>
      </c>
      <c r="D830" t="s">
        <v>2107</v>
      </c>
      <c r="E830" t="s">
        <v>2222</v>
      </c>
      <c r="F830">
        <v>2.6040335816205869E-6</v>
      </c>
      <c r="G830">
        <v>2.3188919044331326E-4</v>
      </c>
      <c r="H830">
        <v>2.2915495518261166E-4</v>
      </c>
      <c r="I830" t="s">
        <v>3138</v>
      </c>
      <c r="J830">
        <v>68</v>
      </c>
    </row>
    <row r="831" spans="1:10" x14ac:dyDescent="0.2">
      <c r="A831" t="s">
        <v>3740</v>
      </c>
      <c r="B831" t="s">
        <v>838</v>
      </c>
      <c r="C831" t="s">
        <v>1816</v>
      </c>
      <c r="D831" t="s">
        <v>2116</v>
      </c>
      <c r="E831" t="s">
        <v>2308</v>
      </c>
      <c r="F831">
        <v>5.4622894303814555E-6</v>
      </c>
      <c r="G831">
        <v>4.6325416550044632E-4</v>
      </c>
      <c r="H831">
        <v>4.5779187607006484E-4</v>
      </c>
      <c r="I831" t="s">
        <v>3139</v>
      </c>
      <c r="J831">
        <v>75</v>
      </c>
    </row>
    <row r="832" spans="1:10" x14ac:dyDescent="0.2">
      <c r="A832" t="s">
        <v>3740</v>
      </c>
      <c r="B832" t="s">
        <v>839</v>
      </c>
      <c r="C832" t="s">
        <v>1817</v>
      </c>
      <c r="D832" t="s">
        <v>2117</v>
      </c>
      <c r="E832" t="s">
        <v>2338</v>
      </c>
      <c r="F832">
        <v>1.3381736579293928E-5</v>
      </c>
      <c r="G832">
        <v>1.0833124021692039E-3</v>
      </c>
      <c r="H832">
        <v>1.0705389263435143E-3</v>
      </c>
      <c r="I832" t="s">
        <v>3140</v>
      </c>
      <c r="J832">
        <v>29</v>
      </c>
    </row>
    <row r="833" spans="1:10" x14ac:dyDescent="0.2">
      <c r="A833" t="s">
        <v>3740</v>
      </c>
      <c r="B833" t="s">
        <v>840</v>
      </c>
      <c r="C833" t="s">
        <v>1818</v>
      </c>
      <c r="D833" t="s">
        <v>2118</v>
      </c>
      <c r="E833" t="s">
        <v>2400</v>
      </c>
      <c r="F833">
        <v>1.635014872975102E-5</v>
      </c>
      <c r="G833">
        <v>1.2226828122414058E-3</v>
      </c>
      <c r="H833">
        <v>1.2082660019903841E-3</v>
      </c>
      <c r="I833" t="s">
        <v>3141</v>
      </c>
      <c r="J833">
        <v>56</v>
      </c>
    </row>
    <row r="834" spans="1:10" x14ac:dyDescent="0.2">
      <c r="A834" t="s">
        <v>3740</v>
      </c>
      <c r="B834" t="s">
        <v>841</v>
      </c>
      <c r="C834" t="s">
        <v>1819</v>
      </c>
      <c r="D834" t="s">
        <v>2119</v>
      </c>
      <c r="E834" t="s">
        <v>2239</v>
      </c>
      <c r="F834">
        <v>1.7162869346454321E-5</v>
      </c>
      <c r="G834">
        <v>1.2226828122414058E-3</v>
      </c>
      <c r="H834">
        <v>1.2082660019903841E-3</v>
      </c>
      <c r="I834" t="s">
        <v>3142</v>
      </c>
      <c r="J834">
        <v>46</v>
      </c>
    </row>
    <row r="835" spans="1:10" x14ac:dyDescent="0.2">
      <c r="A835" t="s">
        <v>3740</v>
      </c>
      <c r="B835" t="s">
        <v>842</v>
      </c>
      <c r="C835" t="s">
        <v>1820</v>
      </c>
      <c r="D835" t="s">
        <v>2119</v>
      </c>
      <c r="E835" t="s">
        <v>2239</v>
      </c>
      <c r="F835">
        <v>1.7162869346454321E-5</v>
      </c>
      <c r="G835">
        <v>1.2226828122414058E-3</v>
      </c>
      <c r="H835">
        <v>1.2082660019903841E-3</v>
      </c>
      <c r="I835" t="s">
        <v>3142</v>
      </c>
      <c r="J835">
        <v>46</v>
      </c>
    </row>
    <row r="836" spans="1:10" x14ac:dyDescent="0.2">
      <c r="A836" t="s">
        <v>3740</v>
      </c>
      <c r="B836" t="s">
        <v>843</v>
      </c>
      <c r="C836" t="s">
        <v>1821</v>
      </c>
      <c r="D836" t="s">
        <v>2120</v>
      </c>
      <c r="E836" t="s">
        <v>2278</v>
      </c>
      <c r="F836">
        <v>1.9108672144936759E-5</v>
      </c>
      <c r="G836">
        <v>1.3036611539172971E-3</v>
      </c>
      <c r="H836">
        <v>1.2882895176274244E-3</v>
      </c>
      <c r="I836" t="s">
        <v>3143</v>
      </c>
      <c r="J836">
        <v>90</v>
      </c>
    </row>
    <row r="837" spans="1:10" x14ac:dyDescent="0.2">
      <c r="A837" t="s">
        <v>3740</v>
      </c>
      <c r="B837" t="s">
        <v>844</v>
      </c>
      <c r="C837" t="s">
        <v>1822</v>
      </c>
      <c r="D837" t="s">
        <v>2121</v>
      </c>
      <c r="E837" t="s">
        <v>2280</v>
      </c>
      <c r="F837">
        <v>2.0063981886204783E-5</v>
      </c>
      <c r="G837">
        <v>1.3036611539172971E-3</v>
      </c>
      <c r="H837">
        <v>1.2882895176274244E-3</v>
      </c>
      <c r="I837" t="s">
        <v>3144</v>
      </c>
      <c r="J837">
        <v>43</v>
      </c>
    </row>
    <row r="838" spans="1:10" x14ac:dyDescent="0.2">
      <c r="A838" t="s">
        <v>3740</v>
      </c>
      <c r="B838" t="s">
        <v>845</v>
      </c>
      <c r="C838" t="s">
        <v>1823</v>
      </c>
      <c r="D838" t="s">
        <v>2122</v>
      </c>
      <c r="E838" t="s">
        <v>2391</v>
      </c>
      <c r="F838">
        <v>2.0495515053163571E-5</v>
      </c>
      <c r="G838">
        <v>1.3036611539172971E-3</v>
      </c>
      <c r="H838">
        <v>1.2882895176274244E-3</v>
      </c>
      <c r="I838" t="s">
        <v>3145</v>
      </c>
      <c r="J838">
        <v>126</v>
      </c>
    </row>
    <row r="839" spans="1:10" x14ac:dyDescent="0.2">
      <c r="A839" t="s">
        <v>3740</v>
      </c>
      <c r="B839" t="s">
        <v>846</v>
      </c>
      <c r="C839" t="s">
        <v>1824</v>
      </c>
      <c r="D839" t="s">
        <v>2108</v>
      </c>
      <c r="E839" t="s">
        <v>2305</v>
      </c>
      <c r="F839">
        <v>2.6075002910026722E-5</v>
      </c>
      <c r="G839">
        <v>1.601364833888193E-3</v>
      </c>
      <c r="H839">
        <v>1.5824829352292082E-3</v>
      </c>
      <c r="I839" t="s">
        <v>3129</v>
      </c>
      <c r="J839">
        <v>34</v>
      </c>
    </row>
    <row r="840" spans="1:10" x14ac:dyDescent="0.2">
      <c r="A840" t="s">
        <v>3740</v>
      </c>
      <c r="B840" t="s">
        <v>847</v>
      </c>
      <c r="C840" t="s">
        <v>1825</v>
      </c>
      <c r="D840" t="s">
        <v>2123</v>
      </c>
      <c r="E840" t="s">
        <v>2365</v>
      </c>
      <c r="F840">
        <v>3.1489027150493438E-5</v>
      </c>
      <c r="G840">
        <v>1.8090953985493165E-3</v>
      </c>
      <c r="H840">
        <v>1.7877641220925306E-3</v>
      </c>
      <c r="I840" t="s">
        <v>3146</v>
      </c>
      <c r="J840">
        <v>47</v>
      </c>
    </row>
    <row r="841" spans="1:10" x14ac:dyDescent="0.2">
      <c r="A841" t="s">
        <v>3740</v>
      </c>
      <c r="B841" t="s">
        <v>848</v>
      </c>
      <c r="C841" t="s">
        <v>1826</v>
      </c>
      <c r="D841" t="s">
        <v>2123</v>
      </c>
      <c r="E841" t="s">
        <v>2365</v>
      </c>
      <c r="F841">
        <v>3.1489027150493438E-5</v>
      </c>
      <c r="G841">
        <v>1.8090953985493165E-3</v>
      </c>
      <c r="H841">
        <v>1.7877641220925306E-3</v>
      </c>
      <c r="I841" t="s">
        <v>3146</v>
      </c>
      <c r="J841">
        <v>47</v>
      </c>
    </row>
    <row r="842" spans="1:10" x14ac:dyDescent="0.2">
      <c r="A842" t="s">
        <v>3740</v>
      </c>
      <c r="B842" t="s">
        <v>849</v>
      </c>
      <c r="C842" t="s">
        <v>1827</v>
      </c>
      <c r="D842" t="s">
        <v>2124</v>
      </c>
      <c r="E842" t="s">
        <v>2310</v>
      </c>
      <c r="F842">
        <v>4.5942395699033268E-5</v>
      </c>
      <c r="G842">
        <v>2.5569814606243202E-3</v>
      </c>
      <c r="H842">
        <v>2.5268317634468294E-3</v>
      </c>
      <c r="I842" t="s">
        <v>3147</v>
      </c>
      <c r="J842">
        <v>60</v>
      </c>
    </row>
    <row r="843" spans="1:10" x14ac:dyDescent="0.2">
      <c r="A843" t="s">
        <v>3740</v>
      </c>
      <c r="B843" t="s">
        <v>850</v>
      </c>
      <c r="C843" t="s">
        <v>1828</v>
      </c>
      <c r="D843" t="s">
        <v>2113</v>
      </c>
      <c r="E843" t="s">
        <v>2266</v>
      </c>
      <c r="F843">
        <v>5.2583022024355248E-5</v>
      </c>
      <c r="G843">
        <v>2.8378897644053542E-3</v>
      </c>
      <c r="H843">
        <v>2.8044278412989463E-3</v>
      </c>
      <c r="I843" t="s">
        <v>3148</v>
      </c>
      <c r="J843">
        <v>38</v>
      </c>
    </row>
    <row r="844" spans="1:10" x14ac:dyDescent="0.2">
      <c r="A844" t="s">
        <v>3740</v>
      </c>
      <c r="B844" t="s">
        <v>851</v>
      </c>
      <c r="C844" t="s">
        <v>1829</v>
      </c>
      <c r="D844" t="s">
        <v>2121</v>
      </c>
      <c r="E844" t="s">
        <v>2307</v>
      </c>
      <c r="F844">
        <v>5.6551773432080575E-5</v>
      </c>
      <c r="G844">
        <v>2.8776773852153001E-3</v>
      </c>
      <c r="H844">
        <v>2.8437463211560517E-3</v>
      </c>
      <c r="I844" t="s">
        <v>3144</v>
      </c>
      <c r="J844">
        <v>43</v>
      </c>
    </row>
    <row r="845" spans="1:10" x14ac:dyDescent="0.2">
      <c r="A845" t="s">
        <v>3740</v>
      </c>
      <c r="B845" t="s">
        <v>852</v>
      </c>
      <c r="C845" t="s">
        <v>1830</v>
      </c>
      <c r="D845" t="s">
        <v>2121</v>
      </c>
      <c r="E845" t="s">
        <v>2307</v>
      </c>
      <c r="F845">
        <v>5.6551773432080575E-5</v>
      </c>
      <c r="G845">
        <v>2.8776773852153001E-3</v>
      </c>
      <c r="H845">
        <v>2.8437463211560517E-3</v>
      </c>
      <c r="I845" t="s">
        <v>3144</v>
      </c>
      <c r="J845">
        <v>43</v>
      </c>
    </row>
    <row r="846" spans="1:10" x14ac:dyDescent="0.2">
      <c r="A846" t="s">
        <v>3740</v>
      </c>
      <c r="B846" t="s">
        <v>853</v>
      </c>
      <c r="C846" t="s">
        <v>1831</v>
      </c>
      <c r="D846" t="s">
        <v>2125</v>
      </c>
      <c r="E846" t="s">
        <v>2239</v>
      </c>
      <c r="F846">
        <v>6.798548991806382E-5</v>
      </c>
      <c r="G846">
        <v>3.3633932651131017E-3</v>
      </c>
      <c r="H846">
        <v>3.3237350626608977E-3</v>
      </c>
      <c r="I846" t="s">
        <v>3149</v>
      </c>
      <c r="J846">
        <v>45</v>
      </c>
    </row>
    <row r="847" spans="1:10" x14ac:dyDescent="0.2">
      <c r="A847" t="s">
        <v>3740</v>
      </c>
      <c r="B847" t="s">
        <v>854</v>
      </c>
      <c r="C847" t="s">
        <v>1832</v>
      </c>
      <c r="D847" t="s">
        <v>2115</v>
      </c>
      <c r="E847" t="s">
        <v>2292</v>
      </c>
      <c r="F847">
        <v>7.9374342050675289E-5</v>
      </c>
      <c r="G847">
        <v>3.8206946808716944E-3</v>
      </c>
      <c r="H847">
        <v>3.7756443786267167E-3</v>
      </c>
      <c r="I847" t="s">
        <v>3150</v>
      </c>
      <c r="J847">
        <v>37</v>
      </c>
    </row>
    <row r="848" spans="1:10" x14ac:dyDescent="0.2">
      <c r="A848" t="s">
        <v>3740</v>
      </c>
      <c r="B848" t="s">
        <v>855</v>
      </c>
      <c r="C848" t="s">
        <v>1833</v>
      </c>
      <c r="D848" t="s">
        <v>2126</v>
      </c>
      <c r="E848" t="s">
        <v>2263</v>
      </c>
      <c r="F848">
        <v>1.009137595035347E-4</v>
      </c>
      <c r="G848">
        <v>4.6083950173280847E-3</v>
      </c>
      <c r="H848">
        <v>4.5540568391338734E-3</v>
      </c>
      <c r="I848" t="s">
        <v>3151</v>
      </c>
      <c r="J848">
        <v>39</v>
      </c>
    </row>
    <row r="849" spans="1:10" x14ac:dyDescent="0.2">
      <c r="A849" t="s">
        <v>3740</v>
      </c>
      <c r="B849" t="s">
        <v>856</v>
      </c>
      <c r="C849" t="s">
        <v>1834</v>
      </c>
      <c r="D849" t="s">
        <v>2126</v>
      </c>
      <c r="E849" t="s">
        <v>2263</v>
      </c>
      <c r="F849">
        <v>1.009137595035347E-4</v>
      </c>
      <c r="G849">
        <v>4.6083950173280847E-3</v>
      </c>
      <c r="H849">
        <v>4.5540568391338734E-3</v>
      </c>
      <c r="I849" t="s">
        <v>3151</v>
      </c>
      <c r="J849">
        <v>39</v>
      </c>
    </row>
    <row r="850" spans="1:10" x14ac:dyDescent="0.2">
      <c r="A850" t="s">
        <v>3740</v>
      </c>
      <c r="B850" t="s">
        <v>857</v>
      </c>
      <c r="C850" t="s">
        <v>1835</v>
      </c>
      <c r="D850" t="s">
        <v>2127</v>
      </c>
      <c r="E850" t="s">
        <v>2233</v>
      </c>
      <c r="F850">
        <v>1.1615145385117299E-4</v>
      </c>
      <c r="G850">
        <v>5.0607718996581192E-3</v>
      </c>
      <c r="H850">
        <v>5.0010996874779844E-3</v>
      </c>
      <c r="I850" t="s">
        <v>3152</v>
      </c>
      <c r="J850">
        <v>76</v>
      </c>
    </row>
    <row r="851" spans="1:10" x14ac:dyDescent="0.2">
      <c r="A851" t="s">
        <v>3740</v>
      </c>
      <c r="B851" t="s">
        <v>858</v>
      </c>
      <c r="C851" t="s">
        <v>1836</v>
      </c>
      <c r="D851" t="s">
        <v>2128</v>
      </c>
      <c r="E851" t="s">
        <v>2321</v>
      </c>
      <c r="F851">
        <v>1.1934442436027007E-4</v>
      </c>
      <c r="G851">
        <v>5.0607718996581192E-3</v>
      </c>
      <c r="H851">
        <v>5.0010996874779844E-3</v>
      </c>
      <c r="I851" t="s">
        <v>3153</v>
      </c>
      <c r="J851">
        <v>36</v>
      </c>
    </row>
    <row r="852" spans="1:10" x14ac:dyDescent="0.2">
      <c r="A852" t="s">
        <v>3740</v>
      </c>
      <c r="B852" t="s">
        <v>859</v>
      </c>
      <c r="C852" t="s">
        <v>1837</v>
      </c>
      <c r="D852" t="s">
        <v>2128</v>
      </c>
      <c r="E852" t="s">
        <v>2321</v>
      </c>
      <c r="F852">
        <v>1.1934442436027007E-4</v>
      </c>
      <c r="G852">
        <v>5.0607718996581192E-3</v>
      </c>
      <c r="H852">
        <v>5.0010996874779844E-3</v>
      </c>
      <c r="I852" t="s">
        <v>3153</v>
      </c>
      <c r="J852">
        <v>36</v>
      </c>
    </row>
    <row r="853" spans="1:10" x14ac:dyDescent="0.2">
      <c r="A853" t="s">
        <v>3740</v>
      </c>
      <c r="B853" t="s">
        <v>860</v>
      </c>
      <c r="C853" t="s">
        <v>1838</v>
      </c>
      <c r="D853" t="s">
        <v>2129</v>
      </c>
      <c r="E853" t="s">
        <v>2247</v>
      </c>
      <c r="F853">
        <v>1.9879801689175268E-4</v>
      </c>
      <c r="G853">
        <v>8.1054923769761384E-3</v>
      </c>
      <c r="H853">
        <v>8.0099194741594625E-3</v>
      </c>
      <c r="I853" t="s">
        <v>3154</v>
      </c>
      <c r="J853">
        <v>62</v>
      </c>
    </row>
    <row r="854" spans="1:10" x14ac:dyDescent="0.2">
      <c r="A854" t="s">
        <v>3740</v>
      </c>
      <c r="B854" t="s">
        <v>861</v>
      </c>
      <c r="C854" t="s">
        <v>1839</v>
      </c>
      <c r="D854" t="s">
        <v>2103</v>
      </c>
      <c r="E854" t="s">
        <v>2307</v>
      </c>
      <c r="F854">
        <v>2.093501680746223E-4</v>
      </c>
      <c r="G854">
        <v>8.1054923769761384E-3</v>
      </c>
      <c r="H854">
        <v>8.0099194741594625E-3</v>
      </c>
      <c r="I854" t="s">
        <v>3155</v>
      </c>
      <c r="J854">
        <v>42</v>
      </c>
    </row>
    <row r="855" spans="1:10" x14ac:dyDescent="0.2">
      <c r="A855" t="s">
        <v>3740</v>
      </c>
      <c r="B855" t="s">
        <v>862</v>
      </c>
      <c r="C855" t="s">
        <v>1840</v>
      </c>
      <c r="D855" t="s">
        <v>2103</v>
      </c>
      <c r="E855" t="s">
        <v>2307</v>
      </c>
      <c r="F855">
        <v>2.093501680746223E-4</v>
      </c>
      <c r="G855">
        <v>8.1054923769761384E-3</v>
      </c>
      <c r="H855">
        <v>8.0099194741594625E-3</v>
      </c>
      <c r="I855" t="s">
        <v>3155</v>
      </c>
      <c r="J855">
        <v>42</v>
      </c>
    </row>
    <row r="856" spans="1:10" x14ac:dyDescent="0.2">
      <c r="A856" t="s">
        <v>3740</v>
      </c>
      <c r="B856" t="s">
        <v>863</v>
      </c>
      <c r="C856" t="s">
        <v>1841</v>
      </c>
      <c r="D856" t="s">
        <v>2103</v>
      </c>
      <c r="E856" t="s">
        <v>2307</v>
      </c>
      <c r="F856">
        <v>2.093501680746223E-4</v>
      </c>
      <c r="G856">
        <v>8.1054923769761384E-3</v>
      </c>
      <c r="H856">
        <v>8.0099194741594625E-3</v>
      </c>
      <c r="I856" t="s">
        <v>3155</v>
      </c>
      <c r="J856">
        <v>42</v>
      </c>
    </row>
    <row r="857" spans="1:10" x14ac:dyDescent="0.2">
      <c r="A857" t="s">
        <v>3740</v>
      </c>
      <c r="B857" t="s">
        <v>864</v>
      </c>
      <c r="C857" t="s">
        <v>1842</v>
      </c>
      <c r="D857" t="s">
        <v>2105</v>
      </c>
      <c r="E857" t="s">
        <v>2241</v>
      </c>
      <c r="F857">
        <v>2.6482172275454213E-4</v>
      </c>
      <c r="G857">
        <v>9.8259893380383233E-3</v>
      </c>
      <c r="H857">
        <v>9.7101298343332115E-3</v>
      </c>
      <c r="I857" t="s">
        <v>3156</v>
      </c>
      <c r="J857">
        <v>59</v>
      </c>
    </row>
    <row r="858" spans="1:10" x14ac:dyDescent="0.2">
      <c r="A858" t="s">
        <v>3740</v>
      </c>
      <c r="B858" t="s">
        <v>865</v>
      </c>
      <c r="C858" t="s">
        <v>1843</v>
      </c>
      <c r="D858" t="s">
        <v>2105</v>
      </c>
      <c r="E858" t="s">
        <v>2241</v>
      </c>
      <c r="F858">
        <v>2.6482172275454213E-4</v>
      </c>
      <c r="G858">
        <v>9.8259893380383233E-3</v>
      </c>
      <c r="H858">
        <v>9.7101298343332115E-3</v>
      </c>
      <c r="I858" t="s">
        <v>3156</v>
      </c>
      <c r="J858">
        <v>59</v>
      </c>
    </row>
    <row r="859" spans="1:10" x14ac:dyDescent="0.2">
      <c r="A859" t="s">
        <v>3740</v>
      </c>
      <c r="B859" t="s">
        <v>866</v>
      </c>
      <c r="C859" t="s">
        <v>1844</v>
      </c>
      <c r="D859" t="s">
        <v>2129</v>
      </c>
      <c r="E859" t="s">
        <v>2330</v>
      </c>
      <c r="F859">
        <v>3.743617116413231E-4</v>
      </c>
      <c r="G859">
        <v>1.3606902212922376E-2</v>
      </c>
      <c r="H859">
        <v>1.3446461479361809E-2</v>
      </c>
      <c r="I859" t="s">
        <v>3154</v>
      </c>
      <c r="J859">
        <v>62</v>
      </c>
    </row>
    <row r="860" spans="1:10" x14ac:dyDescent="0.2">
      <c r="A860" t="s">
        <v>3740</v>
      </c>
      <c r="B860" t="s">
        <v>867</v>
      </c>
      <c r="C860" t="s">
        <v>1845</v>
      </c>
      <c r="D860" t="s">
        <v>2130</v>
      </c>
      <c r="E860" t="s">
        <v>2321</v>
      </c>
      <c r="F860">
        <v>4.755256983778154E-4</v>
      </c>
      <c r="G860">
        <v>1.6938225376217784E-2</v>
      </c>
      <c r="H860">
        <v>1.6738504582899102E-2</v>
      </c>
      <c r="I860" t="s">
        <v>3157</v>
      </c>
      <c r="J860">
        <v>35</v>
      </c>
    </row>
    <row r="861" spans="1:10" x14ac:dyDescent="0.2">
      <c r="A861" t="s">
        <v>3740</v>
      </c>
      <c r="B861" t="s">
        <v>868</v>
      </c>
      <c r="C861" t="s">
        <v>1846</v>
      </c>
      <c r="D861" t="s">
        <v>2131</v>
      </c>
      <c r="E861" t="s">
        <v>2253</v>
      </c>
      <c r="F861">
        <v>5.0602139902427385E-4</v>
      </c>
      <c r="G861">
        <v>1.7671061012984934E-2</v>
      </c>
      <c r="H861">
        <v>1.7462699260445528E-2</v>
      </c>
      <c r="I861" t="s">
        <v>3158</v>
      </c>
      <c r="J861">
        <v>65</v>
      </c>
    </row>
    <row r="862" spans="1:10" x14ac:dyDescent="0.2">
      <c r="A862" t="s">
        <v>3740</v>
      </c>
      <c r="B862" t="s">
        <v>869</v>
      </c>
      <c r="C862" t="s">
        <v>1847</v>
      </c>
      <c r="D862" t="s">
        <v>2132</v>
      </c>
      <c r="E862" t="s">
        <v>2347</v>
      </c>
      <c r="F862">
        <v>5.3486199777279372E-4</v>
      </c>
      <c r="G862">
        <v>1.8319023423718186E-2</v>
      </c>
      <c r="H862">
        <v>1.8103021463079173E-2</v>
      </c>
      <c r="I862" t="s">
        <v>3159</v>
      </c>
      <c r="J862">
        <v>14</v>
      </c>
    </row>
    <row r="863" spans="1:10" x14ac:dyDescent="0.2">
      <c r="A863" t="s">
        <v>3740</v>
      </c>
      <c r="B863" t="s">
        <v>870</v>
      </c>
      <c r="C863" t="s">
        <v>1848</v>
      </c>
      <c r="D863" t="s">
        <v>2133</v>
      </c>
      <c r="E863" t="s">
        <v>2265</v>
      </c>
      <c r="F863">
        <v>5.9360410246014808E-4</v>
      </c>
      <c r="G863">
        <v>1.9947337858141956E-2</v>
      </c>
      <c r="H863">
        <v>1.9712136232638882E-2</v>
      </c>
      <c r="I863" t="s">
        <v>3160</v>
      </c>
      <c r="J863">
        <v>48</v>
      </c>
    </row>
    <row r="864" spans="1:10" x14ac:dyDescent="0.2">
      <c r="A864" t="s">
        <v>3740</v>
      </c>
      <c r="B864" t="s">
        <v>871</v>
      </c>
      <c r="C864" t="s">
        <v>1849</v>
      </c>
      <c r="D864" t="s">
        <v>2134</v>
      </c>
      <c r="E864" t="s">
        <v>2387</v>
      </c>
      <c r="F864">
        <v>8.5081135680689624E-4</v>
      </c>
      <c r="G864">
        <v>2.7621733064070071E-2</v>
      </c>
      <c r="H864">
        <v>2.7296041657924378E-2</v>
      </c>
      <c r="I864" t="s">
        <v>3161</v>
      </c>
      <c r="J864">
        <v>49</v>
      </c>
    </row>
    <row r="865" spans="1:10" x14ac:dyDescent="0.2">
      <c r="A865" t="s">
        <v>3740</v>
      </c>
      <c r="B865" t="s">
        <v>872</v>
      </c>
      <c r="C865" t="s">
        <v>1850</v>
      </c>
      <c r="D865" t="s">
        <v>2135</v>
      </c>
      <c r="E865" t="s">
        <v>2322</v>
      </c>
      <c r="F865">
        <v>8.5300130181013693E-4</v>
      </c>
      <c r="G865">
        <v>2.7621733064070071E-2</v>
      </c>
      <c r="H865">
        <v>2.7296041657924378E-2</v>
      </c>
      <c r="I865" t="s">
        <v>3162</v>
      </c>
      <c r="J865">
        <v>17</v>
      </c>
    </row>
    <row r="866" spans="1:10" x14ac:dyDescent="0.2">
      <c r="A866" t="s">
        <v>3740</v>
      </c>
      <c r="B866" t="s">
        <v>873</v>
      </c>
      <c r="C866" t="s">
        <v>1851</v>
      </c>
      <c r="D866" t="s">
        <v>2136</v>
      </c>
      <c r="E866" t="s">
        <v>2357</v>
      </c>
      <c r="F866">
        <v>9.1968276651920662E-4</v>
      </c>
      <c r="G866">
        <v>2.9249196556619766E-2</v>
      </c>
      <c r="H866">
        <v>2.8904315519175064E-2</v>
      </c>
      <c r="I866" t="s">
        <v>3163</v>
      </c>
      <c r="J866">
        <v>13</v>
      </c>
    </row>
    <row r="867" spans="1:10" x14ac:dyDescent="0.2">
      <c r="A867" t="s">
        <v>3740</v>
      </c>
      <c r="B867" t="s">
        <v>874</v>
      </c>
      <c r="C867" t="s">
        <v>1852</v>
      </c>
      <c r="D867" t="s">
        <v>2137</v>
      </c>
      <c r="E867" t="s">
        <v>2401</v>
      </c>
      <c r="F867">
        <v>9.4547198405117033E-4</v>
      </c>
      <c r="G867">
        <v>2.9541852694651479E-2</v>
      </c>
      <c r="H867">
        <v>2.9193520911053681E-2</v>
      </c>
      <c r="I867" t="s">
        <v>3164</v>
      </c>
      <c r="J867">
        <v>136</v>
      </c>
    </row>
    <row r="868" spans="1:10" x14ac:dyDescent="0.2">
      <c r="A868" t="s">
        <v>3740</v>
      </c>
      <c r="B868" t="s">
        <v>875</v>
      </c>
      <c r="C868" t="s">
        <v>1853</v>
      </c>
      <c r="D868" t="s">
        <v>2133</v>
      </c>
      <c r="E868" t="s">
        <v>2316</v>
      </c>
      <c r="F868">
        <v>1.1624909479945786E-3</v>
      </c>
      <c r="G868">
        <v>3.5091464040310924E-2</v>
      </c>
      <c r="H868">
        <v>3.4677696075770481E-2</v>
      </c>
      <c r="I868" t="s">
        <v>3160</v>
      </c>
      <c r="J868">
        <v>48</v>
      </c>
    </row>
    <row r="869" spans="1:10" x14ac:dyDescent="0.2">
      <c r="A869" t="s">
        <v>3740</v>
      </c>
      <c r="B869" t="s">
        <v>876</v>
      </c>
      <c r="C869" t="s">
        <v>1854</v>
      </c>
      <c r="D869" t="s">
        <v>2133</v>
      </c>
      <c r="E869" t="s">
        <v>2316</v>
      </c>
      <c r="F869">
        <v>1.1624909479945786E-3</v>
      </c>
      <c r="G869">
        <v>3.5091464040310924E-2</v>
      </c>
      <c r="H869">
        <v>3.4677696075770481E-2</v>
      </c>
      <c r="I869" t="s">
        <v>3160</v>
      </c>
      <c r="J869">
        <v>48</v>
      </c>
    </row>
    <row r="870" spans="1:10" x14ac:dyDescent="0.2">
      <c r="A870" t="s">
        <v>3741</v>
      </c>
      <c r="B870" t="s">
        <v>274</v>
      </c>
      <c r="C870" t="s">
        <v>1252</v>
      </c>
      <c r="D870" t="s">
        <v>2138</v>
      </c>
      <c r="E870" t="s">
        <v>2200</v>
      </c>
      <c r="F870">
        <v>1.6468033116768211E-10</v>
      </c>
      <c r="G870">
        <v>2.4134738087601534E-7</v>
      </c>
      <c r="H870">
        <v>1.8829578941410486E-7</v>
      </c>
      <c r="I870" t="s">
        <v>3165</v>
      </c>
      <c r="J870">
        <v>51</v>
      </c>
    </row>
    <row r="871" spans="1:10" x14ac:dyDescent="0.2">
      <c r="A871" t="s">
        <v>3741</v>
      </c>
      <c r="B871" t="s">
        <v>594</v>
      </c>
      <c r="C871" t="s">
        <v>1572</v>
      </c>
      <c r="D871" t="s">
        <v>2139</v>
      </c>
      <c r="E871" t="s">
        <v>2388</v>
      </c>
      <c r="F871">
        <v>3.1548677238694815E-10</v>
      </c>
      <c r="G871">
        <v>2.4134738087601534E-7</v>
      </c>
      <c r="H871">
        <v>1.8829578941410486E-7</v>
      </c>
      <c r="I871" t="s">
        <v>3166</v>
      </c>
      <c r="J871">
        <v>34</v>
      </c>
    </row>
    <row r="872" spans="1:10" x14ac:dyDescent="0.2">
      <c r="A872" t="s">
        <v>3741</v>
      </c>
      <c r="B872" t="s">
        <v>63</v>
      </c>
      <c r="C872" t="s">
        <v>1041</v>
      </c>
      <c r="D872" t="s">
        <v>2140</v>
      </c>
      <c r="E872" t="s">
        <v>2229</v>
      </c>
      <c r="F872">
        <v>5.2032345319983103E-10</v>
      </c>
      <c r="G872">
        <v>2.6536496113191383E-7</v>
      </c>
      <c r="H872">
        <v>2.0703396348372225E-7</v>
      </c>
      <c r="I872" t="s">
        <v>3167</v>
      </c>
      <c r="J872">
        <v>61</v>
      </c>
    </row>
    <row r="873" spans="1:10" x14ac:dyDescent="0.2">
      <c r="A873" t="s">
        <v>3741</v>
      </c>
      <c r="B873" t="s">
        <v>122</v>
      </c>
      <c r="C873" t="s">
        <v>1100</v>
      </c>
      <c r="D873" t="s">
        <v>2141</v>
      </c>
      <c r="E873" t="s">
        <v>2275</v>
      </c>
      <c r="F873">
        <v>2.2614352359185179E-9</v>
      </c>
      <c r="G873">
        <v>8.6499897773883304E-7</v>
      </c>
      <c r="H873">
        <v>6.7485988356094719E-7</v>
      </c>
      <c r="I873" t="s">
        <v>3168</v>
      </c>
      <c r="J873">
        <v>70</v>
      </c>
    </row>
    <row r="874" spans="1:10" x14ac:dyDescent="0.2">
      <c r="A874" t="s">
        <v>3741</v>
      </c>
      <c r="B874" t="s">
        <v>155</v>
      </c>
      <c r="C874" t="s">
        <v>1133</v>
      </c>
      <c r="D874" t="s">
        <v>2142</v>
      </c>
      <c r="E874" t="s">
        <v>2299</v>
      </c>
      <c r="F874">
        <v>9.8135704623936494E-9</v>
      </c>
      <c r="G874">
        <v>2.7419293155373226E-6</v>
      </c>
      <c r="H874">
        <v>2.1392142028340723E-6</v>
      </c>
      <c r="I874" t="s">
        <v>3169</v>
      </c>
      <c r="J874">
        <v>55</v>
      </c>
    </row>
    <row r="875" spans="1:10" x14ac:dyDescent="0.2">
      <c r="A875" t="s">
        <v>3741</v>
      </c>
      <c r="B875" t="s">
        <v>99</v>
      </c>
      <c r="C875" t="s">
        <v>1077</v>
      </c>
      <c r="D875" t="s">
        <v>2138</v>
      </c>
      <c r="E875" t="s">
        <v>2259</v>
      </c>
      <c r="F875">
        <v>1.0752663982499304E-8</v>
      </c>
      <c r="G875">
        <v>2.7419293155373226E-6</v>
      </c>
      <c r="H875">
        <v>2.1392142028340723E-6</v>
      </c>
      <c r="I875" t="s">
        <v>3170</v>
      </c>
      <c r="J875">
        <v>51</v>
      </c>
    </row>
    <row r="876" spans="1:10" x14ac:dyDescent="0.2">
      <c r="A876" t="s">
        <v>3741</v>
      </c>
      <c r="B876" t="s">
        <v>15</v>
      </c>
      <c r="C876" t="s">
        <v>993</v>
      </c>
      <c r="D876" t="s">
        <v>2143</v>
      </c>
      <c r="E876" t="s">
        <v>2186</v>
      </c>
      <c r="F876">
        <v>1.3369314827065983E-8</v>
      </c>
      <c r="G876">
        <v>2.9221502407729934E-6</v>
      </c>
      <c r="H876">
        <v>2.2798200020891469E-6</v>
      </c>
      <c r="I876" t="s">
        <v>3171</v>
      </c>
      <c r="J876">
        <v>18</v>
      </c>
    </row>
    <row r="877" spans="1:10" x14ac:dyDescent="0.2">
      <c r="A877" t="s">
        <v>3741</v>
      </c>
      <c r="B877" t="s">
        <v>160</v>
      </c>
      <c r="C877" t="s">
        <v>1138</v>
      </c>
      <c r="D877" t="s">
        <v>2144</v>
      </c>
      <c r="E877" t="s">
        <v>2218</v>
      </c>
      <c r="F877">
        <v>2.9317579987802107E-8</v>
      </c>
      <c r="G877">
        <v>5.6069871726671531E-6</v>
      </c>
      <c r="H877">
        <v>4.3744915402852091E-6</v>
      </c>
      <c r="I877" t="s">
        <v>3172</v>
      </c>
      <c r="J877">
        <v>45</v>
      </c>
    </row>
    <row r="878" spans="1:10" x14ac:dyDescent="0.2">
      <c r="A878" t="s">
        <v>3741</v>
      </c>
      <c r="B878" t="s">
        <v>307</v>
      </c>
      <c r="C878" t="s">
        <v>1285</v>
      </c>
      <c r="D878" t="s">
        <v>2145</v>
      </c>
      <c r="E878" t="s">
        <v>2359</v>
      </c>
      <c r="F878">
        <v>6.2177258519280733E-8</v>
      </c>
      <c r="G878">
        <v>1.0570133948277724E-5</v>
      </c>
      <c r="H878">
        <v>8.2466679720309172E-6</v>
      </c>
      <c r="I878" t="s">
        <v>3173</v>
      </c>
      <c r="J878">
        <v>29</v>
      </c>
    </row>
    <row r="879" spans="1:10" x14ac:dyDescent="0.2">
      <c r="A879" t="s">
        <v>3741</v>
      </c>
      <c r="B879" t="s">
        <v>124</v>
      </c>
      <c r="C879" t="s">
        <v>1102</v>
      </c>
      <c r="D879" t="s">
        <v>2146</v>
      </c>
      <c r="E879" t="s">
        <v>2277</v>
      </c>
      <c r="F879">
        <v>8.4831466770395851E-8</v>
      </c>
      <c r="G879">
        <v>1.2979214415870566E-5</v>
      </c>
      <c r="H879">
        <v>1.0126198243960936E-5</v>
      </c>
      <c r="I879" t="s">
        <v>3174</v>
      </c>
      <c r="J879">
        <v>43</v>
      </c>
    </row>
    <row r="880" spans="1:10" x14ac:dyDescent="0.2">
      <c r="A880" t="s">
        <v>3741</v>
      </c>
      <c r="B880" t="s">
        <v>352</v>
      </c>
      <c r="C880" t="s">
        <v>1330</v>
      </c>
      <c r="D880" t="s">
        <v>2139</v>
      </c>
      <c r="E880" t="s">
        <v>2232</v>
      </c>
      <c r="F880">
        <v>2.5047048340984224E-7</v>
      </c>
      <c r="G880">
        <v>3.4838167237914422E-5</v>
      </c>
      <c r="H880">
        <v>2.7180241931747477E-5</v>
      </c>
      <c r="I880" t="s">
        <v>3175</v>
      </c>
      <c r="J880">
        <v>34</v>
      </c>
    </row>
    <row r="881" spans="1:10" x14ac:dyDescent="0.2">
      <c r="A881" t="s">
        <v>3741</v>
      </c>
      <c r="B881" t="s">
        <v>877</v>
      </c>
      <c r="C881" t="s">
        <v>1855</v>
      </c>
      <c r="D881" t="s">
        <v>2147</v>
      </c>
      <c r="E881" t="s">
        <v>2357</v>
      </c>
      <c r="F881">
        <v>4.8959572569928318E-7</v>
      </c>
      <c r="G881">
        <v>6.24234550266586E-5</v>
      </c>
      <c r="H881">
        <v>4.8701890609033956E-5</v>
      </c>
      <c r="I881" t="s">
        <v>3176</v>
      </c>
      <c r="J881">
        <v>9</v>
      </c>
    </row>
    <row r="882" spans="1:10" x14ac:dyDescent="0.2">
      <c r="A882" t="s">
        <v>3741</v>
      </c>
      <c r="B882" t="s">
        <v>878</v>
      </c>
      <c r="C882" t="s">
        <v>1856</v>
      </c>
      <c r="D882" t="s">
        <v>2143</v>
      </c>
      <c r="E882" t="s">
        <v>2280</v>
      </c>
      <c r="F882">
        <v>5.3363300569589203E-7</v>
      </c>
      <c r="G882">
        <v>6.2804499901131914E-5</v>
      </c>
      <c r="H882">
        <v>4.8999176393452751E-5</v>
      </c>
      <c r="I882" t="s">
        <v>3177</v>
      </c>
      <c r="J882">
        <v>18</v>
      </c>
    </row>
    <row r="883" spans="1:10" x14ac:dyDescent="0.2">
      <c r="A883" t="s">
        <v>3741</v>
      </c>
      <c r="B883" t="s">
        <v>549</v>
      </c>
      <c r="C883" t="s">
        <v>1527</v>
      </c>
      <c r="D883" t="s">
        <v>2148</v>
      </c>
      <c r="E883" t="s">
        <v>2344</v>
      </c>
      <c r="F883">
        <v>6.0474169781397448E-7</v>
      </c>
      <c r="G883">
        <v>6.5337737943027527E-5</v>
      </c>
      <c r="H883">
        <v>5.0975572636665454E-5</v>
      </c>
      <c r="I883" t="s">
        <v>3178</v>
      </c>
      <c r="J883">
        <v>21</v>
      </c>
    </row>
    <row r="884" spans="1:10" x14ac:dyDescent="0.2">
      <c r="A884" t="s">
        <v>3741</v>
      </c>
      <c r="B884" t="s">
        <v>68</v>
      </c>
      <c r="C884" t="s">
        <v>1046</v>
      </c>
      <c r="D884" t="s">
        <v>2149</v>
      </c>
      <c r="E884" t="s">
        <v>2234</v>
      </c>
      <c r="F884">
        <v>6.405660582649758E-7</v>
      </c>
      <c r="G884">
        <v>6.5337737943027527E-5</v>
      </c>
      <c r="H884">
        <v>5.0975572636665454E-5</v>
      </c>
      <c r="I884" t="s">
        <v>3179</v>
      </c>
      <c r="J884">
        <v>40</v>
      </c>
    </row>
    <row r="885" spans="1:10" x14ac:dyDescent="0.2">
      <c r="A885" t="s">
        <v>3741</v>
      </c>
      <c r="B885" t="s">
        <v>56</v>
      </c>
      <c r="C885" t="s">
        <v>1034</v>
      </c>
      <c r="D885" t="s">
        <v>2140</v>
      </c>
      <c r="E885" t="s">
        <v>2225</v>
      </c>
      <c r="F885">
        <v>8.2119289602207795E-7</v>
      </c>
      <c r="G885">
        <v>7.85265706821112E-5</v>
      </c>
      <c r="H885">
        <v>6.126531211112082E-5</v>
      </c>
      <c r="I885" t="s">
        <v>3180</v>
      </c>
      <c r="J885">
        <v>61</v>
      </c>
    </row>
    <row r="886" spans="1:10" x14ac:dyDescent="0.2">
      <c r="A886" t="s">
        <v>3741</v>
      </c>
      <c r="B886" t="s">
        <v>879</v>
      </c>
      <c r="C886" t="s">
        <v>1857</v>
      </c>
      <c r="D886" t="s">
        <v>2150</v>
      </c>
      <c r="E886" t="s">
        <v>2353</v>
      </c>
      <c r="F886">
        <v>1.2792471978627911E-6</v>
      </c>
      <c r="G886">
        <v>1.0632278824709599E-4</v>
      </c>
      <c r="H886">
        <v>8.2951525195876764E-5</v>
      </c>
      <c r="I886" t="s">
        <v>3181</v>
      </c>
      <c r="J886">
        <v>8</v>
      </c>
    </row>
    <row r="887" spans="1:10" x14ac:dyDescent="0.2">
      <c r="A887" t="s">
        <v>3741</v>
      </c>
      <c r="B887" t="s">
        <v>880</v>
      </c>
      <c r="C887" t="s">
        <v>1858</v>
      </c>
      <c r="D887" t="s">
        <v>2150</v>
      </c>
      <c r="E887" t="s">
        <v>2353</v>
      </c>
      <c r="F887">
        <v>1.2792471978627911E-6</v>
      </c>
      <c r="G887">
        <v>1.0632278824709599E-4</v>
      </c>
      <c r="H887">
        <v>8.2951525195876764E-5</v>
      </c>
      <c r="I887" t="s">
        <v>3181</v>
      </c>
      <c r="J887">
        <v>8</v>
      </c>
    </row>
    <row r="888" spans="1:10" x14ac:dyDescent="0.2">
      <c r="A888" t="s">
        <v>3741</v>
      </c>
      <c r="B888" t="s">
        <v>445</v>
      </c>
      <c r="C888" t="s">
        <v>1423</v>
      </c>
      <c r="D888" t="s">
        <v>2151</v>
      </c>
      <c r="E888" t="s">
        <v>2378</v>
      </c>
      <c r="F888">
        <v>1.3203483507809306E-6</v>
      </c>
      <c r="G888">
        <v>1.0632278824709599E-4</v>
      </c>
      <c r="H888">
        <v>8.2951525195876764E-5</v>
      </c>
      <c r="I888" t="s">
        <v>3182</v>
      </c>
      <c r="J888">
        <v>31</v>
      </c>
    </row>
    <row r="889" spans="1:10" x14ac:dyDescent="0.2">
      <c r="A889" t="s">
        <v>3741</v>
      </c>
      <c r="B889" t="s">
        <v>787</v>
      </c>
      <c r="C889" t="s">
        <v>1765</v>
      </c>
      <c r="D889" t="s">
        <v>2152</v>
      </c>
      <c r="E889" t="s">
        <v>2233</v>
      </c>
      <c r="F889">
        <v>1.9901780803495473E-6</v>
      </c>
      <c r="G889">
        <v>1.5224862314674038E-4</v>
      </c>
      <c r="H889">
        <v>1.1878220753244142E-4</v>
      </c>
      <c r="I889" t="s">
        <v>3183</v>
      </c>
      <c r="J889">
        <v>26</v>
      </c>
    </row>
    <row r="890" spans="1:10" x14ac:dyDescent="0.2">
      <c r="A890" t="s">
        <v>3741</v>
      </c>
      <c r="B890" t="s">
        <v>35</v>
      </c>
      <c r="C890" t="s">
        <v>1013</v>
      </c>
      <c r="D890" t="s">
        <v>2138</v>
      </c>
      <c r="E890" t="s">
        <v>2205</v>
      </c>
      <c r="F890">
        <v>3.4348131456716453E-6</v>
      </c>
      <c r="G890">
        <v>2.5025067204179134E-4</v>
      </c>
      <c r="H890">
        <v>1.9524201038554614E-4</v>
      </c>
      <c r="I890" t="s">
        <v>3184</v>
      </c>
      <c r="J890">
        <v>51</v>
      </c>
    </row>
    <row r="891" spans="1:10" x14ac:dyDescent="0.2">
      <c r="A891" t="s">
        <v>3741</v>
      </c>
      <c r="B891" t="s">
        <v>157</v>
      </c>
      <c r="C891" t="s">
        <v>1135</v>
      </c>
      <c r="D891" t="s">
        <v>2153</v>
      </c>
      <c r="E891" t="s">
        <v>2237</v>
      </c>
      <c r="F891">
        <v>4.809062508023701E-6</v>
      </c>
      <c r="G891">
        <v>3.3444843805801195E-4</v>
      </c>
      <c r="H891">
        <v>2.609319083300898E-4</v>
      </c>
      <c r="I891" t="s">
        <v>3185</v>
      </c>
      <c r="J891">
        <v>25</v>
      </c>
    </row>
    <row r="892" spans="1:10" x14ac:dyDescent="0.2">
      <c r="A892" t="s">
        <v>3741</v>
      </c>
      <c r="B892" t="s">
        <v>881</v>
      </c>
      <c r="C892" t="s">
        <v>1859</v>
      </c>
      <c r="D892" t="s">
        <v>2154</v>
      </c>
      <c r="E892" t="s">
        <v>2328</v>
      </c>
      <c r="F892">
        <v>6.0650518647111914E-6</v>
      </c>
      <c r="G892">
        <v>4.0345779795687492E-4</v>
      </c>
      <c r="H892">
        <v>3.1477202812734513E-4</v>
      </c>
      <c r="I892" t="s">
        <v>3186</v>
      </c>
      <c r="J892">
        <v>12</v>
      </c>
    </row>
    <row r="893" spans="1:10" x14ac:dyDescent="0.2">
      <c r="A893" t="s">
        <v>3741</v>
      </c>
      <c r="B893" t="s">
        <v>17</v>
      </c>
      <c r="C893" t="s">
        <v>995</v>
      </c>
      <c r="D893" t="s">
        <v>2155</v>
      </c>
      <c r="E893" t="s">
        <v>2188</v>
      </c>
      <c r="F893">
        <v>7.0523753488227159E-6</v>
      </c>
      <c r="G893">
        <v>4.4958892848744812E-4</v>
      </c>
      <c r="H893">
        <v>3.5076287919144557E-4</v>
      </c>
      <c r="I893" t="s">
        <v>3187</v>
      </c>
      <c r="J893">
        <v>73</v>
      </c>
    </row>
    <row r="894" spans="1:10" x14ac:dyDescent="0.2">
      <c r="A894" t="s">
        <v>3741</v>
      </c>
      <c r="B894" t="s">
        <v>882</v>
      </c>
      <c r="C894" t="s">
        <v>1860</v>
      </c>
      <c r="D894" t="s">
        <v>2156</v>
      </c>
      <c r="E894" t="s">
        <v>2261</v>
      </c>
      <c r="F894">
        <v>7.9518387528998817E-6</v>
      </c>
      <c r="G894">
        <v>4.8665253167747279E-4</v>
      </c>
      <c r="H894">
        <v>3.7967937455951433E-4</v>
      </c>
      <c r="I894" t="s">
        <v>3188</v>
      </c>
      <c r="J894">
        <v>16</v>
      </c>
    </row>
    <row r="895" spans="1:10" x14ac:dyDescent="0.2">
      <c r="A895" t="s">
        <v>3741</v>
      </c>
      <c r="B895" t="s">
        <v>203</v>
      </c>
      <c r="C895" t="s">
        <v>1181</v>
      </c>
      <c r="D895" t="s">
        <v>2149</v>
      </c>
      <c r="E895" t="s">
        <v>2323</v>
      </c>
      <c r="F895">
        <v>8.486059599621062E-6</v>
      </c>
      <c r="G895">
        <v>4.9937196874693171E-4</v>
      </c>
      <c r="H895">
        <v>3.8960289821742043E-4</v>
      </c>
      <c r="I895" t="s">
        <v>3189</v>
      </c>
      <c r="J895">
        <v>40</v>
      </c>
    </row>
    <row r="896" spans="1:10" x14ac:dyDescent="0.2">
      <c r="A896" t="s">
        <v>3741</v>
      </c>
      <c r="B896" t="s">
        <v>883</v>
      </c>
      <c r="C896" t="s">
        <v>1861</v>
      </c>
      <c r="D896" t="s">
        <v>2154</v>
      </c>
      <c r="E896" t="s">
        <v>2358</v>
      </c>
      <c r="F896">
        <v>9.4487689970654851E-6</v>
      </c>
      <c r="G896">
        <v>5.2229511460533432E-4</v>
      </c>
      <c r="H896">
        <v>4.0748721015648374E-4</v>
      </c>
      <c r="I896" t="s">
        <v>3186</v>
      </c>
      <c r="J896">
        <v>12</v>
      </c>
    </row>
    <row r="897" spans="1:10" x14ac:dyDescent="0.2">
      <c r="A897" t="s">
        <v>3741</v>
      </c>
      <c r="B897" t="s">
        <v>884</v>
      </c>
      <c r="C897" t="s">
        <v>1862</v>
      </c>
      <c r="D897" t="s">
        <v>2157</v>
      </c>
      <c r="E897" t="s">
        <v>2364</v>
      </c>
      <c r="F897">
        <v>9.5583419666335692E-6</v>
      </c>
      <c r="G897">
        <v>5.2229511460533432E-4</v>
      </c>
      <c r="H897">
        <v>4.0748721015648374E-4</v>
      </c>
      <c r="I897" t="s">
        <v>3190</v>
      </c>
      <c r="J897">
        <v>7</v>
      </c>
    </row>
    <row r="898" spans="1:10" x14ac:dyDescent="0.2">
      <c r="A898" t="s">
        <v>3741</v>
      </c>
      <c r="B898" t="s">
        <v>885</v>
      </c>
      <c r="C898" t="s">
        <v>1863</v>
      </c>
      <c r="D898" t="s">
        <v>2158</v>
      </c>
      <c r="E898" t="s">
        <v>2184</v>
      </c>
      <c r="F898">
        <v>1.1046784509069795E-5</v>
      </c>
      <c r="G898">
        <v>5.8281311375437198E-4</v>
      </c>
      <c r="H898">
        <v>4.547024912263212E-4</v>
      </c>
      <c r="I898" t="s">
        <v>3191</v>
      </c>
      <c r="J898">
        <v>13</v>
      </c>
    </row>
    <row r="899" spans="1:10" x14ac:dyDescent="0.2">
      <c r="A899" t="s">
        <v>3741</v>
      </c>
      <c r="B899" t="s">
        <v>75</v>
      </c>
      <c r="C899" t="s">
        <v>1053</v>
      </c>
      <c r="D899" t="s">
        <v>2159</v>
      </c>
      <c r="E899" t="s">
        <v>2240</v>
      </c>
      <c r="F899">
        <v>1.3821998647945273E-5</v>
      </c>
      <c r="G899">
        <v>7.0492193104520898E-4</v>
      </c>
      <c r="H899">
        <v>5.4997005146561193E-4</v>
      </c>
      <c r="I899" t="s">
        <v>3192</v>
      </c>
      <c r="J899">
        <v>57</v>
      </c>
    </row>
    <row r="900" spans="1:10" x14ac:dyDescent="0.2">
      <c r="A900" t="s">
        <v>3741</v>
      </c>
      <c r="B900" t="s">
        <v>102</v>
      </c>
      <c r="C900" t="s">
        <v>1080</v>
      </c>
      <c r="D900" t="s">
        <v>2153</v>
      </c>
      <c r="E900" t="s">
        <v>2260</v>
      </c>
      <c r="F900">
        <v>1.8563737939702191E-5</v>
      </c>
      <c r="G900">
        <v>8.7248494949862369E-4</v>
      </c>
      <c r="H900">
        <v>6.8070033211657319E-4</v>
      </c>
      <c r="I900" t="s">
        <v>3185</v>
      </c>
      <c r="J900">
        <v>25</v>
      </c>
    </row>
    <row r="901" spans="1:10" x14ac:dyDescent="0.2">
      <c r="A901" t="s">
        <v>3741</v>
      </c>
      <c r="B901" t="s">
        <v>431</v>
      </c>
      <c r="C901" t="s">
        <v>1409</v>
      </c>
      <c r="D901" t="s">
        <v>2143</v>
      </c>
      <c r="E901" t="s">
        <v>2316</v>
      </c>
      <c r="F901">
        <v>1.8573947036166708E-5</v>
      </c>
      <c r="G901">
        <v>8.7248494949862369E-4</v>
      </c>
      <c r="H901">
        <v>6.8070033211657319E-4</v>
      </c>
      <c r="I901" t="s">
        <v>3193</v>
      </c>
      <c r="J901">
        <v>18</v>
      </c>
    </row>
    <row r="902" spans="1:10" x14ac:dyDescent="0.2">
      <c r="A902" t="s">
        <v>3741</v>
      </c>
      <c r="B902" t="s">
        <v>201</v>
      </c>
      <c r="C902" t="s">
        <v>1179</v>
      </c>
      <c r="D902" t="s">
        <v>2160</v>
      </c>
      <c r="E902" t="s">
        <v>2277</v>
      </c>
      <c r="F902">
        <v>1.8818302832323256E-5</v>
      </c>
      <c r="G902">
        <v>8.7248494949862369E-4</v>
      </c>
      <c r="H902">
        <v>6.8070033211657319E-4</v>
      </c>
      <c r="I902" t="s">
        <v>3194</v>
      </c>
      <c r="J902">
        <v>38</v>
      </c>
    </row>
    <row r="903" spans="1:10" x14ac:dyDescent="0.2">
      <c r="A903" t="s">
        <v>3741</v>
      </c>
      <c r="B903" t="s">
        <v>886</v>
      </c>
      <c r="C903" t="s">
        <v>1864</v>
      </c>
      <c r="D903" t="s">
        <v>2161</v>
      </c>
      <c r="E903" t="s">
        <v>2400</v>
      </c>
      <c r="F903">
        <v>1.955424421839123E-5</v>
      </c>
      <c r="G903">
        <v>8.7994098982760536E-4</v>
      </c>
      <c r="H903">
        <v>6.8651742859615031E-4</v>
      </c>
      <c r="I903" t="s">
        <v>3195</v>
      </c>
      <c r="J903">
        <v>19</v>
      </c>
    </row>
    <row r="904" spans="1:10" x14ac:dyDescent="0.2">
      <c r="A904" t="s">
        <v>3741</v>
      </c>
      <c r="B904" t="s">
        <v>887</v>
      </c>
      <c r="C904" t="s">
        <v>1865</v>
      </c>
      <c r="D904" t="s">
        <v>2162</v>
      </c>
      <c r="E904" t="s">
        <v>2230</v>
      </c>
      <c r="F904">
        <v>2.7489505748647989E-5</v>
      </c>
      <c r="G904">
        <v>1.1683039943175394E-3</v>
      </c>
      <c r="H904">
        <v>9.1149413798148604E-4</v>
      </c>
      <c r="I904" t="s">
        <v>3196</v>
      </c>
      <c r="J904">
        <v>11</v>
      </c>
    </row>
    <row r="905" spans="1:10" x14ac:dyDescent="0.2">
      <c r="A905" t="s">
        <v>3741</v>
      </c>
      <c r="B905" t="s">
        <v>888</v>
      </c>
      <c r="C905" t="s">
        <v>1866</v>
      </c>
      <c r="D905" t="s">
        <v>2162</v>
      </c>
      <c r="E905" t="s">
        <v>2230</v>
      </c>
      <c r="F905">
        <v>2.7489505748647989E-5</v>
      </c>
      <c r="G905">
        <v>1.1683039943175394E-3</v>
      </c>
      <c r="H905">
        <v>9.1149413798148604E-4</v>
      </c>
      <c r="I905" t="s">
        <v>3196</v>
      </c>
      <c r="J905">
        <v>11</v>
      </c>
    </row>
    <row r="906" spans="1:10" x14ac:dyDescent="0.2">
      <c r="A906" t="s">
        <v>3741</v>
      </c>
      <c r="B906" t="s">
        <v>889</v>
      </c>
      <c r="C906" t="s">
        <v>1867</v>
      </c>
      <c r="D906" t="s">
        <v>2163</v>
      </c>
      <c r="E906" t="s">
        <v>2291</v>
      </c>
      <c r="F906">
        <v>2.8666283147036501E-5</v>
      </c>
      <c r="G906">
        <v>1.1853895463504285E-3</v>
      </c>
      <c r="H906">
        <v>9.2482404235389446E-4</v>
      </c>
      <c r="I906" t="s">
        <v>3197</v>
      </c>
      <c r="J906">
        <v>15</v>
      </c>
    </row>
    <row r="907" spans="1:10" x14ac:dyDescent="0.2">
      <c r="A907" t="s">
        <v>3741</v>
      </c>
      <c r="B907" t="s">
        <v>61</v>
      </c>
      <c r="C907" t="s">
        <v>1039</v>
      </c>
      <c r="D907" t="s">
        <v>2151</v>
      </c>
      <c r="E907" t="s">
        <v>2207</v>
      </c>
      <c r="F907">
        <v>2.997505389973518E-5</v>
      </c>
      <c r="G907">
        <v>1.206890328068285E-3</v>
      </c>
      <c r="H907">
        <v>9.4159864604708289E-4</v>
      </c>
      <c r="I907" t="s">
        <v>3198</v>
      </c>
      <c r="J907">
        <v>31</v>
      </c>
    </row>
    <row r="908" spans="1:10" x14ac:dyDescent="0.2">
      <c r="A908" t="s">
        <v>3741</v>
      </c>
      <c r="B908" t="s">
        <v>187</v>
      </c>
      <c r="C908" t="s">
        <v>1165</v>
      </c>
      <c r="D908" t="s">
        <v>2164</v>
      </c>
      <c r="E908" t="s">
        <v>2317</v>
      </c>
      <c r="F908">
        <v>3.3703399708366455E-5</v>
      </c>
      <c r="G908">
        <v>1.3222102962512994E-3</v>
      </c>
      <c r="H908">
        <v>1.0315696428957507E-3</v>
      </c>
      <c r="I908" t="s">
        <v>3199</v>
      </c>
      <c r="J908">
        <v>32</v>
      </c>
    </row>
    <row r="909" spans="1:10" x14ac:dyDescent="0.2">
      <c r="A909" t="s">
        <v>3741</v>
      </c>
      <c r="B909" t="s">
        <v>890</v>
      </c>
      <c r="C909" t="s">
        <v>1868</v>
      </c>
      <c r="D909" t="s">
        <v>2162</v>
      </c>
      <c r="E909" t="s">
        <v>2328</v>
      </c>
      <c r="F909">
        <v>4.1352387673548516E-5</v>
      </c>
      <c r="G909">
        <v>1.5372144696218823E-3</v>
      </c>
      <c r="H909">
        <v>1.1993128369805395E-3</v>
      </c>
      <c r="I909" t="s">
        <v>3200</v>
      </c>
      <c r="J909">
        <v>11</v>
      </c>
    </row>
    <row r="910" spans="1:10" x14ac:dyDescent="0.2">
      <c r="A910" t="s">
        <v>3741</v>
      </c>
      <c r="B910" t="s">
        <v>792</v>
      </c>
      <c r="C910" t="s">
        <v>1770</v>
      </c>
      <c r="D910" t="s">
        <v>2162</v>
      </c>
      <c r="E910" t="s">
        <v>2328</v>
      </c>
      <c r="F910">
        <v>4.1352387673548516E-5</v>
      </c>
      <c r="G910">
        <v>1.5372144696218823E-3</v>
      </c>
      <c r="H910">
        <v>1.1993128369805395E-3</v>
      </c>
      <c r="I910" t="s">
        <v>3196</v>
      </c>
      <c r="J910">
        <v>11</v>
      </c>
    </row>
    <row r="911" spans="1:10" x14ac:dyDescent="0.2">
      <c r="A911" t="s">
        <v>3741</v>
      </c>
      <c r="B911" t="s">
        <v>891</v>
      </c>
      <c r="C911" t="s">
        <v>1869</v>
      </c>
      <c r="D911" t="s">
        <v>2165</v>
      </c>
      <c r="E911" t="s">
        <v>2292</v>
      </c>
      <c r="F911">
        <v>4.21980442641301E-5</v>
      </c>
      <c r="G911">
        <v>1.5372144696218823E-3</v>
      </c>
      <c r="H911">
        <v>1.1993128369805395E-3</v>
      </c>
      <c r="I911" t="s">
        <v>3201</v>
      </c>
      <c r="J911">
        <v>14</v>
      </c>
    </row>
    <row r="912" spans="1:10" x14ac:dyDescent="0.2">
      <c r="A912" t="s">
        <v>3741</v>
      </c>
      <c r="B912" t="s">
        <v>776</v>
      </c>
      <c r="C912" t="s">
        <v>1754</v>
      </c>
      <c r="D912" t="s">
        <v>2158</v>
      </c>
      <c r="E912" t="s">
        <v>2305</v>
      </c>
      <c r="F912">
        <v>4.4833947772764854E-5</v>
      </c>
      <c r="G912">
        <v>1.5952544207518658E-3</v>
      </c>
      <c r="H912">
        <v>1.2445947802769972E-3</v>
      </c>
      <c r="I912" t="s">
        <v>3202</v>
      </c>
      <c r="J912">
        <v>13</v>
      </c>
    </row>
    <row r="913" spans="1:10" x14ac:dyDescent="0.2">
      <c r="A913" t="s">
        <v>3741</v>
      </c>
      <c r="B913" t="s">
        <v>892</v>
      </c>
      <c r="C913" t="s">
        <v>1870</v>
      </c>
      <c r="D913" t="s">
        <v>2166</v>
      </c>
      <c r="E913" t="s">
        <v>2302</v>
      </c>
      <c r="F913">
        <v>5.028874370355576E-5</v>
      </c>
      <c r="G913">
        <v>1.7098172859208959E-3</v>
      </c>
      <c r="H913">
        <v>1.3339750961364266E-3</v>
      </c>
      <c r="I913" t="s">
        <v>3203</v>
      </c>
      <c r="J913">
        <v>22</v>
      </c>
    </row>
    <row r="914" spans="1:10" x14ac:dyDescent="0.2">
      <c r="A914" t="s">
        <v>3741</v>
      </c>
      <c r="B914" t="s">
        <v>633</v>
      </c>
      <c r="C914" t="s">
        <v>1611</v>
      </c>
      <c r="D914" t="s">
        <v>2166</v>
      </c>
      <c r="E914" t="s">
        <v>2302</v>
      </c>
      <c r="F914">
        <v>5.028874370355576E-5</v>
      </c>
      <c r="G914">
        <v>1.7098172859208959E-3</v>
      </c>
      <c r="H914">
        <v>1.3339750961364266E-3</v>
      </c>
      <c r="I914" t="s">
        <v>3204</v>
      </c>
      <c r="J914">
        <v>22</v>
      </c>
    </row>
    <row r="915" spans="1:10" x14ac:dyDescent="0.2">
      <c r="A915" t="s">
        <v>3741</v>
      </c>
      <c r="B915" t="s">
        <v>224</v>
      </c>
      <c r="C915" t="s">
        <v>1202</v>
      </c>
      <c r="D915" t="s">
        <v>2167</v>
      </c>
      <c r="E915" t="s">
        <v>2300</v>
      </c>
      <c r="F915">
        <v>5.9391085703834167E-5</v>
      </c>
      <c r="G915">
        <v>1.9333693856780059E-3</v>
      </c>
      <c r="H915">
        <v>1.5083872606528096E-3</v>
      </c>
      <c r="I915" t="s">
        <v>3205</v>
      </c>
      <c r="J915">
        <v>36</v>
      </c>
    </row>
    <row r="916" spans="1:10" x14ac:dyDescent="0.2">
      <c r="A916" t="s">
        <v>3741</v>
      </c>
      <c r="B916" t="s">
        <v>225</v>
      </c>
      <c r="C916" t="s">
        <v>1203</v>
      </c>
      <c r="D916" t="s">
        <v>2167</v>
      </c>
      <c r="E916" t="s">
        <v>2300</v>
      </c>
      <c r="F916">
        <v>5.9391085703834167E-5</v>
      </c>
      <c r="G916">
        <v>1.9333693856780059E-3</v>
      </c>
      <c r="H916">
        <v>1.5083872606528096E-3</v>
      </c>
      <c r="I916" t="s">
        <v>3205</v>
      </c>
      <c r="J916">
        <v>36</v>
      </c>
    </row>
    <row r="917" spans="1:10" x14ac:dyDescent="0.2">
      <c r="A917" t="s">
        <v>3741</v>
      </c>
      <c r="B917" t="s">
        <v>604</v>
      </c>
      <c r="C917" t="s">
        <v>1582</v>
      </c>
      <c r="D917" t="s">
        <v>2148</v>
      </c>
      <c r="E917" t="s">
        <v>2375</v>
      </c>
      <c r="F917">
        <v>7.8741164529177904E-5</v>
      </c>
      <c r="G917">
        <v>2.5098746193675456E-3</v>
      </c>
      <c r="H917">
        <v>1.9581684336861345E-3</v>
      </c>
      <c r="I917" t="s">
        <v>3206</v>
      </c>
      <c r="J917">
        <v>21</v>
      </c>
    </row>
    <row r="918" spans="1:10" x14ac:dyDescent="0.2">
      <c r="A918" t="s">
        <v>3741</v>
      </c>
      <c r="B918" t="s">
        <v>85</v>
      </c>
      <c r="C918" t="s">
        <v>1063</v>
      </c>
      <c r="D918" t="s">
        <v>2168</v>
      </c>
      <c r="E918" t="s">
        <v>2248</v>
      </c>
      <c r="F918">
        <v>8.6907066052128719E-5</v>
      </c>
      <c r="G918">
        <v>2.7136287971378965E-3</v>
      </c>
      <c r="H918">
        <v>2.1171345414202785E-3</v>
      </c>
      <c r="I918" t="s">
        <v>3207</v>
      </c>
      <c r="J918">
        <v>47</v>
      </c>
    </row>
    <row r="919" spans="1:10" x14ac:dyDescent="0.2">
      <c r="A919" t="s">
        <v>3741</v>
      </c>
      <c r="B919" t="s">
        <v>576</v>
      </c>
      <c r="C919" t="s">
        <v>1554</v>
      </c>
      <c r="D919" t="s">
        <v>2165</v>
      </c>
      <c r="E919" t="s">
        <v>2263</v>
      </c>
      <c r="F919">
        <v>9.8354639409567327E-5</v>
      </c>
      <c r="G919">
        <v>3.0096519659327603E-3</v>
      </c>
      <c r="H919">
        <v>2.3480876019041971E-3</v>
      </c>
      <c r="I919" t="s">
        <v>3208</v>
      </c>
      <c r="J919">
        <v>14</v>
      </c>
    </row>
    <row r="920" spans="1:10" x14ac:dyDescent="0.2">
      <c r="A920" t="s">
        <v>3741</v>
      </c>
      <c r="B920" t="s">
        <v>478</v>
      </c>
      <c r="C920" t="s">
        <v>1456</v>
      </c>
      <c r="D920" t="s">
        <v>2145</v>
      </c>
      <c r="E920" t="s">
        <v>2383</v>
      </c>
      <c r="F920">
        <v>1.1164906090212731E-4</v>
      </c>
      <c r="G920">
        <v>3.2181037121025132E-3</v>
      </c>
      <c r="H920">
        <v>2.5107186856031987E-3</v>
      </c>
      <c r="I920" t="s">
        <v>3209</v>
      </c>
      <c r="J920">
        <v>29</v>
      </c>
    </row>
    <row r="921" spans="1:10" x14ac:dyDescent="0.2">
      <c r="A921" t="s">
        <v>3741</v>
      </c>
      <c r="B921" t="s">
        <v>752</v>
      </c>
      <c r="C921" t="s">
        <v>1730</v>
      </c>
      <c r="D921" t="s">
        <v>2143</v>
      </c>
      <c r="E921" t="s">
        <v>2211</v>
      </c>
      <c r="F921">
        <v>1.1312549285186453E-4</v>
      </c>
      <c r="G921">
        <v>3.2181037121025132E-3</v>
      </c>
      <c r="H921">
        <v>2.5107186856031987E-3</v>
      </c>
      <c r="I921" t="s">
        <v>3210</v>
      </c>
      <c r="J921">
        <v>18</v>
      </c>
    </row>
    <row r="922" spans="1:10" x14ac:dyDescent="0.2">
      <c r="A922" t="s">
        <v>3741</v>
      </c>
      <c r="B922" t="s">
        <v>565</v>
      </c>
      <c r="C922" t="s">
        <v>1543</v>
      </c>
      <c r="D922" t="s">
        <v>2169</v>
      </c>
      <c r="E922" t="s">
        <v>2270</v>
      </c>
      <c r="F922">
        <v>1.152413098584697E-4</v>
      </c>
      <c r="G922">
        <v>3.2181037121025132E-3</v>
      </c>
      <c r="H922">
        <v>2.5107186856031987E-3</v>
      </c>
      <c r="I922" t="s">
        <v>3211</v>
      </c>
      <c r="J922">
        <v>17</v>
      </c>
    </row>
    <row r="923" spans="1:10" x14ac:dyDescent="0.2">
      <c r="A923" t="s">
        <v>3741</v>
      </c>
      <c r="B923" t="s">
        <v>893</v>
      </c>
      <c r="C923" t="s">
        <v>1871</v>
      </c>
      <c r="D923" t="s">
        <v>2170</v>
      </c>
      <c r="E923" t="s">
        <v>2306</v>
      </c>
      <c r="F923">
        <v>1.1778680253447106E-4</v>
      </c>
      <c r="G923">
        <v>3.2181037121025132E-3</v>
      </c>
      <c r="H923">
        <v>2.5107186856031987E-3</v>
      </c>
      <c r="I923" t="s">
        <v>3212</v>
      </c>
      <c r="J923">
        <v>10</v>
      </c>
    </row>
    <row r="924" spans="1:10" x14ac:dyDescent="0.2">
      <c r="A924" t="s">
        <v>3741</v>
      </c>
      <c r="B924" t="s">
        <v>894</v>
      </c>
      <c r="C924" t="s">
        <v>1872</v>
      </c>
      <c r="D924" t="s">
        <v>2170</v>
      </c>
      <c r="E924" t="s">
        <v>2306</v>
      </c>
      <c r="F924">
        <v>1.1778680253447106E-4</v>
      </c>
      <c r="G924">
        <v>3.2181037121025132E-3</v>
      </c>
      <c r="H924">
        <v>2.5107186856031987E-3</v>
      </c>
      <c r="I924" t="s">
        <v>3213</v>
      </c>
      <c r="J924">
        <v>10</v>
      </c>
    </row>
    <row r="925" spans="1:10" x14ac:dyDescent="0.2">
      <c r="A925" t="s">
        <v>3741</v>
      </c>
      <c r="B925" t="s">
        <v>895</v>
      </c>
      <c r="C925" t="s">
        <v>1873</v>
      </c>
      <c r="D925" t="s">
        <v>2170</v>
      </c>
      <c r="E925" t="s">
        <v>2306</v>
      </c>
      <c r="F925">
        <v>1.1778680253447106E-4</v>
      </c>
      <c r="G925">
        <v>3.2181037121025132E-3</v>
      </c>
      <c r="H925">
        <v>2.5107186856031987E-3</v>
      </c>
      <c r="I925" t="s">
        <v>3214</v>
      </c>
      <c r="J925">
        <v>10</v>
      </c>
    </row>
    <row r="926" spans="1:10" x14ac:dyDescent="0.2">
      <c r="A926" t="s">
        <v>3741</v>
      </c>
      <c r="B926" t="s">
        <v>896</v>
      </c>
      <c r="C926" t="s">
        <v>1874</v>
      </c>
      <c r="D926" t="s">
        <v>2171</v>
      </c>
      <c r="E926" t="s">
        <v>2215</v>
      </c>
      <c r="F926">
        <v>1.5072577180901822E-4</v>
      </c>
      <c r="G926">
        <v>4.0457970327683838E-3</v>
      </c>
      <c r="H926">
        <v>3.1564732268038165E-3</v>
      </c>
      <c r="I926" t="s">
        <v>3215</v>
      </c>
      <c r="J926">
        <v>23</v>
      </c>
    </row>
    <row r="927" spans="1:10" x14ac:dyDescent="0.2">
      <c r="A927" t="s">
        <v>3741</v>
      </c>
      <c r="B927" t="s">
        <v>739</v>
      </c>
      <c r="C927" t="s">
        <v>1717</v>
      </c>
      <c r="D927" t="s">
        <v>2154</v>
      </c>
      <c r="E927" t="s">
        <v>2312</v>
      </c>
      <c r="F927">
        <v>1.6318000051020919E-4</v>
      </c>
      <c r="G927">
        <v>4.1989635224609937E-3</v>
      </c>
      <c r="H927">
        <v>3.2759715407435623E-3</v>
      </c>
      <c r="I927" t="s">
        <v>3216</v>
      </c>
      <c r="J927">
        <v>12</v>
      </c>
    </row>
    <row r="928" spans="1:10" x14ac:dyDescent="0.2">
      <c r="A928" t="s">
        <v>3741</v>
      </c>
      <c r="B928" t="s">
        <v>897</v>
      </c>
      <c r="C928" t="s">
        <v>1875</v>
      </c>
      <c r="D928" t="s">
        <v>2162</v>
      </c>
      <c r="E928" t="s">
        <v>2325</v>
      </c>
      <c r="F928">
        <v>1.72898497983688E-4</v>
      </c>
      <c r="G928">
        <v>4.1989635224609937E-3</v>
      </c>
      <c r="H928">
        <v>3.2759715407435623E-3</v>
      </c>
      <c r="I928" t="s">
        <v>3217</v>
      </c>
      <c r="J928">
        <v>11</v>
      </c>
    </row>
    <row r="929" spans="1:10" x14ac:dyDescent="0.2">
      <c r="A929" t="s">
        <v>3741</v>
      </c>
      <c r="B929" t="s">
        <v>898</v>
      </c>
      <c r="C929" t="s">
        <v>1876</v>
      </c>
      <c r="D929" t="s">
        <v>2162</v>
      </c>
      <c r="E929" t="s">
        <v>2325</v>
      </c>
      <c r="F929">
        <v>1.72898497983688E-4</v>
      </c>
      <c r="G929">
        <v>4.1989635224609937E-3</v>
      </c>
      <c r="H929">
        <v>3.2759715407435623E-3</v>
      </c>
      <c r="I929" t="s">
        <v>3218</v>
      </c>
      <c r="J929">
        <v>11</v>
      </c>
    </row>
    <row r="930" spans="1:10" x14ac:dyDescent="0.2">
      <c r="A930" t="s">
        <v>3741</v>
      </c>
      <c r="B930" t="s">
        <v>742</v>
      </c>
      <c r="C930" t="s">
        <v>1720</v>
      </c>
      <c r="D930" t="s">
        <v>2162</v>
      </c>
      <c r="E930" t="s">
        <v>2325</v>
      </c>
      <c r="F930">
        <v>1.72898497983688E-4</v>
      </c>
      <c r="G930">
        <v>4.1989635224609937E-3</v>
      </c>
      <c r="H930">
        <v>3.2759715407435623E-3</v>
      </c>
      <c r="I930" t="s">
        <v>3219</v>
      </c>
      <c r="J930">
        <v>11</v>
      </c>
    </row>
    <row r="931" spans="1:10" x14ac:dyDescent="0.2">
      <c r="A931" t="s">
        <v>3741</v>
      </c>
      <c r="B931" t="s">
        <v>899</v>
      </c>
      <c r="C931" t="s">
        <v>1877</v>
      </c>
      <c r="D931" t="s">
        <v>2162</v>
      </c>
      <c r="E931" t="s">
        <v>2325</v>
      </c>
      <c r="F931">
        <v>1.72898497983688E-4</v>
      </c>
      <c r="G931">
        <v>4.1989635224609937E-3</v>
      </c>
      <c r="H931">
        <v>3.2759715407435623E-3</v>
      </c>
      <c r="I931" t="s">
        <v>3217</v>
      </c>
      <c r="J931">
        <v>11</v>
      </c>
    </row>
    <row r="932" spans="1:10" x14ac:dyDescent="0.2">
      <c r="A932" t="s">
        <v>3741</v>
      </c>
      <c r="B932" t="s">
        <v>744</v>
      </c>
      <c r="C932" t="s">
        <v>1722</v>
      </c>
      <c r="D932" t="s">
        <v>2162</v>
      </c>
      <c r="E932" t="s">
        <v>2325</v>
      </c>
      <c r="F932">
        <v>1.72898497983688E-4</v>
      </c>
      <c r="G932">
        <v>4.1989635224609937E-3</v>
      </c>
      <c r="H932">
        <v>3.2759715407435623E-3</v>
      </c>
      <c r="I932" t="s">
        <v>3219</v>
      </c>
      <c r="J932">
        <v>11</v>
      </c>
    </row>
    <row r="933" spans="1:10" x14ac:dyDescent="0.2">
      <c r="A933" t="s">
        <v>3741</v>
      </c>
      <c r="B933" t="s">
        <v>461</v>
      </c>
      <c r="C933" t="s">
        <v>1439</v>
      </c>
      <c r="D933" t="s">
        <v>2158</v>
      </c>
      <c r="E933" t="s">
        <v>2292</v>
      </c>
      <c r="F933">
        <v>1.9231730433836108E-4</v>
      </c>
      <c r="G933">
        <v>4.5975855568389443E-3</v>
      </c>
      <c r="H933">
        <v>3.5869707749950899E-3</v>
      </c>
      <c r="I933" t="s">
        <v>3220</v>
      </c>
      <c r="J933">
        <v>13</v>
      </c>
    </row>
    <row r="934" spans="1:10" x14ac:dyDescent="0.2">
      <c r="A934" t="s">
        <v>3741</v>
      </c>
      <c r="B934" t="s">
        <v>36</v>
      </c>
      <c r="C934" t="s">
        <v>1014</v>
      </c>
      <c r="D934" t="s">
        <v>2141</v>
      </c>
      <c r="E934" t="s">
        <v>2206</v>
      </c>
      <c r="F934">
        <v>2.1200823372575234E-4</v>
      </c>
      <c r="G934">
        <v>4.9749912900081978E-3</v>
      </c>
      <c r="H934">
        <v>3.8814173531952502E-3</v>
      </c>
      <c r="I934" t="s">
        <v>3221</v>
      </c>
      <c r="J934">
        <v>70</v>
      </c>
    </row>
    <row r="935" spans="1:10" x14ac:dyDescent="0.2">
      <c r="A935" t="s">
        <v>3741</v>
      </c>
      <c r="B935" t="s">
        <v>900</v>
      </c>
      <c r="C935" t="s">
        <v>1878</v>
      </c>
      <c r="D935" t="s">
        <v>2169</v>
      </c>
      <c r="E935" t="s">
        <v>2402</v>
      </c>
      <c r="F935">
        <v>2.1460746741211833E-4</v>
      </c>
      <c r="G935">
        <v>4.9749912900081978E-3</v>
      </c>
      <c r="H935">
        <v>3.8814173531952502E-3</v>
      </c>
      <c r="I935" t="s">
        <v>3222</v>
      </c>
      <c r="J935">
        <v>17</v>
      </c>
    </row>
    <row r="936" spans="1:10" x14ac:dyDescent="0.2">
      <c r="A936" t="s">
        <v>3741</v>
      </c>
      <c r="B936" t="s">
        <v>901</v>
      </c>
      <c r="C936" t="s">
        <v>1879</v>
      </c>
      <c r="D936" t="s">
        <v>2147</v>
      </c>
      <c r="E936" t="s">
        <v>2341</v>
      </c>
      <c r="F936">
        <v>2.2708432467560857E-4</v>
      </c>
      <c r="G936">
        <v>5.1856569664728526E-3</v>
      </c>
      <c r="H936">
        <v>4.0457757137806775E-3</v>
      </c>
      <c r="I936" t="s">
        <v>3223</v>
      </c>
      <c r="J936">
        <v>9</v>
      </c>
    </row>
    <row r="937" spans="1:10" x14ac:dyDescent="0.2">
      <c r="A937" t="s">
        <v>3741</v>
      </c>
      <c r="B937" t="s">
        <v>338</v>
      </c>
      <c r="C937" t="s">
        <v>1316</v>
      </c>
      <c r="D937" t="s">
        <v>2172</v>
      </c>
      <c r="E937" t="s">
        <v>2317</v>
      </c>
      <c r="F937">
        <v>2.3226570424401128E-4</v>
      </c>
      <c r="G937">
        <v>5.2259783454902536E-3</v>
      </c>
      <c r="H937">
        <v>4.0772338794536961E-3</v>
      </c>
      <c r="I937" t="s">
        <v>3224</v>
      </c>
      <c r="J937">
        <v>30</v>
      </c>
    </row>
    <row r="938" spans="1:10" x14ac:dyDescent="0.2">
      <c r="A938" t="s">
        <v>3741</v>
      </c>
      <c r="B938" t="s">
        <v>404</v>
      </c>
      <c r="C938" t="s">
        <v>1382</v>
      </c>
      <c r="D938" t="s">
        <v>2173</v>
      </c>
      <c r="E938" t="s">
        <v>2375</v>
      </c>
      <c r="F938">
        <v>2.4874018821732905E-4</v>
      </c>
      <c r="G938">
        <v>5.5155433039494701E-3</v>
      </c>
      <c r="H938">
        <v>4.3031483362082554E-3</v>
      </c>
      <c r="I938" t="s">
        <v>3225</v>
      </c>
      <c r="J938">
        <v>20</v>
      </c>
    </row>
    <row r="939" spans="1:10" x14ac:dyDescent="0.2">
      <c r="A939" t="s">
        <v>3741</v>
      </c>
      <c r="B939" t="s">
        <v>902</v>
      </c>
      <c r="C939" t="s">
        <v>1880</v>
      </c>
      <c r="D939" t="s">
        <v>2165</v>
      </c>
      <c r="E939" t="s">
        <v>2280</v>
      </c>
      <c r="F939">
        <v>2.6738246015260952E-4</v>
      </c>
      <c r="G939">
        <v>5.761903718781586E-3</v>
      </c>
      <c r="H939">
        <v>4.4953552233218562E-3</v>
      </c>
      <c r="I939" t="s">
        <v>3226</v>
      </c>
      <c r="J939">
        <v>14</v>
      </c>
    </row>
    <row r="940" spans="1:10" x14ac:dyDescent="0.2">
      <c r="A940" t="s">
        <v>3741</v>
      </c>
      <c r="B940" t="s">
        <v>391</v>
      </c>
      <c r="C940" t="s">
        <v>1369</v>
      </c>
      <c r="D940" t="s">
        <v>2165</v>
      </c>
      <c r="E940" t="s">
        <v>2280</v>
      </c>
      <c r="F940">
        <v>2.6738246015260952E-4</v>
      </c>
      <c r="G940">
        <v>5.761903718781586E-3</v>
      </c>
      <c r="H940">
        <v>4.4953552233218562E-3</v>
      </c>
      <c r="I940" t="s">
        <v>3227</v>
      </c>
      <c r="J940">
        <v>14</v>
      </c>
    </row>
    <row r="941" spans="1:10" x14ac:dyDescent="0.2">
      <c r="A941" t="s">
        <v>3741</v>
      </c>
      <c r="B941" t="s">
        <v>903</v>
      </c>
      <c r="C941" t="s">
        <v>1881</v>
      </c>
      <c r="D941" t="s">
        <v>2150</v>
      </c>
      <c r="E941" t="s">
        <v>2279</v>
      </c>
      <c r="F941">
        <v>2.8598499156225459E-4</v>
      </c>
      <c r="G941">
        <v>6.0771810706979103E-3</v>
      </c>
      <c r="H941">
        <v>4.7413301232689577E-3</v>
      </c>
      <c r="I941" t="s">
        <v>3228</v>
      </c>
      <c r="J941">
        <v>8</v>
      </c>
    </row>
    <row r="942" spans="1:10" x14ac:dyDescent="0.2">
      <c r="A942" t="s">
        <v>3741</v>
      </c>
      <c r="B942" t="s">
        <v>904</v>
      </c>
      <c r="C942" t="s">
        <v>1882</v>
      </c>
      <c r="D942" t="s">
        <v>2174</v>
      </c>
      <c r="E942" t="s">
        <v>2353</v>
      </c>
      <c r="F942">
        <v>3.1527629956490106E-4</v>
      </c>
      <c r="G942">
        <v>6.3268994426944735E-3</v>
      </c>
      <c r="H942">
        <v>4.9361568407399609E-3</v>
      </c>
      <c r="I942" t="s">
        <v>3229</v>
      </c>
      <c r="J942">
        <v>6</v>
      </c>
    </row>
    <row r="943" spans="1:10" x14ac:dyDescent="0.2">
      <c r="A943" t="s">
        <v>3741</v>
      </c>
      <c r="B943" t="s">
        <v>905</v>
      </c>
      <c r="C943" t="s">
        <v>1883</v>
      </c>
      <c r="D943" t="s">
        <v>2174</v>
      </c>
      <c r="E943" t="s">
        <v>2353</v>
      </c>
      <c r="F943">
        <v>3.1527629956490106E-4</v>
      </c>
      <c r="G943">
        <v>6.3268994426944735E-3</v>
      </c>
      <c r="H943">
        <v>4.9361568407399609E-3</v>
      </c>
      <c r="I943" t="s">
        <v>3230</v>
      </c>
      <c r="J943">
        <v>6</v>
      </c>
    </row>
    <row r="944" spans="1:10" x14ac:dyDescent="0.2">
      <c r="A944" t="s">
        <v>3741</v>
      </c>
      <c r="B944" t="s">
        <v>906</v>
      </c>
      <c r="C944" t="s">
        <v>1884</v>
      </c>
      <c r="D944" t="s">
        <v>2174</v>
      </c>
      <c r="E944" t="s">
        <v>2353</v>
      </c>
      <c r="F944">
        <v>3.1527629956490106E-4</v>
      </c>
      <c r="G944">
        <v>6.3268994426944735E-3</v>
      </c>
      <c r="H944">
        <v>4.9361568407399609E-3</v>
      </c>
      <c r="I944" t="s">
        <v>3231</v>
      </c>
      <c r="J944">
        <v>6</v>
      </c>
    </row>
    <row r="945" spans="1:10" x14ac:dyDescent="0.2">
      <c r="A945" t="s">
        <v>3741</v>
      </c>
      <c r="B945" t="s">
        <v>907</v>
      </c>
      <c r="C945" t="s">
        <v>1885</v>
      </c>
      <c r="D945" t="s">
        <v>2174</v>
      </c>
      <c r="E945" t="s">
        <v>2353</v>
      </c>
      <c r="F945">
        <v>3.1527629956490106E-4</v>
      </c>
      <c r="G945">
        <v>6.3268994426944735E-3</v>
      </c>
      <c r="H945">
        <v>4.9361568407399609E-3</v>
      </c>
      <c r="I945" t="s">
        <v>3232</v>
      </c>
      <c r="J945">
        <v>6</v>
      </c>
    </row>
    <row r="946" spans="1:10" x14ac:dyDescent="0.2">
      <c r="A946" t="s">
        <v>3741</v>
      </c>
      <c r="B946" t="s">
        <v>119</v>
      </c>
      <c r="C946" t="s">
        <v>1097</v>
      </c>
      <c r="D946" t="s">
        <v>2166</v>
      </c>
      <c r="E946" t="s">
        <v>2273</v>
      </c>
      <c r="F946">
        <v>3.1841258633168266E-4</v>
      </c>
      <c r="G946">
        <v>6.3268994426944735E-3</v>
      </c>
      <c r="H946">
        <v>4.9361568407399609E-3</v>
      </c>
      <c r="I946" t="s">
        <v>3233</v>
      </c>
      <c r="J946">
        <v>22</v>
      </c>
    </row>
    <row r="947" spans="1:10" x14ac:dyDescent="0.2">
      <c r="A947" t="s">
        <v>3741</v>
      </c>
      <c r="B947" t="s">
        <v>908</v>
      </c>
      <c r="C947" t="s">
        <v>1886</v>
      </c>
      <c r="D947" t="s">
        <v>2157</v>
      </c>
      <c r="E947" t="s">
        <v>2331</v>
      </c>
      <c r="F947">
        <v>3.2870412100729254E-4</v>
      </c>
      <c r="G947">
        <v>6.3507807698322746E-3</v>
      </c>
      <c r="H947">
        <v>4.9547887120672852E-3</v>
      </c>
      <c r="I947" t="s">
        <v>3234</v>
      </c>
      <c r="J947">
        <v>7</v>
      </c>
    </row>
    <row r="948" spans="1:10" x14ac:dyDescent="0.2">
      <c r="A948" t="s">
        <v>3741</v>
      </c>
      <c r="B948" t="s">
        <v>909</v>
      </c>
      <c r="C948" t="s">
        <v>1887</v>
      </c>
      <c r="D948" t="s">
        <v>2157</v>
      </c>
      <c r="E948" t="s">
        <v>2331</v>
      </c>
      <c r="F948">
        <v>3.2870412100729254E-4</v>
      </c>
      <c r="G948">
        <v>6.3507807698322746E-3</v>
      </c>
      <c r="H948">
        <v>4.9547887120672852E-3</v>
      </c>
      <c r="I948" t="s">
        <v>3235</v>
      </c>
      <c r="J948">
        <v>7</v>
      </c>
    </row>
    <row r="949" spans="1:10" x14ac:dyDescent="0.2">
      <c r="A949" t="s">
        <v>3741</v>
      </c>
      <c r="B949" t="s">
        <v>910</v>
      </c>
      <c r="C949" t="s">
        <v>1888</v>
      </c>
      <c r="D949" t="s">
        <v>2147</v>
      </c>
      <c r="E949" t="s">
        <v>2327</v>
      </c>
      <c r="F949">
        <v>3.3206696835724313E-4</v>
      </c>
      <c r="G949">
        <v>6.3507807698322746E-3</v>
      </c>
      <c r="H949">
        <v>4.9547887120672852E-3</v>
      </c>
      <c r="I949" t="s">
        <v>3236</v>
      </c>
      <c r="J949">
        <v>9</v>
      </c>
    </row>
    <row r="950" spans="1:10" x14ac:dyDescent="0.2">
      <c r="A950" t="s">
        <v>3741</v>
      </c>
      <c r="B950" t="s">
        <v>96</v>
      </c>
      <c r="C950" t="s">
        <v>1074</v>
      </c>
      <c r="D950" t="s">
        <v>2140</v>
      </c>
      <c r="E950" t="s">
        <v>2256</v>
      </c>
      <c r="F950">
        <v>3.4994716555827583E-4</v>
      </c>
      <c r="G950">
        <v>6.6101131272118772E-3</v>
      </c>
      <c r="H950">
        <v>5.1571161240166969E-3</v>
      </c>
      <c r="I950" t="s">
        <v>3237</v>
      </c>
      <c r="J950">
        <v>61</v>
      </c>
    </row>
    <row r="951" spans="1:10" x14ac:dyDescent="0.2">
      <c r="A951" t="s">
        <v>3741</v>
      </c>
      <c r="B951" t="s">
        <v>167</v>
      </c>
      <c r="C951" t="s">
        <v>1145</v>
      </c>
      <c r="D951" t="s">
        <v>2148</v>
      </c>
      <c r="E951" t="s">
        <v>2304</v>
      </c>
      <c r="F951">
        <v>3.6140803732278914E-4</v>
      </c>
      <c r="G951">
        <v>6.7433450866325297E-3</v>
      </c>
      <c r="H951">
        <v>5.2610618013355951E-3</v>
      </c>
      <c r="I951" t="s">
        <v>3238</v>
      </c>
      <c r="J951">
        <v>21</v>
      </c>
    </row>
    <row r="952" spans="1:10" x14ac:dyDescent="0.2">
      <c r="A952" t="s">
        <v>3741</v>
      </c>
      <c r="B952" t="s">
        <v>20</v>
      </c>
      <c r="C952" t="s">
        <v>998</v>
      </c>
      <c r="D952" t="s">
        <v>2140</v>
      </c>
      <c r="E952" t="s">
        <v>2191</v>
      </c>
      <c r="F952">
        <v>3.7796685846531303E-4</v>
      </c>
      <c r="G952">
        <v>6.9153072097757678E-3</v>
      </c>
      <c r="H952">
        <v>5.3952242008157699E-3</v>
      </c>
      <c r="I952" t="s">
        <v>3239</v>
      </c>
      <c r="J952">
        <v>61</v>
      </c>
    </row>
    <row r="953" spans="1:10" x14ac:dyDescent="0.2">
      <c r="A953" t="s">
        <v>3741</v>
      </c>
      <c r="B953" t="s">
        <v>51</v>
      </c>
      <c r="C953" t="s">
        <v>1029</v>
      </c>
      <c r="D953" t="s">
        <v>2175</v>
      </c>
      <c r="E953" t="s">
        <v>2221</v>
      </c>
      <c r="F953">
        <v>3.7966392524259118E-4</v>
      </c>
      <c r="G953">
        <v>6.9153072097757678E-3</v>
      </c>
      <c r="H953">
        <v>5.3952242008157699E-3</v>
      </c>
      <c r="I953" t="s">
        <v>3240</v>
      </c>
      <c r="J953">
        <v>42</v>
      </c>
    </row>
    <row r="954" spans="1:10" x14ac:dyDescent="0.2">
      <c r="A954" t="s">
        <v>3741</v>
      </c>
      <c r="B954" t="s">
        <v>92</v>
      </c>
      <c r="C954" t="s">
        <v>1070</v>
      </c>
      <c r="D954" t="s">
        <v>2176</v>
      </c>
      <c r="E954" t="s">
        <v>2238</v>
      </c>
      <c r="F954">
        <v>4.3851355772406357E-4</v>
      </c>
      <c r="G954">
        <v>7.8932440390331437E-3</v>
      </c>
      <c r="H954">
        <v>6.1581965877286465E-3</v>
      </c>
      <c r="I954" t="s">
        <v>3241</v>
      </c>
      <c r="J954">
        <v>46</v>
      </c>
    </row>
    <row r="955" spans="1:10" x14ac:dyDescent="0.2">
      <c r="A955" t="s">
        <v>3741</v>
      </c>
      <c r="B955" t="s">
        <v>911</v>
      </c>
      <c r="C955" t="s">
        <v>1889</v>
      </c>
      <c r="D955" t="s">
        <v>2169</v>
      </c>
      <c r="E955" t="s">
        <v>2182</v>
      </c>
      <c r="F955">
        <v>4.5866841940291335E-4</v>
      </c>
      <c r="G955">
        <v>8.1600311824006691E-3</v>
      </c>
      <c r="H955">
        <v>6.3663401175386011E-3</v>
      </c>
      <c r="I955" t="s">
        <v>3242</v>
      </c>
      <c r="J955">
        <v>17</v>
      </c>
    </row>
    <row r="956" spans="1:10" x14ac:dyDescent="0.2">
      <c r="A956" t="s">
        <v>3741</v>
      </c>
      <c r="B956" t="s">
        <v>447</v>
      </c>
      <c r="C956" t="s">
        <v>1425</v>
      </c>
      <c r="D956" t="s">
        <v>2156</v>
      </c>
      <c r="E956" t="s">
        <v>2362</v>
      </c>
      <c r="F956">
        <v>4.8940564617417736E-4</v>
      </c>
      <c r="G956">
        <v>8.6067889499596706E-3</v>
      </c>
      <c r="H956">
        <v>6.7148941652936129E-3</v>
      </c>
      <c r="I956" t="s">
        <v>3243</v>
      </c>
      <c r="J956">
        <v>16</v>
      </c>
    </row>
    <row r="957" spans="1:10" x14ac:dyDescent="0.2">
      <c r="A957" t="s">
        <v>3741</v>
      </c>
      <c r="B957" t="s">
        <v>912</v>
      </c>
      <c r="C957" t="s">
        <v>1890</v>
      </c>
      <c r="D957" t="s">
        <v>2157</v>
      </c>
      <c r="E957" t="s">
        <v>2372</v>
      </c>
      <c r="F957">
        <v>5.348163252935341E-4</v>
      </c>
      <c r="G957">
        <v>9.1940334572933394E-3</v>
      </c>
      <c r="H957">
        <v>7.173053966680872E-3</v>
      </c>
      <c r="I957" t="s">
        <v>3244</v>
      </c>
      <c r="J957">
        <v>7</v>
      </c>
    </row>
    <row r="958" spans="1:10" x14ac:dyDescent="0.2">
      <c r="A958" t="s">
        <v>3741</v>
      </c>
      <c r="B958" t="s">
        <v>913</v>
      </c>
      <c r="C958" t="s">
        <v>1891</v>
      </c>
      <c r="D958" t="s">
        <v>2157</v>
      </c>
      <c r="E958" t="s">
        <v>2372</v>
      </c>
      <c r="F958">
        <v>5.348163252935341E-4</v>
      </c>
      <c r="G958">
        <v>9.1940334572933394E-3</v>
      </c>
      <c r="H958">
        <v>7.173053966680872E-3</v>
      </c>
      <c r="I958" t="s">
        <v>3245</v>
      </c>
      <c r="J958">
        <v>7</v>
      </c>
    </row>
    <row r="959" spans="1:10" x14ac:dyDescent="0.2">
      <c r="A959" t="s">
        <v>3741</v>
      </c>
      <c r="B959" t="s">
        <v>806</v>
      </c>
      <c r="C959" t="s">
        <v>1784</v>
      </c>
      <c r="D959" t="s">
        <v>2162</v>
      </c>
      <c r="E959" t="s">
        <v>2346</v>
      </c>
      <c r="F959">
        <v>5.6037037248713568E-4</v>
      </c>
      <c r="G959">
        <v>9.5049445608827547E-3</v>
      </c>
      <c r="H959">
        <v>7.4156223818651838E-3</v>
      </c>
      <c r="I959" t="s">
        <v>3246</v>
      </c>
      <c r="J959">
        <v>11</v>
      </c>
    </row>
    <row r="960" spans="1:10" x14ac:dyDescent="0.2">
      <c r="A960" t="s">
        <v>3741</v>
      </c>
      <c r="B960" t="s">
        <v>914</v>
      </c>
      <c r="C960" t="s">
        <v>1892</v>
      </c>
      <c r="D960" t="s">
        <v>2174</v>
      </c>
      <c r="E960" t="s">
        <v>2339</v>
      </c>
      <c r="F960">
        <v>5.7775153213208898E-4</v>
      </c>
      <c r="G960">
        <v>9.5049445608827547E-3</v>
      </c>
      <c r="H960">
        <v>7.4156223818651838E-3</v>
      </c>
      <c r="I960" t="s">
        <v>3247</v>
      </c>
      <c r="J960">
        <v>6</v>
      </c>
    </row>
    <row r="961" spans="1:10" x14ac:dyDescent="0.2">
      <c r="A961" t="s">
        <v>3741</v>
      </c>
      <c r="B961" t="s">
        <v>915</v>
      </c>
      <c r="C961" t="s">
        <v>1893</v>
      </c>
      <c r="D961" t="s">
        <v>2174</v>
      </c>
      <c r="E961" t="s">
        <v>2339</v>
      </c>
      <c r="F961">
        <v>5.7775153213208898E-4</v>
      </c>
      <c r="G961">
        <v>9.5049445608827547E-3</v>
      </c>
      <c r="H961">
        <v>7.4156223818651838E-3</v>
      </c>
      <c r="I961" t="s">
        <v>3247</v>
      </c>
      <c r="J961">
        <v>6</v>
      </c>
    </row>
    <row r="962" spans="1:10" x14ac:dyDescent="0.2">
      <c r="A962" t="s">
        <v>3741</v>
      </c>
      <c r="B962" t="s">
        <v>916</v>
      </c>
      <c r="C962" t="s">
        <v>1894</v>
      </c>
      <c r="D962" t="s">
        <v>2174</v>
      </c>
      <c r="E962" t="s">
        <v>2339</v>
      </c>
      <c r="F962">
        <v>5.7775153213208898E-4</v>
      </c>
      <c r="G962">
        <v>9.5049445608827547E-3</v>
      </c>
      <c r="H962">
        <v>7.4156223818651838E-3</v>
      </c>
      <c r="I962" t="s">
        <v>3247</v>
      </c>
      <c r="J962">
        <v>6</v>
      </c>
    </row>
    <row r="963" spans="1:10" x14ac:dyDescent="0.2">
      <c r="A963" t="s">
        <v>3741</v>
      </c>
      <c r="B963" t="s">
        <v>264</v>
      </c>
      <c r="C963" t="s">
        <v>1242</v>
      </c>
      <c r="D963" t="s">
        <v>2156</v>
      </c>
      <c r="E963" t="s">
        <v>2344</v>
      </c>
      <c r="F963">
        <v>5.8990224943519364E-4</v>
      </c>
      <c r="G963">
        <v>9.5298870240981669E-3</v>
      </c>
      <c r="H963">
        <v>7.4350821364481054E-3</v>
      </c>
      <c r="I963" t="s">
        <v>3248</v>
      </c>
      <c r="J963">
        <v>16</v>
      </c>
    </row>
    <row r="964" spans="1:10" x14ac:dyDescent="0.2">
      <c r="A964" t="s">
        <v>3741</v>
      </c>
      <c r="B964" t="s">
        <v>120</v>
      </c>
      <c r="C964" t="s">
        <v>1098</v>
      </c>
      <c r="D964" t="s">
        <v>2152</v>
      </c>
      <c r="E964" t="s">
        <v>2227</v>
      </c>
      <c r="F964">
        <v>5.9172501130021302E-4</v>
      </c>
      <c r="G964">
        <v>9.5298870240981669E-3</v>
      </c>
      <c r="H964">
        <v>7.4350821364481054E-3</v>
      </c>
      <c r="I964" t="s">
        <v>3249</v>
      </c>
      <c r="J964">
        <v>26</v>
      </c>
    </row>
    <row r="965" spans="1:10" x14ac:dyDescent="0.2">
      <c r="A965" t="s">
        <v>3741</v>
      </c>
      <c r="B965" t="s">
        <v>917</v>
      </c>
      <c r="C965" t="s">
        <v>1895</v>
      </c>
      <c r="D965" t="s">
        <v>2154</v>
      </c>
      <c r="E965" t="s">
        <v>2321</v>
      </c>
      <c r="F965">
        <v>6.1877174543337968E-4</v>
      </c>
      <c r="G965">
        <v>9.562836065788595E-3</v>
      </c>
      <c r="H965">
        <v>7.4607885095316594E-3</v>
      </c>
      <c r="I965" t="s">
        <v>3250</v>
      </c>
      <c r="J965">
        <v>12</v>
      </c>
    </row>
    <row r="966" spans="1:10" x14ac:dyDescent="0.2">
      <c r="A966" t="s">
        <v>3741</v>
      </c>
      <c r="B966" t="s">
        <v>918</v>
      </c>
      <c r="C966" t="s">
        <v>1896</v>
      </c>
      <c r="D966" t="s">
        <v>2154</v>
      </c>
      <c r="E966" t="s">
        <v>2321</v>
      </c>
      <c r="F966">
        <v>6.1877174543337968E-4</v>
      </c>
      <c r="G966">
        <v>9.562836065788595E-3</v>
      </c>
      <c r="H966">
        <v>7.4607885095316594E-3</v>
      </c>
      <c r="I966" t="s">
        <v>3250</v>
      </c>
      <c r="J966">
        <v>12</v>
      </c>
    </row>
    <row r="967" spans="1:10" x14ac:dyDescent="0.2">
      <c r="A967" t="s">
        <v>3741</v>
      </c>
      <c r="B967" t="s">
        <v>919</v>
      </c>
      <c r="C967" t="s">
        <v>1897</v>
      </c>
      <c r="D967" t="s">
        <v>2154</v>
      </c>
      <c r="E967" t="s">
        <v>2321</v>
      </c>
      <c r="F967">
        <v>6.1877174543337968E-4</v>
      </c>
      <c r="G967">
        <v>9.562836065788595E-3</v>
      </c>
      <c r="H967">
        <v>7.4607885095316594E-3</v>
      </c>
      <c r="I967" t="s">
        <v>3250</v>
      </c>
      <c r="J967">
        <v>12</v>
      </c>
    </row>
    <row r="968" spans="1:10" x14ac:dyDescent="0.2">
      <c r="A968" t="s">
        <v>3741</v>
      </c>
      <c r="B968" t="s">
        <v>920</v>
      </c>
      <c r="C968" t="s">
        <v>1898</v>
      </c>
      <c r="D968" t="s">
        <v>2154</v>
      </c>
      <c r="E968" t="s">
        <v>2321</v>
      </c>
      <c r="F968">
        <v>6.1877174543337968E-4</v>
      </c>
      <c r="G968">
        <v>9.562836065788595E-3</v>
      </c>
      <c r="H968">
        <v>7.4607885095316594E-3</v>
      </c>
      <c r="I968" t="s">
        <v>3250</v>
      </c>
      <c r="J968">
        <v>12</v>
      </c>
    </row>
    <row r="969" spans="1:10" x14ac:dyDescent="0.2">
      <c r="A969" t="s">
        <v>3741</v>
      </c>
      <c r="B969" t="s">
        <v>921</v>
      </c>
      <c r="C969" t="s">
        <v>1899</v>
      </c>
      <c r="D969" t="s">
        <v>2150</v>
      </c>
      <c r="E969" t="s">
        <v>2311</v>
      </c>
      <c r="F969">
        <v>6.4391981043223419E-4</v>
      </c>
      <c r="G969">
        <v>9.7908395126407397E-3</v>
      </c>
      <c r="H969">
        <v>7.638673551657791E-3</v>
      </c>
      <c r="I969" t="s">
        <v>3251</v>
      </c>
      <c r="J969">
        <v>8</v>
      </c>
    </row>
    <row r="970" spans="1:10" x14ac:dyDescent="0.2">
      <c r="A970" t="s">
        <v>3741</v>
      </c>
      <c r="B970" t="s">
        <v>91</v>
      </c>
      <c r="C970" t="s">
        <v>1069</v>
      </c>
      <c r="D970" t="s">
        <v>2142</v>
      </c>
      <c r="E970" t="s">
        <v>2254</v>
      </c>
      <c r="F970">
        <v>6.4897203288836428E-4</v>
      </c>
      <c r="G970">
        <v>9.7908395126407397E-3</v>
      </c>
      <c r="H970">
        <v>7.638673551657791E-3</v>
      </c>
      <c r="I970" t="s">
        <v>3252</v>
      </c>
      <c r="J970">
        <v>55</v>
      </c>
    </row>
    <row r="971" spans="1:10" x14ac:dyDescent="0.2">
      <c r="A971" t="s">
        <v>3741</v>
      </c>
      <c r="B971" t="s">
        <v>131</v>
      </c>
      <c r="C971" t="s">
        <v>1109</v>
      </c>
      <c r="D971" t="s">
        <v>2169</v>
      </c>
      <c r="E971" t="s">
        <v>2236</v>
      </c>
      <c r="F971">
        <v>6.5272263417604935E-4</v>
      </c>
      <c r="G971">
        <v>9.7908395126407397E-3</v>
      </c>
      <c r="H971">
        <v>7.638673551657791E-3</v>
      </c>
      <c r="I971" t="s">
        <v>3253</v>
      </c>
      <c r="J971">
        <v>17</v>
      </c>
    </row>
    <row r="972" spans="1:10" x14ac:dyDescent="0.2">
      <c r="A972" t="s">
        <v>3741</v>
      </c>
      <c r="B972" t="s">
        <v>922</v>
      </c>
      <c r="C972" t="s">
        <v>1900</v>
      </c>
      <c r="D972" t="s">
        <v>2147</v>
      </c>
      <c r="E972" t="s">
        <v>2306</v>
      </c>
      <c r="F972">
        <v>6.6292528158200617E-4</v>
      </c>
      <c r="G972">
        <v>9.847336706994848E-3</v>
      </c>
      <c r="H972">
        <v>7.6827518580888602E-3</v>
      </c>
      <c r="I972" t="s">
        <v>3254</v>
      </c>
      <c r="J972">
        <v>9</v>
      </c>
    </row>
    <row r="973" spans="1:10" x14ac:dyDescent="0.2">
      <c r="A973" t="s">
        <v>3741</v>
      </c>
      <c r="B973" t="s">
        <v>923</v>
      </c>
      <c r="C973" t="s">
        <v>1901</v>
      </c>
      <c r="D973" t="s">
        <v>2154</v>
      </c>
      <c r="E973" t="s">
        <v>2292</v>
      </c>
      <c r="F973">
        <v>7.8385088392177616E-4</v>
      </c>
      <c r="G973">
        <v>1.1406315144771454E-2</v>
      </c>
      <c r="H973">
        <v>8.899044633072466E-3</v>
      </c>
      <c r="I973" t="s">
        <v>3255</v>
      </c>
      <c r="J973">
        <v>12</v>
      </c>
    </row>
    <row r="974" spans="1:10" x14ac:dyDescent="0.2">
      <c r="A974" t="s">
        <v>3741</v>
      </c>
      <c r="B974" t="s">
        <v>444</v>
      </c>
      <c r="C974" t="s">
        <v>1422</v>
      </c>
      <c r="D974" t="s">
        <v>2153</v>
      </c>
      <c r="E974" t="s">
        <v>2378</v>
      </c>
      <c r="F974">
        <v>7.9009001456483785E-4</v>
      </c>
      <c r="G974">
        <v>1.1406315144771454E-2</v>
      </c>
      <c r="H974">
        <v>8.899044633072466E-3</v>
      </c>
      <c r="I974" t="s">
        <v>3256</v>
      </c>
      <c r="J974">
        <v>25</v>
      </c>
    </row>
    <row r="975" spans="1:10" x14ac:dyDescent="0.2">
      <c r="A975" t="s">
        <v>3741</v>
      </c>
      <c r="B975" t="s">
        <v>159</v>
      </c>
      <c r="C975" t="s">
        <v>1137</v>
      </c>
      <c r="D975" t="s">
        <v>2177</v>
      </c>
      <c r="E975" t="s">
        <v>2300</v>
      </c>
      <c r="F975">
        <v>7.9024144140246667E-4</v>
      </c>
      <c r="G975">
        <v>1.1406315144771454E-2</v>
      </c>
      <c r="H975">
        <v>8.899044633072466E-3</v>
      </c>
      <c r="I975" t="s">
        <v>3257</v>
      </c>
      <c r="J975">
        <v>33</v>
      </c>
    </row>
    <row r="976" spans="1:10" x14ac:dyDescent="0.2">
      <c r="A976" t="s">
        <v>3741</v>
      </c>
      <c r="B976" t="s">
        <v>22</v>
      </c>
      <c r="C976" t="s">
        <v>1000</v>
      </c>
      <c r="D976" t="s">
        <v>2142</v>
      </c>
      <c r="E976" t="s">
        <v>2193</v>
      </c>
      <c r="F976">
        <v>8.1486555097981116E-4</v>
      </c>
      <c r="G976">
        <v>1.1470545740170993E-2</v>
      </c>
      <c r="H976">
        <v>8.9491564288640569E-3</v>
      </c>
      <c r="I976" t="s">
        <v>3258</v>
      </c>
      <c r="J976">
        <v>55</v>
      </c>
    </row>
    <row r="977" spans="1:10" x14ac:dyDescent="0.2">
      <c r="A977" t="s">
        <v>3741</v>
      </c>
      <c r="B977" t="s">
        <v>924</v>
      </c>
      <c r="C977" t="s">
        <v>1902</v>
      </c>
      <c r="D977" t="s">
        <v>2170</v>
      </c>
      <c r="E977" t="s">
        <v>2325</v>
      </c>
      <c r="F977">
        <v>8.3196446293866573E-4</v>
      </c>
      <c r="G977">
        <v>1.1470545740170993E-2</v>
      </c>
      <c r="H977">
        <v>8.9491564288640569E-3</v>
      </c>
      <c r="I977" t="s">
        <v>3259</v>
      </c>
      <c r="J977">
        <v>10</v>
      </c>
    </row>
    <row r="978" spans="1:10" x14ac:dyDescent="0.2">
      <c r="A978" t="s">
        <v>3741</v>
      </c>
      <c r="B978" t="s">
        <v>925</v>
      </c>
      <c r="C978" t="s">
        <v>1903</v>
      </c>
      <c r="D978" t="s">
        <v>2157</v>
      </c>
      <c r="E978" t="s">
        <v>2361</v>
      </c>
      <c r="F978">
        <v>8.3217684781632692E-4</v>
      </c>
      <c r="G978">
        <v>1.1470545740170993E-2</v>
      </c>
      <c r="H978">
        <v>8.9491564288640569E-3</v>
      </c>
      <c r="I978" t="s">
        <v>3260</v>
      </c>
      <c r="J978">
        <v>7</v>
      </c>
    </row>
    <row r="979" spans="1:10" x14ac:dyDescent="0.2">
      <c r="A979" t="s">
        <v>3741</v>
      </c>
      <c r="B979" t="s">
        <v>926</v>
      </c>
      <c r="C979" t="s">
        <v>1904</v>
      </c>
      <c r="D979" t="s">
        <v>2157</v>
      </c>
      <c r="E979" t="s">
        <v>2361</v>
      </c>
      <c r="F979">
        <v>8.3217684781632692E-4</v>
      </c>
      <c r="G979">
        <v>1.1470545740170993E-2</v>
      </c>
      <c r="H979">
        <v>8.9491564288640569E-3</v>
      </c>
      <c r="I979" t="s">
        <v>3261</v>
      </c>
      <c r="J979">
        <v>7</v>
      </c>
    </row>
    <row r="980" spans="1:10" x14ac:dyDescent="0.2">
      <c r="A980" t="s">
        <v>3741</v>
      </c>
      <c r="B980" t="s">
        <v>927</v>
      </c>
      <c r="C980" t="s">
        <v>1905</v>
      </c>
      <c r="D980" t="s">
        <v>2157</v>
      </c>
      <c r="E980" t="s">
        <v>2361</v>
      </c>
      <c r="F980">
        <v>8.3217684781632692E-4</v>
      </c>
      <c r="G980">
        <v>1.1470545740170993E-2</v>
      </c>
      <c r="H980">
        <v>8.9491564288640569E-3</v>
      </c>
      <c r="I980" t="s">
        <v>3262</v>
      </c>
      <c r="J980">
        <v>7</v>
      </c>
    </row>
    <row r="981" spans="1:10" x14ac:dyDescent="0.2">
      <c r="A981" t="s">
        <v>3741</v>
      </c>
      <c r="B981" t="s">
        <v>928</v>
      </c>
      <c r="C981" t="s">
        <v>1906</v>
      </c>
      <c r="D981" t="s">
        <v>2147</v>
      </c>
      <c r="E981" t="s">
        <v>2230</v>
      </c>
      <c r="F981">
        <v>9.0893649263935655E-4</v>
      </c>
      <c r="G981">
        <v>1.2416721729805496E-2</v>
      </c>
      <c r="H981">
        <v>9.6873494610247215E-3</v>
      </c>
      <c r="I981" t="s">
        <v>3263</v>
      </c>
      <c r="J981">
        <v>9</v>
      </c>
    </row>
    <row r="982" spans="1:10" x14ac:dyDescent="0.2">
      <c r="A982" t="s">
        <v>3741</v>
      </c>
      <c r="B982" t="s">
        <v>183</v>
      </c>
      <c r="C982" t="s">
        <v>1161</v>
      </c>
      <c r="D982" t="s">
        <v>2178</v>
      </c>
      <c r="E982" t="s">
        <v>2313</v>
      </c>
      <c r="F982">
        <v>9.3033355912767871E-4</v>
      </c>
      <c r="G982">
        <v>1.2568000286480479E-2</v>
      </c>
      <c r="H982">
        <v>9.8053748365110865E-3</v>
      </c>
      <c r="I982" t="s">
        <v>3264</v>
      </c>
      <c r="J982">
        <v>24</v>
      </c>
    </row>
    <row r="983" spans="1:10" x14ac:dyDescent="0.2">
      <c r="A983" t="s">
        <v>3741</v>
      </c>
      <c r="B983" t="s">
        <v>563</v>
      </c>
      <c r="C983" t="s">
        <v>1541</v>
      </c>
      <c r="D983" t="s">
        <v>2162</v>
      </c>
      <c r="E983" t="s">
        <v>2305</v>
      </c>
      <c r="F983">
        <v>9.3643923703187889E-4</v>
      </c>
      <c r="G983">
        <v>1.2568000286480479E-2</v>
      </c>
      <c r="H983">
        <v>9.8053748365110865E-3</v>
      </c>
      <c r="I983" t="s">
        <v>3219</v>
      </c>
      <c r="J983">
        <v>11</v>
      </c>
    </row>
    <row r="984" spans="1:10" x14ac:dyDescent="0.2">
      <c r="A984" t="s">
        <v>3741</v>
      </c>
      <c r="B984" t="s">
        <v>23</v>
      </c>
      <c r="C984" t="s">
        <v>1001</v>
      </c>
      <c r="D984" t="s">
        <v>2167</v>
      </c>
      <c r="E984" t="s">
        <v>2194</v>
      </c>
      <c r="F984">
        <v>9.6326069407958619E-4</v>
      </c>
      <c r="G984">
        <v>1.2641726107437438E-2</v>
      </c>
      <c r="H984">
        <v>9.8628946720564527E-3</v>
      </c>
      <c r="I984" t="s">
        <v>3265</v>
      </c>
      <c r="J984">
        <v>36</v>
      </c>
    </row>
    <row r="985" spans="1:10" x14ac:dyDescent="0.2">
      <c r="A985" t="s">
        <v>3741</v>
      </c>
      <c r="B985" t="s">
        <v>929</v>
      </c>
      <c r="C985" t="s">
        <v>1907</v>
      </c>
      <c r="D985" t="s">
        <v>2174</v>
      </c>
      <c r="E985" t="s">
        <v>2357</v>
      </c>
      <c r="F985">
        <v>9.8324536391180065E-4</v>
      </c>
      <c r="G985">
        <v>1.2641726107437438E-2</v>
      </c>
      <c r="H985">
        <v>9.8628946720564527E-3</v>
      </c>
      <c r="I985" t="s">
        <v>3266</v>
      </c>
      <c r="J985">
        <v>6</v>
      </c>
    </row>
    <row r="986" spans="1:10" x14ac:dyDescent="0.2">
      <c r="A986" t="s">
        <v>3741</v>
      </c>
      <c r="B986" t="s">
        <v>930</v>
      </c>
      <c r="C986" t="s">
        <v>1908</v>
      </c>
      <c r="D986" t="s">
        <v>2174</v>
      </c>
      <c r="E986" t="s">
        <v>2357</v>
      </c>
      <c r="F986">
        <v>9.8324536391180065E-4</v>
      </c>
      <c r="G986">
        <v>1.2641726107437438E-2</v>
      </c>
      <c r="H986">
        <v>9.8628946720564527E-3</v>
      </c>
      <c r="I986" t="s">
        <v>3229</v>
      </c>
      <c r="J986">
        <v>6</v>
      </c>
    </row>
    <row r="987" spans="1:10" x14ac:dyDescent="0.2">
      <c r="A987" t="s">
        <v>3741</v>
      </c>
      <c r="B987" t="s">
        <v>931</v>
      </c>
      <c r="C987" t="s">
        <v>1909</v>
      </c>
      <c r="D987" t="s">
        <v>2174</v>
      </c>
      <c r="E987" t="s">
        <v>2357</v>
      </c>
      <c r="F987">
        <v>9.8324536391180065E-4</v>
      </c>
      <c r="G987">
        <v>1.2641726107437438E-2</v>
      </c>
      <c r="H987">
        <v>9.8628946720564527E-3</v>
      </c>
      <c r="I987" t="s">
        <v>3267</v>
      </c>
      <c r="J987">
        <v>6</v>
      </c>
    </row>
    <row r="988" spans="1:10" x14ac:dyDescent="0.2">
      <c r="A988" t="s">
        <v>3741</v>
      </c>
      <c r="B988" t="s">
        <v>932</v>
      </c>
      <c r="C988" t="s">
        <v>1910</v>
      </c>
      <c r="D988" t="s">
        <v>2174</v>
      </c>
      <c r="E988" t="s">
        <v>2357</v>
      </c>
      <c r="F988">
        <v>9.8324536391180065E-4</v>
      </c>
      <c r="G988">
        <v>1.2641726107437438E-2</v>
      </c>
      <c r="H988">
        <v>9.8628946720564527E-3</v>
      </c>
      <c r="I988" t="s">
        <v>3268</v>
      </c>
      <c r="J988">
        <v>6</v>
      </c>
    </row>
    <row r="989" spans="1:10" x14ac:dyDescent="0.2">
      <c r="A989" t="s">
        <v>3741</v>
      </c>
      <c r="B989" t="s">
        <v>82</v>
      </c>
      <c r="C989" t="s">
        <v>1060</v>
      </c>
      <c r="D989" t="s">
        <v>2179</v>
      </c>
      <c r="E989" t="s">
        <v>2245</v>
      </c>
      <c r="F989">
        <v>1.0836617802804506E-3</v>
      </c>
      <c r="G989">
        <v>1.377265953590074E-2</v>
      </c>
      <c r="H989">
        <v>1.0745232826770857E-2</v>
      </c>
      <c r="I989" t="s">
        <v>3269</v>
      </c>
      <c r="J989">
        <v>53</v>
      </c>
    </row>
    <row r="990" spans="1:10" x14ac:dyDescent="0.2">
      <c r="A990" t="s">
        <v>3741</v>
      </c>
      <c r="B990" t="s">
        <v>544</v>
      </c>
      <c r="C990" t="s">
        <v>1522</v>
      </c>
      <c r="D990" t="s">
        <v>2163</v>
      </c>
      <c r="E990" t="s">
        <v>2387</v>
      </c>
      <c r="F990">
        <v>1.0892103293097971E-3</v>
      </c>
      <c r="G990">
        <v>1.377265953590074E-2</v>
      </c>
      <c r="H990">
        <v>1.0745232826770857E-2</v>
      </c>
      <c r="I990" t="s">
        <v>3270</v>
      </c>
      <c r="J990">
        <v>15</v>
      </c>
    </row>
    <row r="991" spans="1:10" x14ac:dyDescent="0.2">
      <c r="A991" t="s">
        <v>3741</v>
      </c>
      <c r="B991" t="s">
        <v>16</v>
      </c>
      <c r="C991" t="s">
        <v>994</v>
      </c>
      <c r="D991" t="s">
        <v>2180</v>
      </c>
      <c r="E991" t="s">
        <v>2187</v>
      </c>
      <c r="F991">
        <v>1.1785654720343273E-3</v>
      </c>
      <c r="G991">
        <v>1.4780370264037057E-2</v>
      </c>
      <c r="H991">
        <v>1.1531434385564514E-2</v>
      </c>
      <c r="I991" t="s">
        <v>3271</v>
      </c>
      <c r="J991">
        <v>56</v>
      </c>
    </row>
    <row r="992" spans="1:10" x14ac:dyDescent="0.2">
      <c r="A992" t="s">
        <v>3741</v>
      </c>
      <c r="B992" t="s">
        <v>492</v>
      </c>
      <c r="C992" t="s">
        <v>1470</v>
      </c>
      <c r="D992" t="s">
        <v>2162</v>
      </c>
      <c r="E992" t="s">
        <v>2276</v>
      </c>
      <c r="F992">
        <v>1.1914555402063026E-3</v>
      </c>
      <c r="G992">
        <v>1.4820544524517422E-2</v>
      </c>
      <c r="H992">
        <v>1.1562777771450126E-2</v>
      </c>
      <c r="I992" t="s">
        <v>3219</v>
      </c>
      <c r="J992">
        <v>11</v>
      </c>
    </row>
    <row r="993" spans="1:10" x14ac:dyDescent="0.2">
      <c r="A993" t="s">
        <v>3741</v>
      </c>
      <c r="B993" t="s">
        <v>933</v>
      </c>
      <c r="C993" t="s">
        <v>1911</v>
      </c>
      <c r="D993" t="s">
        <v>2157</v>
      </c>
      <c r="E993" t="s">
        <v>2322</v>
      </c>
      <c r="F993">
        <v>1.2465188944282026E-3</v>
      </c>
      <c r="G993">
        <v>1.5380434745767337E-2</v>
      </c>
      <c r="H993">
        <v>1.1999596148400524E-2</v>
      </c>
      <c r="I993" t="s">
        <v>3261</v>
      </c>
      <c r="J993">
        <v>7</v>
      </c>
    </row>
    <row r="994" spans="1:10" x14ac:dyDescent="0.2">
      <c r="A994" t="s">
        <v>3741</v>
      </c>
      <c r="B994" t="s">
        <v>374</v>
      </c>
      <c r="C994" t="s">
        <v>1352</v>
      </c>
      <c r="D994" t="s">
        <v>2145</v>
      </c>
      <c r="E994" t="s">
        <v>2369</v>
      </c>
      <c r="F994">
        <v>1.3527652232738149E-3</v>
      </c>
      <c r="G994">
        <v>1.6557846332871495E-2</v>
      </c>
      <c r="H994">
        <v>1.2918195900568473E-2</v>
      </c>
      <c r="I994" t="s">
        <v>3272</v>
      </c>
      <c r="J994">
        <v>29</v>
      </c>
    </row>
    <row r="995" spans="1:10" x14ac:dyDescent="0.2">
      <c r="A995" t="s">
        <v>3741</v>
      </c>
      <c r="B995" t="s">
        <v>548</v>
      </c>
      <c r="C995" t="s">
        <v>1526</v>
      </c>
      <c r="D995" t="s">
        <v>2165</v>
      </c>
      <c r="E995" t="s">
        <v>2337</v>
      </c>
      <c r="F995">
        <v>1.3975114384360259E-3</v>
      </c>
      <c r="G995">
        <v>1.6969781752437456E-2</v>
      </c>
      <c r="H995">
        <v>1.3239582048341299E-2</v>
      </c>
      <c r="I995" t="s">
        <v>3273</v>
      </c>
      <c r="J995">
        <v>14</v>
      </c>
    </row>
    <row r="996" spans="1:10" x14ac:dyDescent="0.2">
      <c r="A996" t="s">
        <v>3741</v>
      </c>
      <c r="B996" t="s">
        <v>59</v>
      </c>
      <c r="C996" t="s">
        <v>1037</v>
      </c>
      <c r="D996" t="s">
        <v>2153</v>
      </c>
      <c r="E996" t="s">
        <v>2227</v>
      </c>
      <c r="F996">
        <v>1.4275213318640447E-3</v>
      </c>
      <c r="G996">
        <v>1.7197697935055028E-2</v>
      </c>
      <c r="H996">
        <v>1.3417399008154385E-2</v>
      </c>
      <c r="I996" t="s">
        <v>3274</v>
      </c>
      <c r="J996">
        <v>25</v>
      </c>
    </row>
    <row r="997" spans="1:10" x14ac:dyDescent="0.2">
      <c r="A997" t="s">
        <v>3741</v>
      </c>
      <c r="B997" t="s">
        <v>135</v>
      </c>
      <c r="C997" t="s">
        <v>1113</v>
      </c>
      <c r="D997" t="s">
        <v>2169</v>
      </c>
      <c r="E997" t="s">
        <v>2272</v>
      </c>
      <c r="F997">
        <v>1.4703613195627175E-3</v>
      </c>
      <c r="G997">
        <v>1.7575412647898109E-2</v>
      </c>
      <c r="H997">
        <v>1.3712086647895739E-2</v>
      </c>
      <c r="I997" t="s">
        <v>3253</v>
      </c>
      <c r="J997">
        <v>17</v>
      </c>
    </row>
    <row r="998" spans="1:10" x14ac:dyDescent="0.2">
      <c r="A998" t="s">
        <v>3741</v>
      </c>
      <c r="B998" t="s">
        <v>934</v>
      </c>
      <c r="C998" t="s">
        <v>1912</v>
      </c>
      <c r="D998" t="s">
        <v>2162</v>
      </c>
      <c r="E998" t="s">
        <v>2380</v>
      </c>
      <c r="F998">
        <v>1.5012099417761561E-3</v>
      </c>
      <c r="G998">
        <v>1.7805048146647431E-2</v>
      </c>
      <c r="H998">
        <v>1.3891244993669203E-2</v>
      </c>
      <c r="I998" t="s">
        <v>3275</v>
      </c>
      <c r="J998">
        <v>11</v>
      </c>
    </row>
    <row r="999" spans="1:10" x14ac:dyDescent="0.2">
      <c r="A999" t="s">
        <v>3741</v>
      </c>
      <c r="B999" t="s">
        <v>237</v>
      </c>
      <c r="C999" t="s">
        <v>1215</v>
      </c>
      <c r="D999" t="s">
        <v>2154</v>
      </c>
      <c r="E999" t="s">
        <v>2263</v>
      </c>
      <c r="F999">
        <v>1.5147126095275542E-3</v>
      </c>
      <c r="G999">
        <v>1.7827002250593523E-2</v>
      </c>
      <c r="H999">
        <v>1.3908373272908879E-2</v>
      </c>
      <c r="I999" t="s">
        <v>3276</v>
      </c>
      <c r="J999">
        <v>12</v>
      </c>
    </row>
    <row r="1000" spans="1:10" x14ac:dyDescent="0.2">
      <c r="A1000" t="s">
        <v>3741</v>
      </c>
      <c r="B1000" t="s">
        <v>18</v>
      </c>
      <c r="C1000" t="s">
        <v>996</v>
      </c>
      <c r="D1000" t="s">
        <v>2159</v>
      </c>
      <c r="E1000" t="s">
        <v>2189</v>
      </c>
      <c r="F1000">
        <v>1.5574104734735017E-3</v>
      </c>
      <c r="G1000">
        <v>1.8189603239805018E-2</v>
      </c>
      <c r="H1000">
        <v>1.4191269400714751E-2</v>
      </c>
      <c r="I1000" t="s">
        <v>3277</v>
      </c>
      <c r="J1000">
        <v>57</v>
      </c>
    </row>
    <row r="1001" spans="1:10" x14ac:dyDescent="0.2">
      <c r="A1001" t="s">
        <v>3741</v>
      </c>
      <c r="B1001" t="s">
        <v>935</v>
      </c>
      <c r="C1001" t="s">
        <v>1913</v>
      </c>
      <c r="D1001" t="s">
        <v>2174</v>
      </c>
      <c r="E1001" t="s">
        <v>2347</v>
      </c>
      <c r="F1001">
        <v>1.5770041890178119E-3</v>
      </c>
      <c r="G1001">
        <v>1.8278912190888275E-2</v>
      </c>
      <c r="H1001">
        <v>1.4260946972457725E-2</v>
      </c>
      <c r="I1001" t="s">
        <v>3278</v>
      </c>
      <c r="J1001">
        <v>6</v>
      </c>
    </row>
    <row r="1002" spans="1:10" x14ac:dyDescent="0.2">
      <c r="A1002" t="s">
        <v>3741</v>
      </c>
      <c r="B1002" t="s">
        <v>936</v>
      </c>
      <c r="C1002" t="s">
        <v>1914</v>
      </c>
      <c r="D1002" t="s">
        <v>2166</v>
      </c>
      <c r="E1002" t="s">
        <v>2219</v>
      </c>
      <c r="F1002">
        <v>1.6402369455963944E-3</v>
      </c>
      <c r="G1002">
        <v>1.8782535980485252E-2</v>
      </c>
      <c r="H1002">
        <v>1.4653867080750104E-2</v>
      </c>
      <c r="I1002" t="s">
        <v>3279</v>
      </c>
      <c r="J1002">
        <v>22</v>
      </c>
    </row>
    <row r="1003" spans="1:10" x14ac:dyDescent="0.2">
      <c r="A1003" t="s">
        <v>3741</v>
      </c>
      <c r="B1003" t="s">
        <v>418</v>
      </c>
      <c r="C1003" t="s">
        <v>1396</v>
      </c>
      <c r="D1003" t="s">
        <v>2156</v>
      </c>
      <c r="E1003" t="s">
        <v>2367</v>
      </c>
      <c r="F1003">
        <v>1.6450064192058979E-3</v>
      </c>
      <c r="G1003">
        <v>1.8782535980485252E-2</v>
      </c>
      <c r="H1003">
        <v>1.4653867080750104E-2</v>
      </c>
      <c r="I1003" t="s">
        <v>3280</v>
      </c>
      <c r="J1003">
        <v>16</v>
      </c>
    </row>
    <row r="1004" spans="1:10" x14ac:dyDescent="0.2">
      <c r="A1004" t="s">
        <v>3741</v>
      </c>
      <c r="B1004" t="s">
        <v>937</v>
      </c>
      <c r="C1004" t="s">
        <v>1915</v>
      </c>
      <c r="D1004" t="s">
        <v>2148</v>
      </c>
      <c r="E1004" t="s">
        <v>2320</v>
      </c>
      <c r="F1004">
        <v>1.6923315622650722E-3</v>
      </c>
      <c r="G1004">
        <v>1.9179757705670819E-2</v>
      </c>
      <c r="H1004">
        <v>1.4963773813712219E-2</v>
      </c>
      <c r="I1004" t="s">
        <v>3281</v>
      </c>
      <c r="J1004">
        <v>21</v>
      </c>
    </row>
    <row r="1005" spans="1:10" x14ac:dyDescent="0.2">
      <c r="A1005" t="s">
        <v>3741</v>
      </c>
      <c r="B1005" t="s">
        <v>938</v>
      </c>
      <c r="C1005" t="s">
        <v>1916</v>
      </c>
      <c r="D1005" t="s">
        <v>2181</v>
      </c>
      <c r="E1005" t="s">
        <v>2364</v>
      </c>
      <c r="F1005">
        <v>1.7530258400523461E-3</v>
      </c>
      <c r="G1005">
        <v>1.9331821096384691E-2</v>
      </c>
      <c r="H1005">
        <v>1.5082411505538521E-2</v>
      </c>
      <c r="I1005" t="s">
        <v>3282</v>
      </c>
      <c r="J1005">
        <v>5</v>
      </c>
    </row>
    <row r="1006" spans="1:10" x14ac:dyDescent="0.2">
      <c r="A1006" t="s">
        <v>3741</v>
      </c>
      <c r="B1006" t="s">
        <v>939</v>
      </c>
      <c r="C1006" t="s">
        <v>1917</v>
      </c>
      <c r="D1006" t="s">
        <v>2150</v>
      </c>
      <c r="E1006" t="s">
        <v>2327</v>
      </c>
      <c r="F1006">
        <v>1.7808274511637891E-3</v>
      </c>
      <c r="G1006">
        <v>1.9331821096384691E-2</v>
      </c>
      <c r="H1006">
        <v>1.5082411505538521E-2</v>
      </c>
      <c r="I1006" t="s">
        <v>3283</v>
      </c>
      <c r="J1006">
        <v>8</v>
      </c>
    </row>
    <row r="1007" spans="1:10" x14ac:dyDescent="0.2">
      <c r="A1007" t="s">
        <v>3741</v>
      </c>
      <c r="B1007" t="s">
        <v>21</v>
      </c>
      <c r="C1007" t="s">
        <v>999</v>
      </c>
      <c r="D1007" t="s">
        <v>2159</v>
      </c>
      <c r="E1007" t="s">
        <v>2192</v>
      </c>
      <c r="F1007">
        <v>1.7872455888103811E-3</v>
      </c>
      <c r="G1007">
        <v>1.9331821096384691E-2</v>
      </c>
      <c r="H1007">
        <v>1.5082411505538521E-2</v>
      </c>
      <c r="I1007" t="s">
        <v>3277</v>
      </c>
      <c r="J1007">
        <v>57</v>
      </c>
    </row>
    <row r="1008" spans="1:10" x14ac:dyDescent="0.2">
      <c r="A1008" t="s">
        <v>3741</v>
      </c>
      <c r="B1008" t="s">
        <v>940</v>
      </c>
      <c r="C1008" t="s">
        <v>1918</v>
      </c>
      <c r="D1008" t="s">
        <v>2170</v>
      </c>
      <c r="E1008" t="s">
        <v>2314</v>
      </c>
      <c r="F1008">
        <v>1.8062280780981345E-3</v>
      </c>
      <c r="G1008">
        <v>1.9331821096384691E-2</v>
      </c>
      <c r="H1008">
        <v>1.5082411505538521E-2</v>
      </c>
      <c r="I1008" t="s">
        <v>3284</v>
      </c>
      <c r="J1008">
        <v>10</v>
      </c>
    </row>
    <row r="1009" spans="1:10" x14ac:dyDescent="0.2">
      <c r="A1009" t="s">
        <v>3741</v>
      </c>
      <c r="B1009" t="s">
        <v>941</v>
      </c>
      <c r="C1009" t="s">
        <v>1919</v>
      </c>
      <c r="D1009" t="s">
        <v>2157</v>
      </c>
      <c r="E1009" t="s">
        <v>2279</v>
      </c>
      <c r="F1009">
        <v>1.8068303377666737E-3</v>
      </c>
      <c r="G1009">
        <v>1.9331821096384691E-2</v>
      </c>
      <c r="H1009">
        <v>1.5082411505538521E-2</v>
      </c>
      <c r="I1009" t="s">
        <v>3244</v>
      </c>
      <c r="J1009">
        <v>7</v>
      </c>
    </row>
    <row r="1010" spans="1:10" x14ac:dyDescent="0.2">
      <c r="A1010" t="s">
        <v>3741</v>
      </c>
      <c r="B1010" t="s">
        <v>942</v>
      </c>
      <c r="C1010" t="s">
        <v>1920</v>
      </c>
      <c r="D1010" t="s">
        <v>2157</v>
      </c>
      <c r="E1010" t="s">
        <v>2279</v>
      </c>
      <c r="F1010">
        <v>1.8068303377666737E-3</v>
      </c>
      <c r="G1010">
        <v>1.9331821096384691E-2</v>
      </c>
      <c r="H1010">
        <v>1.5082411505538521E-2</v>
      </c>
      <c r="I1010" t="s">
        <v>3285</v>
      </c>
      <c r="J1010">
        <v>7</v>
      </c>
    </row>
    <row r="1011" spans="1:10" x14ac:dyDescent="0.2">
      <c r="A1011" t="s">
        <v>3741</v>
      </c>
      <c r="B1011" t="s">
        <v>943</v>
      </c>
      <c r="C1011" t="s">
        <v>1921</v>
      </c>
      <c r="D1011" t="s">
        <v>2157</v>
      </c>
      <c r="E1011" t="s">
        <v>2279</v>
      </c>
      <c r="F1011">
        <v>1.8068303377666737E-3</v>
      </c>
      <c r="G1011">
        <v>1.9331821096384691E-2</v>
      </c>
      <c r="H1011">
        <v>1.5082411505538521E-2</v>
      </c>
      <c r="I1011" t="s">
        <v>3261</v>
      </c>
      <c r="J1011">
        <v>7</v>
      </c>
    </row>
    <row r="1012" spans="1:10" x14ac:dyDescent="0.2">
      <c r="A1012" t="s">
        <v>3741</v>
      </c>
      <c r="B1012" t="s">
        <v>944</v>
      </c>
      <c r="C1012" t="s">
        <v>1922</v>
      </c>
      <c r="D1012" t="s">
        <v>2157</v>
      </c>
      <c r="E1012" t="s">
        <v>2279</v>
      </c>
      <c r="F1012">
        <v>1.8068303377666737E-3</v>
      </c>
      <c r="G1012">
        <v>1.9331821096384691E-2</v>
      </c>
      <c r="H1012">
        <v>1.5082411505538521E-2</v>
      </c>
      <c r="I1012" t="s">
        <v>3286</v>
      </c>
      <c r="J1012">
        <v>7</v>
      </c>
    </row>
    <row r="1013" spans="1:10" x14ac:dyDescent="0.2">
      <c r="A1013" t="s">
        <v>3741</v>
      </c>
      <c r="B1013" t="s">
        <v>463</v>
      </c>
      <c r="C1013" t="s">
        <v>1441</v>
      </c>
      <c r="D1013" t="s">
        <v>2154</v>
      </c>
      <c r="E1013" t="s">
        <v>2261</v>
      </c>
      <c r="F1013">
        <v>2.2622421821384274E-3</v>
      </c>
      <c r="G1013">
        <v>2.4036323185220792E-2</v>
      </c>
      <c r="H1013">
        <v>1.8752797036147493E-2</v>
      </c>
      <c r="I1013" t="s">
        <v>3216</v>
      </c>
      <c r="J1013">
        <v>12</v>
      </c>
    </row>
    <row r="1014" spans="1:10" x14ac:dyDescent="0.2">
      <c r="A1014" t="s">
        <v>3741</v>
      </c>
      <c r="B1014" t="s">
        <v>945</v>
      </c>
      <c r="C1014" t="s">
        <v>1923</v>
      </c>
      <c r="D1014" t="s">
        <v>2162</v>
      </c>
      <c r="E1014" t="s">
        <v>2321</v>
      </c>
      <c r="F1014">
        <v>2.3196764402155811E-3</v>
      </c>
      <c r="G1014">
        <v>2.4476585886412681E-2</v>
      </c>
      <c r="H1014">
        <v>1.909628372562228E-2</v>
      </c>
      <c r="I1014" t="s">
        <v>3287</v>
      </c>
      <c r="J1014">
        <v>11</v>
      </c>
    </row>
    <row r="1015" spans="1:10" x14ac:dyDescent="0.2">
      <c r="A1015" t="s">
        <v>3741</v>
      </c>
      <c r="B1015" t="s">
        <v>429</v>
      </c>
      <c r="C1015" t="s">
        <v>1407</v>
      </c>
      <c r="D1015" t="s">
        <v>2148</v>
      </c>
      <c r="E1015" t="s">
        <v>2376</v>
      </c>
      <c r="F1015">
        <v>2.4499505277463559E-3</v>
      </c>
      <c r="G1015">
        <v>2.5674139092136471E-2</v>
      </c>
      <c r="H1015">
        <v>2.0030597681790684E-2</v>
      </c>
      <c r="I1015" t="s">
        <v>3288</v>
      </c>
      <c r="J1015">
        <v>21</v>
      </c>
    </row>
    <row r="1016" spans="1:10" x14ac:dyDescent="0.2">
      <c r="A1016" t="s">
        <v>3741</v>
      </c>
      <c r="B1016" t="s">
        <v>946</v>
      </c>
      <c r="C1016" t="s">
        <v>1924</v>
      </c>
      <c r="D1016" t="s">
        <v>2157</v>
      </c>
      <c r="E1016" t="s">
        <v>2294</v>
      </c>
      <c r="F1016">
        <v>2.5450381925644114E-3</v>
      </c>
      <c r="G1016">
        <v>2.6165782800392567E-2</v>
      </c>
      <c r="H1016">
        <v>2.0414171101235067E-2</v>
      </c>
      <c r="I1016" t="s">
        <v>3289</v>
      </c>
      <c r="J1016">
        <v>7</v>
      </c>
    </row>
    <row r="1017" spans="1:10" x14ac:dyDescent="0.2">
      <c r="A1017" t="s">
        <v>3741</v>
      </c>
      <c r="B1017" t="s">
        <v>947</v>
      </c>
      <c r="C1017" t="s">
        <v>1925</v>
      </c>
      <c r="D1017" t="s">
        <v>2157</v>
      </c>
      <c r="E1017" t="s">
        <v>2294</v>
      </c>
      <c r="F1017">
        <v>2.5450381925644114E-3</v>
      </c>
      <c r="G1017">
        <v>2.6165782800392567E-2</v>
      </c>
      <c r="H1017">
        <v>2.0414171101235067E-2</v>
      </c>
      <c r="I1017" t="s">
        <v>3290</v>
      </c>
      <c r="J1017">
        <v>7</v>
      </c>
    </row>
    <row r="1018" spans="1:10" x14ac:dyDescent="0.2">
      <c r="A1018" t="s">
        <v>3741</v>
      </c>
      <c r="B1018" t="s">
        <v>948</v>
      </c>
      <c r="C1018" t="s">
        <v>1926</v>
      </c>
      <c r="D1018" t="s">
        <v>2158</v>
      </c>
      <c r="E1018" t="s">
        <v>2374</v>
      </c>
      <c r="F1018">
        <v>2.5652728235678987E-3</v>
      </c>
      <c r="G1018">
        <v>2.6165782800392567E-2</v>
      </c>
      <c r="H1018">
        <v>2.0414171101235067E-2</v>
      </c>
      <c r="I1018" t="s">
        <v>3291</v>
      </c>
      <c r="J1018">
        <v>13</v>
      </c>
    </row>
    <row r="1019" spans="1:10" x14ac:dyDescent="0.2">
      <c r="A1019" t="s">
        <v>3741</v>
      </c>
      <c r="B1019" t="s">
        <v>949</v>
      </c>
      <c r="C1019" t="s">
        <v>1927</v>
      </c>
      <c r="D1019" t="s">
        <v>2158</v>
      </c>
      <c r="E1019" t="s">
        <v>2374</v>
      </c>
      <c r="F1019">
        <v>2.5652728235678987E-3</v>
      </c>
      <c r="G1019">
        <v>2.6165782800392567E-2</v>
      </c>
      <c r="H1019">
        <v>2.0414171101235067E-2</v>
      </c>
      <c r="I1019" t="s">
        <v>3292</v>
      </c>
      <c r="J1019">
        <v>13</v>
      </c>
    </row>
    <row r="1020" spans="1:10" x14ac:dyDescent="0.2">
      <c r="A1020" t="s">
        <v>3741</v>
      </c>
      <c r="B1020" t="s">
        <v>232</v>
      </c>
      <c r="C1020" t="s">
        <v>1210</v>
      </c>
      <c r="D1020" t="s">
        <v>2165</v>
      </c>
      <c r="E1020" t="s">
        <v>2316</v>
      </c>
      <c r="F1020">
        <v>2.7849671710855435E-3</v>
      </c>
      <c r="G1020">
        <v>2.8218541534840276E-2</v>
      </c>
      <c r="H1020">
        <v>2.2015704231516255E-2</v>
      </c>
      <c r="I1020" t="s">
        <v>3293</v>
      </c>
      <c r="J1020">
        <v>14</v>
      </c>
    </row>
    <row r="1021" spans="1:10" x14ac:dyDescent="0.2">
      <c r="A1021" t="s">
        <v>3741</v>
      </c>
      <c r="B1021" t="s">
        <v>140</v>
      </c>
      <c r="C1021" t="s">
        <v>1118</v>
      </c>
      <c r="D1021" t="s">
        <v>2163</v>
      </c>
      <c r="E1021" t="s">
        <v>2289</v>
      </c>
      <c r="F1021">
        <v>2.9290082253111589E-3</v>
      </c>
      <c r="G1021">
        <v>2.8943975637189596E-2</v>
      </c>
      <c r="H1021">
        <v>2.2581677586909529E-2</v>
      </c>
      <c r="I1021" t="s">
        <v>3294</v>
      </c>
      <c r="J1021">
        <v>15</v>
      </c>
    </row>
    <row r="1022" spans="1:10" x14ac:dyDescent="0.2">
      <c r="A1022" t="s">
        <v>3741</v>
      </c>
      <c r="B1022" t="s">
        <v>950</v>
      </c>
      <c r="C1022" t="s">
        <v>1928</v>
      </c>
      <c r="D1022" t="s">
        <v>2181</v>
      </c>
      <c r="E1022" t="s">
        <v>2353</v>
      </c>
      <c r="F1022">
        <v>2.9511504571252136E-3</v>
      </c>
      <c r="G1022">
        <v>2.8943975637189596E-2</v>
      </c>
      <c r="H1022">
        <v>2.2581677586909529E-2</v>
      </c>
      <c r="I1022" t="s">
        <v>3295</v>
      </c>
      <c r="J1022">
        <v>5</v>
      </c>
    </row>
    <row r="1023" spans="1:10" x14ac:dyDescent="0.2">
      <c r="A1023" t="s">
        <v>3741</v>
      </c>
      <c r="B1023" t="s">
        <v>951</v>
      </c>
      <c r="C1023" t="s">
        <v>1929</v>
      </c>
      <c r="D1023" t="s">
        <v>2181</v>
      </c>
      <c r="E1023" t="s">
        <v>2353</v>
      </c>
      <c r="F1023">
        <v>2.9511504571252136E-3</v>
      </c>
      <c r="G1023">
        <v>2.8943975637189596E-2</v>
      </c>
      <c r="H1023">
        <v>2.2581677586909529E-2</v>
      </c>
      <c r="I1023" t="s">
        <v>3295</v>
      </c>
      <c r="J1023">
        <v>5</v>
      </c>
    </row>
    <row r="1024" spans="1:10" x14ac:dyDescent="0.2">
      <c r="A1024" t="s">
        <v>3741</v>
      </c>
      <c r="B1024" t="s">
        <v>952</v>
      </c>
      <c r="C1024" t="s">
        <v>1930</v>
      </c>
      <c r="D1024" t="s">
        <v>2181</v>
      </c>
      <c r="E1024" t="s">
        <v>2353</v>
      </c>
      <c r="F1024">
        <v>2.9511504571252136E-3</v>
      </c>
      <c r="G1024">
        <v>2.8943975637189596E-2</v>
      </c>
      <c r="H1024">
        <v>2.2581677586909529E-2</v>
      </c>
      <c r="I1024" t="s">
        <v>3296</v>
      </c>
      <c r="J1024">
        <v>5</v>
      </c>
    </row>
    <row r="1025" spans="1:10" x14ac:dyDescent="0.2">
      <c r="A1025" t="s">
        <v>3741</v>
      </c>
      <c r="B1025" t="s">
        <v>953</v>
      </c>
      <c r="C1025" t="s">
        <v>1931</v>
      </c>
      <c r="D1025" t="s">
        <v>2181</v>
      </c>
      <c r="E1025" t="s">
        <v>2353</v>
      </c>
      <c r="F1025">
        <v>2.9511504571252136E-3</v>
      </c>
      <c r="G1025">
        <v>2.8943975637189596E-2</v>
      </c>
      <c r="H1025">
        <v>2.2581677586909529E-2</v>
      </c>
      <c r="I1025" t="s">
        <v>3297</v>
      </c>
      <c r="J1025">
        <v>5</v>
      </c>
    </row>
    <row r="1026" spans="1:10" x14ac:dyDescent="0.2">
      <c r="A1026" t="s">
        <v>3741</v>
      </c>
      <c r="B1026" t="s">
        <v>954</v>
      </c>
      <c r="C1026" t="s">
        <v>1932</v>
      </c>
      <c r="D1026" t="s">
        <v>2150</v>
      </c>
      <c r="E1026" t="s">
        <v>2306</v>
      </c>
      <c r="F1026">
        <v>3.1658219506002583E-3</v>
      </c>
      <c r="G1026">
        <v>3.0656377116572122E-2</v>
      </c>
      <c r="H1026">
        <v>2.391766883398197E-2</v>
      </c>
      <c r="I1026" t="s">
        <v>3298</v>
      </c>
      <c r="J1026">
        <v>8</v>
      </c>
    </row>
    <row r="1027" spans="1:10" x14ac:dyDescent="0.2">
      <c r="A1027" t="s">
        <v>3741</v>
      </c>
      <c r="B1027" t="s">
        <v>955</v>
      </c>
      <c r="C1027" t="s">
        <v>1933</v>
      </c>
      <c r="D1027" t="s">
        <v>2150</v>
      </c>
      <c r="E1027" t="s">
        <v>2306</v>
      </c>
      <c r="F1027">
        <v>3.1658219506002583E-3</v>
      </c>
      <c r="G1027">
        <v>3.0656377116572122E-2</v>
      </c>
      <c r="H1027">
        <v>2.391766883398197E-2</v>
      </c>
      <c r="I1027" t="s">
        <v>3299</v>
      </c>
      <c r="J1027">
        <v>8</v>
      </c>
    </row>
    <row r="1028" spans="1:10" x14ac:dyDescent="0.2">
      <c r="A1028" t="s">
        <v>3741</v>
      </c>
      <c r="B1028" t="s">
        <v>956</v>
      </c>
      <c r="C1028" t="s">
        <v>1934</v>
      </c>
      <c r="D1028" t="s">
        <v>2153</v>
      </c>
      <c r="E1028" t="s">
        <v>2373</v>
      </c>
      <c r="F1028">
        <v>3.3687115641383818E-3</v>
      </c>
      <c r="G1028">
        <v>3.2328464216007692E-2</v>
      </c>
      <c r="H1028">
        <v>2.5222207375956467E-2</v>
      </c>
      <c r="I1028" t="s">
        <v>3300</v>
      </c>
      <c r="J1028">
        <v>25</v>
      </c>
    </row>
    <row r="1029" spans="1:10" x14ac:dyDescent="0.2">
      <c r="A1029" t="s">
        <v>3741</v>
      </c>
      <c r="B1029" t="s">
        <v>189</v>
      </c>
      <c r="C1029" t="s">
        <v>1167</v>
      </c>
      <c r="D1029" t="s">
        <v>2162</v>
      </c>
      <c r="E1029" t="s">
        <v>2266</v>
      </c>
      <c r="F1029">
        <v>3.4687150529631567E-3</v>
      </c>
      <c r="G1029">
        <v>3.2328464216007692E-2</v>
      </c>
      <c r="H1029">
        <v>2.5222207375956467E-2</v>
      </c>
      <c r="I1029" t="s">
        <v>3301</v>
      </c>
      <c r="J1029">
        <v>11</v>
      </c>
    </row>
    <row r="1030" spans="1:10" x14ac:dyDescent="0.2">
      <c r="A1030" t="s">
        <v>3741</v>
      </c>
      <c r="B1030" t="s">
        <v>192</v>
      </c>
      <c r="C1030" t="s">
        <v>1170</v>
      </c>
      <c r="D1030" t="s">
        <v>2169</v>
      </c>
      <c r="E1030" t="s">
        <v>2318</v>
      </c>
      <c r="F1030">
        <v>3.4692870163550407E-3</v>
      </c>
      <c r="G1030">
        <v>3.2328464216007692E-2</v>
      </c>
      <c r="H1030">
        <v>2.5222207375956467E-2</v>
      </c>
      <c r="I1030" t="s">
        <v>3302</v>
      </c>
      <c r="J1030">
        <v>17</v>
      </c>
    </row>
    <row r="1031" spans="1:10" x14ac:dyDescent="0.2">
      <c r="A1031" t="s">
        <v>3741</v>
      </c>
      <c r="B1031" t="s">
        <v>957</v>
      </c>
      <c r="C1031" t="s">
        <v>1935</v>
      </c>
      <c r="D1031" t="s">
        <v>2157</v>
      </c>
      <c r="E1031" t="s">
        <v>2311</v>
      </c>
      <c r="F1031">
        <v>3.4955973836304989E-3</v>
      </c>
      <c r="G1031">
        <v>3.2328464216007692E-2</v>
      </c>
      <c r="H1031">
        <v>2.5222207375956467E-2</v>
      </c>
      <c r="I1031" t="s">
        <v>3303</v>
      </c>
      <c r="J1031">
        <v>7</v>
      </c>
    </row>
    <row r="1032" spans="1:10" x14ac:dyDescent="0.2">
      <c r="A1032" t="s">
        <v>3741</v>
      </c>
      <c r="B1032" t="s">
        <v>958</v>
      </c>
      <c r="C1032" t="s">
        <v>1936</v>
      </c>
      <c r="D1032" t="s">
        <v>2157</v>
      </c>
      <c r="E1032" t="s">
        <v>2311</v>
      </c>
      <c r="F1032">
        <v>3.4955973836304989E-3</v>
      </c>
      <c r="G1032">
        <v>3.2328464216007692E-2</v>
      </c>
      <c r="H1032">
        <v>2.5222207375956467E-2</v>
      </c>
      <c r="I1032" t="s">
        <v>3235</v>
      </c>
      <c r="J1032">
        <v>7</v>
      </c>
    </row>
    <row r="1033" spans="1:10" x14ac:dyDescent="0.2">
      <c r="A1033" t="s">
        <v>3741</v>
      </c>
      <c r="B1033" t="s">
        <v>959</v>
      </c>
      <c r="C1033" t="s">
        <v>1937</v>
      </c>
      <c r="D1033" t="s">
        <v>2157</v>
      </c>
      <c r="E1033" t="s">
        <v>2311</v>
      </c>
      <c r="F1033">
        <v>3.4955973836304989E-3</v>
      </c>
      <c r="G1033">
        <v>3.2328464216007692E-2</v>
      </c>
      <c r="H1033">
        <v>2.5222207375956467E-2</v>
      </c>
      <c r="I1033" t="s">
        <v>3285</v>
      </c>
      <c r="J1033">
        <v>7</v>
      </c>
    </row>
    <row r="1034" spans="1:10" x14ac:dyDescent="0.2">
      <c r="A1034" t="s">
        <v>3741</v>
      </c>
      <c r="B1034" t="s">
        <v>960</v>
      </c>
      <c r="C1034" t="s">
        <v>1938</v>
      </c>
      <c r="D1034" t="s">
        <v>2174</v>
      </c>
      <c r="E1034" t="s">
        <v>2372</v>
      </c>
      <c r="F1034">
        <v>3.5338369797969366E-3</v>
      </c>
      <c r="G1034">
        <v>3.2328464216007692E-2</v>
      </c>
      <c r="H1034">
        <v>2.5222207375956467E-2</v>
      </c>
      <c r="I1034" t="s">
        <v>3304</v>
      </c>
      <c r="J1034">
        <v>6</v>
      </c>
    </row>
    <row r="1035" spans="1:10" x14ac:dyDescent="0.2">
      <c r="A1035" t="s">
        <v>3741</v>
      </c>
      <c r="B1035" t="s">
        <v>961</v>
      </c>
      <c r="C1035" t="s">
        <v>1939</v>
      </c>
      <c r="D1035" t="s">
        <v>2174</v>
      </c>
      <c r="E1035" t="s">
        <v>2372</v>
      </c>
      <c r="F1035">
        <v>3.5338369797969366E-3</v>
      </c>
      <c r="G1035">
        <v>3.2328464216007692E-2</v>
      </c>
      <c r="H1035">
        <v>2.5222207375956467E-2</v>
      </c>
      <c r="I1035" t="s">
        <v>3305</v>
      </c>
      <c r="J1035">
        <v>6</v>
      </c>
    </row>
    <row r="1036" spans="1:10" x14ac:dyDescent="0.2">
      <c r="A1036" t="s">
        <v>3741</v>
      </c>
      <c r="B1036" t="s">
        <v>962</v>
      </c>
      <c r="C1036" t="s">
        <v>1940</v>
      </c>
      <c r="D1036" t="s">
        <v>2174</v>
      </c>
      <c r="E1036" t="s">
        <v>2372</v>
      </c>
      <c r="F1036">
        <v>3.5338369797969366E-3</v>
      </c>
      <c r="G1036">
        <v>3.2328464216007692E-2</v>
      </c>
      <c r="H1036">
        <v>2.5222207375956467E-2</v>
      </c>
      <c r="I1036" t="s">
        <v>3306</v>
      </c>
      <c r="J1036">
        <v>6</v>
      </c>
    </row>
    <row r="1037" spans="1:10" x14ac:dyDescent="0.2">
      <c r="A1037" t="s">
        <v>3741</v>
      </c>
      <c r="B1037" t="s">
        <v>663</v>
      </c>
      <c r="C1037" t="s">
        <v>1641</v>
      </c>
      <c r="D1037" t="s">
        <v>2170</v>
      </c>
      <c r="E1037" t="s">
        <v>2305</v>
      </c>
      <c r="F1037">
        <v>3.5497921492086879E-3</v>
      </c>
      <c r="G1037">
        <v>3.2328464216007692E-2</v>
      </c>
      <c r="H1037">
        <v>2.5222207375956467E-2</v>
      </c>
      <c r="I1037" t="s">
        <v>3307</v>
      </c>
      <c r="J1037">
        <v>10</v>
      </c>
    </row>
    <row r="1038" spans="1:10" x14ac:dyDescent="0.2">
      <c r="A1038" t="s">
        <v>3741</v>
      </c>
      <c r="B1038" t="s">
        <v>299</v>
      </c>
      <c r="C1038" t="s">
        <v>1277</v>
      </c>
      <c r="D1038" t="s">
        <v>2143</v>
      </c>
      <c r="E1038" t="s">
        <v>2356</v>
      </c>
      <c r="F1038">
        <v>3.8875932214045734E-3</v>
      </c>
      <c r="G1038">
        <v>3.4988338992641158E-2</v>
      </c>
      <c r="H1038">
        <v>2.729740379611632E-2</v>
      </c>
      <c r="I1038" t="s">
        <v>3308</v>
      </c>
      <c r="J1038">
        <v>18</v>
      </c>
    </row>
    <row r="1039" spans="1:10" x14ac:dyDescent="0.2">
      <c r="A1039" t="s">
        <v>3741</v>
      </c>
      <c r="B1039" t="s">
        <v>300</v>
      </c>
      <c r="C1039" t="s">
        <v>1278</v>
      </c>
      <c r="D1039" t="s">
        <v>2143</v>
      </c>
      <c r="E1039" t="s">
        <v>2356</v>
      </c>
      <c r="F1039">
        <v>3.8875932214045734E-3</v>
      </c>
      <c r="G1039">
        <v>3.4988338992641158E-2</v>
      </c>
      <c r="H1039">
        <v>2.729740379611632E-2</v>
      </c>
      <c r="I1039" t="s">
        <v>3308</v>
      </c>
      <c r="J1039">
        <v>18</v>
      </c>
    </row>
    <row r="1040" spans="1:10" x14ac:dyDescent="0.2">
      <c r="A1040" t="s">
        <v>3741</v>
      </c>
      <c r="B1040" t="s">
        <v>963</v>
      </c>
      <c r="C1040" t="s">
        <v>1941</v>
      </c>
      <c r="D1040" t="s">
        <v>2154</v>
      </c>
      <c r="E1040" t="s">
        <v>2307</v>
      </c>
      <c r="F1040">
        <v>3.9277346204409386E-3</v>
      </c>
      <c r="G1040">
        <v>3.5046944013597738E-2</v>
      </c>
      <c r="H1040">
        <v>2.7343126598844057E-2</v>
      </c>
      <c r="I1040" t="s">
        <v>3309</v>
      </c>
      <c r="J1040">
        <v>12</v>
      </c>
    </row>
    <row r="1041" spans="1:10" x14ac:dyDescent="0.2">
      <c r="A1041" t="s">
        <v>3741</v>
      </c>
      <c r="B1041" t="s">
        <v>400</v>
      </c>
      <c r="C1041" t="s">
        <v>1378</v>
      </c>
      <c r="D1041" t="s">
        <v>2163</v>
      </c>
      <c r="E1041" t="s">
        <v>2182</v>
      </c>
      <c r="F1041">
        <v>3.9399178891103333E-3</v>
      </c>
      <c r="G1041">
        <v>3.5046944013597738E-2</v>
      </c>
      <c r="H1041">
        <v>2.7343126598844057E-2</v>
      </c>
      <c r="I1041" t="s">
        <v>3310</v>
      </c>
      <c r="J1041">
        <v>15</v>
      </c>
    </row>
    <row r="1042" spans="1:10" x14ac:dyDescent="0.2">
      <c r="A1042" t="s">
        <v>3741</v>
      </c>
      <c r="B1042" t="s">
        <v>964</v>
      </c>
      <c r="C1042" t="s">
        <v>1942</v>
      </c>
      <c r="D1042" t="s">
        <v>2153</v>
      </c>
      <c r="E1042" t="s">
        <v>2195</v>
      </c>
      <c r="F1042">
        <v>4.1105942802627145E-3</v>
      </c>
      <c r="G1042">
        <v>3.635381068671649E-2</v>
      </c>
      <c r="H1042">
        <v>2.8362725365487788E-2</v>
      </c>
      <c r="I1042" t="s">
        <v>3311</v>
      </c>
      <c r="J1042">
        <v>25</v>
      </c>
    </row>
    <row r="1043" spans="1:10" x14ac:dyDescent="0.2">
      <c r="A1043" t="s">
        <v>3741</v>
      </c>
      <c r="B1043" t="s">
        <v>40</v>
      </c>
      <c r="C1043" t="s">
        <v>1018</v>
      </c>
      <c r="D1043" t="s">
        <v>2160</v>
      </c>
      <c r="E1043" t="s">
        <v>2210</v>
      </c>
      <c r="F1043">
        <v>4.1669051995617649E-3</v>
      </c>
      <c r="G1043">
        <v>3.6640028478905171E-2</v>
      </c>
      <c r="H1043">
        <v>2.8586028410786696E-2</v>
      </c>
      <c r="I1043" t="s">
        <v>3312</v>
      </c>
      <c r="J1043">
        <v>38</v>
      </c>
    </row>
    <row r="1044" spans="1:10" x14ac:dyDescent="0.2">
      <c r="A1044" t="s">
        <v>3741</v>
      </c>
      <c r="B1044" t="s">
        <v>90</v>
      </c>
      <c r="C1044" t="s">
        <v>1068</v>
      </c>
      <c r="D1044" t="s">
        <v>2169</v>
      </c>
      <c r="E1044" t="s">
        <v>2253</v>
      </c>
      <c r="F1044">
        <v>4.5051192441554928E-3</v>
      </c>
      <c r="G1044">
        <v>3.9039952604689496E-2</v>
      </c>
      <c r="H1044">
        <v>3.0458415035237624E-2</v>
      </c>
      <c r="I1044" t="s">
        <v>3313</v>
      </c>
      <c r="J1044">
        <v>17</v>
      </c>
    </row>
    <row r="1045" spans="1:10" x14ac:dyDescent="0.2">
      <c r="A1045" t="s">
        <v>3741</v>
      </c>
      <c r="B1045" t="s">
        <v>965</v>
      </c>
      <c r="C1045" t="s">
        <v>1943</v>
      </c>
      <c r="D1045" t="s">
        <v>2181</v>
      </c>
      <c r="E1045" t="s">
        <v>2339</v>
      </c>
      <c r="F1045">
        <v>4.6464354035488766E-3</v>
      </c>
      <c r="G1045">
        <v>3.9039952604689496E-2</v>
      </c>
      <c r="H1045">
        <v>3.0458415035237624E-2</v>
      </c>
      <c r="I1045" t="s">
        <v>3314</v>
      </c>
      <c r="J1045">
        <v>5</v>
      </c>
    </row>
    <row r="1046" spans="1:10" x14ac:dyDescent="0.2">
      <c r="A1046" t="s">
        <v>3741</v>
      </c>
      <c r="B1046" t="s">
        <v>966</v>
      </c>
      <c r="C1046" t="s">
        <v>1944</v>
      </c>
      <c r="D1046" t="s">
        <v>2181</v>
      </c>
      <c r="E1046" t="s">
        <v>2339</v>
      </c>
      <c r="F1046">
        <v>4.6464354035488766E-3</v>
      </c>
      <c r="G1046">
        <v>3.9039952604689496E-2</v>
      </c>
      <c r="H1046">
        <v>3.0458415035237624E-2</v>
      </c>
      <c r="I1046" t="s">
        <v>3315</v>
      </c>
      <c r="J1046">
        <v>5</v>
      </c>
    </row>
    <row r="1047" spans="1:10" x14ac:dyDescent="0.2">
      <c r="A1047" t="s">
        <v>3741</v>
      </c>
      <c r="B1047" t="s">
        <v>967</v>
      </c>
      <c r="C1047" t="s">
        <v>1945</v>
      </c>
      <c r="D1047" t="s">
        <v>2181</v>
      </c>
      <c r="E1047" t="s">
        <v>2339</v>
      </c>
      <c r="F1047">
        <v>4.6464354035488766E-3</v>
      </c>
      <c r="G1047">
        <v>3.9039952604689496E-2</v>
      </c>
      <c r="H1047">
        <v>3.0458415035237624E-2</v>
      </c>
      <c r="I1047" t="s">
        <v>3295</v>
      </c>
      <c r="J1047">
        <v>5</v>
      </c>
    </row>
    <row r="1048" spans="1:10" x14ac:dyDescent="0.2">
      <c r="A1048" t="s">
        <v>3741</v>
      </c>
      <c r="B1048" t="s">
        <v>968</v>
      </c>
      <c r="C1048" t="s">
        <v>1946</v>
      </c>
      <c r="D1048" t="s">
        <v>2181</v>
      </c>
      <c r="E1048" t="s">
        <v>2339</v>
      </c>
      <c r="F1048">
        <v>4.6464354035488766E-3</v>
      </c>
      <c r="G1048">
        <v>3.9039952604689496E-2</v>
      </c>
      <c r="H1048">
        <v>3.0458415035237624E-2</v>
      </c>
      <c r="I1048" t="s">
        <v>3316</v>
      </c>
      <c r="J1048">
        <v>5</v>
      </c>
    </row>
    <row r="1049" spans="1:10" x14ac:dyDescent="0.2">
      <c r="A1049" t="s">
        <v>3741</v>
      </c>
      <c r="B1049" t="s">
        <v>969</v>
      </c>
      <c r="C1049" t="s">
        <v>1947</v>
      </c>
      <c r="D1049" t="s">
        <v>2157</v>
      </c>
      <c r="E1049" t="s">
        <v>2351</v>
      </c>
      <c r="F1049">
        <v>4.6950008361195212E-3</v>
      </c>
      <c r="G1049">
        <v>3.9039952604689496E-2</v>
      </c>
      <c r="H1049">
        <v>3.0458415035237624E-2</v>
      </c>
      <c r="I1049" t="s">
        <v>3303</v>
      </c>
      <c r="J1049">
        <v>7</v>
      </c>
    </row>
    <row r="1050" spans="1:10" x14ac:dyDescent="0.2">
      <c r="A1050" t="s">
        <v>3741</v>
      </c>
      <c r="B1050" t="s">
        <v>970</v>
      </c>
      <c r="C1050" t="s">
        <v>1948</v>
      </c>
      <c r="D1050" t="s">
        <v>2157</v>
      </c>
      <c r="E1050" t="s">
        <v>2351</v>
      </c>
      <c r="F1050">
        <v>4.6950008361195212E-3</v>
      </c>
      <c r="G1050">
        <v>3.9039952604689496E-2</v>
      </c>
      <c r="H1050">
        <v>3.0458415035237624E-2</v>
      </c>
      <c r="I1050" t="s">
        <v>3317</v>
      </c>
      <c r="J1050">
        <v>7</v>
      </c>
    </row>
    <row r="1051" spans="1:10" x14ac:dyDescent="0.2">
      <c r="A1051" t="s">
        <v>3741</v>
      </c>
      <c r="B1051" t="s">
        <v>971</v>
      </c>
      <c r="C1051" t="s">
        <v>1949</v>
      </c>
      <c r="D1051" t="s">
        <v>2157</v>
      </c>
      <c r="E1051" t="s">
        <v>2351</v>
      </c>
      <c r="F1051">
        <v>4.6950008361195212E-3</v>
      </c>
      <c r="G1051">
        <v>3.9039952604689496E-2</v>
      </c>
      <c r="H1051">
        <v>3.0458415035237624E-2</v>
      </c>
      <c r="I1051" t="s">
        <v>3318</v>
      </c>
      <c r="J1051">
        <v>7</v>
      </c>
    </row>
    <row r="1052" spans="1:10" x14ac:dyDescent="0.2">
      <c r="A1052" t="s">
        <v>3741</v>
      </c>
      <c r="B1052" t="s">
        <v>972</v>
      </c>
      <c r="C1052" t="s">
        <v>1950</v>
      </c>
      <c r="D1052" t="s">
        <v>2157</v>
      </c>
      <c r="E1052" t="s">
        <v>2351</v>
      </c>
      <c r="F1052">
        <v>4.6950008361195212E-3</v>
      </c>
      <c r="G1052">
        <v>3.9039952604689496E-2</v>
      </c>
      <c r="H1052">
        <v>3.0458415035237624E-2</v>
      </c>
      <c r="I1052" t="s">
        <v>3319</v>
      </c>
      <c r="J1052">
        <v>7</v>
      </c>
    </row>
    <row r="1053" spans="1:10" x14ac:dyDescent="0.2">
      <c r="A1053" t="s">
        <v>3741</v>
      </c>
      <c r="B1053" t="s">
        <v>973</v>
      </c>
      <c r="C1053" t="s">
        <v>1951</v>
      </c>
      <c r="D1053" t="s">
        <v>2157</v>
      </c>
      <c r="E1053" t="s">
        <v>2351</v>
      </c>
      <c r="F1053">
        <v>4.6950008361195212E-3</v>
      </c>
      <c r="G1053">
        <v>3.9039952604689496E-2</v>
      </c>
      <c r="H1053">
        <v>3.0458415035237624E-2</v>
      </c>
      <c r="I1053" t="s">
        <v>3290</v>
      </c>
      <c r="J1053">
        <v>7</v>
      </c>
    </row>
    <row r="1054" spans="1:10" x14ac:dyDescent="0.2">
      <c r="A1054" t="s">
        <v>3741</v>
      </c>
      <c r="B1054" t="s">
        <v>348</v>
      </c>
      <c r="C1054" t="s">
        <v>1326</v>
      </c>
      <c r="D1054" t="s">
        <v>2148</v>
      </c>
      <c r="E1054" t="s">
        <v>2336</v>
      </c>
      <c r="F1054">
        <v>4.8494903663724737E-3</v>
      </c>
      <c r="G1054">
        <v>3.9890969142741317E-2</v>
      </c>
      <c r="H1054">
        <v>3.1122366018485486E-2</v>
      </c>
      <c r="I1054" t="s">
        <v>3288</v>
      </c>
      <c r="J1054">
        <v>21</v>
      </c>
    </row>
    <row r="1055" spans="1:10" x14ac:dyDescent="0.2">
      <c r="A1055" t="s">
        <v>3741</v>
      </c>
      <c r="B1055" t="s">
        <v>245</v>
      </c>
      <c r="C1055" t="s">
        <v>1223</v>
      </c>
      <c r="D1055" t="s">
        <v>2148</v>
      </c>
      <c r="E1055" t="s">
        <v>2336</v>
      </c>
      <c r="F1055">
        <v>4.8494903663724737E-3</v>
      </c>
      <c r="G1055">
        <v>3.9890969142741317E-2</v>
      </c>
      <c r="H1055">
        <v>3.1122366018485486E-2</v>
      </c>
      <c r="I1055" t="s">
        <v>3320</v>
      </c>
      <c r="J1055">
        <v>21</v>
      </c>
    </row>
    <row r="1056" spans="1:10" x14ac:dyDescent="0.2">
      <c r="A1056" t="s">
        <v>3741</v>
      </c>
      <c r="B1056" t="s">
        <v>44</v>
      </c>
      <c r="C1056" t="s">
        <v>1022</v>
      </c>
      <c r="D1056" t="s">
        <v>2178</v>
      </c>
      <c r="E1056" t="s">
        <v>2214</v>
      </c>
      <c r="F1056">
        <v>4.8854348597759294E-3</v>
      </c>
      <c r="G1056">
        <v>3.9971739761803057E-2</v>
      </c>
      <c r="H1056">
        <v>3.1185382105183811E-2</v>
      </c>
      <c r="I1056" t="s">
        <v>3321</v>
      </c>
      <c r="J1056">
        <v>24</v>
      </c>
    </row>
    <row r="1057" spans="1:10" x14ac:dyDescent="0.2">
      <c r="A1057" t="s">
        <v>3741</v>
      </c>
      <c r="B1057" t="s">
        <v>974</v>
      </c>
      <c r="C1057" t="s">
        <v>1952</v>
      </c>
      <c r="D1057" t="s">
        <v>2174</v>
      </c>
      <c r="E1057" t="s">
        <v>2361</v>
      </c>
      <c r="F1057">
        <v>5.0074697790590686E-3</v>
      </c>
      <c r="G1057">
        <v>4.0536660116192461E-2</v>
      </c>
      <c r="H1057">
        <v>3.1626124920373068E-2</v>
      </c>
      <c r="I1057" t="s">
        <v>3322</v>
      </c>
      <c r="J1057">
        <v>6</v>
      </c>
    </row>
    <row r="1058" spans="1:10" x14ac:dyDescent="0.2">
      <c r="A1058" t="s">
        <v>3741</v>
      </c>
      <c r="B1058" t="s">
        <v>975</v>
      </c>
      <c r="C1058" t="s">
        <v>1953</v>
      </c>
      <c r="D1058" t="s">
        <v>2174</v>
      </c>
      <c r="E1058" t="s">
        <v>2361</v>
      </c>
      <c r="F1058">
        <v>5.0074697790590686E-3</v>
      </c>
      <c r="G1058">
        <v>4.0536660116192461E-2</v>
      </c>
      <c r="H1058">
        <v>3.1626124920373068E-2</v>
      </c>
      <c r="I1058" t="s">
        <v>3323</v>
      </c>
      <c r="J1058">
        <v>6</v>
      </c>
    </row>
    <row r="1059" spans="1:10" x14ac:dyDescent="0.2">
      <c r="A1059" t="s">
        <v>3741</v>
      </c>
      <c r="B1059" t="s">
        <v>38</v>
      </c>
      <c r="C1059" t="s">
        <v>1016</v>
      </c>
      <c r="D1059" t="s">
        <v>2177</v>
      </c>
      <c r="E1059" t="s">
        <v>2208</v>
      </c>
      <c r="F1059">
        <v>5.2020666897761381E-3</v>
      </c>
      <c r="G1059">
        <v>4.1890326501881535E-2</v>
      </c>
      <c r="H1059">
        <v>3.2682236156266711E-2</v>
      </c>
      <c r="I1059" t="s">
        <v>3324</v>
      </c>
      <c r="J1059">
        <v>33</v>
      </c>
    </row>
    <row r="1060" spans="1:10" x14ac:dyDescent="0.2">
      <c r="A1060" t="s">
        <v>3741</v>
      </c>
      <c r="B1060" t="s">
        <v>666</v>
      </c>
      <c r="C1060" t="s">
        <v>1644</v>
      </c>
      <c r="D1060" t="s">
        <v>2150</v>
      </c>
      <c r="E1060" t="s">
        <v>2328</v>
      </c>
      <c r="F1060">
        <v>5.2727496597493716E-3</v>
      </c>
      <c r="G1060">
        <v>4.2237209316316957E-2</v>
      </c>
      <c r="H1060">
        <v>3.2952869187962454E-2</v>
      </c>
      <c r="I1060" t="s">
        <v>3283</v>
      </c>
      <c r="J1060">
        <v>8</v>
      </c>
    </row>
    <row r="1061" spans="1:10" x14ac:dyDescent="0.2">
      <c r="A1061" t="s">
        <v>3741</v>
      </c>
      <c r="B1061" t="s">
        <v>976</v>
      </c>
      <c r="C1061" t="s">
        <v>1954</v>
      </c>
      <c r="D1061" t="s">
        <v>2147</v>
      </c>
      <c r="E1061" t="s">
        <v>2184</v>
      </c>
      <c r="F1061">
        <v>5.4313929808910491E-3</v>
      </c>
      <c r="G1061">
        <v>4.3281412816475545E-2</v>
      </c>
      <c r="H1061">
        <v>3.3767541887776586E-2</v>
      </c>
      <c r="I1061" t="s">
        <v>3325</v>
      </c>
      <c r="J1061">
        <v>9</v>
      </c>
    </row>
    <row r="1062" spans="1:10" x14ac:dyDescent="0.2">
      <c r="A1062" t="s">
        <v>3741</v>
      </c>
      <c r="B1062" t="s">
        <v>89</v>
      </c>
      <c r="C1062" t="s">
        <v>1067</v>
      </c>
      <c r="D1062" t="s">
        <v>2143</v>
      </c>
      <c r="E1062" t="s">
        <v>2252</v>
      </c>
      <c r="F1062">
        <v>5.5975023152093151E-3</v>
      </c>
      <c r="G1062">
        <v>4.4373982084301822E-2</v>
      </c>
      <c r="H1062">
        <v>3.4619948870724643E-2</v>
      </c>
      <c r="I1062" t="s">
        <v>3326</v>
      </c>
      <c r="J1062">
        <v>18</v>
      </c>
    </row>
    <row r="1063" spans="1:10" x14ac:dyDescent="0.2">
      <c r="A1063" t="s">
        <v>3741</v>
      </c>
      <c r="B1063" t="s">
        <v>42</v>
      </c>
      <c r="C1063" t="s">
        <v>1020</v>
      </c>
      <c r="D1063" t="s">
        <v>2177</v>
      </c>
      <c r="E1063" t="s">
        <v>2212</v>
      </c>
      <c r="F1063">
        <v>5.6289755194244588E-3</v>
      </c>
      <c r="G1063">
        <v>4.439346672535785E-2</v>
      </c>
      <c r="H1063">
        <v>3.4635150510186306E-2</v>
      </c>
      <c r="I1063" t="s">
        <v>3327</v>
      </c>
      <c r="J1063">
        <v>33</v>
      </c>
    </row>
    <row r="1064" spans="1:10" x14ac:dyDescent="0.2">
      <c r="A1064" t="s">
        <v>3741</v>
      </c>
      <c r="B1064" t="s">
        <v>25</v>
      </c>
      <c r="C1064" t="s">
        <v>1003</v>
      </c>
      <c r="D1064" t="s">
        <v>2144</v>
      </c>
      <c r="E1064" t="s">
        <v>2196</v>
      </c>
      <c r="F1064">
        <v>5.7316057781539136E-3</v>
      </c>
      <c r="G1064">
        <v>4.4599893485828802E-2</v>
      </c>
      <c r="H1064">
        <v>3.4796201728881919E-2</v>
      </c>
      <c r="I1064" t="s">
        <v>3328</v>
      </c>
      <c r="J1064">
        <v>45</v>
      </c>
    </row>
    <row r="1065" spans="1:10" x14ac:dyDescent="0.2">
      <c r="A1065" t="s">
        <v>3741</v>
      </c>
      <c r="B1065" t="s">
        <v>48</v>
      </c>
      <c r="C1065" t="s">
        <v>1026</v>
      </c>
      <c r="D1065" t="s">
        <v>2164</v>
      </c>
      <c r="E1065" t="s">
        <v>2218</v>
      </c>
      <c r="F1065">
        <v>5.7536551443474245E-3</v>
      </c>
      <c r="G1065">
        <v>4.4599893485828802E-2</v>
      </c>
      <c r="H1065">
        <v>3.4796201728881919E-2</v>
      </c>
      <c r="I1065" t="s">
        <v>3329</v>
      </c>
      <c r="J1065">
        <v>32</v>
      </c>
    </row>
    <row r="1066" spans="1:10" x14ac:dyDescent="0.2">
      <c r="A1066" t="s">
        <v>3741</v>
      </c>
      <c r="B1066" t="s">
        <v>175</v>
      </c>
      <c r="C1066" t="s">
        <v>1153</v>
      </c>
      <c r="D1066" t="s">
        <v>2171</v>
      </c>
      <c r="E1066" t="s">
        <v>2309</v>
      </c>
      <c r="F1066">
        <v>5.7967884591157209E-3</v>
      </c>
      <c r="G1066">
        <v>4.4599893485828802E-2</v>
      </c>
      <c r="H1066">
        <v>3.4796201728881919E-2</v>
      </c>
      <c r="I1066" t="s">
        <v>3330</v>
      </c>
      <c r="J1066">
        <v>23</v>
      </c>
    </row>
    <row r="1067" spans="1:10" x14ac:dyDescent="0.2">
      <c r="A1067" t="s">
        <v>3741</v>
      </c>
      <c r="B1067" t="s">
        <v>194</v>
      </c>
      <c r="C1067" t="s">
        <v>1172</v>
      </c>
      <c r="D1067" t="s">
        <v>2158</v>
      </c>
      <c r="E1067" t="s">
        <v>2319</v>
      </c>
      <c r="F1067">
        <v>5.8009011788757725E-3</v>
      </c>
      <c r="G1067">
        <v>4.4599893485828802E-2</v>
      </c>
      <c r="H1067">
        <v>3.4796201728881919E-2</v>
      </c>
      <c r="I1067" t="s">
        <v>3331</v>
      </c>
      <c r="J1067">
        <v>13</v>
      </c>
    </row>
    <row r="1068" spans="1:10" x14ac:dyDescent="0.2">
      <c r="A1068" t="s">
        <v>3741</v>
      </c>
      <c r="B1068" t="s">
        <v>195</v>
      </c>
      <c r="C1068" t="s">
        <v>1173</v>
      </c>
      <c r="D1068" t="s">
        <v>2158</v>
      </c>
      <c r="E1068" t="s">
        <v>2319</v>
      </c>
      <c r="F1068">
        <v>5.8009011788757725E-3</v>
      </c>
      <c r="G1068">
        <v>4.4599893485828802E-2</v>
      </c>
      <c r="H1068">
        <v>3.4796201728881919E-2</v>
      </c>
      <c r="I1068" t="s">
        <v>3331</v>
      </c>
      <c r="J1068">
        <v>13</v>
      </c>
    </row>
    <row r="1069" spans="1:10" x14ac:dyDescent="0.2">
      <c r="A1069" t="s">
        <v>3741</v>
      </c>
      <c r="B1069" t="s">
        <v>165</v>
      </c>
      <c r="C1069" t="s">
        <v>1143</v>
      </c>
      <c r="D1069" t="s">
        <v>2163</v>
      </c>
      <c r="E1069" t="s">
        <v>2303</v>
      </c>
      <c r="F1069">
        <v>5.9793349542544665E-3</v>
      </c>
      <c r="G1069">
        <v>4.5556825284571889E-2</v>
      </c>
      <c r="H1069">
        <v>3.5542786290130392E-2</v>
      </c>
      <c r="I1069" t="s">
        <v>3332</v>
      </c>
      <c r="J1069">
        <v>15</v>
      </c>
    </row>
    <row r="1070" spans="1:10" x14ac:dyDescent="0.2">
      <c r="A1070" t="s">
        <v>3741</v>
      </c>
      <c r="B1070" t="s">
        <v>977</v>
      </c>
      <c r="C1070" t="s">
        <v>1955</v>
      </c>
      <c r="D1070" t="s">
        <v>2162</v>
      </c>
      <c r="E1070" t="s">
        <v>2291</v>
      </c>
      <c r="F1070">
        <v>6.0078179987715537E-3</v>
      </c>
      <c r="G1070">
        <v>4.5556825284571889E-2</v>
      </c>
      <c r="H1070">
        <v>3.5542786290130392E-2</v>
      </c>
      <c r="I1070" t="s">
        <v>3333</v>
      </c>
      <c r="J1070">
        <v>11</v>
      </c>
    </row>
    <row r="1071" spans="1:10" x14ac:dyDescent="0.2">
      <c r="A1071" t="s">
        <v>3741</v>
      </c>
      <c r="B1071" t="s">
        <v>37</v>
      </c>
      <c r="C1071" t="s">
        <v>1015</v>
      </c>
      <c r="D1071" t="s">
        <v>2153</v>
      </c>
      <c r="E1071" t="s">
        <v>2207</v>
      </c>
      <c r="F1071">
        <v>6.0146919656755048E-3</v>
      </c>
      <c r="G1071">
        <v>4.5556825284571889E-2</v>
      </c>
      <c r="H1071">
        <v>3.5542786290130392E-2</v>
      </c>
      <c r="I1071" t="s">
        <v>3334</v>
      </c>
      <c r="J1071">
        <v>25</v>
      </c>
    </row>
    <row r="1072" spans="1:10" x14ac:dyDescent="0.2">
      <c r="A1072" t="s">
        <v>3741</v>
      </c>
      <c r="B1072" t="s">
        <v>978</v>
      </c>
      <c r="C1072" t="s">
        <v>1956</v>
      </c>
      <c r="D1072" t="s">
        <v>2157</v>
      </c>
      <c r="E1072" t="s">
        <v>2341</v>
      </c>
      <c r="F1072">
        <v>6.1812292624469217E-3</v>
      </c>
      <c r="G1072">
        <v>4.6359219468351913E-2</v>
      </c>
      <c r="H1072">
        <v>3.6168802805029973E-2</v>
      </c>
      <c r="I1072" t="s">
        <v>3335</v>
      </c>
      <c r="J1072">
        <v>7</v>
      </c>
    </row>
    <row r="1073" spans="1:10" x14ac:dyDescent="0.2">
      <c r="A1073" t="s">
        <v>3741</v>
      </c>
      <c r="B1073" t="s">
        <v>979</v>
      </c>
      <c r="C1073" t="s">
        <v>1957</v>
      </c>
      <c r="D1073" t="s">
        <v>2157</v>
      </c>
      <c r="E1073" t="s">
        <v>2341</v>
      </c>
      <c r="F1073">
        <v>6.1812292624469217E-3</v>
      </c>
      <c r="G1073">
        <v>4.6359219468351913E-2</v>
      </c>
      <c r="H1073">
        <v>3.6168802805029973E-2</v>
      </c>
      <c r="I1073" t="s">
        <v>3286</v>
      </c>
      <c r="J1073">
        <v>7</v>
      </c>
    </row>
    <row r="1074" spans="1:10" x14ac:dyDescent="0.2">
      <c r="A1074" t="s">
        <v>3741</v>
      </c>
      <c r="B1074" t="s">
        <v>980</v>
      </c>
      <c r="C1074" t="s">
        <v>1958</v>
      </c>
      <c r="D1074" t="s">
        <v>2170</v>
      </c>
      <c r="E1074" t="s">
        <v>2186</v>
      </c>
      <c r="F1074">
        <v>6.4275082167839885E-3</v>
      </c>
      <c r="G1074">
        <v>4.7971158886241476E-2</v>
      </c>
      <c r="H1074">
        <v>3.742641498245465E-2</v>
      </c>
      <c r="I1074" t="s">
        <v>3336</v>
      </c>
      <c r="J1074">
        <v>10</v>
      </c>
    </row>
    <row r="1075" spans="1:10" x14ac:dyDescent="0.2">
      <c r="A1075" t="s">
        <v>3741</v>
      </c>
      <c r="B1075" t="s">
        <v>265</v>
      </c>
      <c r="C1075" t="s">
        <v>1243</v>
      </c>
      <c r="D1075" t="s">
        <v>2154</v>
      </c>
      <c r="E1075" t="s">
        <v>2239</v>
      </c>
      <c r="F1075">
        <v>6.467282416164101E-3</v>
      </c>
      <c r="G1075">
        <v>4.8033699498694536E-2</v>
      </c>
      <c r="H1075">
        <v>3.7475208277619271E-2</v>
      </c>
      <c r="I1075" t="s">
        <v>3337</v>
      </c>
      <c r="J1075">
        <v>12</v>
      </c>
    </row>
    <row r="1076" spans="1:10" x14ac:dyDescent="0.2">
      <c r="A1076" t="s">
        <v>3741</v>
      </c>
      <c r="B1076" t="s">
        <v>29</v>
      </c>
      <c r="C1076" t="s">
        <v>1007</v>
      </c>
      <c r="D1076" t="s">
        <v>2145</v>
      </c>
      <c r="E1076" t="s">
        <v>2199</v>
      </c>
      <c r="F1076">
        <v>6.5435021838446917E-3</v>
      </c>
      <c r="G1076">
        <v>4.8365016141460763E-2</v>
      </c>
      <c r="H1076">
        <v>3.7733696803864132E-2</v>
      </c>
      <c r="I1076" t="s">
        <v>3338</v>
      </c>
      <c r="J1076">
        <v>29</v>
      </c>
    </row>
    <row r="1077" spans="1:10" x14ac:dyDescent="0.2">
      <c r="A1077" t="s">
        <v>3741</v>
      </c>
      <c r="B1077" t="s">
        <v>981</v>
      </c>
      <c r="C1077" t="s">
        <v>1959</v>
      </c>
      <c r="D1077" t="s">
        <v>2150</v>
      </c>
      <c r="E1077" t="s">
        <v>2358</v>
      </c>
      <c r="F1077">
        <v>6.6631185361663353E-3</v>
      </c>
      <c r="G1077">
        <v>4.8545577906354727E-2</v>
      </c>
      <c r="H1077">
        <v>3.7874568521366538E-2</v>
      </c>
      <c r="I1077" t="s">
        <v>3339</v>
      </c>
      <c r="J1077">
        <v>8</v>
      </c>
    </row>
    <row r="1078" spans="1:10" x14ac:dyDescent="0.2">
      <c r="A1078" t="s">
        <v>3741</v>
      </c>
      <c r="B1078" t="s">
        <v>982</v>
      </c>
      <c r="C1078" t="s">
        <v>1960</v>
      </c>
      <c r="D1078" t="s">
        <v>2150</v>
      </c>
      <c r="E1078" t="s">
        <v>2358</v>
      </c>
      <c r="F1078">
        <v>6.6631185361663353E-3</v>
      </c>
      <c r="G1078">
        <v>4.8545577906354727E-2</v>
      </c>
      <c r="H1078">
        <v>3.7874568521366538E-2</v>
      </c>
      <c r="I1078" t="s">
        <v>3340</v>
      </c>
      <c r="J1078">
        <v>8</v>
      </c>
    </row>
    <row r="1079" spans="1:10" x14ac:dyDescent="0.2">
      <c r="A1079" t="s">
        <v>3741</v>
      </c>
      <c r="B1079" t="s">
        <v>983</v>
      </c>
      <c r="C1079" t="s">
        <v>1961</v>
      </c>
      <c r="D1079" t="s">
        <v>2150</v>
      </c>
      <c r="E1079" t="s">
        <v>2358</v>
      </c>
      <c r="F1079">
        <v>6.6631185361663353E-3</v>
      </c>
      <c r="G1079">
        <v>4.8545577906354727E-2</v>
      </c>
      <c r="H1079">
        <v>3.7874568521366538E-2</v>
      </c>
      <c r="I1079" t="s">
        <v>3341</v>
      </c>
      <c r="J1079">
        <v>8</v>
      </c>
    </row>
    <row r="1080" spans="1:10" x14ac:dyDescent="0.2">
      <c r="A1080" t="s">
        <v>3741</v>
      </c>
      <c r="B1080" t="s">
        <v>27</v>
      </c>
      <c r="C1080" t="s">
        <v>1005</v>
      </c>
      <c r="D1080" t="s">
        <v>2149</v>
      </c>
      <c r="E1080" t="s">
        <v>2198</v>
      </c>
      <c r="F1080">
        <v>6.8366550091801094E-3</v>
      </c>
      <c r="G1080">
        <v>4.890309512826143E-2</v>
      </c>
      <c r="H1080">
        <v>3.8153498366321613E-2</v>
      </c>
      <c r="I1080" t="s">
        <v>3342</v>
      </c>
      <c r="J1080">
        <v>40</v>
      </c>
    </row>
    <row r="1081" spans="1:10" x14ac:dyDescent="0.2">
      <c r="A1081" t="s">
        <v>3741</v>
      </c>
      <c r="B1081" t="s">
        <v>28</v>
      </c>
      <c r="C1081" t="s">
        <v>1006</v>
      </c>
      <c r="D1081" t="s">
        <v>2149</v>
      </c>
      <c r="E1081" t="s">
        <v>2198</v>
      </c>
      <c r="F1081">
        <v>6.8366550091801094E-3</v>
      </c>
      <c r="G1081">
        <v>4.890309512826143E-2</v>
      </c>
      <c r="H1081">
        <v>3.8153498366321613E-2</v>
      </c>
      <c r="I1081" t="s">
        <v>3342</v>
      </c>
      <c r="J1081">
        <v>40</v>
      </c>
    </row>
    <row r="1082" spans="1:10" x14ac:dyDescent="0.2">
      <c r="A1082" t="s">
        <v>3741</v>
      </c>
      <c r="B1082" t="s">
        <v>984</v>
      </c>
      <c r="C1082" t="s">
        <v>1962</v>
      </c>
      <c r="D1082" t="s">
        <v>2181</v>
      </c>
      <c r="E1082" t="s">
        <v>2357</v>
      </c>
      <c r="F1082">
        <v>6.9359291783220459E-3</v>
      </c>
      <c r="G1082">
        <v>4.890309512826143E-2</v>
      </c>
      <c r="H1082">
        <v>3.8153498366321613E-2</v>
      </c>
      <c r="I1082" t="s">
        <v>3343</v>
      </c>
      <c r="J1082">
        <v>5</v>
      </c>
    </row>
    <row r="1083" spans="1:10" x14ac:dyDescent="0.2">
      <c r="A1083" t="s">
        <v>3741</v>
      </c>
      <c r="B1083" t="s">
        <v>985</v>
      </c>
      <c r="C1083" t="s">
        <v>1963</v>
      </c>
      <c r="D1083" t="s">
        <v>2181</v>
      </c>
      <c r="E1083" t="s">
        <v>2357</v>
      </c>
      <c r="F1083">
        <v>6.9359291783220459E-3</v>
      </c>
      <c r="G1083">
        <v>4.890309512826143E-2</v>
      </c>
      <c r="H1083">
        <v>3.8153498366321613E-2</v>
      </c>
      <c r="I1083" t="s">
        <v>3343</v>
      </c>
      <c r="J1083">
        <v>5</v>
      </c>
    </row>
    <row r="1084" spans="1:10" x14ac:dyDescent="0.2">
      <c r="A1084" t="s">
        <v>3741</v>
      </c>
      <c r="B1084" t="s">
        <v>782</v>
      </c>
      <c r="C1084" t="s">
        <v>1760</v>
      </c>
      <c r="D1084" t="s">
        <v>2181</v>
      </c>
      <c r="E1084" t="s">
        <v>2357</v>
      </c>
      <c r="F1084">
        <v>6.9359291783220459E-3</v>
      </c>
      <c r="G1084">
        <v>4.890309512826143E-2</v>
      </c>
      <c r="H1084">
        <v>3.8153498366321613E-2</v>
      </c>
      <c r="I1084" t="s">
        <v>3315</v>
      </c>
      <c r="J1084">
        <v>5</v>
      </c>
    </row>
    <row r="1085" spans="1:10" x14ac:dyDescent="0.2">
      <c r="A1085" t="s">
        <v>3741</v>
      </c>
      <c r="B1085" t="s">
        <v>986</v>
      </c>
      <c r="C1085" t="s">
        <v>1964</v>
      </c>
      <c r="D1085" t="s">
        <v>2181</v>
      </c>
      <c r="E1085" t="s">
        <v>2357</v>
      </c>
      <c r="F1085">
        <v>6.9359291783220459E-3</v>
      </c>
      <c r="G1085">
        <v>4.890309512826143E-2</v>
      </c>
      <c r="H1085">
        <v>3.8153498366321613E-2</v>
      </c>
      <c r="I1085" t="s">
        <v>3343</v>
      </c>
      <c r="J1085">
        <v>5</v>
      </c>
    </row>
    <row r="1086" spans="1:10" x14ac:dyDescent="0.2">
      <c r="A1086" t="s">
        <v>3741</v>
      </c>
      <c r="B1086" t="s">
        <v>987</v>
      </c>
      <c r="C1086" t="s">
        <v>1965</v>
      </c>
      <c r="D1086" t="s">
        <v>2181</v>
      </c>
      <c r="E1086" t="s">
        <v>2357</v>
      </c>
      <c r="F1086">
        <v>6.9359291783220459E-3</v>
      </c>
      <c r="G1086">
        <v>4.890309512826143E-2</v>
      </c>
      <c r="H1086">
        <v>3.8153498366321613E-2</v>
      </c>
      <c r="I1086" t="s">
        <v>3344</v>
      </c>
      <c r="J1086">
        <v>5</v>
      </c>
    </row>
    <row r="1087" spans="1:10" x14ac:dyDescent="0.2">
      <c r="A1087" t="s">
        <v>3741</v>
      </c>
      <c r="B1087" t="s">
        <v>132</v>
      </c>
      <c r="C1087" t="s">
        <v>1110</v>
      </c>
      <c r="D1087" t="s">
        <v>2143</v>
      </c>
      <c r="E1087" t="s">
        <v>2283</v>
      </c>
      <c r="F1087">
        <v>7.049784168293733E-3</v>
      </c>
      <c r="G1087">
        <v>4.9477843016006474E-2</v>
      </c>
      <c r="H1087">
        <v>3.8601908483076257E-2</v>
      </c>
      <c r="I1087" t="s">
        <v>3345</v>
      </c>
      <c r="J1087">
        <v>1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FD543-1AD2-024C-9A15-128A2FE0A484}">
  <sheetPr filterMode="1"/>
  <dimension ref="A1:J966"/>
  <sheetViews>
    <sheetView workbookViewId="0">
      <selection activeCell="A763" sqref="A763"/>
    </sheetView>
  </sheetViews>
  <sheetFormatPr baseColWidth="10" defaultColWidth="8.83203125" defaultRowHeight="15" x14ac:dyDescent="0.2"/>
  <cols>
    <col min="1" max="1" width="17.6640625" customWidth="1"/>
    <col min="2" max="2" width="13.5" customWidth="1" collapsed="1"/>
    <col min="3" max="3" width="46.5" customWidth="1" collapsed="1"/>
    <col min="9" max="9" width="18.33203125" customWidth="1" collapsed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idden="1" x14ac:dyDescent="0.2">
      <c r="A2" t="s">
        <v>3738</v>
      </c>
      <c r="B2" t="s">
        <v>10</v>
      </c>
      <c r="C2" t="s">
        <v>988</v>
      </c>
      <c r="D2" t="s">
        <v>1966</v>
      </c>
      <c r="E2" t="s">
        <v>2182</v>
      </c>
      <c r="F2">
        <v>1.0361066960405671E-8</v>
      </c>
      <c r="G2">
        <v>1.7396231426521122E-5</v>
      </c>
      <c r="H2">
        <v>1.6414111342537406E-5</v>
      </c>
      <c r="I2" t="s">
        <v>2403</v>
      </c>
      <c r="J2">
        <v>30</v>
      </c>
    </row>
    <row r="3" spans="1:10" hidden="1" x14ac:dyDescent="0.2">
      <c r="A3" t="s">
        <v>3738</v>
      </c>
      <c r="B3" t="s">
        <v>11</v>
      </c>
      <c r="C3" t="s">
        <v>989</v>
      </c>
      <c r="D3" t="s">
        <v>1967</v>
      </c>
      <c r="E3" t="s">
        <v>2183</v>
      </c>
      <c r="F3">
        <v>4.4632359793575462E-6</v>
      </c>
      <c r="G3">
        <v>3.0715571328598975E-3</v>
      </c>
      <c r="H3">
        <v>2.8981495783543748E-3</v>
      </c>
      <c r="I3" t="s">
        <v>2404</v>
      </c>
      <c r="J3">
        <v>16</v>
      </c>
    </row>
    <row r="4" spans="1:10" hidden="1" x14ac:dyDescent="0.2">
      <c r="A4" t="s">
        <v>3738</v>
      </c>
      <c r="B4" t="s">
        <v>12</v>
      </c>
      <c r="C4" t="s">
        <v>990</v>
      </c>
      <c r="D4" t="s">
        <v>1967</v>
      </c>
      <c r="E4" t="s">
        <v>2184</v>
      </c>
      <c r="F4">
        <v>7.317586975246927E-6</v>
      </c>
      <c r="G4">
        <v>3.0715571328598975E-3</v>
      </c>
      <c r="H4">
        <v>2.8981495783543748E-3</v>
      </c>
      <c r="I4" t="s">
        <v>2404</v>
      </c>
      <c r="J4">
        <v>16</v>
      </c>
    </row>
    <row r="5" spans="1:10" hidden="1" x14ac:dyDescent="0.2">
      <c r="A5" t="s">
        <v>3738</v>
      </c>
      <c r="B5" t="s">
        <v>13</v>
      </c>
      <c r="C5" t="s">
        <v>991</v>
      </c>
      <c r="D5" t="s">
        <v>1967</v>
      </c>
      <c r="E5" t="s">
        <v>2184</v>
      </c>
      <c r="F5">
        <v>7.317586975246927E-6</v>
      </c>
      <c r="G5">
        <v>3.0715571328598975E-3</v>
      </c>
      <c r="H5">
        <v>2.8981495783543748E-3</v>
      </c>
      <c r="I5" t="s">
        <v>2404</v>
      </c>
      <c r="J5">
        <v>16</v>
      </c>
    </row>
    <row r="6" spans="1:10" x14ac:dyDescent="0.2">
      <c r="A6" t="s">
        <v>3739</v>
      </c>
      <c r="B6" t="s">
        <v>19</v>
      </c>
      <c r="C6" t="s">
        <v>997</v>
      </c>
      <c r="D6" t="s">
        <v>1972</v>
      </c>
      <c r="E6" t="s">
        <v>2190</v>
      </c>
      <c r="F6">
        <v>7.4434086157730315E-20</v>
      </c>
      <c r="G6">
        <v>3.2862649038637934E-17</v>
      </c>
      <c r="H6">
        <v>1.637549895470067E-17</v>
      </c>
      <c r="I6" t="s">
        <v>2410</v>
      </c>
      <c r="J6">
        <v>214</v>
      </c>
    </row>
    <row r="7" spans="1:10" x14ac:dyDescent="0.2">
      <c r="A7" t="s">
        <v>3739</v>
      </c>
      <c r="B7" t="s">
        <v>20</v>
      </c>
      <c r="C7" t="s">
        <v>998</v>
      </c>
      <c r="D7" t="s">
        <v>1973</v>
      </c>
      <c r="E7" t="s">
        <v>2191</v>
      </c>
      <c r="F7">
        <v>3.7235974906137324E-19</v>
      </c>
      <c r="G7">
        <v>1.3151746336847702E-16</v>
      </c>
      <c r="H7">
        <v>6.5535315834801693E-17</v>
      </c>
      <c r="I7" t="s">
        <v>2411</v>
      </c>
      <c r="J7">
        <v>196</v>
      </c>
    </row>
    <row r="8" spans="1:10" x14ac:dyDescent="0.2">
      <c r="A8" t="s">
        <v>3739</v>
      </c>
      <c r="B8" t="s">
        <v>21</v>
      </c>
      <c r="C8" t="s">
        <v>999</v>
      </c>
      <c r="D8" t="s">
        <v>1969</v>
      </c>
      <c r="E8" t="s">
        <v>2192</v>
      </c>
      <c r="F8">
        <v>1.1902296714108368E-18</v>
      </c>
      <c r="G8">
        <v>3.503242666185896E-16</v>
      </c>
      <c r="H8">
        <v>1.7456701847358941E-16</v>
      </c>
      <c r="I8" t="s">
        <v>2412</v>
      </c>
      <c r="J8">
        <v>190</v>
      </c>
    </row>
    <row r="9" spans="1:10" x14ac:dyDescent="0.2">
      <c r="A9" t="s">
        <v>3739</v>
      </c>
      <c r="B9" t="s">
        <v>22</v>
      </c>
      <c r="C9" t="s">
        <v>1000</v>
      </c>
      <c r="D9" t="s">
        <v>1974</v>
      </c>
      <c r="E9" t="s">
        <v>2193</v>
      </c>
      <c r="F9">
        <v>4.7108839420676415E-18</v>
      </c>
      <c r="G9">
        <v>1.1884887202416363E-15</v>
      </c>
      <c r="H9">
        <v>5.9222540985993203E-16</v>
      </c>
      <c r="I9" t="s">
        <v>2413</v>
      </c>
      <c r="J9">
        <v>179</v>
      </c>
    </row>
    <row r="10" spans="1:10" x14ac:dyDescent="0.2">
      <c r="A10" t="s">
        <v>3739</v>
      </c>
      <c r="B10" t="s">
        <v>23</v>
      </c>
      <c r="C10" t="s">
        <v>1001</v>
      </c>
      <c r="D10" t="s">
        <v>1975</v>
      </c>
      <c r="E10" t="s">
        <v>2194</v>
      </c>
      <c r="F10">
        <v>1.0931051328640907E-17</v>
      </c>
      <c r="G10">
        <v>2.4130295807974802E-15</v>
      </c>
      <c r="H10">
        <v>1.2024156461504997E-15</v>
      </c>
      <c r="I10" t="s">
        <v>2414</v>
      </c>
      <c r="J10">
        <v>120</v>
      </c>
    </row>
    <row r="11" spans="1:10" x14ac:dyDescent="0.2">
      <c r="A11" t="s">
        <v>3739</v>
      </c>
      <c r="B11" t="s">
        <v>24</v>
      </c>
      <c r="C11" t="s">
        <v>1002</v>
      </c>
      <c r="D11" t="s">
        <v>1976</v>
      </c>
      <c r="E11" t="s">
        <v>2195</v>
      </c>
      <c r="F11">
        <v>2.0566830119286574E-17</v>
      </c>
      <c r="G11">
        <v>4.0356691100733433E-15</v>
      </c>
      <c r="H11">
        <v>2.0109789449969096E-15</v>
      </c>
      <c r="I11" t="s">
        <v>2415</v>
      </c>
      <c r="J11">
        <v>90</v>
      </c>
    </row>
    <row r="12" spans="1:10" x14ac:dyDescent="0.2">
      <c r="A12" t="s">
        <v>3739</v>
      </c>
      <c r="B12" t="s">
        <v>25</v>
      </c>
      <c r="C12" t="s">
        <v>1003</v>
      </c>
      <c r="D12" t="s">
        <v>1977</v>
      </c>
      <c r="E12" t="s">
        <v>2196</v>
      </c>
      <c r="F12">
        <v>3.4535036521317322E-17</v>
      </c>
      <c r="G12">
        <v>6.0988874496646391E-15</v>
      </c>
      <c r="H12">
        <v>3.0390832138759244E-15</v>
      </c>
      <c r="I12" t="s">
        <v>2416</v>
      </c>
      <c r="J12">
        <v>156</v>
      </c>
    </row>
    <row r="13" spans="1:10" x14ac:dyDescent="0.2">
      <c r="A13" t="s">
        <v>3739</v>
      </c>
      <c r="B13" t="s">
        <v>26</v>
      </c>
      <c r="C13" t="s">
        <v>1004</v>
      </c>
      <c r="D13" t="s">
        <v>1978</v>
      </c>
      <c r="E13" t="s">
        <v>2197</v>
      </c>
      <c r="F13">
        <v>2.9277999536315547E-16</v>
      </c>
      <c r="G13">
        <v>4.7004497437393862E-14</v>
      </c>
      <c r="H13">
        <v>2.3422399629052437E-14</v>
      </c>
      <c r="I13" t="s">
        <v>2417</v>
      </c>
      <c r="J13">
        <v>112</v>
      </c>
    </row>
    <row r="14" spans="1:10" x14ac:dyDescent="0.2">
      <c r="A14" t="s">
        <v>3739</v>
      </c>
      <c r="B14" t="s">
        <v>27</v>
      </c>
      <c r="C14" t="s">
        <v>1005</v>
      </c>
      <c r="D14" t="s">
        <v>1979</v>
      </c>
      <c r="E14" t="s">
        <v>2198</v>
      </c>
      <c r="F14">
        <v>4.3958250933323798E-16</v>
      </c>
      <c r="G14">
        <v>5.9715593190961404E-14</v>
      </c>
      <c r="H14">
        <v>2.9756354477942263E-14</v>
      </c>
      <c r="I14" t="s">
        <v>2418</v>
      </c>
      <c r="J14">
        <v>139</v>
      </c>
    </row>
    <row r="15" spans="1:10" x14ac:dyDescent="0.2">
      <c r="A15" t="s">
        <v>3739</v>
      </c>
      <c r="B15" t="s">
        <v>28</v>
      </c>
      <c r="C15" t="s">
        <v>1006</v>
      </c>
      <c r="D15" t="s">
        <v>1979</v>
      </c>
      <c r="E15" t="s">
        <v>2198</v>
      </c>
      <c r="F15">
        <v>4.3958250933323798E-16</v>
      </c>
      <c r="G15">
        <v>5.9715593190961404E-14</v>
      </c>
      <c r="H15">
        <v>2.9756354477942263E-14</v>
      </c>
      <c r="I15" t="s">
        <v>2418</v>
      </c>
      <c r="J15">
        <v>139</v>
      </c>
    </row>
    <row r="16" spans="1:10" x14ac:dyDescent="0.2">
      <c r="A16" t="s">
        <v>3739</v>
      </c>
      <c r="B16" t="s">
        <v>29</v>
      </c>
      <c r="C16" t="s">
        <v>1007</v>
      </c>
      <c r="D16" t="s">
        <v>1980</v>
      </c>
      <c r="E16" t="s">
        <v>2199</v>
      </c>
      <c r="F16">
        <v>6.7242851947808926E-16</v>
      </c>
      <c r="G16">
        <v>8.4822054671307549E-14</v>
      </c>
      <c r="H16">
        <v>4.226693551005133E-14</v>
      </c>
      <c r="I16" t="s">
        <v>2419</v>
      </c>
      <c r="J16">
        <v>103</v>
      </c>
    </row>
    <row r="17" spans="1:10" x14ac:dyDescent="0.2">
      <c r="A17" t="s">
        <v>3739</v>
      </c>
      <c r="B17" t="s">
        <v>30</v>
      </c>
      <c r="C17" t="s">
        <v>1008</v>
      </c>
      <c r="D17" t="s">
        <v>1981</v>
      </c>
      <c r="E17" t="s">
        <v>2200</v>
      </c>
      <c r="F17">
        <v>1.4054498086289773E-15</v>
      </c>
      <c r="G17">
        <v>1.6546829080258493E-13</v>
      </c>
      <c r="H17">
        <v>8.2453055439566666E-14</v>
      </c>
      <c r="I17" t="s">
        <v>2420</v>
      </c>
      <c r="J17">
        <v>117</v>
      </c>
    </row>
    <row r="18" spans="1:10" x14ac:dyDescent="0.2">
      <c r="A18" t="s">
        <v>3739</v>
      </c>
      <c r="B18" t="s">
        <v>31</v>
      </c>
      <c r="C18" t="s">
        <v>1009</v>
      </c>
      <c r="D18" t="s">
        <v>1982</v>
      </c>
      <c r="E18" t="s">
        <v>2201</v>
      </c>
      <c r="F18">
        <v>1.7033759572325336E-15</v>
      </c>
      <c r="G18">
        <v>1.880101212795409E-13</v>
      </c>
      <c r="H18">
        <v>9.3685677647789356E-14</v>
      </c>
      <c r="I18" t="s">
        <v>2421</v>
      </c>
      <c r="J18">
        <v>136</v>
      </c>
    </row>
    <row r="19" spans="1:10" x14ac:dyDescent="0.2">
      <c r="A19" t="s">
        <v>3739</v>
      </c>
      <c r="B19" t="s">
        <v>32</v>
      </c>
      <c r="C19" t="s">
        <v>1010</v>
      </c>
      <c r="D19" t="s">
        <v>1983</v>
      </c>
      <c r="E19" t="s">
        <v>2202</v>
      </c>
      <c r="F19">
        <v>2.0076191953555852E-15</v>
      </c>
      <c r="G19">
        <v>1.994714710100102E-13</v>
      </c>
      <c r="H19">
        <v>9.9396882496494328E-14</v>
      </c>
      <c r="I19" t="s">
        <v>2422</v>
      </c>
      <c r="J19">
        <v>73</v>
      </c>
    </row>
    <row r="20" spans="1:10" x14ac:dyDescent="0.2">
      <c r="A20" t="s">
        <v>3739</v>
      </c>
      <c r="B20" t="s">
        <v>33</v>
      </c>
      <c r="C20" t="s">
        <v>1011</v>
      </c>
      <c r="D20" t="s">
        <v>1984</v>
      </c>
      <c r="E20" t="s">
        <v>2203</v>
      </c>
      <c r="F20">
        <v>2.0331180510646567E-15</v>
      </c>
      <c r="G20">
        <v>1.994714710100102E-13</v>
      </c>
      <c r="H20">
        <v>9.9396882496494328E-14</v>
      </c>
      <c r="I20" t="s">
        <v>2423</v>
      </c>
      <c r="J20">
        <v>77</v>
      </c>
    </row>
    <row r="21" spans="1:10" x14ac:dyDescent="0.2">
      <c r="A21" t="s">
        <v>3739</v>
      </c>
      <c r="B21" t="s">
        <v>34</v>
      </c>
      <c r="C21" t="s">
        <v>1012</v>
      </c>
      <c r="D21" t="s">
        <v>1985</v>
      </c>
      <c r="E21" t="s">
        <v>2204</v>
      </c>
      <c r="F21">
        <v>2.438472896010649E-15</v>
      </c>
      <c r="G21">
        <v>2.2664963865025295E-13</v>
      </c>
      <c r="H21">
        <v>1.1293979728891427E-13</v>
      </c>
      <c r="I21" t="s">
        <v>2424</v>
      </c>
      <c r="J21">
        <v>76</v>
      </c>
    </row>
    <row r="22" spans="1:10" x14ac:dyDescent="0.2">
      <c r="A22" t="s">
        <v>3739</v>
      </c>
      <c r="B22" t="s">
        <v>35</v>
      </c>
      <c r="C22" t="s">
        <v>1013</v>
      </c>
      <c r="D22" t="s">
        <v>1986</v>
      </c>
      <c r="E22" t="s">
        <v>2205</v>
      </c>
      <c r="F22">
        <v>2.8942325932522243E-15</v>
      </c>
      <c r="G22">
        <v>2.5556073798417142E-13</v>
      </c>
      <c r="H22">
        <v>1.2734623410309785E-13</v>
      </c>
      <c r="I22" t="s">
        <v>2425</v>
      </c>
      <c r="J22">
        <v>141</v>
      </c>
    </row>
    <row r="23" spans="1:10" x14ac:dyDescent="0.2">
      <c r="A23" t="s">
        <v>3739</v>
      </c>
      <c r="B23" t="s">
        <v>36</v>
      </c>
      <c r="C23" t="s">
        <v>1014</v>
      </c>
      <c r="D23" t="s">
        <v>1987</v>
      </c>
      <c r="E23" t="s">
        <v>2206</v>
      </c>
      <c r="F23">
        <v>3.8262162279821111E-15</v>
      </c>
      <c r="G23">
        <v>3.2176656469601946E-13</v>
      </c>
      <c r="H23">
        <v>1.6033668002972654E-13</v>
      </c>
      <c r="I23" t="s">
        <v>2426</v>
      </c>
      <c r="J23">
        <v>212</v>
      </c>
    </row>
    <row r="24" spans="1:10" x14ac:dyDescent="0.2">
      <c r="A24" t="s">
        <v>3739</v>
      </c>
      <c r="B24" t="s">
        <v>37</v>
      </c>
      <c r="C24" t="s">
        <v>1015</v>
      </c>
      <c r="D24" t="s">
        <v>1988</v>
      </c>
      <c r="E24" t="s">
        <v>2207</v>
      </c>
      <c r="F24">
        <v>4.9048463150025771E-15</v>
      </c>
      <c r="G24">
        <v>3.9372539055884322E-13</v>
      </c>
      <c r="H24">
        <v>1.9619385260010308E-13</v>
      </c>
      <c r="I24" t="s">
        <v>2427</v>
      </c>
      <c r="J24">
        <v>88</v>
      </c>
    </row>
    <row r="25" spans="1:10" x14ac:dyDescent="0.2">
      <c r="A25" t="s">
        <v>3739</v>
      </c>
      <c r="B25" t="s">
        <v>38</v>
      </c>
      <c r="C25" t="s">
        <v>1016</v>
      </c>
      <c r="D25" t="s">
        <v>1989</v>
      </c>
      <c r="E25" t="s">
        <v>2208</v>
      </c>
      <c r="F25">
        <v>6.9682062302096212E-15</v>
      </c>
      <c r="G25">
        <v>5.3503705228479091E-13</v>
      </c>
      <c r="H25">
        <v>2.666096296775855E-13</v>
      </c>
      <c r="I25" t="s">
        <v>2428</v>
      </c>
      <c r="J25">
        <v>113</v>
      </c>
    </row>
    <row r="26" spans="1:10" x14ac:dyDescent="0.2">
      <c r="A26" t="s">
        <v>3739</v>
      </c>
      <c r="B26" t="s">
        <v>39</v>
      </c>
      <c r="C26" t="s">
        <v>1017</v>
      </c>
      <c r="D26" t="s">
        <v>1990</v>
      </c>
      <c r="E26" t="s">
        <v>2209</v>
      </c>
      <c r="F26">
        <v>1.8443608503562665E-14</v>
      </c>
      <c r="G26">
        <v>1.3571421923871528E-12</v>
      </c>
      <c r="H26">
        <v>6.762656451306311E-13</v>
      </c>
      <c r="I26" t="s">
        <v>2429</v>
      </c>
      <c r="J26">
        <v>92</v>
      </c>
    </row>
    <row r="27" spans="1:10" x14ac:dyDescent="0.2">
      <c r="A27" t="s">
        <v>3739</v>
      </c>
      <c r="B27" t="s">
        <v>40</v>
      </c>
      <c r="C27" t="s">
        <v>1018</v>
      </c>
      <c r="D27" t="s">
        <v>1991</v>
      </c>
      <c r="E27" t="s">
        <v>2210</v>
      </c>
      <c r="F27">
        <v>1.5588547950050295E-13</v>
      </c>
      <c r="G27">
        <v>1.1011750271915528E-11</v>
      </c>
      <c r="H27">
        <v>5.4871688784177044E-12</v>
      </c>
      <c r="I27" t="s">
        <v>2430</v>
      </c>
      <c r="J27">
        <v>125</v>
      </c>
    </row>
    <row r="28" spans="1:10" x14ac:dyDescent="0.2">
      <c r="A28" t="s">
        <v>3739</v>
      </c>
      <c r="B28" t="s">
        <v>41</v>
      </c>
      <c r="C28" t="s">
        <v>1019</v>
      </c>
      <c r="D28" t="s">
        <v>1992</v>
      </c>
      <c r="E28" t="s">
        <v>2211</v>
      </c>
      <c r="F28">
        <v>2.8155832874807774E-13</v>
      </c>
      <c r="G28">
        <v>1.9124308021888666E-11</v>
      </c>
      <c r="H28">
        <v>9.5296665114734003E-12</v>
      </c>
      <c r="I28" t="s">
        <v>2431</v>
      </c>
      <c r="J28">
        <v>50</v>
      </c>
    </row>
    <row r="29" spans="1:10" x14ac:dyDescent="0.2">
      <c r="A29" t="s">
        <v>3739</v>
      </c>
      <c r="B29" t="s">
        <v>42</v>
      </c>
      <c r="C29" t="s">
        <v>1020</v>
      </c>
      <c r="D29" t="s">
        <v>1993</v>
      </c>
      <c r="E29" t="s">
        <v>2212</v>
      </c>
      <c r="F29">
        <v>3.7894414707617212E-13</v>
      </c>
      <c r="G29">
        <v>2.4785754212463703E-11</v>
      </c>
      <c r="H29">
        <v>1.2350772201001166E-11</v>
      </c>
      <c r="I29" t="s">
        <v>2432</v>
      </c>
      <c r="J29">
        <v>110</v>
      </c>
    </row>
    <row r="30" spans="1:10" x14ac:dyDescent="0.2">
      <c r="A30" t="s">
        <v>3739</v>
      </c>
      <c r="B30" t="s">
        <v>43</v>
      </c>
      <c r="C30" t="s">
        <v>1021</v>
      </c>
      <c r="D30" t="s">
        <v>1994</v>
      </c>
      <c r="E30" t="s">
        <v>2213</v>
      </c>
      <c r="F30">
        <v>8.5201331137511688E-13</v>
      </c>
      <c r="G30">
        <v>5.3737696710302016E-11</v>
      </c>
      <c r="H30">
        <v>2.6777561214646533E-11</v>
      </c>
      <c r="I30" t="s">
        <v>2433</v>
      </c>
      <c r="J30">
        <v>95</v>
      </c>
    </row>
    <row r="31" spans="1:10" x14ac:dyDescent="0.2">
      <c r="A31" t="s">
        <v>3739</v>
      </c>
      <c r="B31" t="s">
        <v>44</v>
      </c>
      <c r="C31" t="s">
        <v>1022</v>
      </c>
      <c r="D31" t="s">
        <v>1995</v>
      </c>
      <c r="E31" t="s">
        <v>2214</v>
      </c>
      <c r="F31">
        <v>9.288609579578114E-13</v>
      </c>
      <c r="G31">
        <v>5.6564429370810167E-11</v>
      </c>
      <c r="H31">
        <v>2.8186125620788762E-11</v>
      </c>
      <c r="I31" t="s">
        <v>2434</v>
      </c>
      <c r="J31">
        <v>80</v>
      </c>
    </row>
    <row r="32" spans="1:10" x14ac:dyDescent="0.2">
      <c r="A32" t="s">
        <v>3739</v>
      </c>
      <c r="B32" t="s">
        <v>45</v>
      </c>
      <c r="C32" t="s">
        <v>1023</v>
      </c>
      <c r="D32" t="s">
        <v>1996</v>
      </c>
      <c r="E32" t="s">
        <v>2215</v>
      </c>
      <c r="F32">
        <v>1.0098360357865842E-12</v>
      </c>
      <c r="G32">
        <v>5.944568130663692E-11</v>
      </c>
      <c r="H32">
        <v>2.9621857049739801E-11</v>
      </c>
      <c r="I32" t="s">
        <v>2435</v>
      </c>
      <c r="J32">
        <v>65</v>
      </c>
    </row>
    <row r="33" spans="1:10" x14ac:dyDescent="0.2">
      <c r="A33" t="s">
        <v>3739</v>
      </c>
      <c r="B33" t="s">
        <v>46</v>
      </c>
      <c r="C33" t="s">
        <v>1024</v>
      </c>
      <c r="D33" t="s">
        <v>1997</v>
      </c>
      <c r="E33" t="s">
        <v>2216</v>
      </c>
      <c r="F33">
        <v>1.1294761599048518E-12</v>
      </c>
      <c r="G33">
        <v>6.4343706399740913E-11</v>
      </c>
      <c r="H33">
        <v>3.2062549055363536E-11</v>
      </c>
      <c r="I33" t="s">
        <v>2436</v>
      </c>
      <c r="J33">
        <v>134</v>
      </c>
    </row>
    <row r="34" spans="1:10" x14ac:dyDescent="0.2">
      <c r="A34" t="s">
        <v>3739</v>
      </c>
      <c r="B34" t="s">
        <v>47</v>
      </c>
      <c r="C34" t="s">
        <v>1025</v>
      </c>
      <c r="D34" t="s">
        <v>1998</v>
      </c>
      <c r="E34" t="s">
        <v>2217</v>
      </c>
      <c r="F34">
        <v>3.3613298846625533E-12</v>
      </c>
      <c r="G34">
        <v>1.8416911113032655E-10</v>
      </c>
      <c r="H34">
        <v>9.1771697505485485E-11</v>
      </c>
      <c r="I34" t="s">
        <v>2437</v>
      </c>
      <c r="J34">
        <v>174</v>
      </c>
    </row>
    <row r="35" spans="1:10" x14ac:dyDescent="0.2">
      <c r="A35" t="s">
        <v>3739</v>
      </c>
      <c r="B35" t="s">
        <v>48</v>
      </c>
      <c r="C35" t="s">
        <v>1026</v>
      </c>
      <c r="D35" t="s">
        <v>1999</v>
      </c>
      <c r="E35" t="s">
        <v>2218</v>
      </c>
      <c r="F35">
        <v>3.4414386564557056E-12</v>
      </c>
      <c r="G35">
        <v>1.8416911113032655E-10</v>
      </c>
      <c r="H35">
        <v>9.1771697505485485E-11</v>
      </c>
      <c r="I35" t="s">
        <v>2438</v>
      </c>
      <c r="J35">
        <v>105</v>
      </c>
    </row>
    <row r="36" spans="1:10" x14ac:dyDescent="0.2">
      <c r="A36" t="s">
        <v>3739</v>
      </c>
      <c r="B36" t="s">
        <v>49</v>
      </c>
      <c r="C36" t="s">
        <v>1027</v>
      </c>
      <c r="D36" t="s">
        <v>2000</v>
      </c>
      <c r="E36" t="s">
        <v>2219</v>
      </c>
      <c r="F36">
        <v>6.9816694583411776E-12</v>
      </c>
      <c r="G36">
        <v>3.6259263605300298E-10</v>
      </c>
      <c r="H36">
        <v>1.8068036224611702E-10</v>
      </c>
      <c r="I36" t="s">
        <v>2439</v>
      </c>
      <c r="J36">
        <v>68</v>
      </c>
    </row>
    <row r="37" spans="1:10" x14ac:dyDescent="0.2">
      <c r="A37" t="s">
        <v>3739</v>
      </c>
      <c r="B37" t="s">
        <v>50</v>
      </c>
      <c r="C37" t="s">
        <v>1028</v>
      </c>
      <c r="D37" t="s">
        <v>2001</v>
      </c>
      <c r="E37" t="s">
        <v>2220</v>
      </c>
      <c r="F37">
        <v>7.1861507711523808E-12</v>
      </c>
      <c r="G37">
        <v>3.6259263605300298E-10</v>
      </c>
      <c r="H37">
        <v>1.8068036224611702E-10</v>
      </c>
      <c r="I37" t="s">
        <v>2440</v>
      </c>
      <c r="J37">
        <v>182</v>
      </c>
    </row>
    <row r="38" spans="1:10" x14ac:dyDescent="0.2">
      <c r="A38" t="s">
        <v>3739</v>
      </c>
      <c r="B38" t="s">
        <v>51</v>
      </c>
      <c r="C38" t="s">
        <v>1029</v>
      </c>
      <c r="D38" t="s">
        <v>2002</v>
      </c>
      <c r="E38" t="s">
        <v>2221</v>
      </c>
      <c r="F38">
        <v>8.7058494291058747E-12</v>
      </c>
      <c r="G38">
        <v>4.2707028032780486E-10</v>
      </c>
      <c r="H38">
        <v>2.1280965271147693E-10</v>
      </c>
      <c r="I38" t="s">
        <v>2441</v>
      </c>
      <c r="J38">
        <v>123</v>
      </c>
    </row>
    <row r="39" spans="1:10" x14ac:dyDescent="0.2">
      <c r="A39" t="s">
        <v>3739</v>
      </c>
      <c r="B39" t="s">
        <v>52</v>
      </c>
      <c r="C39" t="s">
        <v>1030</v>
      </c>
      <c r="D39" t="s">
        <v>2003</v>
      </c>
      <c r="E39" t="s">
        <v>2222</v>
      </c>
      <c r="F39">
        <v>1.1426855470631772E-11</v>
      </c>
      <c r="G39">
        <v>5.4540072327393806E-10</v>
      </c>
      <c r="H39">
        <v>2.7177385984205303E-10</v>
      </c>
      <c r="I39" t="s">
        <v>2442</v>
      </c>
      <c r="J39">
        <v>54</v>
      </c>
    </row>
    <row r="40" spans="1:10" x14ac:dyDescent="0.2">
      <c r="A40" t="s">
        <v>3739</v>
      </c>
      <c r="B40" t="s">
        <v>53</v>
      </c>
      <c r="C40" t="s">
        <v>1031</v>
      </c>
      <c r="D40" t="s">
        <v>2004</v>
      </c>
      <c r="E40" t="s">
        <v>2223</v>
      </c>
      <c r="F40">
        <v>1.4708829541531252E-11</v>
      </c>
      <c r="G40">
        <v>6.8357349921958397E-10</v>
      </c>
      <c r="H40">
        <v>3.4062552622493425E-10</v>
      </c>
      <c r="I40" t="s">
        <v>2443</v>
      </c>
      <c r="J40">
        <v>130</v>
      </c>
    </row>
    <row r="41" spans="1:10" x14ac:dyDescent="0.2">
      <c r="A41" t="s">
        <v>3739</v>
      </c>
      <c r="B41" t="s">
        <v>54</v>
      </c>
      <c r="C41" t="s">
        <v>1032</v>
      </c>
      <c r="D41" t="s">
        <v>2005</v>
      </c>
      <c r="E41" t="s">
        <v>2224</v>
      </c>
      <c r="F41">
        <v>1.6780867272195751E-11</v>
      </c>
      <c r="G41">
        <v>7.5987209237686408E-10</v>
      </c>
      <c r="H41">
        <v>3.7864521024441698E-10</v>
      </c>
      <c r="I41" t="s">
        <v>2444</v>
      </c>
      <c r="J41">
        <v>51</v>
      </c>
    </row>
    <row r="42" spans="1:10" x14ac:dyDescent="0.2">
      <c r="A42" t="s">
        <v>3739</v>
      </c>
      <c r="B42" t="s">
        <v>55</v>
      </c>
      <c r="C42" t="s">
        <v>1033</v>
      </c>
      <c r="D42" t="s">
        <v>2006</v>
      </c>
      <c r="E42" t="s">
        <v>2198</v>
      </c>
      <c r="F42">
        <v>1.947523977041611E-11</v>
      </c>
      <c r="G42">
        <v>8.5983183586387127E-10</v>
      </c>
      <c r="H42">
        <v>4.2845527494915438E-10</v>
      </c>
      <c r="I42" t="s">
        <v>2445</v>
      </c>
      <c r="J42">
        <v>129</v>
      </c>
    </row>
    <row r="43" spans="1:10" x14ac:dyDescent="0.2">
      <c r="A43" t="s">
        <v>3739</v>
      </c>
      <c r="B43" t="s">
        <v>56</v>
      </c>
      <c r="C43" t="s">
        <v>1034</v>
      </c>
      <c r="D43" t="s">
        <v>2007</v>
      </c>
      <c r="E43" t="s">
        <v>2225</v>
      </c>
      <c r="F43">
        <v>2.0325681163444821E-11</v>
      </c>
      <c r="G43">
        <v>8.7549153499130618E-10</v>
      </c>
      <c r="H43">
        <v>4.3625852253247427E-10</v>
      </c>
      <c r="I43" t="s">
        <v>2446</v>
      </c>
      <c r="J43">
        <v>157</v>
      </c>
    </row>
    <row r="44" spans="1:10" x14ac:dyDescent="0.2">
      <c r="A44" t="s">
        <v>3739</v>
      </c>
      <c r="B44" t="s">
        <v>57</v>
      </c>
      <c r="C44" t="s">
        <v>1035</v>
      </c>
      <c r="D44" t="s">
        <v>2008</v>
      </c>
      <c r="E44" t="s">
        <v>2226</v>
      </c>
      <c r="F44">
        <v>3.4024910322122251E-11</v>
      </c>
      <c r="G44">
        <v>1.4306664673539977E-9</v>
      </c>
      <c r="H44">
        <v>7.1290288293970435E-10</v>
      </c>
      <c r="I44" t="s">
        <v>2447</v>
      </c>
      <c r="J44">
        <v>56</v>
      </c>
    </row>
    <row r="45" spans="1:10" x14ac:dyDescent="0.2">
      <c r="A45" t="s">
        <v>3739</v>
      </c>
      <c r="B45" t="s">
        <v>58</v>
      </c>
      <c r="C45" t="s">
        <v>1036</v>
      </c>
      <c r="D45" t="s">
        <v>2009</v>
      </c>
      <c r="E45" t="s">
        <v>2200</v>
      </c>
      <c r="F45">
        <v>3.8162997783074217E-11</v>
      </c>
      <c r="G45">
        <v>1.5673454438350944E-9</v>
      </c>
      <c r="H45">
        <v>7.810101871884956E-10</v>
      </c>
      <c r="I45" t="s">
        <v>2448</v>
      </c>
      <c r="J45">
        <v>108</v>
      </c>
    </row>
    <row r="46" spans="1:10" x14ac:dyDescent="0.2">
      <c r="A46" t="s">
        <v>3739</v>
      </c>
      <c r="B46" t="s">
        <v>59</v>
      </c>
      <c r="C46" t="s">
        <v>1037</v>
      </c>
      <c r="D46" t="s">
        <v>2010</v>
      </c>
      <c r="E46" t="s">
        <v>2227</v>
      </c>
      <c r="F46">
        <v>6.7349670804116952E-11</v>
      </c>
      <c r="G46">
        <v>2.7031708781834209E-9</v>
      </c>
      <c r="H46">
        <v>1.3469934160823391E-9</v>
      </c>
      <c r="I46" t="s">
        <v>2449</v>
      </c>
      <c r="J46">
        <v>75</v>
      </c>
    </row>
    <row r="47" spans="1:10" x14ac:dyDescent="0.2">
      <c r="A47" t="s">
        <v>3739</v>
      </c>
      <c r="B47" t="s">
        <v>60</v>
      </c>
      <c r="C47" t="s">
        <v>1038</v>
      </c>
      <c r="D47" t="s">
        <v>2011</v>
      </c>
      <c r="E47" t="s">
        <v>2228</v>
      </c>
      <c r="F47">
        <v>1.2855852986018919E-10</v>
      </c>
      <c r="G47">
        <v>5.0452080829576475E-9</v>
      </c>
      <c r="H47">
        <v>2.5140334728214777E-9</v>
      </c>
      <c r="I47" t="s">
        <v>2450</v>
      </c>
      <c r="J47">
        <v>142</v>
      </c>
    </row>
    <row r="48" spans="1:10" x14ac:dyDescent="0.2">
      <c r="A48" t="s">
        <v>3739</v>
      </c>
      <c r="B48" t="s">
        <v>61</v>
      </c>
      <c r="C48" t="s">
        <v>1039</v>
      </c>
      <c r="D48" t="s">
        <v>1995</v>
      </c>
      <c r="E48" t="s">
        <v>2207</v>
      </c>
      <c r="F48">
        <v>1.4092894079494937E-10</v>
      </c>
      <c r="G48">
        <v>5.2949311184280968E-9</v>
      </c>
      <c r="H48">
        <v>2.6384707724896521E-9</v>
      </c>
      <c r="I48" t="s">
        <v>2451</v>
      </c>
      <c r="J48">
        <v>80</v>
      </c>
    </row>
    <row r="49" spans="1:10" x14ac:dyDescent="0.2">
      <c r="A49" t="s">
        <v>3739</v>
      </c>
      <c r="B49" t="s">
        <v>62</v>
      </c>
      <c r="C49" t="s">
        <v>1040</v>
      </c>
      <c r="D49" t="s">
        <v>1985</v>
      </c>
      <c r="E49" t="s">
        <v>2214</v>
      </c>
      <c r="F49">
        <v>1.4193682940304039E-10</v>
      </c>
      <c r="G49">
        <v>5.2949311184280968E-9</v>
      </c>
      <c r="H49">
        <v>2.6384707724896521E-9</v>
      </c>
      <c r="I49" t="s">
        <v>2452</v>
      </c>
      <c r="J49">
        <v>76</v>
      </c>
    </row>
    <row r="50" spans="1:10" x14ac:dyDescent="0.2">
      <c r="A50" t="s">
        <v>3739</v>
      </c>
      <c r="B50" t="s">
        <v>63</v>
      </c>
      <c r="C50" t="s">
        <v>1041</v>
      </c>
      <c r="D50" t="s">
        <v>1982</v>
      </c>
      <c r="E50" t="s">
        <v>2229</v>
      </c>
      <c r="F50">
        <v>1.4391658759034464E-10</v>
      </c>
      <c r="G50">
        <v>5.2949311184280968E-9</v>
      </c>
      <c r="H50">
        <v>2.6384707724896521E-9</v>
      </c>
      <c r="I50" t="s">
        <v>2453</v>
      </c>
      <c r="J50">
        <v>136</v>
      </c>
    </row>
    <row r="51" spans="1:10" x14ac:dyDescent="0.2">
      <c r="A51" t="s">
        <v>3739</v>
      </c>
      <c r="B51" t="s">
        <v>64</v>
      </c>
      <c r="C51" t="s">
        <v>1042</v>
      </c>
      <c r="D51" t="s">
        <v>2012</v>
      </c>
      <c r="E51" t="s">
        <v>2230</v>
      </c>
      <c r="F51">
        <v>2.236220081755865E-10</v>
      </c>
      <c r="G51">
        <v>8.0595197232262388E-9</v>
      </c>
      <c r="H51">
        <v>4.0160687182554317E-9</v>
      </c>
      <c r="I51" t="s">
        <v>2454</v>
      </c>
      <c r="J51">
        <v>24</v>
      </c>
    </row>
    <row r="52" spans="1:10" x14ac:dyDescent="0.2">
      <c r="A52" t="s">
        <v>3739</v>
      </c>
      <c r="B52" t="s">
        <v>65</v>
      </c>
      <c r="C52" t="s">
        <v>1043</v>
      </c>
      <c r="D52" t="s">
        <v>2013</v>
      </c>
      <c r="E52" t="s">
        <v>2231</v>
      </c>
      <c r="F52">
        <v>2.3640316458763482E-10</v>
      </c>
      <c r="G52">
        <v>8.3497597732352625E-9</v>
      </c>
      <c r="H52">
        <v>4.1606956967423731E-9</v>
      </c>
      <c r="I52" t="s">
        <v>2455</v>
      </c>
      <c r="J52">
        <v>38</v>
      </c>
    </row>
    <row r="53" spans="1:10" x14ac:dyDescent="0.2">
      <c r="A53" t="s">
        <v>3739</v>
      </c>
      <c r="B53" t="s">
        <v>66</v>
      </c>
      <c r="C53" t="s">
        <v>1044</v>
      </c>
      <c r="D53" t="s">
        <v>1985</v>
      </c>
      <c r="E53" t="s">
        <v>2232</v>
      </c>
      <c r="F53">
        <v>3.6348792618919617E-10</v>
      </c>
      <c r="G53">
        <v>1.2586660346080792E-8</v>
      </c>
      <c r="H53">
        <v>6.2719485303233849E-9</v>
      </c>
      <c r="I53" t="s">
        <v>2456</v>
      </c>
      <c r="J53">
        <v>76</v>
      </c>
    </row>
    <row r="54" spans="1:10" x14ac:dyDescent="0.2">
      <c r="A54" t="s">
        <v>3739</v>
      </c>
      <c r="B54" t="s">
        <v>67</v>
      </c>
      <c r="C54" t="s">
        <v>1045</v>
      </c>
      <c r="D54" t="s">
        <v>2014</v>
      </c>
      <c r="E54" t="s">
        <v>2233</v>
      </c>
      <c r="F54">
        <v>4.2972536661861576E-10</v>
      </c>
      <c r="G54">
        <v>1.4594134566316835E-8</v>
      </c>
      <c r="H54">
        <v>7.2722754350842674E-9</v>
      </c>
      <c r="I54" t="s">
        <v>2457</v>
      </c>
      <c r="J54">
        <v>59</v>
      </c>
    </row>
    <row r="55" spans="1:10" x14ac:dyDescent="0.2">
      <c r="A55" t="s">
        <v>3739</v>
      </c>
      <c r="B55" t="s">
        <v>68</v>
      </c>
      <c r="C55" t="s">
        <v>1046</v>
      </c>
      <c r="D55" t="s">
        <v>2015</v>
      </c>
      <c r="E55" t="s">
        <v>2234</v>
      </c>
      <c r="F55">
        <v>4.5310660071226108E-10</v>
      </c>
      <c r="G55">
        <v>1.5097853902978362E-8</v>
      </c>
      <c r="H55">
        <v>7.5232794080526367E-9</v>
      </c>
      <c r="I55" t="s">
        <v>2458</v>
      </c>
      <c r="J55">
        <v>94</v>
      </c>
    </row>
    <row r="56" spans="1:10" x14ac:dyDescent="0.2">
      <c r="A56" t="s">
        <v>3739</v>
      </c>
      <c r="B56" t="s">
        <v>69</v>
      </c>
      <c r="C56" t="s">
        <v>1047</v>
      </c>
      <c r="D56" t="s">
        <v>1974</v>
      </c>
      <c r="E56" t="s">
        <v>2235</v>
      </c>
      <c r="F56">
        <v>4.8170806907811369E-10</v>
      </c>
      <c r="G56">
        <v>1.5753637962813864E-8</v>
      </c>
      <c r="H56">
        <v>7.850057422013704E-9</v>
      </c>
      <c r="I56" t="s">
        <v>2459</v>
      </c>
      <c r="J56">
        <v>179</v>
      </c>
    </row>
    <row r="57" spans="1:10" x14ac:dyDescent="0.2">
      <c r="A57" t="s">
        <v>3739</v>
      </c>
      <c r="B57" t="s">
        <v>70</v>
      </c>
      <c r="C57" t="s">
        <v>1048</v>
      </c>
      <c r="D57" t="s">
        <v>2016</v>
      </c>
      <c r="E57" t="s">
        <v>2236</v>
      </c>
      <c r="F57">
        <v>5.1906145839418358E-10</v>
      </c>
      <c r="G57">
        <v>1.6200328826703761E-8</v>
      </c>
      <c r="H57">
        <v>8.0726440359565747E-9</v>
      </c>
      <c r="I57" t="s">
        <v>2460</v>
      </c>
      <c r="J57">
        <v>47</v>
      </c>
    </row>
    <row r="58" spans="1:10" x14ac:dyDescent="0.2">
      <c r="A58" t="s">
        <v>3739</v>
      </c>
      <c r="B58" t="s">
        <v>71</v>
      </c>
      <c r="C58" t="s">
        <v>1049</v>
      </c>
      <c r="D58" t="s">
        <v>2016</v>
      </c>
      <c r="E58" t="s">
        <v>2236</v>
      </c>
      <c r="F58">
        <v>5.1906145839418358E-10</v>
      </c>
      <c r="G58">
        <v>1.6200328826703761E-8</v>
      </c>
      <c r="H58">
        <v>8.0726440359565747E-9</v>
      </c>
      <c r="I58" t="s">
        <v>2461</v>
      </c>
      <c r="J58">
        <v>47</v>
      </c>
    </row>
    <row r="59" spans="1:10" x14ac:dyDescent="0.2">
      <c r="A59" t="s">
        <v>3739</v>
      </c>
      <c r="B59" t="s">
        <v>72</v>
      </c>
      <c r="C59" t="s">
        <v>1050</v>
      </c>
      <c r="D59" t="s">
        <v>2017</v>
      </c>
      <c r="E59" t="s">
        <v>2237</v>
      </c>
      <c r="F59">
        <v>5.2288717051082358E-10</v>
      </c>
      <c r="G59">
        <v>1.6200328826703761E-8</v>
      </c>
      <c r="H59">
        <v>8.0726440359565747E-9</v>
      </c>
      <c r="I59" t="s">
        <v>2462</v>
      </c>
      <c r="J59">
        <v>58</v>
      </c>
    </row>
    <row r="60" spans="1:10" x14ac:dyDescent="0.2">
      <c r="A60" t="s">
        <v>3739</v>
      </c>
      <c r="B60" t="s">
        <v>73</v>
      </c>
      <c r="C60" t="s">
        <v>1051</v>
      </c>
      <c r="D60" t="s">
        <v>2018</v>
      </c>
      <c r="E60" t="s">
        <v>2238</v>
      </c>
      <c r="F60">
        <v>5.6123655787341408E-10</v>
      </c>
      <c r="G60">
        <v>1.7088685538007744E-8</v>
      </c>
      <c r="H60">
        <v>8.51531329187249E-9</v>
      </c>
      <c r="I60" t="s">
        <v>2463</v>
      </c>
      <c r="J60">
        <v>131</v>
      </c>
    </row>
    <row r="61" spans="1:10" x14ac:dyDescent="0.2">
      <c r="A61" t="s">
        <v>3739</v>
      </c>
      <c r="B61" t="s">
        <v>74</v>
      </c>
      <c r="C61" t="s">
        <v>1052</v>
      </c>
      <c r="D61" t="s">
        <v>2013</v>
      </c>
      <c r="E61" t="s">
        <v>2239</v>
      </c>
      <c r="F61">
        <v>5.785520445946925E-10</v>
      </c>
      <c r="G61">
        <v>1.7317337470410627E-8</v>
      </c>
      <c r="H61">
        <v>8.6292508346327019E-9</v>
      </c>
      <c r="I61" t="s">
        <v>2464</v>
      </c>
      <c r="J61">
        <v>38</v>
      </c>
    </row>
    <row r="62" spans="1:10" x14ac:dyDescent="0.2">
      <c r="A62" t="s">
        <v>3739</v>
      </c>
      <c r="B62" t="s">
        <v>75</v>
      </c>
      <c r="C62" t="s">
        <v>1053</v>
      </c>
      <c r="D62" t="s">
        <v>2019</v>
      </c>
      <c r="E62" t="s">
        <v>2240</v>
      </c>
      <c r="F62">
        <v>8.5587497209102488E-10</v>
      </c>
      <c r="G62">
        <v>2.4946513428442425E-8</v>
      </c>
      <c r="H62">
        <v>1.2430878718589658E-8</v>
      </c>
      <c r="I62" t="s">
        <v>2465</v>
      </c>
      <c r="J62">
        <v>150</v>
      </c>
    </row>
    <row r="63" spans="1:10" x14ac:dyDescent="0.2">
      <c r="A63" t="s">
        <v>3739</v>
      </c>
      <c r="B63" t="s">
        <v>76</v>
      </c>
      <c r="C63" t="s">
        <v>1054</v>
      </c>
      <c r="D63" t="s">
        <v>2020</v>
      </c>
      <c r="E63" t="s">
        <v>2241</v>
      </c>
      <c r="F63">
        <v>8.8993790826266866E-10</v>
      </c>
      <c r="G63">
        <v>2.4946513428442425E-8</v>
      </c>
      <c r="H63">
        <v>1.2430878718589658E-8</v>
      </c>
      <c r="I63" t="s">
        <v>2466</v>
      </c>
      <c r="J63">
        <v>48</v>
      </c>
    </row>
    <row r="64" spans="1:10" x14ac:dyDescent="0.2">
      <c r="A64" t="s">
        <v>3739</v>
      </c>
      <c r="B64" t="s">
        <v>77</v>
      </c>
      <c r="C64" t="s">
        <v>1055</v>
      </c>
      <c r="D64" t="s">
        <v>2020</v>
      </c>
      <c r="E64" t="s">
        <v>2241</v>
      </c>
      <c r="F64">
        <v>8.8993790826266866E-10</v>
      </c>
      <c r="G64">
        <v>2.4946513428442425E-8</v>
      </c>
      <c r="H64">
        <v>1.2430878718589658E-8</v>
      </c>
      <c r="I64" t="s">
        <v>2467</v>
      </c>
      <c r="J64">
        <v>48</v>
      </c>
    </row>
    <row r="65" spans="1:10" x14ac:dyDescent="0.2">
      <c r="A65" t="s">
        <v>3739</v>
      </c>
      <c r="B65" t="s">
        <v>78</v>
      </c>
      <c r="C65" t="s">
        <v>1056</v>
      </c>
      <c r="D65" t="s">
        <v>2020</v>
      </c>
      <c r="E65" t="s">
        <v>2241</v>
      </c>
      <c r="F65">
        <v>8.8993790826266866E-10</v>
      </c>
      <c r="G65">
        <v>2.4946513428442425E-8</v>
      </c>
      <c r="H65">
        <v>1.2430878718589658E-8</v>
      </c>
      <c r="I65" t="s">
        <v>2467</v>
      </c>
      <c r="J65">
        <v>48</v>
      </c>
    </row>
    <row r="66" spans="1:10" x14ac:dyDescent="0.2">
      <c r="A66" t="s">
        <v>3739</v>
      </c>
      <c r="B66" t="s">
        <v>79</v>
      </c>
      <c r="C66" t="s">
        <v>1057</v>
      </c>
      <c r="D66" t="s">
        <v>2021</v>
      </c>
      <c r="E66" t="s">
        <v>2242</v>
      </c>
      <c r="F66">
        <v>1.3475734524544254E-9</v>
      </c>
      <c r="G66">
        <v>3.7184604953664302E-8</v>
      </c>
      <c r="H66">
        <v>1.852913497124835E-8</v>
      </c>
      <c r="I66" t="s">
        <v>2468</v>
      </c>
      <c r="J66">
        <v>53</v>
      </c>
    </row>
    <row r="67" spans="1:10" x14ac:dyDescent="0.2">
      <c r="A67" t="s">
        <v>3739</v>
      </c>
      <c r="B67" t="s">
        <v>80</v>
      </c>
      <c r="C67" t="s">
        <v>1058</v>
      </c>
      <c r="D67" t="s">
        <v>2022</v>
      </c>
      <c r="E67" t="s">
        <v>2243</v>
      </c>
      <c r="F67">
        <v>1.4332436675217854E-9</v>
      </c>
      <c r="G67">
        <v>3.8940127951438044E-8</v>
      </c>
      <c r="H67">
        <v>1.940391426798725E-8</v>
      </c>
      <c r="I67" t="s">
        <v>2469</v>
      </c>
      <c r="J67">
        <v>163</v>
      </c>
    </row>
    <row r="68" spans="1:10" x14ac:dyDescent="0.2">
      <c r="A68" t="s">
        <v>3739</v>
      </c>
      <c r="B68" t="s">
        <v>81</v>
      </c>
      <c r="C68" t="s">
        <v>1059</v>
      </c>
      <c r="D68" t="s">
        <v>2023</v>
      </c>
      <c r="E68" t="s">
        <v>2244</v>
      </c>
      <c r="F68">
        <v>1.5432426093141653E-9</v>
      </c>
      <c r="G68">
        <v>4.1293431031042665E-8</v>
      </c>
      <c r="H68">
        <v>2.0576568124188871E-8</v>
      </c>
      <c r="I68" t="s">
        <v>2470</v>
      </c>
      <c r="J68">
        <v>114</v>
      </c>
    </row>
    <row r="69" spans="1:10" x14ac:dyDescent="0.2">
      <c r="A69" t="s">
        <v>3739</v>
      </c>
      <c r="B69" t="s">
        <v>82</v>
      </c>
      <c r="C69" t="s">
        <v>1060</v>
      </c>
      <c r="D69" t="s">
        <v>2024</v>
      </c>
      <c r="E69" t="s">
        <v>2245</v>
      </c>
      <c r="F69">
        <v>1.9742517220729432E-9</v>
      </c>
      <c r="G69">
        <v>5.2037739420609217E-8</v>
      </c>
      <c r="H69">
        <v>2.5930470379465525E-8</v>
      </c>
      <c r="I69" t="s">
        <v>2471</v>
      </c>
      <c r="J69">
        <v>154</v>
      </c>
    </row>
    <row r="70" spans="1:10" x14ac:dyDescent="0.2">
      <c r="A70" t="s">
        <v>3739</v>
      </c>
      <c r="B70" t="s">
        <v>83</v>
      </c>
      <c r="C70" t="s">
        <v>1061</v>
      </c>
      <c r="D70" t="s">
        <v>2025</v>
      </c>
      <c r="E70" t="s">
        <v>2246</v>
      </c>
      <c r="F70">
        <v>2.3644609932674106E-9</v>
      </c>
      <c r="G70">
        <v>6.1406442854562451E-8</v>
      </c>
      <c r="H70">
        <v>3.0598906971695899E-8</v>
      </c>
      <c r="I70" t="s">
        <v>2472</v>
      </c>
      <c r="J70">
        <v>191</v>
      </c>
    </row>
    <row r="71" spans="1:10" x14ac:dyDescent="0.2">
      <c r="A71" t="s">
        <v>3739</v>
      </c>
      <c r="B71" t="s">
        <v>84</v>
      </c>
      <c r="C71" t="s">
        <v>1062</v>
      </c>
      <c r="D71" t="s">
        <v>2026</v>
      </c>
      <c r="E71" t="s">
        <v>2247</v>
      </c>
      <c r="F71">
        <v>2.7403590272988341E-9</v>
      </c>
      <c r="G71">
        <v>7.0137304959561465E-8</v>
      </c>
      <c r="H71">
        <v>3.4949506435115571E-8</v>
      </c>
      <c r="I71" t="s">
        <v>2473</v>
      </c>
      <c r="J71">
        <v>49</v>
      </c>
    </row>
    <row r="72" spans="1:10" x14ac:dyDescent="0.2">
      <c r="A72" t="s">
        <v>3739</v>
      </c>
      <c r="B72" t="s">
        <v>85</v>
      </c>
      <c r="C72" t="s">
        <v>1063</v>
      </c>
      <c r="D72" t="s">
        <v>2027</v>
      </c>
      <c r="E72" t="s">
        <v>2248</v>
      </c>
      <c r="F72">
        <v>2.8452720587180621E-9</v>
      </c>
      <c r="G72">
        <v>7.1782149367087111E-8</v>
      </c>
      <c r="H72">
        <v>3.5769134452455643E-8</v>
      </c>
      <c r="I72" t="s">
        <v>2474</v>
      </c>
      <c r="J72">
        <v>126</v>
      </c>
    </row>
    <row r="73" spans="1:10" x14ac:dyDescent="0.2">
      <c r="A73" t="s">
        <v>3739</v>
      </c>
      <c r="B73" t="s">
        <v>86</v>
      </c>
      <c r="C73" t="s">
        <v>1064</v>
      </c>
      <c r="D73" t="s">
        <v>2028</v>
      </c>
      <c r="E73" t="s">
        <v>2249</v>
      </c>
      <c r="F73">
        <v>3.2942230606269522E-9</v>
      </c>
      <c r="G73">
        <v>8.1937998944608425E-8</v>
      </c>
      <c r="H73">
        <v>4.0829806948615743E-8</v>
      </c>
      <c r="I73" t="s">
        <v>2475</v>
      </c>
      <c r="J73">
        <v>62</v>
      </c>
    </row>
    <row r="74" spans="1:10" x14ac:dyDescent="0.2">
      <c r="A74" t="s">
        <v>3739</v>
      </c>
      <c r="B74" t="s">
        <v>87</v>
      </c>
      <c r="C74" t="s">
        <v>1065</v>
      </c>
      <c r="D74" t="s">
        <v>2029</v>
      </c>
      <c r="E74" t="s">
        <v>2250</v>
      </c>
      <c r="F74">
        <v>3.5360613045958373E-9</v>
      </c>
      <c r="G74">
        <v>8.6731725887725674E-8</v>
      </c>
      <c r="H74">
        <v>4.3218527056171343E-8</v>
      </c>
      <c r="I74" t="s">
        <v>2476</v>
      </c>
      <c r="J74">
        <v>180</v>
      </c>
    </row>
    <row r="75" spans="1:10" x14ac:dyDescent="0.2">
      <c r="A75" t="s">
        <v>3739</v>
      </c>
      <c r="B75" t="s">
        <v>88</v>
      </c>
      <c r="C75" t="s">
        <v>1066</v>
      </c>
      <c r="D75" t="s">
        <v>2030</v>
      </c>
      <c r="E75" t="s">
        <v>2251</v>
      </c>
      <c r="F75">
        <v>4.2485094566389951E-9</v>
      </c>
      <c r="G75">
        <v>1.0277900959485569E-7</v>
      </c>
      <c r="H75">
        <v>5.1214908518387892E-8</v>
      </c>
      <c r="I75" t="s">
        <v>2477</v>
      </c>
      <c r="J75">
        <v>115</v>
      </c>
    </row>
    <row r="76" spans="1:10" x14ac:dyDescent="0.2">
      <c r="A76" t="s">
        <v>3739</v>
      </c>
      <c r="B76" t="s">
        <v>89</v>
      </c>
      <c r="C76" t="s">
        <v>1067</v>
      </c>
      <c r="D76" t="s">
        <v>2031</v>
      </c>
      <c r="E76" t="s">
        <v>2252</v>
      </c>
      <c r="F76">
        <v>5.0353261114019244E-9</v>
      </c>
      <c r="G76">
        <v>1.201673771991324E-7</v>
      </c>
      <c r="H76">
        <v>5.9879553757212089E-8</v>
      </c>
      <c r="I76" t="s">
        <v>2478</v>
      </c>
      <c r="J76">
        <v>55</v>
      </c>
    </row>
    <row r="77" spans="1:10" x14ac:dyDescent="0.2">
      <c r="A77" t="s">
        <v>3739</v>
      </c>
      <c r="B77" t="s">
        <v>90</v>
      </c>
      <c r="C77" t="s">
        <v>1068</v>
      </c>
      <c r="D77" t="s">
        <v>2005</v>
      </c>
      <c r="E77" t="s">
        <v>2253</v>
      </c>
      <c r="F77">
        <v>6.2842481457443269E-9</v>
      </c>
      <c r="G77">
        <v>1.4797309633845976E-7</v>
      </c>
      <c r="H77">
        <v>7.3735178243400107E-8</v>
      </c>
      <c r="I77" t="s">
        <v>2479</v>
      </c>
      <c r="J77">
        <v>51</v>
      </c>
    </row>
    <row r="78" spans="1:10" x14ac:dyDescent="0.2">
      <c r="A78" t="s">
        <v>3739</v>
      </c>
      <c r="B78" t="s">
        <v>91</v>
      </c>
      <c r="C78" t="s">
        <v>1069</v>
      </c>
      <c r="D78" t="s">
        <v>1977</v>
      </c>
      <c r="E78" t="s">
        <v>2254</v>
      </c>
      <c r="F78">
        <v>7.2616165729979538E-9</v>
      </c>
      <c r="G78">
        <v>1.671600928784838E-7</v>
      </c>
      <c r="H78">
        <v>8.3296082521554767E-8</v>
      </c>
      <c r="I78" t="s">
        <v>2480</v>
      </c>
      <c r="J78">
        <v>156</v>
      </c>
    </row>
    <row r="79" spans="1:10" x14ac:dyDescent="0.2">
      <c r="A79" t="s">
        <v>3739</v>
      </c>
      <c r="B79" t="s">
        <v>92</v>
      </c>
      <c r="C79" t="s">
        <v>1070</v>
      </c>
      <c r="D79" t="s">
        <v>2032</v>
      </c>
      <c r="E79" t="s">
        <v>2238</v>
      </c>
      <c r="F79">
        <v>7.2884072206360424E-9</v>
      </c>
      <c r="G79">
        <v>1.671600928784838E-7</v>
      </c>
      <c r="H79">
        <v>8.3296082521554767E-8</v>
      </c>
      <c r="I79" t="s">
        <v>2481</v>
      </c>
      <c r="J79">
        <v>128</v>
      </c>
    </row>
    <row r="80" spans="1:10" x14ac:dyDescent="0.2">
      <c r="A80" t="s">
        <v>3739</v>
      </c>
      <c r="B80" t="s">
        <v>93</v>
      </c>
      <c r="C80" t="s">
        <v>1071</v>
      </c>
      <c r="D80" t="s">
        <v>2033</v>
      </c>
      <c r="E80" t="s">
        <v>2186</v>
      </c>
      <c r="F80">
        <v>1.0187711584954156E-8</v>
      </c>
      <c r="G80">
        <v>2.2774048935479796E-7</v>
      </c>
      <c r="H80">
        <v>1.1348336955391972E-7</v>
      </c>
      <c r="I80" t="s">
        <v>2482</v>
      </c>
      <c r="J80">
        <v>30</v>
      </c>
    </row>
    <row r="81" spans="1:10" x14ac:dyDescent="0.2">
      <c r="A81" t="s">
        <v>3739</v>
      </c>
      <c r="B81" t="s">
        <v>94</v>
      </c>
      <c r="C81" t="s">
        <v>1072</v>
      </c>
      <c r="D81" t="s">
        <v>2033</v>
      </c>
      <c r="E81" t="s">
        <v>2186</v>
      </c>
      <c r="F81">
        <v>1.0187711584954156E-8</v>
      </c>
      <c r="G81">
        <v>2.2774048935479796E-7</v>
      </c>
      <c r="H81">
        <v>1.1348336955391972E-7</v>
      </c>
      <c r="I81" t="s">
        <v>2482</v>
      </c>
      <c r="J81">
        <v>30</v>
      </c>
    </row>
    <row r="82" spans="1:10" x14ac:dyDescent="0.2">
      <c r="A82" t="s">
        <v>3739</v>
      </c>
      <c r="B82" t="s">
        <v>95</v>
      </c>
      <c r="C82" t="s">
        <v>1073</v>
      </c>
      <c r="D82" t="s">
        <v>2008</v>
      </c>
      <c r="E82" t="s">
        <v>2255</v>
      </c>
      <c r="F82">
        <v>1.1737875714395843E-8</v>
      </c>
      <c r="G82">
        <v>2.5911360639528825E-7</v>
      </c>
      <c r="H82">
        <v>1.2911663285835428E-7</v>
      </c>
      <c r="I82" t="s">
        <v>2483</v>
      </c>
      <c r="J82">
        <v>56</v>
      </c>
    </row>
    <row r="83" spans="1:10" x14ac:dyDescent="0.2">
      <c r="A83" t="s">
        <v>3739</v>
      </c>
      <c r="B83" t="s">
        <v>96</v>
      </c>
      <c r="C83" t="s">
        <v>1074</v>
      </c>
      <c r="D83" t="s">
        <v>2034</v>
      </c>
      <c r="E83" t="s">
        <v>2256</v>
      </c>
      <c r="F83">
        <v>1.5592232128299961E-8</v>
      </c>
      <c r="G83">
        <v>3.3994915973552751E-7</v>
      </c>
      <c r="H83">
        <v>1.6939708978893784E-7</v>
      </c>
      <c r="I83" t="s">
        <v>2484</v>
      </c>
      <c r="J83">
        <v>170</v>
      </c>
    </row>
    <row r="84" spans="1:10" x14ac:dyDescent="0.2">
      <c r="A84" t="s">
        <v>3739</v>
      </c>
      <c r="B84" t="s">
        <v>97</v>
      </c>
      <c r="C84" t="s">
        <v>1075</v>
      </c>
      <c r="D84" t="s">
        <v>2035</v>
      </c>
      <c r="E84" t="s">
        <v>2257</v>
      </c>
      <c r="F84">
        <v>1.6399657763668958E-8</v>
      </c>
      <c r="G84">
        <v>3.5319262939804123E-7</v>
      </c>
      <c r="H84">
        <v>1.7599632721986199E-7</v>
      </c>
      <c r="I84" t="s">
        <v>2485</v>
      </c>
      <c r="J84">
        <v>87</v>
      </c>
    </row>
    <row r="85" spans="1:10" x14ac:dyDescent="0.2">
      <c r="A85" t="s">
        <v>3739</v>
      </c>
      <c r="B85" t="s">
        <v>98</v>
      </c>
      <c r="C85" t="s">
        <v>1076</v>
      </c>
      <c r="D85" t="s">
        <v>2036</v>
      </c>
      <c r="E85" t="s">
        <v>2258</v>
      </c>
      <c r="F85">
        <v>1.6790192281543252E-8</v>
      </c>
      <c r="G85">
        <v>3.5724674179765525E-7</v>
      </c>
      <c r="H85">
        <v>1.780164964790128E-7</v>
      </c>
      <c r="I85" t="s">
        <v>2486</v>
      </c>
      <c r="J85">
        <v>102</v>
      </c>
    </row>
    <row r="86" spans="1:10" x14ac:dyDescent="0.2">
      <c r="A86" t="s">
        <v>3739</v>
      </c>
      <c r="B86" t="s">
        <v>99</v>
      </c>
      <c r="C86" t="s">
        <v>1077</v>
      </c>
      <c r="D86" t="s">
        <v>1993</v>
      </c>
      <c r="E86" t="s">
        <v>2259</v>
      </c>
      <c r="F86">
        <v>2.0254038281954434E-8</v>
      </c>
      <c r="G86">
        <v>4.206211664268196E-7</v>
      </c>
      <c r="H86">
        <v>2.0959605122061224E-7</v>
      </c>
      <c r="I86" t="s">
        <v>2487</v>
      </c>
      <c r="J86">
        <v>110</v>
      </c>
    </row>
    <row r="87" spans="1:10" x14ac:dyDescent="0.2">
      <c r="A87" t="s">
        <v>3739</v>
      </c>
      <c r="B87" t="s">
        <v>100</v>
      </c>
      <c r="C87" t="s">
        <v>1078</v>
      </c>
      <c r="D87" t="s">
        <v>1995</v>
      </c>
      <c r="E87" t="s">
        <v>2209</v>
      </c>
      <c r="F87">
        <v>2.0485576484675216E-8</v>
      </c>
      <c r="G87">
        <v>4.206211664268196E-7</v>
      </c>
      <c r="H87">
        <v>2.0959605122061224E-7</v>
      </c>
      <c r="I87" t="s">
        <v>2488</v>
      </c>
      <c r="J87">
        <v>80</v>
      </c>
    </row>
    <row r="88" spans="1:10" x14ac:dyDescent="0.2">
      <c r="A88" t="s">
        <v>3739</v>
      </c>
      <c r="B88" t="s">
        <v>101</v>
      </c>
      <c r="C88" t="s">
        <v>1079</v>
      </c>
      <c r="D88" t="s">
        <v>2017</v>
      </c>
      <c r="E88" t="s">
        <v>2260</v>
      </c>
      <c r="F88">
        <v>2.0721427791128711E-8</v>
      </c>
      <c r="G88">
        <v>4.206211664268196E-7</v>
      </c>
      <c r="H88">
        <v>2.0959605122061224E-7</v>
      </c>
      <c r="I88" t="s">
        <v>2489</v>
      </c>
      <c r="J88">
        <v>58</v>
      </c>
    </row>
    <row r="89" spans="1:10" x14ac:dyDescent="0.2">
      <c r="A89" t="s">
        <v>3739</v>
      </c>
      <c r="B89" t="s">
        <v>102</v>
      </c>
      <c r="C89" t="s">
        <v>1080</v>
      </c>
      <c r="D89" t="s">
        <v>2017</v>
      </c>
      <c r="E89" t="s">
        <v>2260</v>
      </c>
      <c r="F89">
        <v>2.0721427791128711E-8</v>
      </c>
      <c r="G89">
        <v>4.206211664268196E-7</v>
      </c>
      <c r="H89">
        <v>2.0959605122061224E-7</v>
      </c>
      <c r="I89" t="s">
        <v>2490</v>
      </c>
      <c r="J89">
        <v>58</v>
      </c>
    </row>
    <row r="90" spans="1:10" x14ac:dyDescent="0.2">
      <c r="A90" t="s">
        <v>3739</v>
      </c>
      <c r="B90" t="s">
        <v>103</v>
      </c>
      <c r="C90" t="s">
        <v>1081</v>
      </c>
      <c r="D90" t="s">
        <v>2037</v>
      </c>
      <c r="E90" t="s">
        <v>2261</v>
      </c>
      <c r="F90">
        <v>2.249585737079116E-8</v>
      </c>
      <c r="G90">
        <v>4.4141871240907989E-7</v>
      </c>
      <c r="H90">
        <v>2.1995949429218021E-7</v>
      </c>
      <c r="I90" t="s">
        <v>2491</v>
      </c>
      <c r="J90">
        <v>33</v>
      </c>
    </row>
    <row r="91" spans="1:10" x14ac:dyDescent="0.2">
      <c r="A91" t="s">
        <v>3739</v>
      </c>
      <c r="B91" t="s">
        <v>104</v>
      </c>
      <c r="C91" t="s">
        <v>1082</v>
      </c>
      <c r="D91" t="s">
        <v>2037</v>
      </c>
      <c r="E91" t="s">
        <v>2261</v>
      </c>
      <c r="F91">
        <v>2.249585737079116E-8</v>
      </c>
      <c r="G91">
        <v>4.4141871240907989E-7</v>
      </c>
      <c r="H91">
        <v>2.1995949429218021E-7</v>
      </c>
      <c r="I91" t="s">
        <v>2492</v>
      </c>
      <c r="J91">
        <v>33</v>
      </c>
    </row>
    <row r="92" spans="1:10" x14ac:dyDescent="0.2">
      <c r="A92" t="s">
        <v>3739</v>
      </c>
      <c r="B92" t="s">
        <v>105</v>
      </c>
      <c r="C92" t="s">
        <v>1083</v>
      </c>
      <c r="D92" t="s">
        <v>2037</v>
      </c>
      <c r="E92" t="s">
        <v>2261</v>
      </c>
      <c r="F92">
        <v>2.249585737079116E-8</v>
      </c>
      <c r="G92">
        <v>4.4141871240907989E-7</v>
      </c>
      <c r="H92">
        <v>2.1995949429218021E-7</v>
      </c>
      <c r="I92" t="s">
        <v>2493</v>
      </c>
      <c r="J92">
        <v>33</v>
      </c>
    </row>
    <row r="93" spans="1:10" x14ac:dyDescent="0.2">
      <c r="A93" t="s">
        <v>3739</v>
      </c>
      <c r="B93" t="s">
        <v>106</v>
      </c>
      <c r="C93" t="s">
        <v>1084</v>
      </c>
      <c r="D93" t="s">
        <v>2038</v>
      </c>
      <c r="E93" t="s">
        <v>2262</v>
      </c>
      <c r="F93">
        <v>2.3695293689590856E-8</v>
      </c>
      <c r="G93">
        <v>4.5911174019147841E-7</v>
      </c>
      <c r="H93">
        <v>2.2877595207729392E-7</v>
      </c>
      <c r="I93" t="s">
        <v>2494</v>
      </c>
      <c r="J93">
        <v>161</v>
      </c>
    </row>
    <row r="94" spans="1:10" x14ac:dyDescent="0.2">
      <c r="A94" t="s">
        <v>3739</v>
      </c>
      <c r="B94" t="s">
        <v>107</v>
      </c>
      <c r="C94" t="s">
        <v>1085</v>
      </c>
      <c r="D94" t="s">
        <v>2039</v>
      </c>
      <c r="E94" t="s">
        <v>2263</v>
      </c>
      <c r="F94">
        <v>2.3917485898989817E-8</v>
      </c>
      <c r="G94">
        <v>4.5911174019147841E-7</v>
      </c>
      <c r="H94">
        <v>2.2877595207729392E-7</v>
      </c>
      <c r="I94" t="s">
        <v>2495</v>
      </c>
      <c r="J94">
        <v>32</v>
      </c>
    </row>
    <row r="95" spans="1:10" x14ac:dyDescent="0.2">
      <c r="A95" t="s">
        <v>3739</v>
      </c>
      <c r="B95" t="s">
        <v>108</v>
      </c>
      <c r="C95" t="s">
        <v>1086</v>
      </c>
      <c r="D95" t="s">
        <v>1980</v>
      </c>
      <c r="E95" t="s">
        <v>2264</v>
      </c>
      <c r="F95">
        <v>2.4632572470304495E-8</v>
      </c>
      <c r="G95">
        <v>4.6084462121973043E-7</v>
      </c>
      <c r="H95">
        <v>2.2963944885241382E-7</v>
      </c>
      <c r="I95" t="s">
        <v>2496</v>
      </c>
      <c r="J95">
        <v>103</v>
      </c>
    </row>
    <row r="96" spans="1:10" x14ac:dyDescent="0.2">
      <c r="A96" t="s">
        <v>3739</v>
      </c>
      <c r="B96" t="s">
        <v>109</v>
      </c>
      <c r="C96" t="s">
        <v>1087</v>
      </c>
      <c r="D96" t="s">
        <v>2040</v>
      </c>
      <c r="E96" t="s">
        <v>2265</v>
      </c>
      <c r="F96">
        <v>2.4887480051740568E-8</v>
      </c>
      <c r="G96">
        <v>4.6084462121973043E-7</v>
      </c>
      <c r="H96">
        <v>2.2963944885241382E-7</v>
      </c>
      <c r="I96" t="s">
        <v>2497</v>
      </c>
      <c r="J96">
        <v>39</v>
      </c>
    </row>
    <row r="97" spans="1:10" x14ac:dyDescent="0.2">
      <c r="A97" t="s">
        <v>3739</v>
      </c>
      <c r="B97" t="s">
        <v>110</v>
      </c>
      <c r="C97" t="s">
        <v>1088</v>
      </c>
      <c r="D97" t="s">
        <v>2040</v>
      </c>
      <c r="E97" t="s">
        <v>2265</v>
      </c>
      <c r="F97">
        <v>2.4887480051740568E-8</v>
      </c>
      <c r="G97">
        <v>4.6084462121973043E-7</v>
      </c>
      <c r="H97">
        <v>2.2963944885241382E-7</v>
      </c>
      <c r="I97" t="s">
        <v>2497</v>
      </c>
      <c r="J97">
        <v>39</v>
      </c>
    </row>
    <row r="98" spans="1:10" x14ac:dyDescent="0.2">
      <c r="A98" t="s">
        <v>3739</v>
      </c>
      <c r="B98" t="s">
        <v>111</v>
      </c>
      <c r="C98" t="s">
        <v>1089</v>
      </c>
      <c r="D98" t="s">
        <v>2041</v>
      </c>
      <c r="E98" t="s">
        <v>2266</v>
      </c>
      <c r="F98">
        <v>2.5051576238445143E-8</v>
      </c>
      <c r="G98">
        <v>4.6084462121973043E-7</v>
      </c>
      <c r="H98">
        <v>2.2963944885241382E-7</v>
      </c>
      <c r="I98" t="s">
        <v>2498</v>
      </c>
      <c r="J98">
        <v>31</v>
      </c>
    </row>
    <row r="99" spans="1:10" x14ac:dyDescent="0.2">
      <c r="A99" t="s">
        <v>3739</v>
      </c>
      <c r="B99" t="s">
        <v>112</v>
      </c>
      <c r="C99" t="s">
        <v>1090</v>
      </c>
      <c r="D99" t="s">
        <v>2042</v>
      </c>
      <c r="E99" t="s">
        <v>2200</v>
      </c>
      <c r="F99">
        <v>2.9410446376379722E-8</v>
      </c>
      <c r="G99">
        <v>5.3545204433697511E-7</v>
      </c>
      <c r="H99">
        <v>2.6681642073416653E-7</v>
      </c>
      <c r="I99" t="s">
        <v>2499</v>
      </c>
      <c r="J99">
        <v>101</v>
      </c>
    </row>
    <row r="100" spans="1:10" x14ac:dyDescent="0.2">
      <c r="A100" t="s">
        <v>3739</v>
      </c>
      <c r="B100" t="s">
        <v>113</v>
      </c>
      <c r="C100" t="s">
        <v>1091</v>
      </c>
      <c r="D100" t="s">
        <v>2043</v>
      </c>
      <c r="E100" t="s">
        <v>2267</v>
      </c>
      <c r="F100">
        <v>3.4230567393420329E-8</v>
      </c>
      <c r="G100">
        <v>6.1684879608959485E-7</v>
      </c>
      <c r="H100">
        <v>3.07376523532754E-7</v>
      </c>
      <c r="I100" t="s">
        <v>2500</v>
      </c>
      <c r="J100">
        <v>64</v>
      </c>
    </row>
    <row r="101" spans="1:10" x14ac:dyDescent="0.2">
      <c r="A101" t="s">
        <v>3739</v>
      </c>
      <c r="B101" t="s">
        <v>114</v>
      </c>
      <c r="C101" t="s">
        <v>1092</v>
      </c>
      <c r="D101" t="s">
        <v>2044</v>
      </c>
      <c r="E101" t="s">
        <v>2268</v>
      </c>
      <c r="F101">
        <v>3.4976490001524347E-8</v>
      </c>
      <c r="G101">
        <v>6.239240539665858E-7</v>
      </c>
      <c r="H101">
        <v>3.1090213334688309E-7</v>
      </c>
      <c r="I101" t="s">
        <v>2501</v>
      </c>
      <c r="J101">
        <v>99</v>
      </c>
    </row>
    <row r="102" spans="1:10" x14ac:dyDescent="0.2">
      <c r="A102" t="s">
        <v>3739</v>
      </c>
      <c r="B102" t="s">
        <v>115</v>
      </c>
      <c r="C102" t="s">
        <v>1093</v>
      </c>
      <c r="D102" t="s">
        <v>2045</v>
      </c>
      <c r="E102" t="s">
        <v>2269</v>
      </c>
      <c r="F102">
        <v>4.0448695096729428E-8</v>
      </c>
      <c r="G102">
        <v>7.1432395540824167E-7</v>
      </c>
      <c r="H102">
        <v>3.5594851685121896E-7</v>
      </c>
      <c r="I102" t="s">
        <v>2502</v>
      </c>
      <c r="J102">
        <v>67</v>
      </c>
    </row>
    <row r="103" spans="1:10" x14ac:dyDescent="0.2">
      <c r="A103" t="s">
        <v>3739</v>
      </c>
      <c r="B103" t="s">
        <v>116</v>
      </c>
      <c r="C103" t="s">
        <v>1094</v>
      </c>
      <c r="D103" t="s">
        <v>2046</v>
      </c>
      <c r="E103" t="s">
        <v>2270</v>
      </c>
      <c r="F103">
        <v>4.1821005619635107E-8</v>
      </c>
      <c r="G103">
        <v>7.3124649429975837E-7</v>
      </c>
      <c r="H103">
        <v>3.6438103906216729E-7</v>
      </c>
      <c r="I103" t="s">
        <v>2503</v>
      </c>
      <c r="J103">
        <v>40</v>
      </c>
    </row>
    <row r="104" spans="1:10" x14ac:dyDescent="0.2">
      <c r="A104" t="s">
        <v>3739</v>
      </c>
      <c r="B104" t="s">
        <v>117</v>
      </c>
      <c r="C104" t="s">
        <v>1095</v>
      </c>
      <c r="D104" t="s">
        <v>2026</v>
      </c>
      <c r="E104" t="s">
        <v>2271</v>
      </c>
      <c r="F104">
        <v>4.8322492056164649E-8</v>
      </c>
      <c r="G104">
        <v>8.366423624626153E-7</v>
      </c>
      <c r="H104">
        <v>4.1689993146494993E-7</v>
      </c>
      <c r="I104" t="s">
        <v>2504</v>
      </c>
      <c r="J104">
        <v>49</v>
      </c>
    </row>
    <row r="105" spans="1:10" x14ac:dyDescent="0.2">
      <c r="A105" t="s">
        <v>3739</v>
      </c>
      <c r="B105" t="s">
        <v>118</v>
      </c>
      <c r="C105" t="s">
        <v>1096</v>
      </c>
      <c r="D105" t="s">
        <v>2047</v>
      </c>
      <c r="E105" t="s">
        <v>2272</v>
      </c>
      <c r="F105">
        <v>4.9718538818396347E-8</v>
      </c>
      <c r="G105">
        <v>8.5245572381832964E-7</v>
      </c>
      <c r="H105">
        <v>4.2477974912804651E-7</v>
      </c>
      <c r="I105" t="s">
        <v>2505</v>
      </c>
      <c r="J105">
        <v>46</v>
      </c>
    </row>
    <row r="106" spans="1:10" x14ac:dyDescent="0.2">
      <c r="A106" t="s">
        <v>3739</v>
      </c>
      <c r="B106" t="s">
        <v>121</v>
      </c>
      <c r="C106" t="s">
        <v>1099</v>
      </c>
      <c r="D106" t="s">
        <v>1995</v>
      </c>
      <c r="E106" t="s">
        <v>2274</v>
      </c>
      <c r="F106">
        <v>6.112812939453153E-8</v>
      </c>
      <c r="G106">
        <v>1.0184177029315348E-6</v>
      </c>
      <c r="H106">
        <v>5.0747881006780892E-7</v>
      </c>
      <c r="I106" t="s">
        <v>2508</v>
      </c>
      <c r="J106">
        <v>80</v>
      </c>
    </row>
    <row r="107" spans="1:10" x14ac:dyDescent="0.2">
      <c r="A107" t="s">
        <v>3739</v>
      </c>
      <c r="B107" t="s">
        <v>123</v>
      </c>
      <c r="C107" t="s">
        <v>1101</v>
      </c>
      <c r="D107" t="s">
        <v>2049</v>
      </c>
      <c r="E107" t="s">
        <v>2276</v>
      </c>
      <c r="F107">
        <v>6.5776992874207794E-8</v>
      </c>
      <c r="G107">
        <v>1.0755756427393607E-6</v>
      </c>
      <c r="H107">
        <v>5.3596068267873018E-7</v>
      </c>
      <c r="I107" t="s">
        <v>2510</v>
      </c>
      <c r="J107">
        <v>28</v>
      </c>
    </row>
    <row r="108" spans="1:10" x14ac:dyDescent="0.2">
      <c r="A108" t="s">
        <v>3739</v>
      </c>
      <c r="B108" t="s">
        <v>124</v>
      </c>
      <c r="C108" t="s">
        <v>1102</v>
      </c>
      <c r="D108" t="s">
        <v>1990</v>
      </c>
      <c r="E108" t="s">
        <v>2277</v>
      </c>
      <c r="F108">
        <v>7.2912219946740172E-8</v>
      </c>
      <c r="G108">
        <v>1.1813117470270015E-6</v>
      </c>
      <c r="H108">
        <v>5.886491151663427E-7</v>
      </c>
      <c r="I108" t="s">
        <v>2511</v>
      </c>
      <c r="J108">
        <v>92</v>
      </c>
    </row>
    <row r="109" spans="1:10" x14ac:dyDescent="0.2">
      <c r="A109" t="s">
        <v>3739</v>
      </c>
      <c r="B109" t="s">
        <v>126</v>
      </c>
      <c r="C109" t="s">
        <v>1104</v>
      </c>
      <c r="D109" t="s">
        <v>2050</v>
      </c>
      <c r="E109" t="s">
        <v>2279</v>
      </c>
      <c r="F109">
        <v>1.029517207181135E-7</v>
      </c>
      <c r="G109">
        <v>1.6233280248945396E-6</v>
      </c>
      <c r="H109">
        <v>8.0890637707089184E-7</v>
      </c>
      <c r="I109" t="s">
        <v>2513</v>
      </c>
      <c r="J109">
        <v>17</v>
      </c>
    </row>
    <row r="110" spans="1:10" x14ac:dyDescent="0.2">
      <c r="A110" t="s">
        <v>3739</v>
      </c>
      <c r="B110" t="s">
        <v>127</v>
      </c>
      <c r="C110" t="s">
        <v>1105</v>
      </c>
      <c r="D110" t="s">
        <v>2050</v>
      </c>
      <c r="E110" t="s">
        <v>2279</v>
      </c>
      <c r="F110">
        <v>1.029517207181135E-7</v>
      </c>
      <c r="G110">
        <v>1.6233280248945396E-6</v>
      </c>
      <c r="H110">
        <v>8.0890637707089184E-7</v>
      </c>
      <c r="I110" t="s">
        <v>2513</v>
      </c>
      <c r="J110">
        <v>17</v>
      </c>
    </row>
    <row r="111" spans="1:10" x14ac:dyDescent="0.2">
      <c r="A111" t="s">
        <v>3739</v>
      </c>
      <c r="B111" t="s">
        <v>128</v>
      </c>
      <c r="C111" t="s">
        <v>1106</v>
      </c>
      <c r="D111" t="s">
        <v>2037</v>
      </c>
      <c r="E111" t="s">
        <v>2280</v>
      </c>
      <c r="F111">
        <v>1.060884019776067E-7</v>
      </c>
      <c r="G111">
        <v>1.6579833441810039E-6</v>
      </c>
      <c r="H111">
        <v>8.261751658433089E-7</v>
      </c>
      <c r="I111" t="s">
        <v>2514</v>
      </c>
      <c r="J111">
        <v>33</v>
      </c>
    </row>
    <row r="112" spans="1:10" x14ac:dyDescent="0.2">
      <c r="A112" t="s">
        <v>3739</v>
      </c>
      <c r="B112" t="s">
        <v>129</v>
      </c>
      <c r="C112" t="s">
        <v>1107</v>
      </c>
      <c r="D112" t="s">
        <v>2051</v>
      </c>
      <c r="E112" t="s">
        <v>2281</v>
      </c>
      <c r="F112">
        <v>1.1409654054499236E-7</v>
      </c>
      <c r="G112">
        <v>1.7674955316004955E-6</v>
      </c>
      <c r="H112">
        <v>8.8074522525959023E-7</v>
      </c>
      <c r="I112" t="s">
        <v>2515</v>
      </c>
      <c r="J112">
        <v>132</v>
      </c>
    </row>
    <row r="113" spans="1:10" x14ac:dyDescent="0.2">
      <c r="A113" t="s">
        <v>3739</v>
      </c>
      <c r="B113" t="s">
        <v>130</v>
      </c>
      <c r="C113" t="s">
        <v>1108</v>
      </c>
      <c r="D113" t="s">
        <v>2052</v>
      </c>
      <c r="E113" t="s">
        <v>2282</v>
      </c>
      <c r="F113">
        <v>1.4481426088177274E-7</v>
      </c>
      <c r="G113">
        <v>2.2238433453670492E-6</v>
      </c>
      <c r="H113">
        <v>1.1081439093561739E-6</v>
      </c>
      <c r="I113" t="s">
        <v>2516</v>
      </c>
      <c r="J113">
        <v>149</v>
      </c>
    </row>
    <row r="114" spans="1:10" x14ac:dyDescent="0.2">
      <c r="A114" t="s">
        <v>3739</v>
      </c>
      <c r="B114" t="s">
        <v>133</v>
      </c>
      <c r="C114" t="s">
        <v>1111</v>
      </c>
      <c r="D114" t="s">
        <v>2054</v>
      </c>
      <c r="E114" t="s">
        <v>2284</v>
      </c>
      <c r="F114">
        <v>1.5640098353073538E-7</v>
      </c>
      <c r="G114">
        <v>2.3407130247057514E-6</v>
      </c>
      <c r="H114">
        <v>1.1663802161614163E-6</v>
      </c>
      <c r="I114" t="s">
        <v>2519</v>
      </c>
      <c r="J114">
        <v>61</v>
      </c>
    </row>
    <row r="115" spans="1:10" x14ac:dyDescent="0.2">
      <c r="A115" t="s">
        <v>3739</v>
      </c>
      <c r="B115" t="s">
        <v>134</v>
      </c>
      <c r="C115" t="s">
        <v>1112</v>
      </c>
      <c r="D115" t="s">
        <v>2055</v>
      </c>
      <c r="E115" t="s">
        <v>2285</v>
      </c>
      <c r="F115">
        <v>1.6706101725140888E-7</v>
      </c>
      <c r="G115">
        <v>2.4792416509746897E-6</v>
      </c>
      <c r="H115">
        <v>1.2354092032036961E-6</v>
      </c>
      <c r="I115" t="s">
        <v>2520</v>
      </c>
      <c r="J115">
        <v>83</v>
      </c>
    </row>
    <row r="116" spans="1:10" x14ac:dyDescent="0.2">
      <c r="A116" t="s">
        <v>3739</v>
      </c>
      <c r="B116" t="s">
        <v>136</v>
      </c>
      <c r="C116" t="s">
        <v>1114</v>
      </c>
      <c r="D116" t="s">
        <v>2043</v>
      </c>
      <c r="E116" t="s">
        <v>2286</v>
      </c>
      <c r="F116">
        <v>1.79700179101586E-7</v>
      </c>
      <c r="G116">
        <v>2.6227315396148833E-6</v>
      </c>
      <c r="H116">
        <v>1.3069103934660801E-6</v>
      </c>
      <c r="I116" t="s">
        <v>2522</v>
      </c>
      <c r="J116">
        <v>64</v>
      </c>
    </row>
    <row r="117" spans="1:10" x14ac:dyDescent="0.2">
      <c r="A117" t="s">
        <v>3739</v>
      </c>
      <c r="B117" t="s">
        <v>137</v>
      </c>
      <c r="C117" t="s">
        <v>1115</v>
      </c>
      <c r="D117" t="s">
        <v>2057</v>
      </c>
      <c r="E117" t="s">
        <v>2287</v>
      </c>
      <c r="F117">
        <v>1.8734366401505835E-7</v>
      </c>
      <c r="G117">
        <v>2.7118763168081396E-6</v>
      </c>
      <c r="H117">
        <v>1.3513313469938634E-6</v>
      </c>
      <c r="I117" t="s">
        <v>2523</v>
      </c>
      <c r="J117">
        <v>146</v>
      </c>
    </row>
    <row r="118" spans="1:10" x14ac:dyDescent="0.2">
      <c r="A118" t="s">
        <v>3739</v>
      </c>
      <c r="B118" t="s">
        <v>138</v>
      </c>
      <c r="C118" t="s">
        <v>1116</v>
      </c>
      <c r="D118" t="s">
        <v>2016</v>
      </c>
      <c r="E118" t="s">
        <v>2222</v>
      </c>
      <c r="F118">
        <v>2.0281039714340912E-7</v>
      </c>
      <c r="G118">
        <v>2.9118956207744755E-6</v>
      </c>
      <c r="H118">
        <v>1.4510012153349598E-6</v>
      </c>
      <c r="I118" t="s">
        <v>2524</v>
      </c>
      <c r="J118">
        <v>47</v>
      </c>
    </row>
    <row r="119" spans="1:10" x14ac:dyDescent="0.2">
      <c r="A119" t="s">
        <v>3739</v>
      </c>
      <c r="B119" t="s">
        <v>139</v>
      </c>
      <c r="C119" t="s">
        <v>1117</v>
      </c>
      <c r="D119" t="s">
        <v>2058</v>
      </c>
      <c r="E119" t="s">
        <v>2288</v>
      </c>
      <c r="F119">
        <v>2.0646927149136333E-7</v>
      </c>
      <c r="G119">
        <v>2.9405220439818358E-6</v>
      </c>
      <c r="H119">
        <v>1.465265797680643E-6</v>
      </c>
      <c r="I119" t="s">
        <v>2525</v>
      </c>
      <c r="J119">
        <v>104</v>
      </c>
    </row>
    <row r="120" spans="1:10" x14ac:dyDescent="0.2">
      <c r="A120" t="s">
        <v>3739</v>
      </c>
      <c r="B120" t="s">
        <v>141</v>
      </c>
      <c r="C120" t="s">
        <v>1119</v>
      </c>
      <c r="D120" t="s">
        <v>2026</v>
      </c>
      <c r="E120" t="s">
        <v>2242</v>
      </c>
      <c r="F120">
        <v>2.2208634690849591E-7</v>
      </c>
      <c r="G120">
        <v>3.1127340368286016E-6</v>
      </c>
      <c r="H120">
        <v>1.5510792482498128E-6</v>
      </c>
      <c r="I120" t="s">
        <v>2527</v>
      </c>
      <c r="J120">
        <v>49</v>
      </c>
    </row>
    <row r="121" spans="1:10" x14ac:dyDescent="0.2">
      <c r="A121" t="s">
        <v>3739</v>
      </c>
      <c r="B121" t="s">
        <v>142</v>
      </c>
      <c r="C121" t="s">
        <v>1120</v>
      </c>
      <c r="D121" t="s">
        <v>2060</v>
      </c>
      <c r="E121" t="s">
        <v>2290</v>
      </c>
      <c r="F121">
        <v>2.2487641403807127E-7</v>
      </c>
      <c r="G121">
        <v>3.1270216314270385E-6</v>
      </c>
      <c r="H121">
        <v>1.5581987744370294E-6</v>
      </c>
      <c r="I121" t="s">
        <v>2528</v>
      </c>
      <c r="J121">
        <v>151</v>
      </c>
    </row>
    <row r="122" spans="1:10" x14ac:dyDescent="0.2">
      <c r="A122" t="s">
        <v>3739</v>
      </c>
      <c r="B122" t="s">
        <v>143</v>
      </c>
      <c r="C122" t="s">
        <v>1121</v>
      </c>
      <c r="D122" t="s">
        <v>2041</v>
      </c>
      <c r="E122" t="s">
        <v>2291</v>
      </c>
      <c r="F122">
        <v>2.7446153309147054E-7</v>
      </c>
      <c r="G122">
        <v>3.7867114643713826E-6</v>
      </c>
      <c r="H122">
        <v>1.8869230400038602E-6</v>
      </c>
      <c r="I122" t="s">
        <v>2529</v>
      </c>
      <c r="J122">
        <v>31</v>
      </c>
    </row>
    <row r="123" spans="1:10" x14ac:dyDescent="0.2">
      <c r="A123" t="s">
        <v>3739</v>
      </c>
      <c r="B123" t="s">
        <v>144</v>
      </c>
      <c r="C123" t="s">
        <v>1122</v>
      </c>
      <c r="D123" t="s">
        <v>2060</v>
      </c>
      <c r="E123" t="s">
        <v>2254</v>
      </c>
      <c r="F123">
        <v>2.8210426015911102E-7</v>
      </c>
      <c r="G123">
        <v>3.8619854530309304E-6</v>
      </c>
      <c r="H123">
        <v>1.924432162325719E-6</v>
      </c>
      <c r="I123" t="s">
        <v>2528</v>
      </c>
      <c r="J123">
        <v>151</v>
      </c>
    </row>
    <row r="124" spans="1:10" x14ac:dyDescent="0.2">
      <c r="A124" t="s">
        <v>3739</v>
      </c>
      <c r="B124" t="s">
        <v>145</v>
      </c>
      <c r="C124" t="s">
        <v>1123</v>
      </c>
      <c r="D124" t="s">
        <v>2061</v>
      </c>
      <c r="E124" t="s">
        <v>2292</v>
      </c>
      <c r="F124">
        <v>3.3362622150640088E-7</v>
      </c>
      <c r="G124">
        <v>4.532183901386953E-6</v>
      </c>
      <c r="H124">
        <v>2.258392884043329E-6</v>
      </c>
      <c r="I124" t="s">
        <v>2530</v>
      </c>
      <c r="J124">
        <v>29</v>
      </c>
    </row>
    <row r="125" spans="1:10" x14ac:dyDescent="0.2">
      <c r="A125" t="s">
        <v>3739</v>
      </c>
      <c r="B125" t="s">
        <v>146</v>
      </c>
      <c r="C125" t="s">
        <v>1124</v>
      </c>
      <c r="D125" t="s">
        <v>1995</v>
      </c>
      <c r="E125" t="s">
        <v>2293</v>
      </c>
      <c r="F125">
        <v>4.6360673663601001E-7</v>
      </c>
      <c r="G125">
        <v>6.2498434877801044E-6</v>
      </c>
      <c r="H125">
        <v>3.1143047957228157E-6</v>
      </c>
      <c r="I125" t="s">
        <v>2531</v>
      </c>
      <c r="J125">
        <v>80</v>
      </c>
    </row>
    <row r="126" spans="1:10" x14ac:dyDescent="0.2">
      <c r="A126" t="s">
        <v>3739</v>
      </c>
      <c r="B126" t="s">
        <v>147</v>
      </c>
      <c r="C126" t="s">
        <v>1125</v>
      </c>
      <c r="D126" t="s">
        <v>2050</v>
      </c>
      <c r="E126" t="s">
        <v>2294</v>
      </c>
      <c r="F126">
        <v>4.9682292688905436E-7</v>
      </c>
      <c r="G126">
        <v>6.6468885521671973E-6</v>
      </c>
      <c r="H126">
        <v>3.3121528459270295E-6</v>
      </c>
      <c r="I126" t="s">
        <v>2532</v>
      </c>
      <c r="J126">
        <v>17</v>
      </c>
    </row>
    <row r="127" spans="1:10" x14ac:dyDescent="0.2">
      <c r="A127" t="s">
        <v>3739</v>
      </c>
      <c r="B127" t="s">
        <v>148</v>
      </c>
      <c r="C127" t="s">
        <v>1126</v>
      </c>
      <c r="D127" t="s">
        <v>2014</v>
      </c>
      <c r="E127" t="s">
        <v>2295</v>
      </c>
      <c r="F127">
        <v>5.4921294418861541E-7</v>
      </c>
      <c r="G127">
        <v>7.2381347719186176E-6</v>
      </c>
      <c r="H127">
        <v>3.6067715737759822E-6</v>
      </c>
      <c r="I127" t="s">
        <v>2533</v>
      </c>
      <c r="J127">
        <v>59</v>
      </c>
    </row>
    <row r="128" spans="1:10" x14ac:dyDescent="0.2">
      <c r="A128" t="s">
        <v>3739</v>
      </c>
      <c r="B128" t="s">
        <v>149</v>
      </c>
      <c r="C128" t="s">
        <v>1127</v>
      </c>
      <c r="D128" t="s">
        <v>2014</v>
      </c>
      <c r="E128" t="s">
        <v>2295</v>
      </c>
      <c r="F128">
        <v>5.4921294418861541E-7</v>
      </c>
      <c r="G128">
        <v>7.2381347719186176E-6</v>
      </c>
      <c r="H128">
        <v>3.6067715737759822E-6</v>
      </c>
      <c r="I128" t="s">
        <v>2534</v>
      </c>
      <c r="J128">
        <v>59</v>
      </c>
    </row>
    <row r="129" spans="1:10" x14ac:dyDescent="0.2">
      <c r="A129" t="s">
        <v>3739</v>
      </c>
      <c r="B129" t="s">
        <v>150</v>
      </c>
      <c r="C129" t="s">
        <v>1128</v>
      </c>
      <c r="D129" t="s">
        <v>1985</v>
      </c>
      <c r="E129" t="s">
        <v>2296</v>
      </c>
      <c r="F129">
        <v>6.0607527955082893E-7</v>
      </c>
      <c r="G129">
        <v>7.92836254582788E-6</v>
      </c>
      <c r="H129">
        <v>3.9507129333683665E-6</v>
      </c>
      <c r="I129" t="s">
        <v>2535</v>
      </c>
      <c r="J129">
        <v>76</v>
      </c>
    </row>
    <row r="130" spans="1:10" x14ac:dyDescent="0.2">
      <c r="A130" t="s">
        <v>3739</v>
      </c>
      <c r="B130" t="s">
        <v>151</v>
      </c>
      <c r="C130" t="s">
        <v>1129</v>
      </c>
      <c r="D130" t="s">
        <v>2028</v>
      </c>
      <c r="E130" t="s">
        <v>2297</v>
      </c>
      <c r="F130">
        <v>6.1197353491842242E-7</v>
      </c>
      <c r="G130">
        <v>7.9466563431318672E-6</v>
      </c>
      <c r="H130">
        <v>3.9598287553544985E-6</v>
      </c>
      <c r="I130" t="s">
        <v>2536</v>
      </c>
      <c r="J130">
        <v>62</v>
      </c>
    </row>
    <row r="131" spans="1:10" x14ac:dyDescent="0.2">
      <c r="A131" t="s">
        <v>3739</v>
      </c>
      <c r="B131" t="s">
        <v>152</v>
      </c>
      <c r="C131" t="s">
        <v>1130</v>
      </c>
      <c r="D131" t="s">
        <v>2033</v>
      </c>
      <c r="E131" t="s">
        <v>2263</v>
      </c>
      <c r="F131">
        <v>6.3237651407717085E-7</v>
      </c>
      <c r="G131">
        <v>8.1516563785422173E-6</v>
      </c>
      <c r="H131">
        <v>4.0619805283789082E-6</v>
      </c>
      <c r="I131" t="s">
        <v>2537</v>
      </c>
      <c r="J131">
        <v>30</v>
      </c>
    </row>
    <row r="132" spans="1:10" x14ac:dyDescent="0.2">
      <c r="A132" t="s">
        <v>3739</v>
      </c>
      <c r="B132" t="s">
        <v>153</v>
      </c>
      <c r="C132" t="s">
        <v>1131</v>
      </c>
      <c r="D132" t="s">
        <v>1999</v>
      </c>
      <c r="E132" t="s">
        <v>2298</v>
      </c>
      <c r="F132">
        <v>6.4006147854982279E-7</v>
      </c>
      <c r="G132">
        <v>8.1909316747752682E-6</v>
      </c>
      <c r="H132">
        <v>4.0815514574191598E-6</v>
      </c>
      <c r="I132" t="s">
        <v>2538</v>
      </c>
      <c r="J132">
        <v>105</v>
      </c>
    </row>
    <row r="133" spans="1:10" x14ac:dyDescent="0.2">
      <c r="A133" t="s">
        <v>3739</v>
      </c>
      <c r="B133" t="s">
        <v>154</v>
      </c>
      <c r="C133" t="s">
        <v>1132</v>
      </c>
      <c r="D133" t="s">
        <v>2047</v>
      </c>
      <c r="E133" t="s">
        <v>2222</v>
      </c>
      <c r="F133">
        <v>6.6492102284623462E-7</v>
      </c>
      <c r="G133">
        <v>8.4104881603871343E-6</v>
      </c>
      <c r="H133">
        <v>4.1909567277127287E-6</v>
      </c>
      <c r="I133" t="s">
        <v>2539</v>
      </c>
      <c r="J133">
        <v>46</v>
      </c>
    </row>
    <row r="134" spans="1:10" x14ac:dyDescent="0.2">
      <c r="A134" t="s">
        <v>3739</v>
      </c>
      <c r="B134" t="s">
        <v>156</v>
      </c>
      <c r="C134" t="s">
        <v>1134</v>
      </c>
      <c r="D134" t="s">
        <v>2017</v>
      </c>
      <c r="E134" t="s">
        <v>2202</v>
      </c>
      <c r="F134">
        <v>6.850788321881709E-7</v>
      </c>
      <c r="G134">
        <v>8.580490905278793E-6</v>
      </c>
      <c r="H134">
        <v>4.2756693072736909E-6</v>
      </c>
      <c r="I134" t="s">
        <v>2541</v>
      </c>
      <c r="J134">
        <v>58</v>
      </c>
    </row>
    <row r="135" spans="1:10" x14ac:dyDescent="0.2">
      <c r="A135" t="s">
        <v>3739</v>
      </c>
      <c r="B135" t="s">
        <v>158</v>
      </c>
      <c r="C135" t="s">
        <v>1136</v>
      </c>
      <c r="D135" t="s">
        <v>2046</v>
      </c>
      <c r="E135" t="s">
        <v>2289</v>
      </c>
      <c r="F135">
        <v>7.8922339121172397E-7</v>
      </c>
      <c r="G135">
        <v>9.7466329292301019E-6</v>
      </c>
      <c r="H135">
        <v>4.8567593305336853E-6</v>
      </c>
      <c r="I135" t="s">
        <v>2543</v>
      </c>
      <c r="J135">
        <v>40</v>
      </c>
    </row>
    <row r="136" spans="1:10" x14ac:dyDescent="0.2">
      <c r="A136" t="s">
        <v>3739</v>
      </c>
      <c r="B136" t="s">
        <v>161</v>
      </c>
      <c r="C136" t="s">
        <v>1139</v>
      </c>
      <c r="D136" t="s">
        <v>2037</v>
      </c>
      <c r="E136" t="s">
        <v>2231</v>
      </c>
      <c r="F136">
        <v>8.2507824954781509E-7</v>
      </c>
      <c r="G136">
        <v>9.9121645489893983E-6</v>
      </c>
      <c r="H136">
        <v>4.9392439428712746E-6</v>
      </c>
      <c r="I136" t="s">
        <v>2546</v>
      </c>
      <c r="J136">
        <v>33</v>
      </c>
    </row>
    <row r="137" spans="1:10" x14ac:dyDescent="0.2">
      <c r="A137" t="s">
        <v>3739</v>
      </c>
      <c r="B137" t="s">
        <v>162</v>
      </c>
      <c r="C137" t="s">
        <v>1140</v>
      </c>
      <c r="D137" t="s">
        <v>2037</v>
      </c>
      <c r="E137" t="s">
        <v>2231</v>
      </c>
      <c r="F137">
        <v>8.2507824954781509E-7</v>
      </c>
      <c r="G137">
        <v>9.9121645489893983E-6</v>
      </c>
      <c r="H137">
        <v>4.9392439428712746E-6</v>
      </c>
      <c r="I137" t="s">
        <v>2547</v>
      </c>
      <c r="J137">
        <v>33</v>
      </c>
    </row>
    <row r="138" spans="1:10" x14ac:dyDescent="0.2">
      <c r="A138" t="s">
        <v>3739</v>
      </c>
      <c r="B138" t="s">
        <v>163</v>
      </c>
      <c r="C138" t="s">
        <v>1141</v>
      </c>
      <c r="D138" t="s">
        <v>2045</v>
      </c>
      <c r="E138" t="s">
        <v>2301</v>
      </c>
      <c r="F138">
        <v>8.5748812727736006E-7</v>
      </c>
      <c r="G138">
        <v>1.023191914035012E-5</v>
      </c>
      <c r="H138">
        <v>5.0985780540816006E-6</v>
      </c>
      <c r="I138" t="s">
        <v>2548</v>
      </c>
      <c r="J138">
        <v>67</v>
      </c>
    </row>
    <row r="139" spans="1:10" x14ac:dyDescent="0.2">
      <c r="A139" t="s">
        <v>3739</v>
      </c>
      <c r="B139" t="s">
        <v>164</v>
      </c>
      <c r="C139" t="s">
        <v>1142</v>
      </c>
      <c r="D139" t="s">
        <v>2026</v>
      </c>
      <c r="E139" t="s">
        <v>2302</v>
      </c>
      <c r="F139">
        <v>8.9783203105015213E-7</v>
      </c>
      <c r="G139">
        <v>1.0573797739343329E-5</v>
      </c>
      <c r="H139">
        <v>5.2689365858562458E-6</v>
      </c>
      <c r="I139" t="s">
        <v>2549</v>
      </c>
      <c r="J139">
        <v>49</v>
      </c>
    </row>
    <row r="140" spans="1:10" x14ac:dyDescent="0.2">
      <c r="A140" t="s">
        <v>3739</v>
      </c>
      <c r="B140" t="s">
        <v>166</v>
      </c>
      <c r="C140" t="s">
        <v>1144</v>
      </c>
      <c r="D140" t="s">
        <v>2005</v>
      </c>
      <c r="E140" t="s">
        <v>2304</v>
      </c>
      <c r="F140">
        <v>9.1008904664789693E-7</v>
      </c>
      <c r="G140">
        <v>1.0573797739343329E-5</v>
      </c>
      <c r="H140">
        <v>5.2689365858562458E-6</v>
      </c>
      <c r="I140" t="s">
        <v>2551</v>
      </c>
      <c r="J140">
        <v>51</v>
      </c>
    </row>
    <row r="141" spans="1:10" x14ac:dyDescent="0.2">
      <c r="A141" t="s">
        <v>3739</v>
      </c>
      <c r="B141" t="s">
        <v>168</v>
      </c>
      <c r="C141" t="s">
        <v>1146</v>
      </c>
      <c r="D141" t="s">
        <v>2065</v>
      </c>
      <c r="E141" t="s">
        <v>2305</v>
      </c>
      <c r="F141">
        <v>9.2862397682338001E-7</v>
      </c>
      <c r="G141">
        <v>1.071862707888947E-5</v>
      </c>
      <c r="H141">
        <v>5.3411052261736897E-6</v>
      </c>
      <c r="I141" t="s">
        <v>2553</v>
      </c>
      <c r="J141">
        <v>26</v>
      </c>
    </row>
    <row r="142" spans="1:10" x14ac:dyDescent="0.2">
      <c r="A142" t="s">
        <v>3739</v>
      </c>
      <c r="B142" t="s">
        <v>169</v>
      </c>
      <c r="C142" t="s">
        <v>1147</v>
      </c>
      <c r="D142" t="s">
        <v>2066</v>
      </c>
      <c r="E142" t="s">
        <v>2306</v>
      </c>
      <c r="F142">
        <v>9.422477972987768E-7</v>
      </c>
      <c r="G142">
        <v>1.0805257207984675E-5</v>
      </c>
      <c r="H142">
        <v>5.3842731274215817E-6</v>
      </c>
      <c r="I142" t="s">
        <v>2554</v>
      </c>
      <c r="J142">
        <v>20</v>
      </c>
    </row>
    <row r="143" spans="1:10" x14ac:dyDescent="0.2">
      <c r="A143" t="s">
        <v>3739</v>
      </c>
      <c r="B143" t="s">
        <v>170</v>
      </c>
      <c r="C143" t="s">
        <v>1148</v>
      </c>
      <c r="D143" t="s">
        <v>2039</v>
      </c>
      <c r="E143" t="s">
        <v>2307</v>
      </c>
      <c r="F143">
        <v>9.5660951671809111E-7</v>
      </c>
      <c r="G143">
        <v>1.0899176816284831E-5</v>
      </c>
      <c r="H143">
        <v>5.4310733852381949E-6</v>
      </c>
      <c r="I143" t="s">
        <v>2555</v>
      </c>
      <c r="J143">
        <v>32</v>
      </c>
    </row>
    <row r="144" spans="1:10" x14ac:dyDescent="0.2">
      <c r="A144" t="s">
        <v>3739</v>
      </c>
      <c r="B144" t="s">
        <v>171</v>
      </c>
      <c r="C144" t="s">
        <v>1149</v>
      </c>
      <c r="D144" t="s">
        <v>2017</v>
      </c>
      <c r="E144" t="s">
        <v>2219</v>
      </c>
      <c r="F144">
        <v>1.0138265059736382E-6</v>
      </c>
      <c r="G144">
        <v>1.1331757022464841E-5</v>
      </c>
      <c r="H144">
        <v>5.6466286408658337E-6</v>
      </c>
      <c r="I144" t="s">
        <v>2556</v>
      </c>
      <c r="J144">
        <v>58</v>
      </c>
    </row>
    <row r="145" spans="1:10" x14ac:dyDescent="0.2">
      <c r="A145" t="s">
        <v>3739</v>
      </c>
      <c r="B145" t="s">
        <v>172</v>
      </c>
      <c r="C145" t="s">
        <v>1150</v>
      </c>
      <c r="D145" t="s">
        <v>2017</v>
      </c>
      <c r="E145" t="s">
        <v>2219</v>
      </c>
      <c r="F145">
        <v>1.0138265059736382E-6</v>
      </c>
      <c r="G145">
        <v>1.1331757022464841E-5</v>
      </c>
      <c r="H145">
        <v>5.6466286408658337E-6</v>
      </c>
      <c r="I145" t="s">
        <v>2557</v>
      </c>
      <c r="J145">
        <v>58</v>
      </c>
    </row>
    <row r="146" spans="1:10" x14ac:dyDescent="0.2">
      <c r="A146" t="s">
        <v>3739</v>
      </c>
      <c r="B146" t="s">
        <v>173</v>
      </c>
      <c r="C146" t="s">
        <v>1151</v>
      </c>
      <c r="D146" t="s">
        <v>2017</v>
      </c>
      <c r="E146" t="s">
        <v>2219</v>
      </c>
      <c r="F146">
        <v>1.0138265059736382E-6</v>
      </c>
      <c r="G146">
        <v>1.1331757022464841E-5</v>
      </c>
      <c r="H146">
        <v>5.6466286408658337E-6</v>
      </c>
      <c r="I146" t="s">
        <v>2556</v>
      </c>
      <c r="J146">
        <v>58</v>
      </c>
    </row>
    <row r="147" spans="1:10" x14ac:dyDescent="0.2">
      <c r="A147" t="s">
        <v>3739</v>
      </c>
      <c r="B147" t="s">
        <v>174</v>
      </c>
      <c r="C147" t="s">
        <v>1152</v>
      </c>
      <c r="D147" t="s">
        <v>1992</v>
      </c>
      <c r="E147" t="s">
        <v>2308</v>
      </c>
      <c r="F147">
        <v>1.1265327019267418E-6</v>
      </c>
      <c r="G147">
        <v>1.2512306613852993E-5</v>
      </c>
      <c r="H147">
        <v>6.2348979729278798E-6</v>
      </c>
      <c r="I147" t="s">
        <v>2558</v>
      </c>
      <c r="J147">
        <v>50</v>
      </c>
    </row>
    <row r="148" spans="1:10" x14ac:dyDescent="0.2">
      <c r="A148" t="s">
        <v>3739</v>
      </c>
      <c r="B148" t="s">
        <v>176</v>
      </c>
      <c r="C148" t="s">
        <v>1154</v>
      </c>
      <c r="D148" t="s">
        <v>2064</v>
      </c>
      <c r="E148" t="s">
        <v>2310</v>
      </c>
      <c r="F148">
        <v>1.4888978028520257E-6</v>
      </c>
      <c r="G148">
        <v>1.633163676917191E-5</v>
      </c>
      <c r="H148">
        <v>8.1380749472657319E-6</v>
      </c>
      <c r="I148" t="s">
        <v>2560</v>
      </c>
      <c r="J148">
        <v>42</v>
      </c>
    </row>
    <row r="149" spans="1:10" x14ac:dyDescent="0.2">
      <c r="A149" t="s">
        <v>3739</v>
      </c>
      <c r="B149" t="s">
        <v>177</v>
      </c>
      <c r="C149" t="s">
        <v>1155</v>
      </c>
      <c r="D149" t="s">
        <v>2067</v>
      </c>
      <c r="E149" t="s">
        <v>2265</v>
      </c>
      <c r="F149">
        <v>1.6435704372953541E-6</v>
      </c>
      <c r="G149">
        <v>1.7916946865824662E-5</v>
      </c>
      <c r="H149">
        <v>8.9280369433327871E-6</v>
      </c>
      <c r="I149" t="s">
        <v>2561</v>
      </c>
      <c r="J149">
        <v>36</v>
      </c>
    </row>
    <row r="150" spans="1:10" x14ac:dyDescent="0.2">
      <c r="A150" t="s">
        <v>3739</v>
      </c>
      <c r="B150" t="s">
        <v>178</v>
      </c>
      <c r="C150" t="s">
        <v>1156</v>
      </c>
      <c r="D150" t="s">
        <v>2068</v>
      </c>
      <c r="E150" t="s">
        <v>2186</v>
      </c>
      <c r="F150">
        <v>1.8178565863198526E-6</v>
      </c>
      <c r="G150">
        <v>1.969530510086417E-5</v>
      </c>
      <c r="H150">
        <v>9.8141950672482848E-6</v>
      </c>
      <c r="I150" t="s">
        <v>2562</v>
      </c>
      <c r="J150">
        <v>27</v>
      </c>
    </row>
    <row r="151" spans="1:10" x14ac:dyDescent="0.2">
      <c r="A151" t="s">
        <v>3739</v>
      </c>
      <c r="B151" t="s">
        <v>179</v>
      </c>
      <c r="C151" t="s">
        <v>1157</v>
      </c>
      <c r="D151" t="s">
        <v>2050</v>
      </c>
      <c r="E151" t="s">
        <v>2311</v>
      </c>
      <c r="F151">
        <v>1.8884342037940384E-6</v>
      </c>
      <c r="G151">
        <v>2.0211968508486497E-5</v>
      </c>
      <c r="H151">
        <v>1.0071649086901539E-5</v>
      </c>
      <c r="I151" t="s">
        <v>2563</v>
      </c>
      <c r="J151">
        <v>17</v>
      </c>
    </row>
    <row r="152" spans="1:10" x14ac:dyDescent="0.2">
      <c r="A152" t="s">
        <v>3739</v>
      </c>
      <c r="B152" t="s">
        <v>180</v>
      </c>
      <c r="C152" t="s">
        <v>1158</v>
      </c>
      <c r="D152" t="s">
        <v>2050</v>
      </c>
      <c r="E152" t="s">
        <v>2311</v>
      </c>
      <c r="F152">
        <v>1.8884342037940384E-6</v>
      </c>
      <c r="G152">
        <v>2.0211968508486497E-5</v>
      </c>
      <c r="H152">
        <v>1.0071649086901539E-5</v>
      </c>
      <c r="I152" t="s">
        <v>2563</v>
      </c>
      <c r="J152">
        <v>17</v>
      </c>
    </row>
    <row r="153" spans="1:10" x14ac:dyDescent="0.2">
      <c r="A153" t="s">
        <v>3739</v>
      </c>
      <c r="B153" t="s">
        <v>181</v>
      </c>
      <c r="C153" t="s">
        <v>1159</v>
      </c>
      <c r="D153" t="s">
        <v>2041</v>
      </c>
      <c r="E153" t="s">
        <v>2280</v>
      </c>
      <c r="F153">
        <v>2.098557417699964E-6</v>
      </c>
      <c r="G153">
        <v>2.2325616865410461E-5</v>
      </c>
      <c r="H153">
        <v>1.1124882696240774E-5</v>
      </c>
      <c r="I153" t="s">
        <v>2564</v>
      </c>
      <c r="J153">
        <v>31</v>
      </c>
    </row>
    <row r="154" spans="1:10" x14ac:dyDescent="0.2">
      <c r="A154" t="s">
        <v>3739</v>
      </c>
      <c r="B154" t="s">
        <v>182</v>
      </c>
      <c r="C154" t="s">
        <v>1160</v>
      </c>
      <c r="D154" t="s">
        <v>2069</v>
      </c>
      <c r="E154" t="s">
        <v>2312</v>
      </c>
      <c r="F154">
        <v>2.2041451677702073E-6</v>
      </c>
      <c r="G154">
        <v>2.3308505187318479E-5</v>
      </c>
      <c r="H154">
        <v>1.1614657171483728E-5</v>
      </c>
      <c r="I154" t="s">
        <v>2565</v>
      </c>
      <c r="J154">
        <v>25</v>
      </c>
    </row>
    <row r="155" spans="1:10" x14ac:dyDescent="0.2">
      <c r="A155" t="s">
        <v>3739</v>
      </c>
      <c r="B155" t="s">
        <v>184</v>
      </c>
      <c r="C155" t="s">
        <v>1162</v>
      </c>
      <c r="D155" t="s">
        <v>2012</v>
      </c>
      <c r="E155" t="s">
        <v>2314</v>
      </c>
      <c r="F155">
        <v>2.3791106918651854E-6</v>
      </c>
      <c r="G155">
        <v>2.4861002851088267E-5</v>
      </c>
      <c r="H155">
        <v>1.2388268691369012E-5</v>
      </c>
      <c r="I155" t="s">
        <v>2567</v>
      </c>
      <c r="J155">
        <v>24</v>
      </c>
    </row>
    <row r="156" spans="1:10" x14ac:dyDescent="0.2">
      <c r="A156" t="s">
        <v>3739</v>
      </c>
      <c r="B156" t="s">
        <v>185</v>
      </c>
      <c r="C156" t="s">
        <v>1163</v>
      </c>
      <c r="D156" t="s">
        <v>1994</v>
      </c>
      <c r="E156" t="s">
        <v>2315</v>
      </c>
      <c r="F156">
        <v>2.7727601511057503E-6</v>
      </c>
      <c r="G156">
        <v>2.8804084863839735E-5</v>
      </c>
      <c r="H156">
        <v>1.4353111370429764E-5</v>
      </c>
      <c r="I156" t="s">
        <v>2568</v>
      </c>
      <c r="J156">
        <v>95</v>
      </c>
    </row>
    <row r="157" spans="1:10" x14ac:dyDescent="0.2">
      <c r="A157" t="s">
        <v>3739</v>
      </c>
      <c r="B157" t="s">
        <v>186</v>
      </c>
      <c r="C157" t="s">
        <v>1164</v>
      </c>
      <c r="D157" t="s">
        <v>2067</v>
      </c>
      <c r="E157" t="s">
        <v>2316</v>
      </c>
      <c r="F157">
        <v>2.8350610767226038E-6</v>
      </c>
      <c r="G157">
        <v>2.9279051821591335E-5</v>
      </c>
      <c r="H157">
        <v>1.4589787997168956E-5</v>
      </c>
      <c r="I157" t="s">
        <v>2569</v>
      </c>
      <c r="J157">
        <v>36</v>
      </c>
    </row>
    <row r="158" spans="1:10" x14ac:dyDescent="0.2">
      <c r="A158" t="s">
        <v>3739</v>
      </c>
      <c r="B158" t="s">
        <v>188</v>
      </c>
      <c r="C158" t="s">
        <v>1166</v>
      </c>
      <c r="D158" t="s">
        <v>2049</v>
      </c>
      <c r="E158" t="s">
        <v>2266</v>
      </c>
      <c r="F158">
        <v>3.2287312991821216E-6</v>
      </c>
      <c r="G158">
        <v>3.2246574683875882E-5</v>
      </c>
      <c r="H158">
        <v>1.606850833624619E-5</v>
      </c>
      <c r="I158" t="s">
        <v>2571</v>
      </c>
      <c r="J158">
        <v>28</v>
      </c>
    </row>
    <row r="159" spans="1:10" x14ac:dyDescent="0.2">
      <c r="A159" t="s">
        <v>3739</v>
      </c>
      <c r="B159" t="s">
        <v>190</v>
      </c>
      <c r="C159" t="s">
        <v>1168</v>
      </c>
      <c r="D159" t="s">
        <v>2049</v>
      </c>
      <c r="E159" t="s">
        <v>2266</v>
      </c>
      <c r="F159">
        <v>3.2287312991821216E-6</v>
      </c>
      <c r="G159">
        <v>3.2246574683875882E-5</v>
      </c>
      <c r="H159">
        <v>1.606850833624619E-5</v>
      </c>
      <c r="I159" t="s">
        <v>2571</v>
      </c>
      <c r="J159">
        <v>28</v>
      </c>
    </row>
    <row r="160" spans="1:10" x14ac:dyDescent="0.2">
      <c r="A160" t="s">
        <v>3739</v>
      </c>
      <c r="B160" t="s">
        <v>191</v>
      </c>
      <c r="C160" t="s">
        <v>1169</v>
      </c>
      <c r="D160" t="s">
        <v>2049</v>
      </c>
      <c r="E160" t="s">
        <v>2266</v>
      </c>
      <c r="F160">
        <v>3.2287312991821216E-6</v>
      </c>
      <c r="G160">
        <v>3.2246574683875882E-5</v>
      </c>
      <c r="H160">
        <v>1.606850833624619E-5</v>
      </c>
      <c r="I160" t="s">
        <v>2571</v>
      </c>
      <c r="J160">
        <v>28</v>
      </c>
    </row>
    <row r="161" spans="1:10" x14ac:dyDescent="0.2">
      <c r="A161" t="s">
        <v>3739</v>
      </c>
      <c r="B161" t="s">
        <v>193</v>
      </c>
      <c r="C161" t="s">
        <v>1171</v>
      </c>
      <c r="D161" t="s">
        <v>2016</v>
      </c>
      <c r="E161" t="s">
        <v>2226</v>
      </c>
      <c r="F161">
        <v>3.2643763350410729E-6</v>
      </c>
      <c r="G161">
        <v>3.2387014649901877E-5</v>
      </c>
      <c r="H161">
        <v>1.6138489746270472E-5</v>
      </c>
      <c r="I161" t="s">
        <v>2574</v>
      </c>
      <c r="J161">
        <v>47</v>
      </c>
    </row>
    <row r="162" spans="1:10" x14ac:dyDescent="0.2">
      <c r="A162" t="s">
        <v>3739</v>
      </c>
      <c r="B162" t="s">
        <v>196</v>
      </c>
      <c r="C162" t="s">
        <v>1174</v>
      </c>
      <c r="D162" t="s">
        <v>2003</v>
      </c>
      <c r="E162" t="s">
        <v>2320</v>
      </c>
      <c r="F162">
        <v>3.5683243910956443E-6</v>
      </c>
      <c r="G162">
        <v>3.4815805937430431E-5</v>
      </c>
      <c r="H162">
        <v>1.734875947052026E-5</v>
      </c>
      <c r="I162" t="s">
        <v>2576</v>
      </c>
      <c r="J162">
        <v>54</v>
      </c>
    </row>
    <row r="163" spans="1:10" x14ac:dyDescent="0.2">
      <c r="A163" t="s">
        <v>3739</v>
      </c>
      <c r="B163" t="s">
        <v>197</v>
      </c>
      <c r="C163" t="s">
        <v>1175</v>
      </c>
      <c r="D163" t="s">
        <v>2068</v>
      </c>
      <c r="E163" t="s">
        <v>2321</v>
      </c>
      <c r="F163">
        <v>3.6790357675999789E-6</v>
      </c>
      <c r="G163">
        <v>3.5698775635063531E-5</v>
      </c>
      <c r="H163">
        <v>1.7788744370813086E-5</v>
      </c>
      <c r="I163" t="s">
        <v>2577</v>
      </c>
      <c r="J163">
        <v>27</v>
      </c>
    </row>
    <row r="164" spans="1:10" x14ac:dyDescent="0.2">
      <c r="A164" t="s">
        <v>3739</v>
      </c>
      <c r="B164" t="s">
        <v>198</v>
      </c>
      <c r="C164" t="s">
        <v>1176</v>
      </c>
      <c r="D164" t="s">
        <v>2064</v>
      </c>
      <c r="E164" t="s">
        <v>2224</v>
      </c>
      <c r="F164">
        <v>3.8384256687187751E-6</v>
      </c>
      <c r="G164">
        <v>3.7041856453318889E-5</v>
      </c>
      <c r="H164">
        <v>1.8458003215696842E-5</v>
      </c>
      <c r="I164" t="s">
        <v>2578</v>
      </c>
      <c r="J164">
        <v>42</v>
      </c>
    </row>
    <row r="165" spans="1:10" x14ac:dyDescent="0.2">
      <c r="A165" t="s">
        <v>3739</v>
      </c>
      <c r="B165" t="s">
        <v>199</v>
      </c>
      <c r="C165" t="s">
        <v>1177</v>
      </c>
      <c r="D165" t="s">
        <v>2071</v>
      </c>
      <c r="E165" t="s">
        <v>2322</v>
      </c>
      <c r="F165">
        <v>4.1448415258062435E-6</v>
      </c>
      <c r="G165">
        <v>3.9566433159858514E-5</v>
      </c>
      <c r="H165">
        <v>1.9716002933564835E-5</v>
      </c>
      <c r="I165" t="s">
        <v>2579</v>
      </c>
      <c r="J165">
        <v>15</v>
      </c>
    </row>
    <row r="166" spans="1:10" x14ac:dyDescent="0.2">
      <c r="A166" t="s">
        <v>3739</v>
      </c>
      <c r="B166" t="s">
        <v>200</v>
      </c>
      <c r="C166" t="s">
        <v>1178</v>
      </c>
      <c r="D166" t="s">
        <v>2071</v>
      </c>
      <c r="E166" t="s">
        <v>2322</v>
      </c>
      <c r="F166">
        <v>4.1448415258062435E-6</v>
      </c>
      <c r="G166">
        <v>3.9566433159858514E-5</v>
      </c>
      <c r="H166">
        <v>1.9716002933564835E-5</v>
      </c>
      <c r="I166" t="s">
        <v>2580</v>
      </c>
      <c r="J166">
        <v>15</v>
      </c>
    </row>
    <row r="167" spans="1:10" x14ac:dyDescent="0.2">
      <c r="A167" t="s">
        <v>3739</v>
      </c>
      <c r="B167" t="s">
        <v>202</v>
      </c>
      <c r="C167" t="s">
        <v>1180</v>
      </c>
      <c r="D167" t="s">
        <v>2069</v>
      </c>
      <c r="E167" t="s">
        <v>2305</v>
      </c>
      <c r="F167">
        <v>4.6570705349756014E-6</v>
      </c>
      <c r="G167">
        <v>4.3980676816935358E-5</v>
      </c>
      <c r="H167">
        <v>2.1915626046944008E-5</v>
      </c>
      <c r="I167" t="s">
        <v>2582</v>
      </c>
      <c r="J167">
        <v>25</v>
      </c>
    </row>
    <row r="168" spans="1:10" x14ac:dyDescent="0.2">
      <c r="A168" t="s">
        <v>3739</v>
      </c>
      <c r="B168" t="s">
        <v>204</v>
      </c>
      <c r="C168" t="s">
        <v>1182</v>
      </c>
      <c r="D168" t="s">
        <v>2072</v>
      </c>
      <c r="E168" t="s">
        <v>2294</v>
      </c>
      <c r="F168">
        <v>5.2266924692019309E-6</v>
      </c>
      <c r="G168">
        <v>4.8837771960902692E-5</v>
      </c>
      <c r="H168">
        <v>2.4335922607924337E-5</v>
      </c>
      <c r="I168" t="s">
        <v>2584</v>
      </c>
      <c r="J168">
        <v>16</v>
      </c>
    </row>
    <row r="169" spans="1:10" x14ac:dyDescent="0.2">
      <c r="A169" t="s">
        <v>3739</v>
      </c>
      <c r="B169" t="s">
        <v>205</v>
      </c>
      <c r="C169" t="s">
        <v>1183</v>
      </c>
      <c r="D169" t="s">
        <v>2042</v>
      </c>
      <c r="E169" t="s">
        <v>2324</v>
      </c>
      <c r="F169">
        <v>5.5279268310284667E-6</v>
      </c>
      <c r="G169">
        <v>5.1380625176822481E-5</v>
      </c>
      <c r="H169">
        <v>2.5603029533184477E-5</v>
      </c>
      <c r="I169" t="s">
        <v>2585</v>
      </c>
      <c r="J169">
        <v>101</v>
      </c>
    </row>
    <row r="170" spans="1:10" x14ac:dyDescent="0.2">
      <c r="A170" t="s">
        <v>3739</v>
      </c>
      <c r="B170" t="s">
        <v>206</v>
      </c>
      <c r="C170" t="s">
        <v>1184</v>
      </c>
      <c r="D170" t="s">
        <v>2073</v>
      </c>
      <c r="E170" t="s">
        <v>2184</v>
      </c>
      <c r="F170">
        <v>5.6437359344766017E-6</v>
      </c>
      <c r="G170">
        <v>5.2182396127150148E-5</v>
      </c>
      <c r="H170">
        <v>2.6002552996541411E-5</v>
      </c>
      <c r="I170" t="s">
        <v>2586</v>
      </c>
      <c r="J170">
        <v>23</v>
      </c>
    </row>
    <row r="171" spans="1:10" x14ac:dyDescent="0.2">
      <c r="A171" t="s">
        <v>3739</v>
      </c>
      <c r="B171" t="s">
        <v>207</v>
      </c>
      <c r="C171" t="s">
        <v>1185</v>
      </c>
      <c r="D171" t="s">
        <v>2070</v>
      </c>
      <c r="E171" t="s">
        <v>2265</v>
      </c>
      <c r="F171">
        <v>5.7791725038088389E-6</v>
      </c>
      <c r="G171">
        <v>5.2918242256144389E-5</v>
      </c>
      <c r="H171">
        <v>2.6369226039301847E-5</v>
      </c>
      <c r="I171" t="s">
        <v>2587</v>
      </c>
      <c r="J171">
        <v>35</v>
      </c>
    </row>
    <row r="172" spans="1:10" x14ac:dyDescent="0.2">
      <c r="A172" t="s">
        <v>3739</v>
      </c>
      <c r="B172" t="s">
        <v>208</v>
      </c>
      <c r="C172" t="s">
        <v>1186</v>
      </c>
      <c r="D172" t="s">
        <v>1992</v>
      </c>
      <c r="E172" t="s">
        <v>2237</v>
      </c>
      <c r="F172">
        <v>5.7832507108923368E-6</v>
      </c>
      <c r="G172">
        <v>5.2918242256144389E-5</v>
      </c>
      <c r="H172">
        <v>2.6369226039301847E-5</v>
      </c>
      <c r="I172" t="s">
        <v>2588</v>
      </c>
      <c r="J172">
        <v>50</v>
      </c>
    </row>
    <row r="173" spans="1:10" x14ac:dyDescent="0.2">
      <c r="A173" t="s">
        <v>3739</v>
      </c>
      <c r="B173" t="s">
        <v>209</v>
      </c>
      <c r="C173" t="s">
        <v>1187</v>
      </c>
      <c r="D173" t="s">
        <v>2064</v>
      </c>
      <c r="E173" t="s">
        <v>2272</v>
      </c>
      <c r="F173">
        <v>6.0200958543548761E-6</v>
      </c>
      <c r="G173">
        <v>5.4511846541722274E-5</v>
      </c>
      <c r="H173">
        <v>2.7163321040042814E-5</v>
      </c>
      <c r="I173" t="s">
        <v>2589</v>
      </c>
      <c r="J173">
        <v>42</v>
      </c>
    </row>
    <row r="174" spans="1:10" x14ac:dyDescent="0.2">
      <c r="A174" t="s">
        <v>3739</v>
      </c>
      <c r="B174" t="s">
        <v>210</v>
      </c>
      <c r="C174" t="s">
        <v>1188</v>
      </c>
      <c r="D174" t="s">
        <v>2074</v>
      </c>
      <c r="E174" t="s">
        <v>2325</v>
      </c>
      <c r="F174">
        <v>6.0808798237368567E-6</v>
      </c>
      <c r="G174">
        <v>5.4511846541722274E-5</v>
      </c>
      <c r="H174">
        <v>2.7163321040042814E-5</v>
      </c>
      <c r="I174" t="s">
        <v>2590</v>
      </c>
      <c r="J174">
        <v>22</v>
      </c>
    </row>
    <row r="175" spans="1:10" x14ac:dyDescent="0.2">
      <c r="A175" t="s">
        <v>3739</v>
      </c>
      <c r="B175" t="s">
        <v>211</v>
      </c>
      <c r="C175" t="s">
        <v>1189</v>
      </c>
      <c r="D175" t="s">
        <v>2074</v>
      </c>
      <c r="E175" t="s">
        <v>2325</v>
      </c>
      <c r="F175">
        <v>6.0808798237368567E-6</v>
      </c>
      <c r="G175">
        <v>5.4511846541722274E-5</v>
      </c>
      <c r="H175">
        <v>2.7163321040042814E-5</v>
      </c>
      <c r="I175" t="s">
        <v>2591</v>
      </c>
      <c r="J175">
        <v>22</v>
      </c>
    </row>
    <row r="176" spans="1:10" x14ac:dyDescent="0.2">
      <c r="A176" t="s">
        <v>3739</v>
      </c>
      <c r="B176" t="s">
        <v>212</v>
      </c>
      <c r="C176" t="s">
        <v>1190</v>
      </c>
      <c r="D176" t="s">
        <v>2074</v>
      </c>
      <c r="E176" t="s">
        <v>2325</v>
      </c>
      <c r="F176">
        <v>6.0808798237368567E-6</v>
      </c>
      <c r="G176">
        <v>5.4511846541722274E-5</v>
      </c>
      <c r="H176">
        <v>2.7163321040042814E-5</v>
      </c>
      <c r="I176" t="s">
        <v>2592</v>
      </c>
      <c r="J176">
        <v>22</v>
      </c>
    </row>
    <row r="177" spans="1:10" x14ac:dyDescent="0.2">
      <c r="A177" t="s">
        <v>3739</v>
      </c>
      <c r="B177" t="s">
        <v>213</v>
      </c>
      <c r="C177" t="s">
        <v>1191</v>
      </c>
      <c r="D177" t="s">
        <v>2047</v>
      </c>
      <c r="E177" t="s">
        <v>2242</v>
      </c>
      <c r="F177">
        <v>6.1183653272204097E-6</v>
      </c>
      <c r="G177">
        <v>5.4570874585208299E-5</v>
      </c>
      <c r="H177">
        <v>2.7192734787646266E-5</v>
      </c>
      <c r="I177" t="s">
        <v>2593</v>
      </c>
      <c r="J177">
        <v>46</v>
      </c>
    </row>
    <row r="178" spans="1:10" x14ac:dyDescent="0.2">
      <c r="A178" t="s">
        <v>3739</v>
      </c>
      <c r="B178" t="s">
        <v>214</v>
      </c>
      <c r="C178" t="s">
        <v>1192</v>
      </c>
      <c r="D178" t="s">
        <v>2075</v>
      </c>
      <c r="E178" t="s">
        <v>2326</v>
      </c>
      <c r="F178">
        <v>6.4333090627207614E-6</v>
      </c>
      <c r="G178">
        <v>5.6806119023824323E-5</v>
      </c>
      <c r="H178">
        <v>2.8306559875971352E-5</v>
      </c>
      <c r="I178" t="s">
        <v>2594</v>
      </c>
      <c r="J178">
        <v>21</v>
      </c>
    </row>
    <row r="179" spans="1:10" x14ac:dyDescent="0.2">
      <c r="A179" t="s">
        <v>3739</v>
      </c>
      <c r="B179" t="s">
        <v>215</v>
      </c>
      <c r="C179" t="s">
        <v>1193</v>
      </c>
      <c r="D179" t="s">
        <v>2075</v>
      </c>
      <c r="E179" t="s">
        <v>2326</v>
      </c>
      <c r="F179">
        <v>6.4333090627207614E-6</v>
      </c>
      <c r="G179">
        <v>5.6806119023824323E-5</v>
      </c>
      <c r="H179">
        <v>2.8306559875971352E-5</v>
      </c>
      <c r="I179" t="s">
        <v>2595</v>
      </c>
      <c r="J179">
        <v>21</v>
      </c>
    </row>
    <row r="180" spans="1:10" x14ac:dyDescent="0.2">
      <c r="A180" t="s">
        <v>3739</v>
      </c>
      <c r="B180" t="s">
        <v>216</v>
      </c>
      <c r="C180" t="s">
        <v>1194</v>
      </c>
      <c r="D180" t="s">
        <v>2076</v>
      </c>
      <c r="E180" t="s">
        <v>2327</v>
      </c>
      <c r="F180">
        <v>6.49792972200046E-6</v>
      </c>
      <c r="G180">
        <v>5.7091263129615982E-5</v>
      </c>
      <c r="H180">
        <v>2.8448647539106492E-5</v>
      </c>
      <c r="I180" t="s">
        <v>2596</v>
      </c>
      <c r="J180">
        <v>18</v>
      </c>
    </row>
    <row r="181" spans="1:10" x14ac:dyDescent="0.2">
      <c r="A181" t="s">
        <v>3739</v>
      </c>
      <c r="B181" t="s">
        <v>217</v>
      </c>
      <c r="C181" t="s">
        <v>1195</v>
      </c>
      <c r="D181" t="s">
        <v>2066</v>
      </c>
      <c r="E181" t="s">
        <v>2328</v>
      </c>
      <c r="F181">
        <v>6.6553590828045774E-6</v>
      </c>
      <c r="G181">
        <v>5.8184970991251898E-5</v>
      </c>
      <c r="H181">
        <v>2.8993643529049644E-5</v>
      </c>
      <c r="I181" t="s">
        <v>2597</v>
      </c>
      <c r="J181">
        <v>20</v>
      </c>
    </row>
    <row r="182" spans="1:10" x14ac:dyDescent="0.2">
      <c r="A182" t="s">
        <v>3739</v>
      </c>
      <c r="B182" t="s">
        <v>218</v>
      </c>
      <c r="C182" t="s">
        <v>1196</v>
      </c>
      <c r="D182" t="s">
        <v>2077</v>
      </c>
      <c r="E182" t="s">
        <v>2329</v>
      </c>
      <c r="F182">
        <v>6.9675448955725499E-6</v>
      </c>
      <c r="G182">
        <v>6.061420830335529E-5</v>
      </c>
      <c r="H182">
        <v>3.0204135507900708E-5</v>
      </c>
      <c r="I182" t="s">
        <v>2598</v>
      </c>
      <c r="J182">
        <v>34</v>
      </c>
    </row>
    <row r="183" spans="1:10" x14ac:dyDescent="0.2">
      <c r="A183" t="s">
        <v>3739</v>
      </c>
      <c r="B183" t="s">
        <v>219</v>
      </c>
      <c r="C183" t="s">
        <v>1197</v>
      </c>
      <c r="D183" t="s">
        <v>2053</v>
      </c>
      <c r="E183" t="s">
        <v>2330</v>
      </c>
      <c r="F183">
        <v>7.5566844497137962E-6</v>
      </c>
      <c r="G183">
        <v>6.5417180089189032E-5</v>
      </c>
      <c r="H183">
        <v>3.2597462332098732E-5</v>
      </c>
      <c r="I183" t="s">
        <v>2599</v>
      </c>
      <c r="J183">
        <v>43</v>
      </c>
    </row>
    <row r="184" spans="1:10" x14ac:dyDescent="0.2">
      <c r="A184" t="s">
        <v>3739</v>
      </c>
      <c r="B184" t="s">
        <v>220</v>
      </c>
      <c r="C184" t="s">
        <v>1198</v>
      </c>
      <c r="D184" t="s">
        <v>2065</v>
      </c>
      <c r="E184" t="s">
        <v>2186</v>
      </c>
      <c r="F184">
        <v>8.2156600219702632E-6</v>
      </c>
      <c r="G184">
        <v>6.9396897487581903E-5</v>
      </c>
      <c r="H184">
        <v>3.4580560469463237E-5</v>
      </c>
      <c r="I184" t="s">
        <v>2600</v>
      </c>
      <c r="J184">
        <v>26</v>
      </c>
    </row>
    <row r="185" spans="1:10" x14ac:dyDescent="0.2">
      <c r="A185" t="s">
        <v>3739</v>
      </c>
      <c r="B185" t="s">
        <v>221</v>
      </c>
      <c r="C185" t="s">
        <v>1199</v>
      </c>
      <c r="D185" t="s">
        <v>2065</v>
      </c>
      <c r="E185" t="s">
        <v>2186</v>
      </c>
      <c r="F185">
        <v>8.2156600219702632E-6</v>
      </c>
      <c r="G185">
        <v>6.9396897487581903E-5</v>
      </c>
      <c r="H185">
        <v>3.4580560469463237E-5</v>
      </c>
      <c r="I185" t="s">
        <v>2601</v>
      </c>
      <c r="J185">
        <v>26</v>
      </c>
    </row>
    <row r="186" spans="1:10" x14ac:dyDescent="0.2">
      <c r="A186" t="s">
        <v>3739</v>
      </c>
      <c r="B186" t="s">
        <v>222</v>
      </c>
      <c r="C186" t="s">
        <v>1200</v>
      </c>
      <c r="D186" t="s">
        <v>2065</v>
      </c>
      <c r="E186" t="s">
        <v>2186</v>
      </c>
      <c r="F186">
        <v>8.2156600219702632E-6</v>
      </c>
      <c r="G186">
        <v>6.9396897487581903E-5</v>
      </c>
      <c r="H186">
        <v>3.4580560469463237E-5</v>
      </c>
      <c r="I186" t="s">
        <v>2602</v>
      </c>
      <c r="J186">
        <v>26</v>
      </c>
    </row>
    <row r="187" spans="1:10" x14ac:dyDescent="0.2">
      <c r="A187" t="s">
        <v>3739</v>
      </c>
      <c r="B187" t="s">
        <v>223</v>
      </c>
      <c r="C187" t="s">
        <v>1201</v>
      </c>
      <c r="D187" t="s">
        <v>2078</v>
      </c>
      <c r="E187" t="s">
        <v>2300</v>
      </c>
      <c r="F187">
        <v>8.2914752943826621E-6</v>
      </c>
      <c r="G187">
        <v>6.9396897487581903E-5</v>
      </c>
      <c r="H187">
        <v>3.4580560469463237E-5</v>
      </c>
      <c r="I187" t="s">
        <v>2603</v>
      </c>
      <c r="J187">
        <v>84</v>
      </c>
    </row>
    <row r="188" spans="1:10" x14ac:dyDescent="0.2">
      <c r="A188" t="s">
        <v>3739</v>
      </c>
      <c r="B188" t="s">
        <v>226</v>
      </c>
      <c r="C188" t="s">
        <v>1204</v>
      </c>
      <c r="D188" t="s">
        <v>2078</v>
      </c>
      <c r="E188" t="s">
        <v>2300</v>
      </c>
      <c r="F188">
        <v>8.2914752943826621E-6</v>
      </c>
      <c r="G188">
        <v>6.9396897487581903E-5</v>
      </c>
      <c r="H188">
        <v>3.4580560469463237E-5</v>
      </c>
      <c r="I188" t="s">
        <v>2603</v>
      </c>
      <c r="J188">
        <v>84</v>
      </c>
    </row>
    <row r="189" spans="1:10" x14ac:dyDescent="0.2">
      <c r="A189" t="s">
        <v>3739</v>
      </c>
      <c r="B189" t="s">
        <v>227</v>
      </c>
      <c r="C189" t="s">
        <v>1205</v>
      </c>
      <c r="D189" t="s">
        <v>2079</v>
      </c>
      <c r="E189" t="s">
        <v>2331</v>
      </c>
      <c r="F189">
        <v>8.5070854544761589E-6</v>
      </c>
      <c r="G189">
        <v>7.086562694624952E-5</v>
      </c>
      <c r="H189">
        <v>3.5312430188391606E-5</v>
      </c>
      <c r="I189" t="s">
        <v>2605</v>
      </c>
      <c r="J189">
        <v>13</v>
      </c>
    </row>
    <row r="190" spans="1:10" x14ac:dyDescent="0.2">
      <c r="A190" t="s">
        <v>3739</v>
      </c>
      <c r="B190" t="s">
        <v>228</v>
      </c>
      <c r="C190" t="s">
        <v>1206</v>
      </c>
      <c r="D190" t="s">
        <v>2013</v>
      </c>
      <c r="E190" t="s">
        <v>2289</v>
      </c>
      <c r="F190">
        <v>8.613089581602082E-6</v>
      </c>
      <c r="G190">
        <v>7.141181315074777E-5</v>
      </c>
      <c r="H190">
        <v>3.5584595454506256E-5</v>
      </c>
      <c r="I190" t="s">
        <v>2606</v>
      </c>
      <c r="J190">
        <v>38</v>
      </c>
    </row>
    <row r="191" spans="1:10" x14ac:dyDescent="0.2">
      <c r="A191" t="s">
        <v>3739</v>
      </c>
      <c r="B191" t="s">
        <v>229</v>
      </c>
      <c r="C191" t="s">
        <v>1207</v>
      </c>
      <c r="D191" t="s">
        <v>2043</v>
      </c>
      <c r="E191" t="s">
        <v>2332</v>
      </c>
      <c r="F191">
        <v>8.784652564054301E-6</v>
      </c>
      <c r="G191">
        <v>7.2493908542616329E-5</v>
      </c>
      <c r="H191">
        <v>3.6123804936298069E-5</v>
      </c>
      <c r="I191" t="s">
        <v>2607</v>
      </c>
      <c r="J191">
        <v>64</v>
      </c>
    </row>
    <row r="192" spans="1:10" x14ac:dyDescent="0.2">
      <c r="A192" t="s">
        <v>3739</v>
      </c>
      <c r="B192" t="s">
        <v>230</v>
      </c>
      <c r="C192" t="s">
        <v>1208</v>
      </c>
      <c r="D192" t="s">
        <v>2064</v>
      </c>
      <c r="E192" t="s">
        <v>2333</v>
      </c>
      <c r="F192">
        <v>9.3028855617167965E-6</v>
      </c>
      <c r="G192">
        <v>7.6413469311590053E-5</v>
      </c>
      <c r="H192">
        <v>3.8076926950282698E-5</v>
      </c>
      <c r="I192" t="s">
        <v>2608</v>
      </c>
      <c r="J192">
        <v>42</v>
      </c>
    </row>
    <row r="193" spans="1:10" x14ac:dyDescent="0.2">
      <c r="A193" t="s">
        <v>3739</v>
      </c>
      <c r="B193" t="s">
        <v>231</v>
      </c>
      <c r="C193" t="s">
        <v>1209</v>
      </c>
      <c r="D193" t="s">
        <v>2069</v>
      </c>
      <c r="E193" t="s">
        <v>2276</v>
      </c>
      <c r="F193">
        <v>9.3774237058413596E-6</v>
      </c>
      <c r="G193">
        <v>7.6669121594980742E-5</v>
      </c>
      <c r="H193">
        <v>3.8204318801575906E-5</v>
      </c>
      <c r="I193" t="s">
        <v>2609</v>
      </c>
      <c r="J193">
        <v>25</v>
      </c>
    </row>
    <row r="194" spans="1:10" x14ac:dyDescent="0.2">
      <c r="A194" t="s">
        <v>3739</v>
      </c>
      <c r="B194" t="s">
        <v>233</v>
      </c>
      <c r="C194" t="s">
        <v>1211</v>
      </c>
      <c r="D194" t="s">
        <v>2061</v>
      </c>
      <c r="E194" t="s">
        <v>2261</v>
      </c>
      <c r="F194">
        <v>9.6962790784404448E-6</v>
      </c>
      <c r="G194">
        <v>7.8548756204246907E-5</v>
      </c>
      <c r="H194">
        <v>3.9140943068933907E-5</v>
      </c>
      <c r="I194" t="s">
        <v>2611</v>
      </c>
      <c r="J194">
        <v>29</v>
      </c>
    </row>
    <row r="195" spans="1:10" x14ac:dyDescent="0.2">
      <c r="A195" t="s">
        <v>3739</v>
      </c>
      <c r="B195" t="s">
        <v>234</v>
      </c>
      <c r="C195" t="s">
        <v>1212</v>
      </c>
      <c r="D195" t="s">
        <v>2012</v>
      </c>
      <c r="E195" t="s">
        <v>2312</v>
      </c>
      <c r="F195">
        <v>1.0615211737566371E-5</v>
      </c>
      <c r="G195">
        <v>8.5600291911151657E-5</v>
      </c>
      <c r="H195">
        <v>4.2654732096157116E-5</v>
      </c>
      <c r="I195" t="s">
        <v>2612</v>
      </c>
      <c r="J195">
        <v>24</v>
      </c>
    </row>
    <row r="196" spans="1:10" x14ac:dyDescent="0.2">
      <c r="A196" t="s">
        <v>3739</v>
      </c>
      <c r="B196" t="s">
        <v>235</v>
      </c>
      <c r="C196" t="s">
        <v>1213</v>
      </c>
      <c r="D196" t="s">
        <v>2080</v>
      </c>
      <c r="E196" t="s">
        <v>2334</v>
      </c>
      <c r="F196">
        <v>1.091483353957973E-5</v>
      </c>
      <c r="G196">
        <v>8.7616345594990013E-5</v>
      </c>
      <c r="H196">
        <v>4.3659334158318911E-5</v>
      </c>
      <c r="I196" t="s">
        <v>2613</v>
      </c>
      <c r="J196">
        <v>63</v>
      </c>
    </row>
    <row r="197" spans="1:10" x14ac:dyDescent="0.2">
      <c r="A197" t="s">
        <v>3739</v>
      </c>
      <c r="B197" t="s">
        <v>236</v>
      </c>
      <c r="C197" t="s">
        <v>1214</v>
      </c>
      <c r="D197" t="s">
        <v>2081</v>
      </c>
      <c r="E197" t="s">
        <v>2278</v>
      </c>
      <c r="F197">
        <v>1.098958305431059E-5</v>
      </c>
      <c r="G197">
        <v>8.7817211194174212E-5</v>
      </c>
      <c r="H197">
        <v>4.3759425736621357E-5</v>
      </c>
      <c r="I197" t="s">
        <v>2614</v>
      </c>
      <c r="J197">
        <v>57</v>
      </c>
    </row>
    <row r="198" spans="1:10" x14ac:dyDescent="0.2">
      <c r="A198" t="s">
        <v>3739</v>
      </c>
      <c r="B198" t="s">
        <v>238</v>
      </c>
      <c r="C198" t="s">
        <v>1216</v>
      </c>
      <c r="D198" t="s">
        <v>2059</v>
      </c>
      <c r="E198" t="s">
        <v>2224</v>
      </c>
      <c r="F198">
        <v>1.1443687156964334E-5</v>
      </c>
      <c r="G198">
        <v>9.0395431664681014E-5</v>
      </c>
      <c r="H198">
        <v>4.5044156208901077E-5</v>
      </c>
      <c r="I198" t="s">
        <v>2616</v>
      </c>
      <c r="J198">
        <v>41</v>
      </c>
    </row>
    <row r="199" spans="1:10" x14ac:dyDescent="0.2">
      <c r="A199" t="s">
        <v>3739</v>
      </c>
      <c r="B199" t="s">
        <v>239</v>
      </c>
      <c r="C199" t="s">
        <v>1217</v>
      </c>
      <c r="D199" t="s">
        <v>2063</v>
      </c>
      <c r="E199" t="s">
        <v>2260</v>
      </c>
      <c r="F199">
        <v>1.1465785216811182E-5</v>
      </c>
      <c r="G199">
        <v>9.0395431664681014E-5</v>
      </c>
      <c r="H199">
        <v>4.5044156208901077E-5</v>
      </c>
      <c r="I199" t="s">
        <v>2617</v>
      </c>
      <c r="J199">
        <v>52</v>
      </c>
    </row>
    <row r="200" spans="1:10" x14ac:dyDescent="0.2">
      <c r="A200" t="s">
        <v>3739</v>
      </c>
      <c r="B200" t="s">
        <v>240</v>
      </c>
      <c r="C200" t="s">
        <v>1218</v>
      </c>
      <c r="D200" t="s">
        <v>2077</v>
      </c>
      <c r="E200" t="s">
        <v>2319</v>
      </c>
      <c r="F200">
        <v>1.1624575664594694E-5</v>
      </c>
      <c r="G200">
        <v>9.1240002771885464E-5</v>
      </c>
      <c r="H200">
        <v>4.5465007043748139E-5</v>
      </c>
      <c r="I200" t="s">
        <v>2618</v>
      </c>
      <c r="J200">
        <v>34</v>
      </c>
    </row>
    <row r="201" spans="1:10" x14ac:dyDescent="0.2">
      <c r="A201" t="s">
        <v>3739</v>
      </c>
      <c r="B201" t="s">
        <v>241</v>
      </c>
      <c r="C201" t="s">
        <v>1219</v>
      </c>
      <c r="D201" t="s">
        <v>1992</v>
      </c>
      <c r="E201" t="s">
        <v>2233</v>
      </c>
      <c r="F201">
        <v>1.2274261768629767E-5</v>
      </c>
      <c r="G201">
        <v>9.5490512261674752E-5</v>
      </c>
      <c r="H201">
        <v>4.7583041217595568E-5</v>
      </c>
      <c r="I201" t="s">
        <v>2619</v>
      </c>
      <c r="J201">
        <v>50</v>
      </c>
    </row>
    <row r="202" spans="1:10" x14ac:dyDescent="0.2">
      <c r="A202" t="s">
        <v>3739</v>
      </c>
      <c r="B202" t="s">
        <v>242</v>
      </c>
      <c r="C202" t="s">
        <v>1220</v>
      </c>
      <c r="D202" t="s">
        <v>1992</v>
      </c>
      <c r="E202" t="s">
        <v>2233</v>
      </c>
      <c r="F202">
        <v>1.2274261768629767E-5</v>
      </c>
      <c r="G202">
        <v>9.5490512261674752E-5</v>
      </c>
      <c r="H202">
        <v>4.7583041217595568E-5</v>
      </c>
      <c r="I202" t="s">
        <v>2619</v>
      </c>
      <c r="J202">
        <v>50</v>
      </c>
    </row>
    <row r="203" spans="1:10" x14ac:dyDescent="0.2">
      <c r="A203" t="s">
        <v>3739</v>
      </c>
      <c r="B203" t="s">
        <v>243</v>
      </c>
      <c r="C203" t="s">
        <v>1221</v>
      </c>
      <c r="D203" t="s">
        <v>2021</v>
      </c>
      <c r="E203" t="s">
        <v>2335</v>
      </c>
      <c r="F203">
        <v>1.31582048866958E-5</v>
      </c>
      <c r="G203">
        <v>1.019183764469508E-4</v>
      </c>
      <c r="H203">
        <v>5.0786053948650463E-5</v>
      </c>
      <c r="I203" t="s">
        <v>2620</v>
      </c>
      <c r="J203">
        <v>53</v>
      </c>
    </row>
    <row r="204" spans="1:10" x14ac:dyDescent="0.2">
      <c r="A204" t="s">
        <v>3739</v>
      </c>
      <c r="B204" t="s">
        <v>244</v>
      </c>
      <c r="C204" t="s">
        <v>1222</v>
      </c>
      <c r="D204" t="s">
        <v>2013</v>
      </c>
      <c r="E204" t="s">
        <v>2211</v>
      </c>
      <c r="F204">
        <v>1.3626889239821815E-5</v>
      </c>
      <c r="G204">
        <v>1.047315224919605E-4</v>
      </c>
      <c r="H204">
        <v>5.2187848127364238E-5</v>
      </c>
      <c r="I204" t="s">
        <v>2621</v>
      </c>
      <c r="J204">
        <v>38</v>
      </c>
    </row>
    <row r="205" spans="1:10" x14ac:dyDescent="0.2">
      <c r="A205" t="s">
        <v>3739</v>
      </c>
      <c r="B205" t="s">
        <v>246</v>
      </c>
      <c r="C205" t="s">
        <v>1224</v>
      </c>
      <c r="D205" t="s">
        <v>2082</v>
      </c>
      <c r="E205" t="s">
        <v>2271</v>
      </c>
      <c r="F205">
        <v>1.399420031870788E-5</v>
      </c>
      <c r="G205">
        <v>1.0698596434129054E-4</v>
      </c>
      <c r="H205">
        <v>5.3311239309363353E-5</v>
      </c>
      <c r="I205" t="s">
        <v>2623</v>
      </c>
      <c r="J205">
        <v>44</v>
      </c>
    </row>
    <row r="206" spans="1:10" x14ac:dyDescent="0.2">
      <c r="A206" t="s">
        <v>3739</v>
      </c>
      <c r="B206" t="s">
        <v>247</v>
      </c>
      <c r="C206" t="s">
        <v>1225</v>
      </c>
      <c r="D206" t="s">
        <v>2037</v>
      </c>
      <c r="E206" t="s">
        <v>2337</v>
      </c>
      <c r="F206">
        <v>1.4059974115799848E-5</v>
      </c>
      <c r="G206">
        <v>1.0702549262285573E-4</v>
      </c>
      <c r="H206">
        <v>5.3330936301309772E-5</v>
      </c>
      <c r="I206" t="s">
        <v>2624</v>
      </c>
      <c r="J206">
        <v>33</v>
      </c>
    </row>
    <row r="207" spans="1:10" x14ac:dyDescent="0.2">
      <c r="A207" t="s">
        <v>3739</v>
      </c>
      <c r="B207" t="s">
        <v>248</v>
      </c>
      <c r="C207" t="s">
        <v>1226</v>
      </c>
      <c r="D207" t="s">
        <v>2071</v>
      </c>
      <c r="E207" t="s">
        <v>2279</v>
      </c>
      <c r="F207">
        <v>1.4277509115011063E-5</v>
      </c>
      <c r="G207">
        <v>1.0821494033094223E-4</v>
      </c>
      <c r="H207">
        <v>5.3923639576007456E-5</v>
      </c>
      <c r="I207" t="s">
        <v>2625</v>
      </c>
      <c r="J207">
        <v>15</v>
      </c>
    </row>
    <row r="208" spans="1:10" x14ac:dyDescent="0.2">
      <c r="A208" t="s">
        <v>3739</v>
      </c>
      <c r="B208" t="s">
        <v>249</v>
      </c>
      <c r="C208" t="s">
        <v>1227</v>
      </c>
      <c r="D208" t="s">
        <v>2075</v>
      </c>
      <c r="E208" t="s">
        <v>2338</v>
      </c>
      <c r="F208">
        <v>1.4424209277494156E-5</v>
      </c>
      <c r="G208">
        <v>1.0839639823001991E-4</v>
      </c>
      <c r="H208">
        <v>5.4014060273169608E-5</v>
      </c>
      <c r="I208" t="s">
        <v>2626</v>
      </c>
      <c r="J208">
        <v>21</v>
      </c>
    </row>
    <row r="209" spans="1:10" x14ac:dyDescent="0.2">
      <c r="A209" t="s">
        <v>3739</v>
      </c>
      <c r="B209" t="s">
        <v>250</v>
      </c>
      <c r="C209" t="s">
        <v>1228</v>
      </c>
      <c r="D209" t="s">
        <v>2075</v>
      </c>
      <c r="E209" t="s">
        <v>2338</v>
      </c>
      <c r="F209">
        <v>1.4424209277494156E-5</v>
      </c>
      <c r="G209">
        <v>1.0839639823001991E-4</v>
      </c>
      <c r="H209">
        <v>5.4014060273169608E-5</v>
      </c>
      <c r="I209" t="s">
        <v>2627</v>
      </c>
      <c r="J209">
        <v>21</v>
      </c>
    </row>
    <row r="210" spans="1:10" x14ac:dyDescent="0.2">
      <c r="A210" t="s">
        <v>3739</v>
      </c>
      <c r="B210" t="s">
        <v>251</v>
      </c>
      <c r="C210" t="s">
        <v>1229</v>
      </c>
      <c r="D210" t="s">
        <v>2083</v>
      </c>
      <c r="E210" t="s">
        <v>2339</v>
      </c>
      <c r="F210">
        <v>1.5337334599644902E-5</v>
      </c>
      <c r="G210">
        <v>1.1477005467361397E-4</v>
      </c>
      <c r="H210">
        <v>5.7190061219014897E-5</v>
      </c>
      <c r="I210" t="s">
        <v>2628</v>
      </c>
      <c r="J210">
        <v>11</v>
      </c>
    </row>
    <row r="211" spans="1:10" x14ac:dyDescent="0.2">
      <c r="A211" t="s">
        <v>3739</v>
      </c>
      <c r="B211" t="s">
        <v>252</v>
      </c>
      <c r="C211" t="s">
        <v>1230</v>
      </c>
      <c r="D211" t="s">
        <v>2065</v>
      </c>
      <c r="E211" t="s">
        <v>2321</v>
      </c>
      <c r="F211">
        <v>1.5587674435321974E-5</v>
      </c>
      <c r="G211">
        <v>1.1506947204517627E-4</v>
      </c>
      <c r="H211">
        <v>5.7339261268264511E-5</v>
      </c>
      <c r="I211" t="s">
        <v>2629</v>
      </c>
      <c r="J211">
        <v>26</v>
      </c>
    </row>
    <row r="212" spans="1:10" x14ac:dyDescent="0.2">
      <c r="A212" t="s">
        <v>3739</v>
      </c>
      <c r="B212" t="s">
        <v>253</v>
      </c>
      <c r="C212" t="s">
        <v>1231</v>
      </c>
      <c r="D212" t="s">
        <v>2065</v>
      </c>
      <c r="E212" t="s">
        <v>2321</v>
      </c>
      <c r="F212">
        <v>1.5587674435321974E-5</v>
      </c>
      <c r="G212">
        <v>1.1506947204517627E-4</v>
      </c>
      <c r="H212">
        <v>5.7339261268264511E-5</v>
      </c>
      <c r="I212" t="s">
        <v>2629</v>
      </c>
      <c r="J212">
        <v>26</v>
      </c>
    </row>
    <row r="213" spans="1:10" x14ac:dyDescent="0.2">
      <c r="A213" t="s">
        <v>3739</v>
      </c>
      <c r="B213" t="s">
        <v>254</v>
      </c>
      <c r="C213" t="s">
        <v>1232</v>
      </c>
      <c r="D213" t="s">
        <v>1994</v>
      </c>
      <c r="E213" t="s">
        <v>2340</v>
      </c>
      <c r="F213">
        <v>1.5637980345890319E-5</v>
      </c>
      <c r="G213">
        <v>1.1506947204517627E-4</v>
      </c>
      <c r="H213">
        <v>5.7339261268264511E-5</v>
      </c>
      <c r="I213" t="s">
        <v>2630</v>
      </c>
      <c r="J213">
        <v>95</v>
      </c>
    </row>
    <row r="214" spans="1:10" x14ac:dyDescent="0.2">
      <c r="A214" t="s">
        <v>3739</v>
      </c>
      <c r="B214" t="s">
        <v>255</v>
      </c>
      <c r="C214" t="s">
        <v>1233</v>
      </c>
      <c r="D214" t="s">
        <v>1994</v>
      </c>
      <c r="E214" t="s">
        <v>2340</v>
      </c>
      <c r="F214">
        <v>1.5637980345890319E-5</v>
      </c>
      <c r="G214">
        <v>1.1506947204517627E-4</v>
      </c>
      <c r="H214">
        <v>5.7339261268264511E-5</v>
      </c>
      <c r="I214" t="s">
        <v>2630</v>
      </c>
      <c r="J214">
        <v>95</v>
      </c>
    </row>
    <row r="215" spans="1:10" x14ac:dyDescent="0.2">
      <c r="A215" t="s">
        <v>3739</v>
      </c>
      <c r="B215" t="s">
        <v>256</v>
      </c>
      <c r="C215" t="s">
        <v>1234</v>
      </c>
      <c r="D215" t="s">
        <v>2050</v>
      </c>
      <c r="E215" t="s">
        <v>2341</v>
      </c>
      <c r="F215">
        <v>1.6706773521547974E-5</v>
      </c>
      <c r="G215">
        <v>1.2191802495476744E-4</v>
      </c>
      <c r="H215">
        <v>6.0751903714719914E-5</v>
      </c>
      <c r="I215" t="s">
        <v>2631</v>
      </c>
      <c r="J215">
        <v>17</v>
      </c>
    </row>
    <row r="216" spans="1:10" x14ac:dyDescent="0.2">
      <c r="A216" t="s">
        <v>3739</v>
      </c>
      <c r="B216" t="s">
        <v>257</v>
      </c>
      <c r="C216" t="s">
        <v>1235</v>
      </c>
      <c r="D216" t="s">
        <v>2050</v>
      </c>
      <c r="E216" t="s">
        <v>2341</v>
      </c>
      <c r="F216">
        <v>1.6706773521547974E-5</v>
      </c>
      <c r="G216">
        <v>1.2191802495476744E-4</v>
      </c>
      <c r="H216">
        <v>6.0751903714719914E-5</v>
      </c>
      <c r="I216" t="s">
        <v>2632</v>
      </c>
      <c r="J216">
        <v>17</v>
      </c>
    </row>
    <row r="217" spans="1:10" x14ac:dyDescent="0.2">
      <c r="A217" t="s">
        <v>3739</v>
      </c>
      <c r="B217" t="s">
        <v>258</v>
      </c>
      <c r="C217" t="s">
        <v>1236</v>
      </c>
      <c r="D217" t="s">
        <v>2076</v>
      </c>
      <c r="E217" t="s">
        <v>2342</v>
      </c>
      <c r="F217">
        <v>1.6801345940948868E-5</v>
      </c>
      <c r="G217">
        <v>1.221036087724926E-4</v>
      </c>
      <c r="H217">
        <v>6.0844380362283969E-5</v>
      </c>
      <c r="I217" t="s">
        <v>2633</v>
      </c>
      <c r="J217">
        <v>18</v>
      </c>
    </row>
    <row r="218" spans="1:10" x14ac:dyDescent="0.2">
      <c r="A218" t="s">
        <v>3739</v>
      </c>
      <c r="B218" t="s">
        <v>259</v>
      </c>
      <c r="C218" t="s">
        <v>1237</v>
      </c>
      <c r="D218" t="s">
        <v>2053</v>
      </c>
      <c r="E218" t="s">
        <v>2222</v>
      </c>
      <c r="F218">
        <v>1.726929880813702E-5</v>
      </c>
      <c r="G218">
        <v>1.2402290101909801E-4</v>
      </c>
      <c r="H218">
        <v>6.180076607973174E-5</v>
      </c>
      <c r="I218" t="s">
        <v>2634</v>
      </c>
      <c r="J218">
        <v>43</v>
      </c>
    </row>
    <row r="219" spans="1:10" x14ac:dyDescent="0.2">
      <c r="A219" t="s">
        <v>3739</v>
      </c>
      <c r="B219" t="s">
        <v>260</v>
      </c>
      <c r="C219" t="s">
        <v>1238</v>
      </c>
      <c r="D219" t="s">
        <v>2040</v>
      </c>
      <c r="E219" t="s">
        <v>2236</v>
      </c>
      <c r="F219">
        <v>1.7276123245015917E-5</v>
      </c>
      <c r="G219">
        <v>1.2402290101909801E-4</v>
      </c>
      <c r="H219">
        <v>6.180076607973174E-5</v>
      </c>
      <c r="I219" t="s">
        <v>2635</v>
      </c>
      <c r="J219">
        <v>39</v>
      </c>
    </row>
    <row r="220" spans="1:10" x14ac:dyDescent="0.2">
      <c r="A220" t="s">
        <v>3739</v>
      </c>
      <c r="B220" t="s">
        <v>261</v>
      </c>
      <c r="C220" t="s">
        <v>1239</v>
      </c>
      <c r="D220" t="s">
        <v>2040</v>
      </c>
      <c r="E220" t="s">
        <v>2236</v>
      </c>
      <c r="F220">
        <v>1.7276123245015917E-5</v>
      </c>
      <c r="G220">
        <v>1.2402290101909801E-4</v>
      </c>
      <c r="H220">
        <v>6.180076607973174E-5</v>
      </c>
      <c r="I220" t="s">
        <v>2635</v>
      </c>
      <c r="J220">
        <v>39</v>
      </c>
    </row>
    <row r="221" spans="1:10" x14ac:dyDescent="0.2">
      <c r="A221" t="s">
        <v>3739</v>
      </c>
      <c r="B221" t="s">
        <v>262</v>
      </c>
      <c r="C221" t="s">
        <v>1240</v>
      </c>
      <c r="D221" t="s">
        <v>2084</v>
      </c>
      <c r="E221" t="s">
        <v>2343</v>
      </c>
      <c r="F221">
        <v>1.8583758692238186E-5</v>
      </c>
      <c r="G221">
        <v>1.3287011275503092E-4</v>
      </c>
      <c r="H221">
        <v>6.620934270918868E-5</v>
      </c>
      <c r="I221" t="s">
        <v>2636</v>
      </c>
      <c r="J221">
        <v>79</v>
      </c>
    </row>
    <row r="222" spans="1:10" x14ac:dyDescent="0.2">
      <c r="A222" t="s">
        <v>3739</v>
      </c>
      <c r="B222" t="s">
        <v>263</v>
      </c>
      <c r="C222" t="s">
        <v>1241</v>
      </c>
      <c r="D222" t="s">
        <v>2077</v>
      </c>
      <c r="E222" t="s">
        <v>2265</v>
      </c>
      <c r="F222">
        <v>1.8985453718917467E-5</v>
      </c>
      <c r="G222">
        <v>1.3519480349842035E-4</v>
      </c>
      <c r="H222">
        <v>6.7367739002610375E-5</v>
      </c>
      <c r="I222" t="s">
        <v>2637</v>
      </c>
      <c r="J222">
        <v>34</v>
      </c>
    </row>
    <row r="223" spans="1:10" x14ac:dyDescent="0.2">
      <c r="A223" t="s">
        <v>3739</v>
      </c>
      <c r="B223" t="s">
        <v>266</v>
      </c>
      <c r="C223" t="s">
        <v>1244</v>
      </c>
      <c r="D223" t="s">
        <v>2045</v>
      </c>
      <c r="E223" t="s">
        <v>2345</v>
      </c>
      <c r="F223">
        <v>2.0586985303145804E-5</v>
      </c>
      <c r="G223">
        <v>1.4484707587791032E-4</v>
      </c>
      <c r="H223">
        <v>7.2177478353658601E-5</v>
      </c>
      <c r="I223" t="s">
        <v>2640</v>
      </c>
      <c r="J223">
        <v>67</v>
      </c>
    </row>
    <row r="224" spans="1:10" x14ac:dyDescent="0.2">
      <c r="A224" t="s">
        <v>3739</v>
      </c>
      <c r="B224" t="s">
        <v>267</v>
      </c>
      <c r="C224" t="s">
        <v>1245</v>
      </c>
      <c r="D224" t="s">
        <v>2046</v>
      </c>
      <c r="E224" t="s">
        <v>2241</v>
      </c>
      <c r="F224">
        <v>2.1479540402605035E-5</v>
      </c>
      <c r="G224">
        <v>1.5052725536111308E-4</v>
      </c>
      <c r="H224">
        <v>7.5007918866239819E-5</v>
      </c>
      <c r="I224" t="s">
        <v>2641</v>
      </c>
      <c r="J224">
        <v>40</v>
      </c>
    </row>
    <row r="225" spans="1:10" x14ac:dyDescent="0.2">
      <c r="A225" t="s">
        <v>3739</v>
      </c>
      <c r="B225" t="s">
        <v>268</v>
      </c>
      <c r="C225" t="s">
        <v>1246</v>
      </c>
      <c r="D225" t="s">
        <v>2037</v>
      </c>
      <c r="E225" t="s">
        <v>2329</v>
      </c>
      <c r="F225">
        <v>2.3061903510703494E-5</v>
      </c>
      <c r="G225">
        <v>1.6097755573083941E-4</v>
      </c>
      <c r="H225">
        <v>8.0215316558968671E-5</v>
      </c>
      <c r="I225" t="s">
        <v>2642</v>
      </c>
      <c r="J225">
        <v>33</v>
      </c>
    </row>
    <row r="226" spans="1:10" x14ac:dyDescent="0.2">
      <c r="A226" t="s">
        <v>3739</v>
      </c>
      <c r="B226" t="s">
        <v>269</v>
      </c>
      <c r="C226" t="s">
        <v>1247</v>
      </c>
      <c r="D226" t="s">
        <v>2073</v>
      </c>
      <c r="E226" t="s">
        <v>2346</v>
      </c>
      <c r="F226">
        <v>2.3828291199518345E-5</v>
      </c>
      <c r="G226">
        <v>1.656722923557063E-4</v>
      </c>
      <c r="H226">
        <v>8.2554709667622623E-5</v>
      </c>
      <c r="I226" t="s">
        <v>2643</v>
      </c>
      <c r="J226">
        <v>23</v>
      </c>
    </row>
    <row r="227" spans="1:10" x14ac:dyDescent="0.2">
      <c r="A227" t="s">
        <v>3739</v>
      </c>
      <c r="B227" t="s">
        <v>270</v>
      </c>
      <c r="C227" t="s">
        <v>1248</v>
      </c>
      <c r="D227" t="s">
        <v>2085</v>
      </c>
      <c r="E227" t="s">
        <v>2347</v>
      </c>
      <c r="F227">
        <v>2.5017615762222347E-5</v>
      </c>
      <c r="G227">
        <v>1.7258245873470572E-4</v>
      </c>
      <c r="H227">
        <v>8.5998054182639318E-5</v>
      </c>
      <c r="I227" t="s">
        <v>2644</v>
      </c>
      <c r="J227">
        <v>12</v>
      </c>
    </row>
    <row r="228" spans="1:10" x14ac:dyDescent="0.2">
      <c r="A228" t="s">
        <v>3739</v>
      </c>
      <c r="B228" t="s">
        <v>271</v>
      </c>
      <c r="C228" t="s">
        <v>1249</v>
      </c>
      <c r="D228" t="s">
        <v>2085</v>
      </c>
      <c r="E228" t="s">
        <v>2347</v>
      </c>
      <c r="F228">
        <v>2.5017615762222347E-5</v>
      </c>
      <c r="G228">
        <v>1.7258245873470572E-4</v>
      </c>
      <c r="H228">
        <v>8.5998054182639318E-5</v>
      </c>
      <c r="I228" t="s">
        <v>2645</v>
      </c>
      <c r="J228">
        <v>12</v>
      </c>
    </row>
    <row r="229" spans="1:10" x14ac:dyDescent="0.2">
      <c r="A229" t="s">
        <v>3739</v>
      </c>
      <c r="B229" t="s">
        <v>272</v>
      </c>
      <c r="C229" t="s">
        <v>1250</v>
      </c>
      <c r="D229" t="s">
        <v>2074</v>
      </c>
      <c r="E229" t="s">
        <v>2184</v>
      </c>
      <c r="F229">
        <v>2.7028631580072993E-5</v>
      </c>
      <c r="G229">
        <v>1.8572981856190235E-4</v>
      </c>
      <c r="H229">
        <v>9.2549399962895849E-5</v>
      </c>
      <c r="I229" t="s">
        <v>2646</v>
      </c>
      <c r="J229">
        <v>22</v>
      </c>
    </row>
    <row r="230" spans="1:10" x14ac:dyDescent="0.2">
      <c r="A230" t="s">
        <v>3739</v>
      </c>
      <c r="B230" t="s">
        <v>273</v>
      </c>
      <c r="C230" t="s">
        <v>1251</v>
      </c>
      <c r="D230" t="s">
        <v>2086</v>
      </c>
      <c r="E230" t="s">
        <v>2348</v>
      </c>
      <c r="F230">
        <v>2.845352721674295E-5</v>
      </c>
      <c r="G230">
        <v>1.9476329094871337E-4</v>
      </c>
      <c r="H230">
        <v>9.7050790506720142E-5</v>
      </c>
      <c r="I230" t="s">
        <v>2647</v>
      </c>
      <c r="J230">
        <v>91</v>
      </c>
    </row>
    <row r="231" spans="1:10" x14ac:dyDescent="0.2">
      <c r="A231" t="s">
        <v>3739</v>
      </c>
      <c r="B231" t="s">
        <v>275</v>
      </c>
      <c r="C231" t="s">
        <v>1253</v>
      </c>
      <c r="D231" t="s">
        <v>2077</v>
      </c>
      <c r="E231" t="s">
        <v>2316</v>
      </c>
      <c r="F231">
        <v>3.0387402868701858E-5</v>
      </c>
      <c r="G231">
        <v>2.0482501322949419E-4</v>
      </c>
      <c r="H231">
        <v>1.0206455925365511E-4</v>
      </c>
      <c r="I231" t="s">
        <v>2649</v>
      </c>
      <c r="J231">
        <v>34</v>
      </c>
    </row>
    <row r="232" spans="1:10" x14ac:dyDescent="0.2">
      <c r="A232" t="s">
        <v>3739</v>
      </c>
      <c r="B232" t="s">
        <v>276</v>
      </c>
      <c r="C232" t="s">
        <v>1254</v>
      </c>
      <c r="D232" t="s">
        <v>2077</v>
      </c>
      <c r="E232" t="s">
        <v>2316</v>
      </c>
      <c r="F232">
        <v>3.0387402868701858E-5</v>
      </c>
      <c r="G232">
        <v>2.0482501322949419E-4</v>
      </c>
      <c r="H232">
        <v>1.0206455925365511E-4</v>
      </c>
      <c r="I232" t="s">
        <v>2650</v>
      </c>
      <c r="J232">
        <v>34</v>
      </c>
    </row>
    <row r="233" spans="1:10" x14ac:dyDescent="0.2">
      <c r="A233" t="s">
        <v>3739</v>
      </c>
      <c r="B233" t="s">
        <v>277</v>
      </c>
      <c r="C233" t="s">
        <v>1255</v>
      </c>
      <c r="D233" t="s">
        <v>2077</v>
      </c>
      <c r="E233" t="s">
        <v>2316</v>
      </c>
      <c r="F233">
        <v>3.0387402868701858E-5</v>
      </c>
      <c r="G233">
        <v>2.0482501322949419E-4</v>
      </c>
      <c r="H233">
        <v>1.0206455925365511E-4</v>
      </c>
      <c r="I233" t="s">
        <v>2649</v>
      </c>
      <c r="J233">
        <v>34</v>
      </c>
    </row>
    <row r="234" spans="1:10" x14ac:dyDescent="0.2">
      <c r="A234" t="s">
        <v>3739</v>
      </c>
      <c r="B234" t="s">
        <v>278</v>
      </c>
      <c r="C234" t="s">
        <v>1256</v>
      </c>
      <c r="D234" t="s">
        <v>2066</v>
      </c>
      <c r="E234" t="s">
        <v>2326</v>
      </c>
      <c r="F234">
        <v>3.3677138449930505E-5</v>
      </c>
      <c r="G234">
        <v>2.261362224432596E-4</v>
      </c>
      <c r="H234">
        <v>1.1268396135337964E-4</v>
      </c>
      <c r="I234" t="s">
        <v>2651</v>
      </c>
      <c r="J234">
        <v>20</v>
      </c>
    </row>
    <row r="235" spans="1:10" x14ac:dyDescent="0.2">
      <c r="A235" t="s">
        <v>3739</v>
      </c>
      <c r="B235" t="s">
        <v>279</v>
      </c>
      <c r="C235" t="s">
        <v>1257</v>
      </c>
      <c r="D235" t="s">
        <v>2056</v>
      </c>
      <c r="E235" t="s">
        <v>2349</v>
      </c>
      <c r="F235">
        <v>3.5578279259046196E-5</v>
      </c>
      <c r="G235">
        <v>2.3799712564952872E-4</v>
      </c>
      <c r="H235">
        <v>1.1859426419682067E-4</v>
      </c>
      <c r="I235" t="s">
        <v>2652</v>
      </c>
      <c r="J235">
        <v>45</v>
      </c>
    </row>
    <row r="236" spans="1:10" x14ac:dyDescent="0.2">
      <c r="A236" t="s">
        <v>3739</v>
      </c>
      <c r="B236" t="s">
        <v>280</v>
      </c>
      <c r="C236" t="s">
        <v>1258</v>
      </c>
      <c r="D236" t="s">
        <v>2087</v>
      </c>
      <c r="E236" t="s">
        <v>2322</v>
      </c>
      <c r="F236">
        <v>3.8444503652482242E-5</v>
      </c>
      <c r="G236">
        <v>2.561999752840892E-4</v>
      </c>
      <c r="H236">
        <v>1.2766476684597877E-4</v>
      </c>
      <c r="I236" t="s">
        <v>2653</v>
      </c>
      <c r="J236">
        <v>14</v>
      </c>
    </row>
    <row r="237" spans="1:10" x14ac:dyDescent="0.2">
      <c r="A237" t="s">
        <v>3739</v>
      </c>
      <c r="B237" t="s">
        <v>281</v>
      </c>
      <c r="C237" t="s">
        <v>1259</v>
      </c>
      <c r="D237" t="s">
        <v>2088</v>
      </c>
      <c r="E237" t="s">
        <v>2350</v>
      </c>
      <c r="F237">
        <v>4.0956471279076879E-5</v>
      </c>
      <c r="G237">
        <v>2.7191401608590138E-4</v>
      </c>
      <c r="H237">
        <v>1.3549509295333705E-4</v>
      </c>
      <c r="I237" t="s">
        <v>2654</v>
      </c>
      <c r="J237">
        <v>74</v>
      </c>
    </row>
    <row r="238" spans="1:10" x14ac:dyDescent="0.2">
      <c r="A238" t="s">
        <v>3739</v>
      </c>
      <c r="B238" t="s">
        <v>282</v>
      </c>
      <c r="C238" t="s">
        <v>1260</v>
      </c>
      <c r="D238" t="s">
        <v>2050</v>
      </c>
      <c r="E238" t="s">
        <v>2327</v>
      </c>
      <c r="F238">
        <v>4.1499679891877353E-5</v>
      </c>
      <c r="G238">
        <v>2.7448851943466442E-4</v>
      </c>
      <c r="H238">
        <v>1.3677797117922125E-4</v>
      </c>
      <c r="I238" t="s">
        <v>2655</v>
      </c>
      <c r="J238">
        <v>17</v>
      </c>
    </row>
    <row r="239" spans="1:10" x14ac:dyDescent="0.2">
      <c r="A239" t="s">
        <v>3739</v>
      </c>
      <c r="B239" t="s">
        <v>283</v>
      </c>
      <c r="C239" t="s">
        <v>1261</v>
      </c>
      <c r="D239" t="s">
        <v>2072</v>
      </c>
      <c r="E239" t="s">
        <v>2351</v>
      </c>
      <c r="F239">
        <v>4.2287893678217221E-5</v>
      </c>
      <c r="G239">
        <v>2.776223800584818E-4</v>
      </c>
      <c r="H239">
        <v>1.3833957783208607E-4</v>
      </c>
      <c r="I239" t="s">
        <v>2656</v>
      </c>
      <c r="J239">
        <v>16</v>
      </c>
    </row>
    <row r="240" spans="1:10" x14ac:dyDescent="0.2">
      <c r="A240" t="s">
        <v>3739</v>
      </c>
      <c r="B240" t="s">
        <v>284</v>
      </c>
      <c r="C240" t="s">
        <v>1262</v>
      </c>
      <c r="D240" t="s">
        <v>2072</v>
      </c>
      <c r="E240" t="s">
        <v>2351</v>
      </c>
      <c r="F240">
        <v>4.2287893678217221E-5</v>
      </c>
      <c r="G240">
        <v>2.776223800584818E-4</v>
      </c>
      <c r="H240">
        <v>1.3833957783208607E-4</v>
      </c>
      <c r="I240" t="s">
        <v>2657</v>
      </c>
      <c r="J240">
        <v>16</v>
      </c>
    </row>
    <row r="241" spans="1:10" x14ac:dyDescent="0.2">
      <c r="A241" t="s">
        <v>3739</v>
      </c>
      <c r="B241" t="s">
        <v>285</v>
      </c>
      <c r="C241" t="s">
        <v>1263</v>
      </c>
      <c r="D241" t="s">
        <v>2039</v>
      </c>
      <c r="E241" t="s">
        <v>2337</v>
      </c>
      <c r="F241">
        <v>4.5102991241255685E-5</v>
      </c>
      <c r="G241">
        <v>2.9500697234095385E-4</v>
      </c>
      <c r="H241">
        <v>1.4700234182335188E-4</v>
      </c>
      <c r="I241" t="s">
        <v>2658</v>
      </c>
      <c r="J241">
        <v>32</v>
      </c>
    </row>
    <row r="242" spans="1:10" x14ac:dyDescent="0.2">
      <c r="A242" t="s">
        <v>3739</v>
      </c>
      <c r="B242" t="s">
        <v>286</v>
      </c>
      <c r="C242" t="s">
        <v>1264</v>
      </c>
      <c r="D242" t="s">
        <v>2073</v>
      </c>
      <c r="E242" t="s">
        <v>2312</v>
      </c>
      <c r="F242">
        <v>4.5535493172725101E-5</v>
      </c>
      <c r="G242">
        <v>2.9673683004809051E-4</v>
      </c>
      <c r="H242">
        <v>1.4786433207379369E-4</v>
      </c>
      <c r="I242" t="s">
        <v>2659</v>
      </c>
      <c r="J242">
        <v>23</v>
      </c>
    </row>
    <row r="243" spans="1:10" x14ac:dyDescent="0.2">
      <c r="A243" t="s">
        <v>3739</v>
      </c>
      <c r="B243" t="s">
        <v>287</v>
      </c>
      <c r="C243" t="s">
        <v>1265</v>
      </c>
      <c r="D243" t="s">
        <v>2045</v>
      </c>
      <c r="E243" t="s">
        <v>2352</v>
      </c>
      <c r="F243">
        <v>4.7370693561113077E-5</v>
      </c>
      <c r="G243">
        <v>3.0714706905737767E-4</v>
      </c>
      <c r="H243">
        <v>1.5305176714070916E-4</v>
      </c>
      <c r="I243" t="s">
        <v>2660</v>
      </c>
      <c r="J243">
        <v>67</v>
      </c>
    </row>
    <row r="244" spans="1:10" x14ac:dyDescent="0.2">
      <c r="A244" t="s">
        <v>3739</v>
      </c>
      <c r="B244" t="s">
        <v>288</v>
      </c>
      <c r="C244" t="s">
        <v>1266</v>
      </c>
      <c r="D244" t="s">
        <v>2089</v>
      </c>
      <c r="E244" t="s">
        <v>2353</v>
      </c>
      <c r="F244">
        <v>4.7480832306151814E-5</v>
      </c>
      <c r="G244">
        <v>3.0714706905737767E-4</v>
      </c>
      <c r="H244">
        <v>1.5305176714070916E-4</v>
      </c>
      <c r="I244" t="s">
        <v>2661</v>
      </c>
      <c r="J244">
        <v>10</v>
      </c>
    </row>
    <row r="245" spans="1:10" x14ac:dyDescent="0.2">
      <c r="A245" t="s">
        <v>3739</v>
      </c>
      <c r="B245" t="s">
        <v>289</v>
      </c>
      <c r="C245" t="s">
        <v>1267</v>
      </c>
      <c r="D245" t="s">
        <v>2074</v>
      </c>
      <c r="E245" t="s">
        <v>2314</v>
      </c>
      <c r="F245">
        <v>5.2629350026714129E-5</v>
      </c>
      <c r="G245">
        <v>3.3675156575064191E-4</v>
      </c>
      <c r="H245">
        <v>1.6780372472285666E-4</v>
      </c>
      <c r="I245" t="s">
        <v>2662</v>
      </c>
      <c r="J245">
        <v>22</v>
      </c>
    </row>
    <row r="246" spans="1:10" x14ac:dyDescent="0.2">
      <c r="A246" t="s">
        <v>3739</v>
      </c>
      <c r="B246" t="s">
        <v>290</v>
      </c>
      <c r="C246" t="s">
        <v>1268</v>
      </c>
      <c r="D246" t="s">
        <v>2074</v>
      </c>
      <c r="E246" t="s">
        <v>2314</v>
      </c>
      <c r="F246">
        <v>5.2629350026714129E-5</v>
      </c>
      <c r="G246">
        <v>3.3675156575064191E-4</v>
      </c>
      <c r="H246">
        <v>1.6780372472285666E-4</v>
      </c>
      <c r="I246" t="s">
        <v>2663</v>
      </c>
      <c r="J246">
        <v>22</v>
      </c>
    </row>
    <row r="247" spans="1:10" x14ac:dyDescent="0.2">
      <c r="A247" t="s">
        <v>3739</v>
      </c>
      <c r="B247" t="s">
        <v>291</v>
      </c>
      <c r="C247" t="s">
        <v>1269</v>
      </c>
      <c r="D247" t="s">
        <v>2074</v>
      </c>
      <c r="E247" t="s">
        <v>2314</v>
      </c>
      <c r="F247">
        <v>5.2629350026714129E-5</v>
      </c>
      <c r="G247">
        <v>3.3675156575064191E-4</v>
      </c>
      <c r="H247">
        <v>1.6780372472285666E-4</v>
      </c>
      <c r="I247" t="s">
        <v>2664</v>
      </c>
      <c r="J247">
        <v>22</v>
      </c>
    </row>
    <row r="248" spans="1:10" x14ac:dyDescent="0.2">
      <c r="A248" t="s">
        <v>3739</v>
      </c>
      <c r="B248" t="s">
        <v>292</v>
      </c>
      <c r="C248" t="s">
        <v>1270</v>
      </c>
      <c r="D248" t="s">
        <v>1984</v>
      </c>
      <c r="E248" t="s">
        <v>2257</v>
      </c>
      <c r="F248">
        <v>5.9745378733559052E-5</v>
      </c>
      <c r="G248">
        <v>3.808517716855948E-4</v>
      </c>
      <c r="H248">
        <v>1.8977891227821262E-4</v>
      </c>
      <c r="I248" t="s">
        <v>2665</v>
      </c>
      <c r="J248">
        <v>77</v>
      </c>
    </row>
    <row r="249" spans="1:10" x14ac:dyDescent="0.2">
      <c r="A249" t="s">
        <v>3739</v>
      </c>
      <c r="B249" t="s">
        <v>293</v>
      </c>
      <c r="C249" t="s">
        <v>1271</v>
      </c>
      <c r="D249" t="s">
        <v>2070</v>
      </c>
      <c r="E249" t="s">
        <v>2344</v>
      </c>
      <c r="F249">
        <v>6.0019243010073933E-5</v>
      </c>
      <c r="G249">
        <v>3.808517716855948E-4</v>
      </c>
      <c r="H249">
        <v>1.8977891227821262E-4</v>
      </c>
      <c r="I249" t="s">
        <v>2666</v>
      </c>
      <c r="J249">
        <v>35</v>
      </c>
    </row>
    <row r="250" spans="1:10" x14ac:dyDescent="0.2">
      <c r="A250" t="s">
        <v>3739</v>
      </c>
      <c r="B250" t="s">
        <v>294</v>
      </c>
      <c r="C250" t="s">
        <v>1272</v>
      </c>
      <c r="D250" t="s">
        <v>2075</v>
      </c>
      <c r="E250" t="s">
        <v>2183</v>
      </c>
      <c r="F250">
        <v>6.0384199361249463E-5</v>
      </c>
      <c r="G250">
        <v>3.808517716855948E-4</v>
      </c>
      <c r="H250">
        <v>1.8977891227821262E-4</v>
      </c>
      <c r="I250" t="s">
        <v>2667</v>
      </c>
      <c r="J250">
        <v>21</v>
      </c>
    </row>
    <row r="251" spans="1:10" x14ac:dyDescent="0.2">
      <c r="A251" t="s">
        <v>3739</v>
      </c>
      <c r="B251" t="s">
        <v>295</v>
      </c>
      <c r="C251" t="s">
        <v>1273</v>
      </c>
      <c r="D251" t="s">
        <v>2075</v>
      </c>
      <c r="E251" t="s">
        <v>2183</v>
      </c>
      <c r="F251">
        <v>6.0384199361249463E-5</v>
      </c>
      <c r="G251">
        <v>3.808517716855948E-4</v>
      </c>
      <c r="H251">
        <v>1.8977891227821262E-4</v>
      </c>
      <c r="I251" t="s">
        <v>2668</v>
      </c>
      <c r="J251">
        <v>21</v>
      </c>
    </row>
    <row r="252" spans="1:10" x14ac:dyDescent="0.2">
      <c r="A252" t="s">
        <v>3739</v>
      </c>
      <c r="B252" t="s">
        <v>296</v>
      </c>
      <c r="C252" t="s">
        <v>1274</v>
      </c>
      <c r="D252" t="s">
        <v>1988</v>
      </c>
      <c r="E252" t="s">
        <v>2354</v>
      </c>
      <c r="F252">
        <v>6.5633436848934779E-5</v>
      </c>
      <c r="G252">
        <v>4.1248629706483567E-4</v>
      </c>
      <c r="H252">
        <v>2.0554243568349684E-4</v>
      </c>
      <c r="I252" t="s">
        <v>2669</v>
      </c>
      <c r="J252">
        <v>88</v>
      </c>
    </row>
    <row r="253" spans="1:10" x14ac:dyDescent="0.2">
      <c r="A253" t="s">
        <v>3739</v>
      </c>
      <c r="B253" t="s">
        <v>297</v>
      </c>
      <c r="C253" t="s">
        <v>1275</v>
      </c>
      <c r="D253" t="s">
        <v>2039</v>
      </c>
      <c r="E253" t="s">
        <v>2329</v>
      </c>
      <c r="F253">
        <v>7.1225761884873085E-5</v>
      </c>
      <c r="G253">
        <v>4.4604501946342507E-4</v>
      </c>
      <c r="H253">
        <v>2.2226478886059687E-4</v>
      </c>
      <c r="I253" t="s">
        <v>2670</v>
      </c>
      <c r="J253">
        <v>32</v>
      </c>
    </row>
    <row r="254" spans="1:10" x14ac:dyDescent="0.2">
      <c r="A254" t="s">
        <v>3739</v>
      </c>
      <c r="B254" t="s">
        <v>298</v>
      </c>
      <c r="C254" t="s">
        <v>1276</v>
      </c>
      <c r="D254" t="s">
        <v>1996</v>
      </c>
      <c r="E254" t="s">
        <v>2355</v>
      </c>
      <c r="F254">
        <v>7.1726335504899427E-5</v>
      </c>
      <c r="G254">
        <v>4.4689232868558201E-4</v>
      </c>
      <c r="H254">
        <v>2.2268700410153582E-4</v>
      </c>
      <c r="I254" t="s">
        <v>2671</v>
      </c>
      <c r="J254">
        <v>65</v>
      </c>
    </row>
    <row r="255" spans="1:10" x14ac:dyDescent="0.2">
      <c r="A255" t="s">
        <v>3739</v>
      </c>
      <c r="B255" t="s">
        <v>301</v>
      </c>
      <c r="C255" t="s">
        <v>1279</v>
      </c>
      <c r="D255" t="s">
        <v>2083</v>
      </c>
      <c r="E255" t="s">
        <v>2357</v>
      </c>
      <c r="F255">
        <v>7.267438456260301E-5</v>
      </c>
      <c r="G255">
        <v>4.4875161936208712E-4</v>
      </c>
      <c r="H255">
        <v>2.2361349096185543E-4</v>
      </c>
      <c r="I255" t="s">
        <v>2673</v>
      </c>
      <c r="J255">
        <v>11</v>
      </c>
    </row>
    <row r="256" spans="1:10" x14ac:dyDescent="0.2">
      <c r="A256" t="s">
        <v>3739</v>
      </c>
      <c r="B256" t="s">
        <v>302</v>
      </c>
      <c r="C256" t="s">
        <v>1280</v>
      </c>
      <c r="D256" t="s">
        <v>2077</v>
      </c>
      <c r="E256" t="s">
        <v>2270</v>
      </c>
      <c r="F256">
        <v>7.3564422476917845E-5</v>
      </c>
      <c r="G256">
        <v>4.5266470416110418E-4</v>
      </c>
      <c r="H256">
        <v>2.2556338599194324E-4</v>
      </c>
      <c r="I256" t="s">
        <v>2674</v>
      </c>
      <c r="J256">
        <v>34</v>
      </c>
    </row>
    <row r="257" spans="1:10" x14ac:dyDescent="0.2">
      <c r="A257" t="s">
        <v>3739</v>
      </c>
      <c r="B257" t="s">
        <v>303</v>
      </c>
      <c r="C257" t="s">
        <v>1281</v>
      </c>
      <c r="D257" t="s">
        <v>2090</v>
      </c>
      <c r="E257" t="s">
        <v>2358</v>
      </c>
      <c r="F257">
        <v>7.7309627108940963E-5</v>
      </c>
      <c r="G257">
        <v>4.7405833845274214E-4</v>
      </c>
      <c r="H257">
        <v>2.3622386061065292E-4</v>
      </c>
      <c r="I257" t="s">
        <v>2675</v>
      </c>
      <c r="J257">
        <v>19</v>
      </c>
    </row>
    <row r="258" spans="1:10" x14ac:dyDescent="0.2">
      <c r="A258" t="s">
        <v>3739</v>
      </c>
      <c r="B258" t="s">
        <v>304</v>
      </c>
      <c r="C258" t="s">
        <v>1282</v>
      </c>
      <c r="D258" t="s">
        <v>2073</v>
      </c>
      <c r="E258" t="s">
        <v>2305</v>
      </c>
      <c r="F258">
        <v>8.3418524974111118E-5</v>
      </c>
      <c r="G258">
        <v>5.0624438180165029E-4</v>
      </c>
      <c r="H258">
        <v>2.5226220610727763E-4</v>
      </c>
      <c r="I258" t="s">
        <v>2676</v>
      </c>
      <c r="J258">
        <v>23</v>
      </c>
    </row>
    <row r="259" spans="1:10" x14ac:dyDescent="0.2">
      <c r="A259" t="s">
        <v>3739</v>
      </c>
      <c r="B259" t="s">
        <v>305</v>
      </c>
      <c r="C259" t="s">
        <v>1283</v>
      </c>
      <c r="D259" t="s">
        <v>2073</v>
      </c>
      <c r="E259" t="s">
        <v>2305</v>
      </c>
      <c r="F259">
        <v>8.3418524974111118E-5</v>
      </c>
      <c r="G259">
        <v>5.0624438180165029E-4</v>
      </c>
      <c r="H259">
        <v>2.5226220610727763E-4</v>
      </c>
      <c r="I259" t="s">
        <v>2677</v>
      </c>
      <c r="J259">
        <v>23</v>
      </c>
    </row>
    <row r="260" spans="1:10" x14ac:dyDescent="0.2">
      <c r="A260" t="s">
        <v>3739</v>
      </c>
      <c r="B260" t="s">
        <v>306</v>
      </c>
      <c r="C260" t="s">
        <v>1284</v>
      </c>
      <c r="D260" t="s">
        <v>2073</v>
      </c>
      <c r="E260" t="s">
        <v>2305</v>
      </c>
      <c r="F260">
        <v>8.3418524974111118E-5</v>
      </c>
      <c r="G260">
        <v>5.0624438180165029E-4</v>
      </c>
      <c r="H260">
        <v>2.5226220610727763E-4</v>
      </c>
      <c r="I260" t="s">
        <v>2678</v>
      </c>
      <c r="J260">
        <v>23</v>
      </c>
    </row>
    <row r="261" spans="1:10" x14ac:dyDescent="0.2">
      <c r="A261" t="s">
        <v>3739</v>
      </c>
      <c r="B261" t="s">
        <v>308</v>
      </c>
      <c r="C261" t="s">
        <v>1286</v>
      </c>
      <c r="D261" t="s">
        <v>2076</v>
      </c>
      <c r="E261" t="s">
        <v>2230</v>
      </c>
      <c r="F261">
        <v>8.591803248938778E-5</v>
      </c>
      <c r="G261">
        <v>5.1785407978245331E-4</v>
      </c>
      <c r="H261">
        <v>2.5804733307392919E-4</v>
      </c>
      <c r="I261" t="s">
        <v>2680</v>
      </c>
      <c r="J261">
        <v>18</v>
      </c>
    </row>
    <row r="262" spans="1:10" x14ac:dyDescent="0.2">
      <c r="A262" t="s">
        <v>3739</v>
      </c>
      <c r="B262" t="s">
        <v>309</v>
      </c>
      <c r="C262" t="s">
        <v>1287</v>
      </c>
      <c r="D262" t="s">
        <v>2040</v>
      </c>
      <c r="E262" t="s">
        <v>2224</v>
      </c>
      <c r="F262">
        <v>8.6576082913359127E-5</v>
      </c>
      <c r="G262">
        <v>5.2004545042514359E-4</v>
      </c>
      <c r="H262">
        <v>2.5913929579508854E-4</v>
      </c>
      <c r="I262" t="s">
        <v>2681</v>
      </c>
      <c r="J262">
        <v>39</v>
      </c>
    </row>
    <row r="263" spans="1:10" x14ac:dyDescent="0.2">
      <c r="A263" t="s">
        <v>3739</v>
      </c>
      <c r="B263" t="s">
        <v>310</v>
      </c>
      <c r="C263" t="s">
        <v>1288</v>
      </c>
      <c r="D263" t="s">
        <v>2041</v>
      </c>
      <c r="E263" t="s">
        <v>2360</v>
      </c>
      <c r="F263">
        <v>8.691194273598408E-5</v>
      </c>
      <c r="G263">
        <v>5.202931893957556E-4</v>
      </c>
      <c r="H263">
        <v>2.5926274443276609E-4</v>
      </c>
      <c r="I263" t="s">
        <v>2682</v>
      </c>
      <c r="J263">
        <v>31</v>
      </c>
    </row>
    <row r="264" spans="1:10" x14ac:dyDescent="0.2">
      <c r="A264" t="s">
        <v>3739</v>
      </c>
      <c r="B264" t="s">
        <v>311</v>
      </c>
      <c r="C264" t="s">
        <v>1289</v>
      </c>
      <c r="D264" t="s">
        <v>2064</v>
      </c>
      <c r="E264" t="s">
        <v>2271</v>
      </c>
      <c r="F264">
        <v>9.5621578222292676E-5</v>
      </c>
      <c r="G264">
        <v>5.7049901061002992E-4</v>
      </c>
      <c r="H264">
        <v>2.8428036768789715E-4</v>
      </c>
      <c r="I264" t="s">
        <v>2683</v>
      </c>
      <c r="J264">
        <v>42</v>
      </c>
    </row>
    <row r="265" spans="1:10" x14ac:dyDescent="0.2">
      <c r="A265" t="s">
        <v>3739</v>
      </c>
      <c r="B265" t="s">
        <v>312</v>
      </c>
      <c r="C265" t="s">
        <v>1290</v>
      </c>
      <c r="D265" t="s">
        <v>2072</v>
      </c>
      <c r="E265" t="s">
        <v>2341</v>
      </c>
      <c r="F265">
        <v>1.0075902546489032E-4</v>
      </c>
      <c r="G265">
        <v>5.9711556701676606E-4</v>
      </c>
      <c r="H265">
        <v>2.9754343090303178E-4</v>
      </c>
      <c r="I265" t="s">
        <v>2684</v>
      </c>
      <c r="J265">
        <v>16</v>
      </c>
    </row>
    <row r="266" spans="1:10" x14ac:dyDescent="0.2">
      <c r="A266" t="s">
        <v>3739</v>
      </c>
      <c r="B266" t="s">
        <v>313</v>
      </c>
      <c r="C266" t="s">
        <v>1291</v>
      </c>
      <c r="D266" t="s">
        <v>2072</v>
      </c>
      <c r="E266" t="s">
        <v>2341</v>
      </c>
      <c r="F266">
        <v>1.0075902546489032E-4</v>
      </c>
      <c r="G266">
        <v>5.9711556701676606E-4</v>
      </c>
      <c r="H266">
        <v>2.9754343090303178E-4</v>
      </c>
      <c r="I266" t="s">
        <v>2684</v>
      </c>
      <c r="J266">
        <v>16</v>
      </c>
    </row>
    <row r="267" spans="1:10" x14ac:dyDescent="0.2">
      <c r="A267" t="s">
        <v>3739</v>
      </c>
      <c r="B267" t="s">
        <v>314</v>
      </c>
      <c r="C267" t="s">
        <v>1292</v>
      </c>
      <c r="D267" t="s">
        <v>2079</v>
      </c>
      <c r="E267" t="s">
        <v>2361</v>
      </c>
      <c r="F267">
        <v>1.0188959660249423E-4</v>
      </c>
      <c r="G267">
        <v>5.9979009200001601E-4</v>
      </c>
      <c r="H267">
        <v>2.9887615003398307E-4</v>
      </c>
      <c r="I267" t="s">
        <v>2685</v>
      </c>
      <c r="J267">
        <v>13</v>
      </c>
    </row>
    <row r="268" spans="1:10" x14ac:dyDescent="0.2">
      <c r="A268" t="s">
        <v>3739</v>
      </c>
      <c r="B268" t="s">
        <v>315</v>
      </c>
      <c r="C268" t="s">
        <v>1293</v>
      </c>
      <c r="D268" t="s">
        <v>2079</v>
      </c>
      <c r="E268" t="s">
        <v>2361</v>
      </c>
      <c r="F268">
        <v>1.0188959660249423E-4</v>
      </c>
      <c r="G268">
        <v>5.9979009200001601E-4</v>
      </c>
      <c r="H268">
        <v>2.9887615003398307E-4</v>
      </c>
      <c r="I268" t="s">
        <v>2685</v>
      </c>
      <c r="J268">
        <v>13</v>
      </c>
    </row>
    <row r="269" spans="1:10" x14ac:dyDescent="0.2">
      <c r="A269" t="s">
        <v>3739</v>
      </c>
      <c r="B269" t="s">
        <v>316</v>
      </c>
      <c r="C269" t="s">
        <v>1294</v>
      </c>
      <c r="D269" t="s">
        <v>2069</v>
      </c>
      <c r="E269" t="s">
        <v>2292</v>
      </c>
      <c r="F269">
        <v>1.0326700495020951E-4</v>
      </c>
      <c r="G269">
        <v>6.0449660657797247E-4</v>
      </c>
      <c r="H269">
        <v>3.01221412111334E-4</v>
      </c>
      <c r="I269" t="s">
        <v>2686</v>
      </c>
      <c r="J269">
        <v>25</v>
      </c>
    </row>
    <row r="270" spans="1:10" x14ac:dyDescent="0.2">
      <c r="A270" t="s">
        <v>3739</v>
      </c>
      <c r="B270" t="s">
        <v>317</v>
      </c>
      <c r="C270" t="s">
        <v>1295</v>
      </c>
      <c r="D270" t="s">
        <v>2071</v>
      </c>
      <c r="E270" t="s">
        <v>2311</v>
      </c>
      <c r="F270">
        <v>1.0523205938726585E-4</v>
      </c>
      <c r="G270">
        <v>6.0449660657797247E-4</v>
      </c>
      <c r="H270">
        <v>3.01221412111334E-4</v>
      </c>
      <c r="I270" t="s">
        <v>2687</v>
      </c>
      <c r="J270">
        <v>15</v>
      </c>
    </row>
    <row r="271" spans="1:10" x14ac:dyDescent="0.2">
      <c r="A271" t="s">
        <v>3739</v>
      </c>
      <c r="B271" t="s">
        <v>318</v>
      </c>
      <c r="C271" t="s">
        <v>1296</v>
      </c>
      <c r="D271" t="s">
        <v>2071</v>
      </c>
      <c r="E271" t="s">
        <v>2311</v>
      </c>
      <c r="F271">
        <v>1.0523205938726585E-4</v>
      </c>
      <c r="G271">
        <v>6.0449660657797247E-4</v>
      </c>
      <c r="H271">
        <v>3.01221412111334E-4</v>
      </c>
      <c r="I271" t="s">
        <v>2688</v>
      </c>
      <c r="J271">
        <v>15</v>
      </c>
    </row>
    <row r="272" spans="1:10" x14ac:dyDescent="0.2">
      <c r="A272" t="s">
        <v>3739</v>
      </c>
      <c r="B272" t="s">
        <v>319</v>
      </c>
      <c r="C272" t="s">
        <v>1297</v>
      </c>
      <c r="D272" t="s">
        <v>2071</v>
      </c>
      <c r="E272" t="s">
        <v>2311</v>
      </c>
      <c r="F272">
        <v>1.0523205938726585E-4</v>
      </c>
      <c r="G272">
        <v>6.0449660657797247E-4</v>
      </c>
      <c r="H272">
        <v>3.01221412111334E-4</v>
      </c>
      <c r="I272" t="s">
        <v>2689</v>
      </c>
      <c r="J272">
        <v>15</v>
      </c>
    </row>
    <row r="273" spans="1:10" x14ac:dyDescent="0.2">
      <c r="A273" t="s">
        <v>3739</v>
      </c>
      <c r="B273" t="s">
        <v>320</v>
      </c>
      <c r="C273" t="s">
        <v>1298</v>
      </c>
      <c r="D273" t="s">
        <v>2071</v>
      </c>
      <c r="E273" t="s">
        <v>2311</v>
      </c>
      <c r="F273">
        <v>1.0523205938726585E-4</v>
      </c>
      <c r="G273">
        <v>6.0449660657797247E-4</v>
      </c>
      <c r="H273">
        <v>3.01221412111334E-4</v>
      </c>
      <c r="I273" t="s">
        <v>2690</v>
      </c>
      <c r="J273">
        <v>15</v>
      </c>
    </row>
    <row r="274" spans="1:10" x14ac:dyDescent="0.2">
      <c r="A274" t="s">
        <v>3739</v>
      </c>
      <c r="B274" t="s">
        <v>321</v>
      </c>
      <c r="C274" t="s">
        <v>1299</v>
      </c>
      <c r="D274" t="s">
        <v>2087</v>
      </c>
      <c r="E274" t="s">
        <v>2279</v>
      </c>
      <c r="F274">
        <v>1.0611208835740175E-4</v>
      </c>
      <c r="G274">
        <v>6.0449660657797247E-4</v>
      </c>
      <c r="H274">
        <v>3.01221412111334E-4</v>
      </c>
      <c r="I274" t="s">
        <v>2691</v>
      </c>
      <c r="J274">
        <v>14</v>
      </c>
    </row>
    <row r="275" spans="1:10" x14ac:dyDescent="0.2">
      <c r="A275" t="s">
        <v>3739</v>
      </c>
      <c r="B275" t="s">
        <v>322</v>
      </c>
      <c r="C275" t="s">
        <v>1300</v>
      </c>
      <c r="D275" t="s">
        <v>2087</v>
      </c>
      <c r="E275" t="s">
        <v>2279</v>
      </c>
      <c r="F275">
        <v>1.0611208835740175E-4</v>
      </c>
      <c r="G275">
        <v>6.0449660657797247E-4</v>
      </c>
      <c r="H275">
        <v>3.01221412111334E-4</v>
      </c>
      <c r="I275" t="s">
        <v>2692</v>
      </c>
      <c r="J275">
        <v>14</v>
      </c>
    </row>
    <row r="276" spans="1:10" x14ac:dyDescent="0.2">
      <c r="A276" t="s">
        <v>3739</v>
      </c>
      <c r="B276" t="s">
        <v>323</v>
      </c>
      <c r="C276" t="s">
        <v>1301</v>
      </c>
      <c r="D276" t="s">
        <v>2087</v>
      </c>
      <c r="E276" t="s">
        <v>2279</v>
      </c>
      <c r="F276">
        <v>1.0611208835740175E-4</v>
      </c>
      <c r="G276">
        <v>6.0449660657797247E-4</v>
      </c>
      <c r="H276">
        <v>3.01221412111334E-4</v>
      </c>
      <c r="I276" t="s">
        <v>2692</v>
      </c>
      <c r="J276">
        <v>14</v>
      </c>
    </row>
    <row r="277" spans="1:10" x14ac:dyDescent="0.2">
      <c r="A277" t="s">
        <v>3739</v>
      </c>
      <c r="B277" t="s">
        <v>324</v>
      </c>
      <c r="C277" t="s">
        <v>1302</v>
      </c>
      <c r="D277" t="s">
        <v>2087</v>
      </c>
      <c r="E277" t="s">
        <v>2279</v>
      </c>
      <c r="F277">
        <v>1.0611208835740175E-4</v>
      </c>
      <c r="G277">
        <v>6.0449660657797247E-4</v>
      </c>
      <c r="H277">
        <v>3.01221412111334E-4</v>
      </c>
      <c r="I277" t="s">
        <v>2693</v>
      </c>
      <c r="J277">
        <v>14</v>
      </c>
    </row>
    <row r="278" spans="1:10" x14ac:dyDescent="0.2">
      <c r="A278" t="s">
        <v>3739</v>
      </c>
      <c r="B278" t="s">
        <v>325</v>
      </c>
      <c r="C278" t="s">
        <v>1303</v>
      </c>
      <c r="D278" t="s">
        <v>2087</v>
      </c>
      <c r="E278" t="s">
        <v>2279</v>
      </c>
      <c r="F278">
        <v>1.0611208835740175E-4</v>
      </c>
      <c r="G278">
        <v>6.0449660657797247E-4</v>
      </c>
      <c r="H278">
        <v>3.01221412111334E-4</v>
      </c>
      <c r="I278" t="s">
        <v>2694</v>
      </c>
      <c r="J278">
        <v>14</v>
      </c>
    </row>
    <row r="279" spans="1:10" x14ac:dyDescent="0.2">
      <c r="A279" t="s">
        <v>3739</v>
      </c>
      <c r="B279" t="s">
        <v>326</v>
      </c>
      <c r="C279" t="s">
        <v>1304</v>
      </c>
      <c r="D279" t="s">
        <v>2077</v>
      </c>
      <c r="E279" t="s">
        <v>2362</v>
      </c>
      <c r="F279">
        <v>1.1147042140116058E-4</v>
      </c>
      <c r="G279">
        <v>6.3297994917829443E-4</v>
      </c>
      <c r="H279">
        <v>3.1541469721228717E-4</v>
      </c>
      <c r="I279" t="s">
        <v>2695</v>
      </c>
      <c r="J279">
        <v>34</v>
      </c>
    </row>
    <row r="280" spans="1:10" x14ac:dyDescent="0.2">
      <c r="A280" t="s">
        <v>3739</v>
      </c>
      <c r="B280" t="s">
        <v>327</v>
      </c>
      <c r="C280" t="s">
        <v>1305</v>
      </c>
      <c r="D280" t="s">
        <v>2091</v>
      </c>
      <c r="E280" t="s">
        <v>2363</v>
      </c>
      <c r="F280">
        <v>1.1349497285696928E-4</v>
      </c>
      <c r="G280">
        <v>6.4241064764553773E-4</v>
      </c>
      <c r="H280">
        <v>3.2011402600683642E-4</v>
      </c>
      <c r="I280" t="s">
        <v>2696</v>
      </c>
      <c r="J280">
        <v>96</v>
      </c>
    </row>
    <row r="281" spans="1:10" x14ac:dyDescent="0.2">
      <c r="A281" t="s">
        <v>3739</v>
      </c>
      <c r="B281" t="s">
        <v>328</v>
      </c>
      <c r="C281" t="s">
        <v>1306</v>
      </c>
      <c r="D281" t="s">
        <v>2075</v>
      </c>
      <c r="E281" t="s">
        <v>2184</v>
      </c>
      <c r="F281">
        <v>1.1426627039238142E-4</v>
      </c>
      <c r="G281">
        <v>6.4471001122346839E-4</v>
      </c>
      <c r="H281">
        <v>3.2125980174215867E-4</v>
      </c>
      <c r="I281" t="s">
        <v>2697</v>
      </c>
      <c r="J281">
        <v>21</v>
      </c>
    </row>
    <row r="282" spans="1:10" x14ac:dyDescent="0.2">
      <c r="A282" t="s">
        <v>3739</v>
      </c>
      <c r="B282" t="s">
        <v>329</v>
      </c>
      <c r="C282" t="s">
        <v>1307</v>
      </c>
      <c r="D282" t="s">
        <v>2068</v>
      </c>
      <c r="E282" t="s">
        <v>2261</v>
      </c>
      <c r="F282">
        <v>1.1859875885282913E-4</v>
      </c>
      <c r="G282">
        <v>6.6443049131203297E-4</v>
      </c>
      <c r="H282">
        <v>3.3108654153713997E-4</v>
      </c>
      <c r="I282" t="s">
        <v>2698</v>
      </c>
      <c r="J282">
        <v>27</v>
      </c>
    </row>
    <row r="283" spans="1:10" x14ac:dyDescent="0.2">
      <c r="A283" t="s">
        <v>3739</v>
      </c>
      <c r="B283" t="s">
        <v>330</v>
      </c>
      <c r="C283" t="s">
        <v>1308</v>
      </c>
      <c r="D283" t="s">
        <v>2092</v>
      </c>
      <c r="E283" t="s">
        <v>2218</v>
      </c>
      <c r="F283">
        <v>1.188901671883366E-4</v>
      </c>
      <c r="G283">
        <v>6.6443049131203297E-4</v>
      </c>
      <c r="H283">
        <v>3.3108654153713997E-4</v>
      </c>
      <c r="I283" t="s">
        <v>2699</v>
      </c>
      <c r="J283">
        <v>85</v>
      </c>
    </row>
    <row r="284" spans="1:10" x14ac:dyDescent="0.2">
      <c r="A284" t="s">
        <v>3739</v>
      </c>
      <c r="B284" t="s">
        <v>331</v>
      </c>
      <c r="C284" t="s">
        <v>1309</v>
      </c>
      <c r="D284" t="s">
        <v>2092</v>
      </c>
      <c r="E284" t="s">
        <v>2218</v>
      </c>
      <c r="F284">
        <v>1.188901671883366E-4</v>
      </c>
      <c r="G284">
        <v>6.6443049131203297E-4</v>
      </c>
      <c r="H284">
        <v>3.3108654153713997E-4</v>
      </c>
      <c r="I284" t="s">
        <v>2699</v>
      </c>
      <c r="J284">
        <v>85</v>
      </c>
    </row>
    <row r="285" spans="1:10" x14ac:dyDescent="0.2">
      <c r="A285" t="s">
        <v>3739</v>
      </c>
      <c r="B285" t="s">
        <v>332</v>
      </c>
      <c r="C285" t="s">
        <v>1310</v>
      </c>
      <c r="D285" t="s">
        <v>2021</v>
      </c>
      <c r="E285" t="s">
        <v>2295</v>
      </c>
      <c r="F285">
        <v>1.2279628899364918E-4</v>
      </c>
      <c r="G285">
        <v>6.8316941141491805E-4</v>
      </c>
      <c r="H285">
        <v>3.4042416876847563E-4</v>
      </c>
      <c r="I285" t="s">
        <v>2700</v>
      </c>
      <c r="J285">
        <v>53</v>
      </c>
    </row>
    <row r="286" spans="1:10" x14ac:dyDescent="0.2">
      <c r="A286" t="s">
        <v>3739</v>
      </c>
      <c r="B286" t="s">
        <v>333</v>
      </c>
      <c r="C286" t="s">
        <v>1311</v>
      </c>
      <c r="D286" t="s">
        <v>2012</v>
      </c>
      <c r="E286" t="s">
        <v>2186</v>
      </c>
      <c r="F286">
        <v>1.2340376117857241E-4</v>
      </c>
      <c r="G286">
        <v>6.8316941141491805E-4</v>
      </c>
      <c r="H286">
        <v>3.4042416876847563E-4</v>
      </c>
      <c r="I286" t="s">
        <v>2701</v>
      </c>
      <c r="J286">
        <v>24</v>
      </c>
    </row>
    <row r="287" spans="1:10" x14ac:dyDescent="0.2">
      <c r="A287" t="s">
        <v>3739</v>
      </c>
      <c r="B287" t="s">
        <v>334</v>
      </c>
      <c r="C287" t="s">
        <v>1312</v>
      </c>
      <c r="D287" t="s">
        <v>2012</v>
      </c>
      <c r="E287" t="s">
        <v>2186</v>
      </c>
      <c r="F287">
        <v>1.2340376117857241E-4</v>
      </c>
      <c r="G287">
        <v>6.8316941141491805E-4</v>
      </c>
      <c r="H287">
        <v>3.4042416876847563E-4</v>
      </c>
      <c r="I287" t="s">
        <v>2701</v>
      </c>
      <c r="J287">
        <v>24</v>
      </c>
    </row>
    <row r="288" spans="1:10" x14ac:dyDescent="0.2">
      <c r="A288" t="s">
        <v>3739</v>
      </c>
      <c r="B288" t="s">
        <v>335</v>
      </c>
      <c r="C288" t="s">
        <v>1313</v>
      </c>
      <c r="D288" t="s">
        <v>2061</v>
      </c>
      <c r="E288" t="s">
        <v>2231</v>
      </c>
      <c r="F288">
        <v>1.2906206161460146E-4</v>
      </c>
      <c r="G288">
        <v>7.122612525355818E-4</v>
      </c>
      <c r="H288">
        <v>3.5492066944015402E-4</v>
      </c>
      <c r="I288" t="s">
        <v>2702</v>
      </c>
      <c r="J288">
        <v>29</v>
      </c>
    </row>
    <row r="289" spans="1:10" x14ac:dyDescent="0.2">
      <c r="A289" t="s">
        <v>3739</v>
      </c>
      <c r="B289" t="s">
        <v>336</v>
      </c>
      <c r="C289" t="s">
        <v>1314</v>
      </c>
      <c r="D289" t="s">
        <v>2066</v>
      </c>
      <c r="E289" t="s">
        <v>2325</v>
      </c>
      <c r="F289">
        <v>1.3256593176597025E-4</v>
      </c>
      <c r="G289">
        <v>7.2931911370312599E-4</v>
      </c>
      <c r="H289">
        <v>3.6342062290982505E-4</v>
      </c>
      <c r="I289" t="s">
        <v>2703</v>
      </c>
      <c r="J289">
        <v>20</v>
      </c>
    </row>
    <row r="290" spans="1:10" x14ac:dyDescent="0.2">
      <c r="A290" t="s">
        <v>3739</v>
      </c>
      <c r="B290" t="s">
        <v>337</v>
      </c>
      <c r="C290" t="s">
        <v>1315</v>
      </c>
      <c r="D290" t="s">
        <v>2091</v>
      </c>
      <c r="E290" t="s">
        <v>2324</v>
      </c>
      <c r="F290">
        <v>1.3881194561613558E-4</v>
      </c>
      <c r="G290">
        <v>7.6131023589470629E-4</v>
      </c>
      <c r="H290">
        <v>3.7936183895092955E-4</v>
      </c>
      <c r="I290" t="s">
        <v>2696</v>
      </c>
      <c r="J290">
        <v>96</v>
      </c>
    </row>
    <row r="291" spans="1:10" x14ac:dyDescent="0.2">
      <c r="A291" t="s">
        <v>3739</v>
      </c>
      <c r="B291" t="s">
        <v>339</v>
      </c>
      <c r="C291" t="s">
        <v>1317</v>
      </c>
      <c r="D291" t="s">
        <v>2065</v>
      </c>
      <c r="E291" t="s">
        <v>2263</v>
      </c>
      <c r="F291">
        <v>1.43310640992546E-4</v>
      </c>
      <c r="G291">
        <v>7.7872797536257293E-4</v>
      </c>
      <c r="H291">
        <v>3.8804112022597072E-4</v>
      </c>
      <c r="I291" t="s">
        <v>2705</v>
      </c>
      <c r="J291">
        <v>26</v>
      </c>
    </row>
    <row r="292" spans="1:10" x14ac:dyDescent="0.2">
      <c r="A292" t="s">
        <v>3739</v>
      </c>
      <c r="B292" t="s">
        <v>340</v>
      </c>
      <c r="C292" t="s">
        <v>1318</v>
      </c>
      <c r="D292" t="s">
        <v>2065</v>
      </c>
      <c r="E292" t="s">
        <v>2263</v>
      </c>
      <c r="F292">
        <v>1.43310640992546E-4</v>
      </c>
      <c r="G292">
        <v>7.7872797536257293E-4</v>
      </c>
      <c r="H292">
        <v>3.8804112022597072E-4</v>
      </c>
      <c r="I292" t="s">
        <v>2706</v>
      </c>
      <c r="J292">
        <v>26</v>
      </c>
    </row>
    <row r="293" spans="1:10" x14ac:dyDescent="0.2">
      <c r="A293" t="s">
        <v>3739</v>
      </c>
      <c r="B293" t="s">
        <v>341</v>
      </c>
      <c r="C293" t="s">
        <v>1319</v>
      </c>
      <c r="D293" t="s">
        <v>2093</v>
      </c>
      <c r="E293" t="s">
        <v>2364</v>
      </c>
      <c r="F293">
        <v>1.4557520465281827E-4</v>
      </c>
      <c r="G293">
        <v>7.8379820553925927E-4</v>
      </c>
      <c r="H293">
        <v>3.9056762223926855E-4</v>
      </c>
      <c r="I293" t="s">
        <v>2707</v>
      </c>
      <c r="J293">
        <v>9</v>
      </c>
    </row>
    <row r="294" spans="1:10" x14ac:dyDescent="0.2">
      <c r="A294" t="s">
        <v>3739</v>
      </c>
      <c r="B294" t="s">
        <v>342</v>
      </c>
      <c r="C294" t="s">
        <v>1320</v>
      </c>
      <c r="D294" t="s">
        <v>2093</v>
      </c>
      <c r="E294" t="s">
        <v>2364</v>
      </c>
      <c r="F294">
        <v>1.4557520465281827E-4</v>
      </c>
      <c r="G294">
        <v>7.8379820553925927E-4</v>
      </c>
      <c r="H294">
        <v>3.9056762223926855E-4</v>
      </c>
      <c r="I294" t="s">
        <v>2708</v>
      </c>
      <c r="J294">
        <v>9</v>
      </c>
    </row>
    <row r="295" spans="1:10" x14ac:dyDescent="0.2">
      <c r="A295" t="s">
        <v>3739</v>
      </c>
      <c r="B295" t="s">
        <v>343</v>
      </c>
      <c r="C295" t="s">
        <v>1321</v>
      </c>
      <c r="D295" t="s">
        <v>2093</v>
      </c>
      <c r="E295" t="s">
        <v>2364</v>
      </c>
      <c r="F295">
        <v>1.4557520465281827E-4</v>
      </c>
      <c r="G295">
        <v>7.8379820553925927E-4</v>
      </c>
      <c r="H295">
        <v>3.9056762223926855E-4</v>
      </c>
      <c r="I295" t="s">
        <v>2709</v>
      </c>
      <c r="J295">
        <v>9</v>
      </c>
    </row>
    <row r="296" spans="1:10" x14ac:dyDescent="0.2">
      <c r="A296" t="s">
        <v>3739</v>
      </c>
      <c r="B296" t="s">
        <v>344</v>
      </c>
      <c r="C296" t="s">
        <v>1322</v>
      </c>
      <c r="D296" t="s">
        <v>2063</v>
      </c>
      <c r="E296" t="s">
        <v>2202</v>
      </c>
      <c r="F296">
        <v>1.509683491492634E-4</v>
      </c>
      <c r="G296">
        <v>8.1036505956717071E-4</v>
      </c>
      <c r="H296">
        <v>4.0380591869711792E-4</v>
      </c>
      <c r="I296" t="s">
        <v>2710</v>
      </c>
      <c r="J296">
        <v>52</v>
      </c>
    </row>
    <row r="297" spans="1:10" x14ac:dyDescent="0.2">
      <c r="A297" t="s">
        <v>3739</v>
      </c>
      <c r="B297" t="s">
        <v>345</v>
      </c>
      <c r="C297" t="s">
        <v>1323</v>
      </c>
      <c r="D297" t="s">
        <v>2090</v>
      </c>
      <c r="E297" t="s">
        <v>2326</v>
      </c>
      <c r="F297">
        <v>1.5267483479268647E-4</v>
      </c>
      <c r="G297">
        <v>8.1704169164813429E-4</v>
      </c>
      <c r="H297">
        <v>4.0713289278049725E-4</v>
      </c>
      <c r="I297" t="s">
        <v>2711</v>
      </c>
      <c r="J297">
        <v>19</v>
      </c>
    </row>
    <row r="298" spans="1:10" x14ac:dyDescent="0.2">
      <c r="A298" t="s">
        <v>3739</v>
      </c>
      <c r="B298" t="s">
        <v>346</v>
      </c>
      <c r="C298" t="s">
        <v>1324</v>
      </c>
      <c r="D298" t="s">
        <v>2049</v>
      </c>
      <c r="E298" t="s">
        <v>2307</v>
      </c>
      <c r="F298">
        <v>1.5705335566210116E-4</v>
      </c>
      <c r="G298">
        <v>8.3793421782256991E-4</v>
      </c>
      <c r="H298">
        <v>4.1754366460014812E-4</v>
      </c>
      <c r="I298" t="s">
        <v>2712</v>
      </c>
      <c r="J298">
        <v>28</v>
      </c>
    </row>
    <row r="299" spans="1:10" x14ac:dyDescent="0.2">
      <c r="A299" t="s">
        <v>3739</v>
      </c>
      <c r="B299" t="s">
        <v>347</v>
      </c>
      <c r="C299" t="s">
        <v>1325</v>
      </c>
      <c r="D299" t="s">
        <v>2067</v>
      </c>
      <c r="E299" t="s">
        <v>2182</v>
      </c>
      <c r="F299">
        <v>1.6132830217374132E-4</v>
      </c>
      <c r="G299">
        <v>8.5814994469526266E-4</v>
      </c>
      <c r="H299">
        <v>4.2761718648461555E-4</v>
      </c>
      <c r="I299" t="s">
        <v>2561</v>
      </c>
      <c r="J299">
        <v>36</v>
      </c>
    </row>
    <row r="300" spans="1:10" x14ac:dyDescent="0.2">
      <c r="A300" t="s">
        <v>3739</v>
      </c>
      <c r="B300" t="s">
        <v>349</v>
      </c>
      <c r="C300" t="s">
        <v>1327</v>
      </c>
      <c r="D300" t="s">
        <v>2033</v>
      </c>
      <c r="E300" t="s">
        <v>2365</v>
      </c>
      <c r="F300">
        <v>1.649204117873136E-4</v>
      </c>
      <c r="G300">
        <v>8.6940133497431587E-4</v>
      </c>
      <c r="H300">
        <v>4.3322376827712236E-4</v>
      </c>
      <c r="I300" t="s">
        <v>2714</v>
      </c>
      <c r="J300">
        <v>30</v>
      </c>
    </row>
    <row r="301" spans="1:10" x14ac:dyDescent="0.2">
      <c r="A301" t="s">
        <v>3739</v>
      </c>
      <c r="B301" t="s">
        <v>350</v>
      </c>
      <c r="C301" t="s">
        <v>1328</v>
      </c>
      <c r="D301" t="s">
        <v>2033</v>
      </c>
      <c r="E301" t="s">
        <v>2365</v>
      </c>
      <c r="F301">
        <v>1.649204117873136E-4</v>
      </c>
      <c r="G301">
        <v>8.6940133497431587E-4</v>
      </c>
      <c r="H301">
        <v>4.3322376827712236E-4</v>
      </c>
      <c r="I301" t="s">
        <v>2715</v>
      </c>
      <c r="J301">
        <v>30</v>
      </c>
    </row>
    <row r="302" spans="1:10" x14ac:dyDescent="0.2">
      <c r="A302" t="s">
        <v>3739</v>
      </c>
      <c r="B302" t="s">
        <v>351</v>
      </c>
      <c r="C302" t="s">
        <v>1329</v>
      </c>
      <c r="D302" t="s">
        <v>1983</v>
      </c>
      <c r="E302" t="s">
        <v>2366</v>
      </c>
      <c r="F302">
        <v>1.687871599520246E-4</v>
      </c>
      <c r="G302">
        <v>8.8713727522403418E-4</v>
      </c>
      <c r="H302">
        <v>4.4206160939815964E-4</v>
      </c>
      <c r="I302" t="s">
        <v>2716</v>
      </c>
      <c r="J302">
        <v>73</v>
      </c>
    </row>
    <row r="303" spans="1:10" x14ac:dyDescent="0.2">
      <c r="A303" t="s">
        <v>3739</v>
      </c>
      <c r="B303" t="s">
        <v>353</v>
      </c>
      <c r="C303" t="s">
        <v>1331</v>
      </c>
      <c r="D303" t="s">
        <v>2076</v>
      </c>
      <c r="E303" t="s">
        <v>2328</v>
      </c>
      <c r="F303">
        <v>1.7428869397303893E-4</v>
      </c>
      <c r="G303">
        <v>9.0726724665672099E-4</v>
      </c>
      <c r="H303">
        <v>4.5209239924004214E-4</v>
      </c>
      <c r="I303" t="s">
        <v>2718</v>
      </c>
      <c r="J303">
        <v>18</v>
      </c>
    </row>
    <row r="304" spans="1:10" x14ac:dyDescent="0.2">
      <c r="A304" t="s">
        <v>3739</v>
      </c>
      <c r="B304" t="s">
        <v>354</v>
      </c>
      <c r="C304" t="s">
        <v>1332</v>
      </c>
      <c r="D304" t="s">
        <v>2076</v>
      </c>
      <c r="E304" t="s">
        <v>2328</v>
      </c>
      <c r="F304">
        <v>1.7428869397303893E-4</v>
      </c>
      <c r="G304">
        <v>9.0726724665672099E-4</v>
      </c>
      <c r="H304">
        <v>4.5209239924004214E-4</v>
      </c>
      <c r="I304" t="s">
        <v>2719</v>
      </c>
      <c r="J304">
        <v>18</v>
      </c>
    </row>
    <row r="305" spans="1:10" x14ac:dyDescent="0.2">
      <c r="A305" t="s">
        <v>3739</v>
      </c>
      <c r="B305" t="s">
        <v>355</v>
      </c>
      <c r="C305" t="s">
        <v>1333</v>
      </c>
      <c r="D305" t="s">
        <v>2074</v>
      </c>
      <c r="E305" t="s">
        <v>2312</v>
      </c>
      <c r="F305">
        <v>1.7467206334274355E-4</v>
      </c>
      <c r="G305">
        <v>9.0726724665672099E-4</v>
      </c>
      <c r="H305">
        <v>4.5209239924004214E-4</v>
      </c>
      <c r="I305" t="s">
        <v>2720</v>
      </c>
      <c r="J305">
        <v>22</v>
      </c>
    </row>
    <row r="306" spans="1:10" x14ac:dyDescent="0.2">
      <c r="A306" t="s">
        <v>3739</v>
      </c>
      <c r="B306" t="s">
        <v>356</v>
      </c>
      <c r="C306" t="s">
        <v>1334</v>
      </c>
      <c r="D306" t="s">
        <v>2014</v>
      </c>
      <c r="E306" t="s">
        <v>2309</v>
      </c>
      <c r="F306">
        <v>1.8765092567470977E-4</v>
      </c>
      <c r="G306">
        <v>9.7182268252650277E-4</v>
      </c>
      <c r="H306">
        <v>4.8426045335408976E-4</v>
      </c>
      <c r="I306" t="s">
        <v>2721</v>
      </c>
      <c r="J306">
        <v>59</v>
      </c>
    </row>
    <row r="307" spans="1:10" x14ac:dyDescent="0.2">
      <c r="A307" t="s">
        <v>3739</v>
      </c>
      <c r="B307" t="s">
        <v>357</v>
      </c>
      <c r="C307" t="s">
        <v>1335</v>
      </c>
      <c r="D307" t="s">
        <v>2050</v>
      </c>
      <c r="E307" t="s">
        <v>2306</v>
      </c>
      <c r="F307">
        <v>1.9682012940231016E-4</v>
      </c>
      <c r="G307">
        <v>1.007490865288347E-3</v>
      </c>
      <c r="H307">
        <v>5.0203395325806649E-4</v>
      </c>
      <c r="I307" t="s">
        <v>2722</v>
      </c>
      <c r="J307">
        <v>17</v>
      </c>
    </row>
    <row r="308" spans="1:10" x14ac:dyDescent="0.2">
      <c r="A308" t="s">
        <v>3739</v>
      </c>
      <c r="B308" t="s">
        <v>358</v>
      </c>
      <c r="C308" t="s">
        <v>1336</v>
      </c>
      <c r="D308" t="s">
        <v>2050</v>
      </c>
      <c r="E308" t="s">
        <v>2306</v>
      </c>
      <c r="F308">
        <v>1.9682012940231016E-4</v>
      </c>
      <c r="G308">
        <v>1.007490865288347E-3</v>
      </c>
      <c r="H308">
        <v>5.0203395325806649E-4</v>
      </c>
      <c r="I308" t="s">
        <v>2723</v>
      </c>
      <c r="J308">
        <v>17</v>
      </c>
    </row>
    <row r="309" spans="1:10" x14ac:dyDescent="0.2">
      <c r="A309" t="s">
        <v>3739</v>
      </c>
      <c r="B309" t="s">
        <v>359</v>
      </c>
      <c r="C309" t="s">
        <v>1337</v>
      </c>
      <c r="D309" t="s">
        <v>2050</v>
      </c>
      <c r="E309" t="s">
        <v>2306</v>
      </c>
      <c r="F309">
        <v>1.9682012940231016E-4</v>
      </c>
      <c r="G309">
        <v>1.007490865288347E-3</v>
      </c>
      <c r="H309">
        <v>5.0203395325806649E-4</v>
      </c>
      <c r="I309" t="s">
        <v>2724</v>
      </c>
      <c r="J309">
        <v>17</v>
      </c>
    </row>
    <row r="310" spans="1:10" x14ac:dyDescent="0.2">
      <c r="A310" t="s">
        <v>3739</v>
      </c>
      <c r="B310" t="s">
        <v>360</v>
      </c>
      <c r="C310" t="s">
        <v>1338</v>
      </c>
      <c r="D310" t="s">
        <v>2050</v>
      </c>
      <c r="E310" t="s">
        <v>2306</v>
      </c>
      <c r="F310">
        <v>1.9682012940231016E-4</v>
      </c>
      <c r="G310">
        <v>1.007490865288347E-3</v>
      </c>
      <c r="H310">
        <v>5.0203395325806649E-4</v>
      </c>
      <c r="I310" t="s">
        <v>2724</v>
      </c>
      <c r="J310">
        <v>17</v>
      </c>
    </row>
    <row r="311" spans="1:10" x14ac:dyDescent="0.2">
      <c r="A311" t="s">
        <v>3739</v>
      </c>
      <c r="B311" t="s">
        <v>361</v>
      </c>
      <c r="C311" t="s">
        <v>1339</v>
      </c>
      <c r="D311" t="s">
        <v>2075</v>
      </c>
      <c r="E311" t="s">
        <v>2314</v>
      </c>
      <c r="F311">
        <v>2.0672165094088178E-4</v>
      </c>
      <c r="G311">
        <v>1.0505092417174833E-3</v>
      </c>
      <c r="H311">
        <v>5.2347006382298146E-4</v>
      </c>
      <c r="I311" t="s">
        <v>2725</v>
      </c>
      <c r="J311">
        <v>21</v>
      </c>
    </row>
    <row r="312" spans="1:10" x14ac:dyDescent="0.2">
      <c r="A312" t="s">
        <v>3739</v>
      </c>
      <c r="B312" t="s">
        <v>362</v>
      </c>
      <c r="C312" t="s">
        <v>1340</v>
      </c>
      <c r="D312" t="s">
        <v>2075</v>
      </c>
      <c r="E312" t="s">
        <v>2314</v>
      </c>
      <c r="F312">
        <v>2.0672165094088178E-4</v>
      </c>
      <c r="G312">
        <v>1.0505092417174833E-3</v>
      </c>
      <c r="H312">
        <v>5.2347006382298146E-4</v>
      </c>
      <c r="I312" t="s">
        <v>2726</v>
      </c>
      <c r="J312">
        <v>21</v>
      </c>
    </row>
    <row r="313" spans="1:10" x14ac:dyDescent="0.2">
      <c r="A313" t="s">
        <v>3739</v>
      </c>
      <c r="B313" t="s">
        <v>363</v>
      </c>
      <c r="C313" t="s">
        <v>1341</v>
      </c>
      <c r="D313" t="s">
        <v>2089</v>
      </c>
      <c r="E313" t="s">
        <v>2339</v>
      </c>
      <c r="F313">
        <v>2.0819832083868582E-4</v>
      </c>
      <c r="G313">
        <v>1.0505092417174833E-3</v>
      </c>
      <c r="H313">
        <v>5.2347006382298146E-4</v>
      </c>
      <c r="I313" t="s">
        <v>2727</v>
      </c>
      <c r="J313">
        <v>10</v>
      </c>
    </row>
    <row r="314" spans="1:10" x14ac:dyDescent="0.2">
      <c r="A314" t="s">
        <v>3739</v>
      </c>
      <c r="B314" t="s">
        <v>364</v>
      </c>
      <c r="C314" t="s">
        <v>1342</v>
      </c>
      <c r="D314" t="s">
        <v>2089</v>
      </c>
      <c r="E314" t="s">
        <v>2339</v>
      </c>
      <c r="F314">
        <v>2.0819832083868582E-4</v>
      </c>
      <c r="G314">
        <v>1.0505092417174833E-3</v>
      </c>
      <c r="H314">
        <v>5.2347006382298146E-4</v>
      </c>
      <c r="I314" t="s">
        <v>2728</v>
      </c>
      <c r="J314">
        <v>10</v>
      </c>
    </row>
    <row r="315" spans="1:10" x14ac:dyDescent="0.2">
      <c r="A315" t="s">
        <v>3739</v>
      </c>
      <c r="B315" t="s">
        <v>365</v>
      </c>
      <c r="C315" t="s">
        <v>1343</v>
      </c>
      <c r="D315" t="s">
        <v>2089</v>
      </c>
      <c r="E315" t="s">
        <v>2339</v>
      </c>
      <c r="F315">
        <v>2.0819832083868582E-4</v>
      </c>
      <c r="G315">
        <v>1.0505092417174833E-3</v>
      </c>
      <c r="H315">
        <v>5.2347006382298146E-4</v>
      </c>
      <c r="I315" t="s">
        <v>2729</v>
      </c>
      <c r="J315">
        <v>10</v>
      </c>
    </row>
    <row r="316" spans="1:10" x14ac:dyDescent="0.2">
      <c r="A316" t="s">
        <v>3739</v>
      </c>
      <c r="B316" t="s">
        <v>366</v>
      </c>
      <c r="C316" t="s">
        <v>1344</v>
      </c>
      <c r="D316" t="s">
        <v>2072</v>
      </c>
      <c r="E316" t="s">
        <v>2327</v>
      </c>
      <c r="F316">
        <v>2.1927771661091629E-4</v>
      </c>
      <c r="G316">
        <v>1.099870335938726E-3</v>
      </c>
      <c r="H316">
        <v>5.4806675856516364E-4</v>
      </c>
      <c r="I316" t="s">
        <v>2730</v>
      </c>
      <c r="J316">
        <v>16</v>
      </c>
    </row>
    <row r="317" spans="1:10" x14ac:dyDescent="0.2">
      <c r="A317" t="s">
        <v>3739</v>
      </c>
      <c r="B317" t="s">
        <v>367</v>
      </c>
      <c r="C317" t="s">
        <v>1345</v>
      </c>
      <c r="D317" t="s">
        <v>2072</v>
      </c>
      <c r="E317" t="s">
        <v>2327</v>
      </c>
      <c r="F317">
        <v>2.1927771661091629E-4</v>
      </c>
      <c r="G317">
        <v>1.099870335938726E-3</v>
      </c>
      <c r="H317">
        <v>5.4806675856516364E-4</v>
      </c>
      <c r="I317" t="s">
        <v>2731</v>
      </c>
      <c r="J317">
        <v>16</v>
      </c>
    </row>
    <row r="318" spans="1:10" x14ac:dyDescent="0.2">
      <c r="A318" t="s">
        <v>3739</v>
      </c>
      <c r="B318" t="s">
        <v>368</v>
      </c>
      <c r="C318" t="s">
        <v>1346</v>
      </c>
      <c r="D318" t="s">
        <v>2013</v>
      </c>
      <c r="E318" t="s">
        <v>2224</v>
      </c>
      <c r="F318">
        <v>2.1984950656079859E-4</v>
      </c>
      <c r="G318">
        <v>1.099870335938726E-3</v>
      </c>
      <c r="H318">
        <v>5.4806675856516364E-4</v>
      </c>
      <c r="I318" t="s">
        <v>2732</v>
      </c>
      <c r="J318">
        <v>38</v>
      </c>
    </row>
    <row r="319" spans="1:10" x14ac:dyDescent="0.2">
      <c r="A319" t="s">
        <v>3739</v>
      </c>
      <c r="B319" t="s">
        <v>369</v>
      </c>
      <c r="C319" t="s">
        <v>1347</v>
      </c>
      <c r="D319" t="s">
        <v>2065</v>
      </c>
      <c r="E319" t="s">
        <v>2291</v>
      </c>
      <c r="F319">
        <v>2.3186081096278954E-4</v>
      </c>
      <c r="G319">
        <v>1.1566841586448766E-3</v>
      </c>
      <c r="H319">
        <v>5.7637715719563497E-4</v>
      </c>
      <c r="I319" t="s">
        <v>2733</v>
      </c>
      <c r="J319">
        <v>26</v>
      </c>
    </row>
    <row r="320" spans="1:10" x14ac:dyDescent="0.2">
      <c r="A320" t="s">
        <v>3739</v>
      </c>
      <c r="B320" t="s">
        <v>370</v>
      </c>
      <c r="C320" t="s">
        <v>1348</v>
      </c>
      <c r="D320" t="s">
        <v>2067</v>
      </c>
      <c r="E320" t="s">
        <v>2367</v>
      </c>
      <c r="F320">
        <v>2.3315997237501748E-4</v>
      </c>
      <c r="G320">
        <v>1.1598887639838896E-3</v>
      </c>
      <c r="H320">
        <v>5.7797401602821237E-4</v>
      </c>
      <c r="I320" t="s">
        <v>2734</v>
      </c>
      <c r="J320">
        <v>36</v>
      </c>
    </row>
    <row r="321" spans="1:10" x14ac:dyDescent="0.2">
      <c r="A321" t="s">
        <v>3739</v>
      </c>
      <c r="B321" t="s">
        <v>371</v>
      </c>
      <c r="C321" t="s">
        <v>1349</v>
      </c>
      <c r="D321" t="s">
        <v>1976</v>
      </c>
      <c r="E321" t="s">
        <v>2368</v>
      </c>
      <c r="F321">
        <v>2.3857644100683695E-4</v>
      </c>
      <c r="G321">
        <v>1.1834999854440282E-3</v>
      </c>
      <c r="H321">
        <v>5.8973951709555207E-4</v>
      </c>
      <c r="I321" t="s">
        <v>2735</v>
      </c>
      <c r="J321">
        <v>90</v>
      </c>
    </row>
    <row r="322" spans="1:10" x14ac:dyDescent="0.2">
      <c r="A322" t="s">
        <v>3739</v>
      </c>
      <c r="B322" t="s">
        <v>372</v>
      </c>
      <c r="C322" t="s">
        <v>1350</v>
      </c>
      <c r="D322" t="s">
        <v>2071</v>
      </c>
      <c r="E322" t="s">
        <v>2351</v>
      </c>
      <c r="F322">
        <v>2.4011241447808416E-4</v>
      </c>
      <c r="G322">
        <v>1.184465150749432E-3</v>
      </c>
      <c r="H322">
        <v>5.9022046016959234E-4</v>
      </c>
      <c r="I322" t="s">
        <v>2736</v>
      </c>
      <c r="J322">
        <v>15</v>
      </c>
    </row>
    <row r="323" spans="1:10" x14ac:dyDescent="0.2">
      <c r="A323" t="s">
        <v>3739</v>
      </c>
      <c r="B323" t="s">
        <v>373</v>
      </c>
      <c r="C323" t="s">
        <v>1351</v>
      </c>
      <c r="D323" t="s">
        <v>2071</v>
      </c>
      <c r="E323" t="s">
        <v>2351</v>
      </c>
      <c r="F323">
        <v>2.4011241447808416E-4</v>
      </c>
      <c r="G323">
        <v>1.184465150749432E-3</v>
      </c>
      <c r="H323">
        <v>5.9022046016959234E-4</v>
      </c>
      <c r="I323" t="s">
        <v>2737</v>
      </c>
      <c r="J323">
        <v>15</v>
      </c>
    </row>
    <row r="324" spans="1:10" x14ac:dyDescent="0.2">
      <c r="A324" t="s">
        <v>3739</v>
      </c>
      <c r="B324" t="s">
        <v>375</v>
      </c>
      <c r="C324" t="s">
        <v>1353</v>
      </c>
      <c r="D324" t="s">
        <v>2066</v>
      </c>
      <c r="E324" t="s">
        <v>2183</v>
      </c>
      <c r="F324">
        <v>2.4361475085015569E-4</v>
      </c>
      <c r="G324">
        <v>1.1917552631617034E-3</v>
      </c>
      <c r="H324">
        <v>5.9385313226630748E-4</v>
      </c>
      <c r="I324" t="s">
        <v>2739</v>
      </c>
      <c r="J324">
        <v>20</v>
      </c>
    </row>
    <row r="325" spans="1:10" x14ac:dyDescent="0.2">
      <c r="A325" t="s">
        <v>3739</v>
      </c>
      <c r="B325" t="s">
        <v>376</v>
      </c>
      <c r="C325" t="s">
        <v>1354</v>
      </c>
      <c r="D325" t="s">
        <v>2066</v>
      </c>
      <c r="E325" t="s">
        <v>2183</v>
      </c>
      <c r="F325">
        <v>2.4361475085015569E-4</v>
      </c>
      <c r="G325">
        <v>1.1917552631617034E-3</v>
      </c>
      <c r="H325">
        <v>5.9385313226630748E-4</v>
      </c>
      <c r="I325" t="s">
        <v>2740</v>
      </c>
      <c r="J325">
        <v>20</v>
      </c>
    </row>
    <row r="326" spans="1:10" x14ac:dyDescent="0.2">
      <c r="A326" t="s">
        <v>3739</v>
      </c>
      <c r="B326" t="s">
        <v>377</v>
      </c>
      <c r="C326" t="s">
        <v>1355</v>
      </c>
      <c r="D326" t="s">
        <v>2049</v>
      </c>
      <c r="E326" t="s">
        <v>2370</v>
      </c>
      <c r="F326">
        <v>2.4593292851395607E-4</v>
      </c>
      <c r="G326">
        <v>1.1997722424189128E-3</v>
      </c>
      <c r="H326">
        <v>5.9784800301735178E-4</v>
      </c>
      <c r="I326" t="s">
        <v>2741</v>
      </c>
      <c r="J326">
        <v>28</v>
      </c>
    </row>
    <row r="327" spans="1:10" x14ac:dyDescent="0.2">
      <c r="A327" t="s">
        <v>3739</v>
      </c>
      <c r="B327" t="s">
        <v>378</v>
      </c>
      <c r="C327" t="s">
        <v>1356</v>
      </c>
      <c r="D327" t="s">
        <v>2083</v>
      </c>
      <c r="E327" t="s">
        <v>2347</v>
      </c>
      <c r="F327">
        <v>2.4741587016399936E-4</v>
      </c>
      <c r="G327">
        <v>1.20037479865281E-3</v>
      </c>
      <c r="H327">
        <v>5.9814825753933909E-4</v>
      </c>
      <c r="I327" t="s">
        <v>2742</v>
      </c>
      <c r="J327">
        <v>11</v>
      </c>
    </row>
    <row r="328" spans="1:10" x14ac:dyDescent="0.2">
      <c r="A328" t="s">
        <v>3739</v>
      </c>
      <c r="B328" t="s">
        <v>379</v>
      </c>
      <c r="C328" t="s">
        <v>1357</v>
      </c>
      <c r="D328" t="s">
        <v>2083</v>
      </c>
      <c r="E328" t="s">
        <v>2347</v>
      </c>
      <c r="F328">
        <v>2.4741587016399936E-4</v>
      </c>
      <c r="G328">
        <v>1.20037479865281E-3</v>
      </c>
      <c r="H328">
        <v>5.9814825753933909E-4</v>
      </c>
      <c r="I328" t="s">
        <v>2743</v>
      </c>
      <c r="J328">
        <v>11</v>
      </c>
    </row>
    <row r="329" spans="1:10" x14ac:dyDescent="0.2">
      <c r="A329" t="s">
        <v>3739</v>
      </c>
      <c r="B329" t="s">
        <v>380</v>
      </c>
      <c r="C329" t="s">
        <v>1358</v>
      </c>
      <c r="D329" t="s">
        <v>2031</v>
      </c>
      <c r="E329" t="s">
        <v>2297</v>
      </c>
      <c r="F329">
        <v>2.484194687511265E-4</v>
      </c>
      <c r="G329">
        <v>1.2019418679849025E-3</v>
      </c>
      <c r="H329">
        <v>5.9892913013970229E-4</v>
      </c>
      <c r="I329" t="s">
        <v>2744</v>
      </c>
      <c r="J329">
        <v>55</v>
      </c>
    </row>
    <row r="330" spans="1:10" x14ac:dyDescent="0.2">
      <c r="A330" t="s">
        <v>3739</v>
      </c>
      <c r="B330" t="s">
        <v>381</v>
      </c>
      <c r="C330" t="s">
        <v>1359</v>
      </c>
      <c r="D330" t="s">
        <v>2095</v>
      </c>
      <c r="E330" t="s">
        <v>2371</v>
      </c>
      <c r="F330">
        <v>2.5179769781895442E-4</v>
      </c>
      <c r="G330">
        <v>1.2149582905690533E-3</v>
      </c>
      <c r="H330">
        <v>6.0541522972863368E-4</v>
      </c>
      <c r="I330" t="s">
        <v>2745</v>
      </c>
      <c r="J330">
        <v>106</v>
      </c>
    </row>
    <row r="331" spans="1:10" x14ac:dyDescent="0.2">
      <c r="A331" t="s">
        <v>3739</v>
      </c>
      <c r="B331" t="s">
        <v>382</v>
      </c>
      <c r="C331" t="s">
        <v>1360</v>
      </c>
      <c r="D331" t="s">
        <v>2087</v>
      </c>
      <c r="E331" t="s">
        <v>2294</v>
      </c>
      <c r="F331">
        <v>2.5703705673564927E-4</v>
      </c>
      <c r="G331">
        <v>1.2301556699055734E-3</v>
      </c>
      <c r="H331">
        <v>6.1298810278420418E-4</v>
      </c>
      <c r="I331" t="s">
        <v>2746</v>
      </c>
      <c r="J331">
        <v>14</v>
      </c>
    </row>
    <row r="332" spans="1:10" x14ac:dyDescent="0.2">
      <c r="A332" t="s">
        <v>3739</v>
      </c>
      <c r="B332" t="s">
        <v>383</v>
      </c>
      <c r="C332" t="s">
        <v>1361</v>
      </c>
      <c r="D332" t="s">
        <v>2087</v>
      </c>
      <c r="E332" t="s">
        <v>2294</v>
      </c>
      <c r="F332">
        <v>2.5703705673564927E-4</v>
      </c>
      <c r="G332">
        <v>1.2301556699055734E-3</v>
      </c>
      <c r="H332">
        <v>6.1298810278420418E-4</v>
      </c>
      <c r="I332" t="s">
        <v>2747</v>
      </c>
      <c r="J332">
        <v>14</v>
      </c>
    </row>
    <row r="333" spans="1:10" x14ac:dyDescent="0.2">
      <c r="A333" t="s">
        <v>3739</v>
      </c>
      <c r="B333" t="s">
        <v>384</v>
      </c>
      <c r="C333" t="s">
        <v>1362</v>
      </c>
      <c r="D333" t="s">
        <v>2087</v>
      </c>
      <c r="E333" t="s">
        <v>2294</v>
      </c>
      <c r="F333">
        <v>2.5703705673564927E-4</v>
      </c>
      <c r="G333">
        <v>1.2301556699055734E-3</v>
      </c>
      <c r="H333">
        <v>6.1298810278420418E-4</v>
      </c>
      <c r="I333" t="s">
        <v>2748</v>
      </c>
      <c r="J333">
        <v>14</v>
      </c>
    </row>
    <row r="334" spans="1:10" x14ac:dyDescent="0.2">
      <c r="A334" t="s">
        <v>3739</v>
      </c>
      <c r="B334" t="s">
        <v>385</v>
      </c>
      <c r="C334" t="s">
        <v>1363</v>
      </c>
      <c r="D334" t="s">
        <v>2085</v>
      </c>
      <c r="E334" t="s">
        <v>2372</v>
      </c>
      <c r="F334">
        <v>2.6532202343355855E-4</v>
      </c>
      <c r="G334">
        <v>1.2629614376918178E-3</v>
      </c>
      <c r="H334">
        <v>6.2933525773997722E-4</v>
      </c>
      <c r="I334" t="s">
        <v>2749</v>
      </c>
      <c r="J334">
        <v>12</v>
      </c>
    </row>
    <row r="335" spans="1:10" x14ac:dyDescent="0.2">
      <c r="A335" t="s">
        <v>3739</v>
      </c>
      <c r="B335" t="s">
        <v>386</v>
      </c>
      <c r="C335" t="s">
        <v>1364</v>
      </c>
      <c r="D335" t="s">
        <v>2085</v>
      </c>
      <c r="E335" t="s">
        <v>2372</v>
      </c>
      <c r="F335">
        <v>2.6532202343355855E-4</v>
      </c>
      <c r="G335">
        <v>1.2629614376918178E-3</v>
      </c>
      <c r="H335">
        <v>6.2933525773997722E-4</v>
      </c>
      <c r="I335" t="s">
        <v>2750</v>
      </c>
      <c r="J335">
        <v>12</v>
      </c>
    </row>
    <row r="336" spans="1:10" x14ac:dyDescent="0.2">
      <c r="A336" t="s">
        <v>3739</v>
      </c>
      <c r="B336" t="s">
        <v>387</v>
      </c>
      <c r="C336" t="s">
        <v>1365</v>
      </c>
      <c r="D336" t="s">
        <v>2079</v>
      </c>
      <c r="E336" t="s">
        <v>2322</v>
      </c>
      <c r="F336">
        <v>2.668468382725254E-4</v>
      </c>
      <c r="G336">
        <v>1.2668051515840855E-3</v>
      </c>
      <c r="H336">
        <v>6.312505851608129E-4</v>
      </c>
      <c r="I336" t="s">
        <v>2751</v>
      </c>
      <c r="J336">
        <v>13</v>
      </c>
    </row>
    <row r="337" spans="1:10" x14ac:dyDescent="0.2">
      <c r="A337" t="s">
        <v>3739</v>
      </c>
      <c r="B337" t="s">
        <v>388</v>
      </c>
      <c r="C337" t="s">
        <v>1366</v>
      </c>
      <c r="D337" t="s">
        <v>2028</v>
      </c>
      <c r="E337" t="s">
        <v>2373</v>
      </c>
      <c r="F337">
        <v>2.8233491618754307E-4</v>
      </c>
      <c r="G337">
        <v>1.3367385039871342E-3</v>
      </c>
      <c r="H337">
        <v>6.6609846178294343E-4</v>
      </c>
      <c r="I337" t="s">
        <v>2752</v>
      </c>
      <c r="J337">
        <v>62</v>
      </c>
    </row>
    <row r="338" spans="1:10" x14ac:dyDescent="0.2">
      <c r="A338" t="s">
        <v>3739</v>
      </c>
      <c r="B338" t="s">
        <v>389</v>
      </c>
      <c r="C338" t="s">
        <v>1367</v>
      </c>
      <c r="D338" t="s">
        <v>1988</v>
      </c>
      <c r="E338" t="s">
        <v>2315</v>
      </c>
      <c r="F338">
        <v>2.848086882726284E-4</v>
      </c>
      <c r="G338">
        <v>1.3448453034477586E-3</v>
      </c>
      <c r="H338">
        <v>6.7013809005324321E-4</v>
      </c>
      <c r="I338" t="s">
        <v>2753</v>
      </c>
      <c r="J338">
        <v>88</v>
      </c>
    </row>
    <row r="339" spans="1:10" x14ac:dyDescent="0.2">
      <c r="A339" t="s">
        <v>3739</v>
      </c>
      <c r="B339" t="s">
        <v>390</v>
      </c>
      <c r="C339" t="s">
        <v>1368</v>
      </c>
      <c r="D339" t="s">
        <v>2090</v>
      </c>
      <c r="E339" t="s">
        <v>2338</v>
      </c>
      <c r="F339">
        <v>2.8566275486927793E-4</v>
      </c>
      <c r="G339">
        <v>1.3452811335977195E-3</v>
      </c>
      <c r="H339">
        <v>6.703552647599056E-4</v>
      </c>
      <c r="I339" t="s">
        <v>2754</v>
      </c>
      <c r="J339">
        <v>19</v>
      </c>
    </row>
    <row r="340" spans="1:10" x14ac:dyDescent="0.2">
      <c r="A340" t="s">
        <v>3739</v>
      </c>
      <c r="B340" t="s">
        <v>392</v>
      </c>
      <c r="C340" t="s">
        <v>1370</v>
      </c>
      <c r="D340" t="s">
        <v>2061</v>
      </c>
      <c r="E340" t="s">
        <v>2374</v>
      </c>
      <c r="F340">
        <v>3.0798613688145105E-4</v>
      </c>
      <c r="G340">
        <v>1.4388981950599008E-3</v>
      </c>
      <c r="H340">
        <v>7.1700476311025655E-4</v>
      </c>
      <c r="I340" t="s">
        <v>2756</v>
      </c>
      <c r="J340">
        <v>29</v>
      </c>
    </row>
    <row r="341" spans="1:10" x14ac:dyDescent="0.2">
      <c r="A341" t="s">
        <v>3739</v>
      </c>
      <c r="B341" t="s">
        <v>393</v>
      </c>
      <c r="C341" t="s">
        <v>1371</v>
      </c>
      <c r="D341" t="s">
        <v>2061</v>
      </c>
      <c r="E341" t="s">
        <v>2374</v>
      </c>
      <c r="F341">
        <v>3.0798613688145105E-4</v>
      </c>
      <c r="G341">
        <v>1.4388981950599008E-3</v>
      </c>
      <c r="H341">
        <v>7.1700476311025655E-4</v>
      </c>
      <c r="I341" t="s">
        <v>2757</v>
      </c>
      <c r="J341">
        <v>29</v>
      </c>
    </row>
    <row r="342" spans="1:10" x14ac:dyDescent="0.2">
      <c r="A342" t="s">
        <v>3739</v>
      </c>
      <c r="B342" t="s">
        <v>394</v>
      </c>
      <c r="C342" t="s">
        <v>1372</v>
      </c>
      <c r="D342" t="s">
        <v>2096</v>
      </c>
      <c r="E342" t="s">
        <v>2212</v>
      </c>
      <c r="F342">
        <v>3.3944455534295261E-4</v>
      </c>
      <c r="G342">
        <v>1.581686239408059E-3</v>
      </c>
      <c r="H342">
        <v>7.8815622348759457E-4</v>
      </c>
      <c r="I342" t="s">
        <v>2758</v>
      </c>
      <c r="J342">
        <v>86</v>
      </c>
    </row>
    <row r="343" spans="1:10" x14ac:dyDescent="0.2">
      <c r="A343" t="s">
        <v>3739</v>
      </c>
      <c r="B343" t="s">
        <v>395</v>
      </c>
      <c r="C343" t="s">
        <v>1373</v>
      </c>
      <c r="D343" t="s">
        <v>2012</v>
      </c>
      <c r="E343" t="s">
        <v>2292</v>
      </c>
      <c r="F343">
        <v>3.4077706631141025E-4</v>
      </c>
      <c r="G343">
        <v>1.5837165765946065E-3</v>
      </c>
      <c r="H343">
        <v>7.8916794303695009E-4</v>
      </c>
      <c r="I343" t="s">
        <v>2759</v>
      </c>
      <c r="J343">
        <v>24</v>
      </c>
    </row>
    <row r="344" spans="1:10" x14ac:dyDescent="0.2">
      <c r="A344" t="s">
        <v>3739</v>
      </c>
      <c r="B344" t="s">
        <v>396</v>
      </c>
      <c r="C344" t="s">
        <v>1374</v>
      </c>
      <c r="D344" t="s">
        <v>2050</v>
      </c>
      <c r="E344" t="s">
        <v>2230</v>
      </c>
      <c r="F344">
        <v>3.8535369415427964E-4</v>
      </c>
      <c r="G344">
        <v>1.7815042509854917E-3</v>
      </c>
      <c r="H344">
        <v>8.8772578758053954E-4</v>
      </c>
      <c r="I344" t="s">
        <v>2760</v>
      </c>
      <c r="J344">
        <v>17</v>
      </c>
    </row>
    <row r="345" spans="1:10" x14ac:dyDescent="0.2">
      <c r="A345" t="s">
        <v>3739</v>
      </c>
      <c r="B345" t="s">
        <v>397</v>
      </c>
      <c r="C345" t="s">
        <v>1375</v>
      </c>
      <c r="D345" t="s">
        <v>2050</v>
      </c>
      <c r="E345" t="s">
        <v>2230</v>
      </c>
      <c r="F345">
        <v>3.8535369415427964E-4</v>
      </c>
      <c r="G345">
        <v>1.7815042509854917E-3</v>
      </c>
      <c r="H345">
        <v>8.8772578758053954E-4</v>
      </c>
      <c r="I345" t="s">
        <v>2761</v>
      </c>
      <c r="J345">
        <v>17</v>
      </c>
    </row>
    <row r="346" spans="1:10" x14ac:dyDescent="0.2">
      <c r="A346" t="s">
        <v>3739</v>
      </c>
      <c r="B346" t="s">
        <v>398</v>
      </c>
      <c r="C346" t="s">
        <v>1376</v>
      </c>
      <c r="D346" t="s">
        <v>2046</v>
      </c>
      <c r="E346" t="s">
        <v>2318</v>
      </c>
      <c r="F346">
        <v>3.9420115405252432E-4</v>
      </c>
      <c r="G346">
        <v>1.8168955468842076E-3</v>
      </c>
      <c r="H346">
        <v>9.0536131441568688E-4</v>
      </c>
      <c r="I346" t="s">
        <v>2762</v>
      </c>
      <c r="J346">
        <v>40</v>
      </c>
    </row>
    <row r="347" spans="1:10" x14ac:dyDescent="0.2">
      <c r="A347" t="s">
        <v>3739</v>
      </c>
      <c r="B347" t="s">
        <v>399</v>
      </c>
      <c r="C347" t="s">
        <v>1377</v>
      </c>
      <c r="D347" t="s">
        <v>2053</v>
      </c>
      <c r="E347" t="s">
        <v>2356</v>
      </c>
      <c r="F347">
        <v>3.9506675538139059E-4</v>
      </c>
      <c r="G347">
        <v>1.8168955468842076E-3</v>
      </c>
      <c r="H347">
        <v>9.0536131441568688E-4</v>
      </c>
      <c r="I347" t="s">
        <v>2763</v>
      </c>
      <c r="J347">
        <v>43</v>
      </c>
    </row>
    <row r="348" spans="1:10" x14ac:dyDescent="0.2">
      <c r="A348" t="s">
        <v>3739</v>
      </c>
      <c r="B348" t="s">
        <v>401</v>
      </c>
      <c r="C348" t="s">
        <v>1379</v>
      </c>
      <c r="D348" t="s">
        <v>2066</v>
      </c>
      <c r="E348" t="s">
        <v>2184</v>
      </c>
      <c r="F348">
        <v>4.2839829436126239E-4</v>
      </c>
      <c r="G348">
        <v>1.9498747109329623E-3</v>
      </c>
      <c r="H348">
        <v>9.7162499752038902E-4</v>
      </c>
      <c r="I348" t="s">
        <v>2765</v>
      </c>
      <c r="J348">
        <v>20</v>
      </c>
    </row>
    <row r="349" spans="1:10" x14ac:dyDescent="0.2">
      <c r="A349" t="s">
        <v>3739</v>
      </c>
      <c r="B349" t="s">
        <v>402</v>
      </c>
      <c r="C349" t="s">
        <v>1380</v>
      </c>
      <c r="D349" t="s">
        <v>2066</v>
      </c>
      <c r="E349" t="s">
        <v>2184</v>
      </c>
      <c r="F349">
        <v>4.2839829436126239E-4</v>
      </c>
      <c r="G349">
        <v>1.9498747109329623E-3</v>
      </c>
      <c r="H349">
        <v>9.7162499752038902E-4</v>
      </c>
      <c r="I349" t="s">
        <v>2765</v>
      </c>
      <c r="J349">
        <v>20</v>
      </c>
    </row>
    <row r="350" spans="1:10" x14ac:dyDescent="0.2">
      <c r="A350" t="s">
        <v>3739</v>
      </c>
      <c r="B350" t="s">
        <v>403</v>
      </c>
      <c r="C350" t="s">
        <v>1381</v>
      </c>
      <c r="D350" t="s">
        <v>2066</v>
      </c>
      <c r="E350" t="s">
        <v>2184</v>
      </c>
      <c r="F350">
        <v>4.2839829436126239E-4</v>
      </c>
      <c r="G350">
        <v>1.9498747109329623E-3</v>
      </c>
      <c r="H350">
        <v>9.7162499752038902E-4</v>
      </c>
      <c r="I350" t="s">
        <v>2766</v>
      </c>
      <c r="J350">
        <v>20</v>
      </c>
    </row>
    <row r="351" spans="1:10" x14ac:dyDescent="0.2">
      <c r="A351" t="s">
        <v>3739</v>
      </c>
      <c r="B351" t="s">
        <v>405</v>
      </c>
      <c r="C351" t="s">
        <v>1383</v>
      </c>
      <c r="D351" t="s">
        <v>2072</v>
      </c>
      <c r="E351" t="s">
        <v>2342</v>
      </c>
      <c r="F351">
        <v>4.4202274251903273E-4</v>
      </c>
      <c r="G351">
        <v>1.9964505454951706E-3</v>
      </c>
      <c r="H351">
        <v>9.948337939047285E-4</v>
      </c>
      <c r="I351" t="s">
        <v>2768</v>
      </c>
      <c r="J351">
        <v>16</v>
      </c>
    </row>
    <row r="352" spans="1:10" x14ac:dyDescent="0.2">
      <c r="A352" t="s">
        <v>3739</v>
      </c>
      <c r="B352" t="s">
        <v>406</v>
      </c>
      <c r="C352" t="s">
        <v>1384</v>
      </c>
      <c r="D352" t="s">
        <v>2072</v>
      </c>
      <c r="E352" t="s">
        <v>2342</v>
      </c>
      <c r="F352">
        <v>4.4202274251903273E-4</v>
      </c>
      <c r="G352">
        <v>1.9964505454951706E-3</v>
      </c>
      <c r="H352">
        <v>9.948337939047285E-4</v>
      </c>
      <c r="I352" t="s">
        <v>2769</v>
      </c>
      <c r="J352">
        <v>16</v>
      </c>
    </row>
    <row r="353" spans="1:10" x14ac:dyDescent="0.2">
      <c r="A353" t="s">
        <v>3739</v>
      </c>
      <c r="B353" t="s">
        <v>407</v>
      </c>
      <c r="C353" t="s">
        <v>1385</v>
      </c>
      <c r="D353" t="s">
        <v>2068</v>
      </c>
      <c r="E353" t="s">
        <v>2307</v>
      </c>
      <c r="F353">
        <v>4.6083577630500529E-4</v>
      </c>
      <c r="G353">
        <v>2.0761121963128555E-3</v>
      </c>
      <c r="H353">
        <v>1.0345292937459303E-3</v>
      </c>
      <c r="I353" t="s">
        <v>2770</v>
      </c>
      <c r="J353">
        <v>27</v>
      </c>
    </row>
    <row r="354" spans="1:10" x14ac:dyDescent="0.2">
      <c r="A354" t="s">
        <v>3739</v>
      </c>
      <c r="B354" t="s">
        <v>408</v>
      </c>
      <c r="C354" t="s">
        <v>1386</v>
      </c>
      <c r="D354" t="s">
        <v>2071</v>
      </c>
      <c r="E354" t="s">
        <v>2341</v>
      </c>
      <c r="F354">
        <v>5.01400018877826E-4</v>
      </c>
      <c r="G354">
        <v>2.2417023628816218E-3</v>
      </c>
      <c r="H354">
        <v>1.1170430800316123E-3</v>
      </c>
      <c r="I354" t="s">
        <v>2771</v>
      </c>
      <c r="J354">
        <v>15</v>
      </c>
    </row>
    <row r="355" spans="1:10" x14ac:dyDescent="0.2">
      <c r="A355" t="s">
        <v>3739</v>
      </c>
      <c r="B355" t="s">
        <v>409</v>
      </c>
      <c r="C355" t="s">
        <v>1387</v>
      </c>
      <c r="D355" t="s">
        <v>2071</v>
      </c>
      <c r="E355" t="s">
        <v>2341</v>
      </c>
      <c r="F355">
        <v>5.01400018877826E-4</v>
      </c>
      <c r="G355">
        <v>2.2417023628816218E-3</v>
      </c>
      <c r="H355">
        <v>1.1170430800316123E-3</v>
      </c>
      <c r="I355" t="s">
        <v>2772</v>
      </c>
      <c r="J355">
        <v>15</v>
      </c>
    </row>
    <row r="356" spans="1:10" x14ac:dyDescent="0.2">
      <c r="A356" t="s">
        <v>3739</v>
      </c>
      <c r="B356" t="s">
        <v>410</v>
      </c>
      <c r="C356" t="s">
        <v>1388</v>
      </c>
      <c r="D356" t="s">
        <v>2071</v>
      </c>
      <c r="E356" t="s">
        <v>2341</v>
      </c>
      <c r="F356">
        <v>5.01400018877826E-4</v>
      </c>
      <c r="G356">
        <v>2.2417023628816218E-3</v>
      </c>
      <c r="H356">
        <v>1.1170430800316123E-3</v>
      </c>
      <c r="I356" t="s">
        <v>2772</v>
      </c>
      <c r="J356">
        <v>15</v>
      </c>
    </row>
    <row r="357" spans="1:10" x14ac:dyDescent="0.2">
      <c r="A357" t="s">
        <v>3739</v>
      </c>
      <c r="B357" t="s">
        <v>411</v>
      </c>
      <c r="C357" t="s">
        <v>1389</v>
      </c>
      <c r="D357" t="s">
        <v>2090</v>
      </c>
      <c r="E357" t="s">
        <v>2325</v>
      </c>
      <c r="F357">
        <v>5.094196501741129E-4</v>
      </c>
      <c r="G357">
        <v>2.2718058136552608E-3</v>
      </c>
      <c r="H357">
        <v>1.1320436670535841E-3</v>
      </c>
      <c r="I357" t="s">
        <v>2773</v>
      </c>
      <c r="J357">
        <v>19</v>
      </c>
    </row>
    <row r="358" spans="1:10" x14ac:dyDescent="0.2">
      <c r="A358" t="s">
        <v>3739</v>
      </c>
      <c r="B358" t="s">
        <v>412</v>
      </c>
      <c r="C358" t="s">
        <v>1390</v>
      </c>
      <c r="D358" t="s">
        <v>2097</v>
      </c>
      <c r="E358" t="s">
        <v>2224</v>
      </c>
      <c r="F358">
        <v>5.295564395138121E-4</v>
      </c>
      <c r="G358">
        <v>2.3556591238825999E-3</v>
      </c>
      <c r="H358">
        <v>1.1738278760003895E-3</v>
      </c>
      <c r="I358" t="s">
        <v>2774</v>
      </c>
      <c r="J358">
        <v>37</v>
      </c>
    </row>
    <row r="359" spans="1:10" x14ac:dyDescent="0.2">
      <c r="A359" t="s">
        <v>3739</v>
      </c>
      <c r="B359" t="s">
        <v>413</v>
      </c>
      <c r="C359" t="s">
        <v>1391</v>
      </c>
      <c r="D359" t="s">
        <v>2012</v>
      </c>
      <c r="E359" t="s">
        <v>2266</v>
      </c>
      <c r="F359">
        <v>5.4223833258309801E-4</v>
      </c>
      <c r="G359">
        <v>2.4060122998536462E-3</v>
      </c>
      <c r="H359">
        <v>1.1989189263143876E-3</v>
      </c>
      <c r="I359" t="s">
        <v>2775</v>
      </c>
      <c r="J359">
        <v>24</v>
      </c>
    </row>
    <row r="360" spans="1:10" x14ac:dyDescent="0.2">
      <c r="A360" t="s">
        <v>3739</v>
      </c>
      <c r="B360" t="s">
        <v>414</v>
      </c>
      <c r="C360" t="s">
        <v>1392</v>
      </c>
      <c r="D360" t="s">
        <v>2033</v>
      </c>
      <c r="E360" t="s">
        <v>2329</v>
      </c>
      <c r="F360">
        <v>5.5370037478009537E-4</v>
      </c>
      <c r="G360">
        <v>2.4507139395028785E-3</v>
      </c>
      <c r="H360">
        <v>1.2211938090388071E-3</v>
      </c>
      <c r="I360" t="s">
        <v>2776</v>
      </c>
      <c r="J360">
        <v>30</v>
      </c>
    </row>
    <row r="361" spans="1:10" x14ac:dyDescent="0.2">
      <c r="A361" t="s">
        <v>3739</v>
      </c>
      <c r="B361" t="s">
        <v>415</v>
      </c>
      <c r="C361" t="s">
        <v>1393</v>
      </c>
      <c r="D361" t="s">
        <v>2065</v>
      </c>
      <c r="E361" t="s">
        <v>2185</v>
      </c>
      <c r="F361">
        <v>5.6330490541934522E-4</v>
      </c>
      <c r="G361">
        <v>2.4850676069923363E-3</v>
      </c>
      <c r="H361">
        <v>1.2383122843449921E-3</v>
      </c>
      <c r="I361" t="s">
        <v>2777</v>
      </c>
      <c r="J361">
        <v>26</v>
      </c>
    </row>
    <row r="362" spans="1:10" x14ac:dyDescent="0.2">
      <c r="A362" t="s">
        <v>3739</v>
      </c>
      <c r="B362" t="s">
        <v>416</v>
      </c>
      <c r="C362" t="s">
        <v>1394</v>
      </c>
      <c r="D362" t="s">
        <v>2049</v>
      </c>
      <c r="E362" t="s">
        <v>2239</v>
      </c>
      <c r="F362">
        <v>5.6568356625759863E-4</v>
      </c>
      <c r="G362">
        <v>2.4850676069923363E-3</v>
      </c>
      <c r="H362">
        <v>1.2383122843449921E-3</v>
      </c>
      <c r="I362" t="s">
        <v>2741</v>
      </c>
      <c r="J362">
        <v>28</v>
      </c>
    </row>
    <row r="363" spans="1:10" x14ac:dyDescent="0.2">
      <c r="A363" t="s">
        <v>3739</v>
      </c>
      <c r="B363" t="s">
        <v>417</v>
      </c>
      <c r="C363" t="s">
        <v>1395</v>
      </c>
      <c r="D363" t="s">
        <v>2049</v>
      </c>
      <c r="E363" t="s">
        <v>2239</v>
      </c>
      <c r="F363">
        <v>5.6568356625759863E-4</v>
      </c>
      <c r="G363">
        <v>2.4850676069923363E-3</v>
      </c>
      <c r="H363">
        <v>1.2383122843449921E-3</v>
      </c>
      <c r="I363" t="s">
        <v>2778</v>
      </c>
      <c r="J363">
        <v>28</v>
      </c>
    </row>
    <row r="364" spans="1:10" x14ac:dyDescent="0.2">
      <c r="A364" t="s">
        <v>3739</v>
      </c>
      <c r="B364" t="s">
        <v>419</v>
      </c>
      <c r="C364" t="s">
        <v>1397</v>
      </c>
      <c r="D364" t="s">
        <v>2093</v>
      </c>
      <c r="E364" t="s">
        <v>2353</v>
      </c>
      <c r="F364">
        <v>5.8699988021281729E-4</v>
      </c>
      <c r="G364">
        <v>2.5345764998920182E-3</v>
      </c>
      <c r="H364">
        <v>1.2629826273527611E-3</v>
      </c>
      <c r="I364" t="s">
        <v>2780</v>
      </c>
      <c r="J364">
        <v>9</v>
      </c>
    </row>
    <row r="365" spans="1:10" x14ac:dyDescent="0.2">
      <c r="A365" t="s">
        <v>3739</v>
      </c>
      <c r="B365" t="s">
        <v>420</v>
      </c>
      <c r="C365" t="s">
        <v>1398</v>
      </c>
      <c r="D365" t="s">
        <v>2093</v>
      </c>
      <c r="E365" t="s">
        <v>2353</v>
      </c>
      <c r="F365">
        <v>5.8699988021281729E-4</v>
      </c>
      <c r="G365">
        <v>2.5345764998920182E-3</v>
      </c>
      <c r="H365">
        <v>1.2629826273527611E-3</v>
      </c>
      <c r="I365" t="s">
        <v>2781</v>
      </c>
      <c r="J365">
        <v>9</v>
      </c>
    </row>
    <row r="366" spans="1:10" x14ac:dyDescent="0.2">
      <c r="A366" t="s">
        <v>3739</v>
      </c>
      <c r="B366" t="s">
        <v>421</v>
      </c>
      <c r="C366" t="s">
        <v>1399</v>
      </c>
      <c r="D366" t="s">
        <v>2093</v>
      </c>
      <c r="E366" t="s">
        <v>2353</v>
      </c>
      <c r="F366">
        <v>5.8699988021281729E-4</v>
      </c>
      <c r="G366">
        <v>2.5345764998920182E-3</v>
      </c>
      <c r="H366">
        <v>1.2629826273527611E-3</v>
      </c>
      <c r="I366" t="s">
        <v>2782</v>
      </c>
      <c r="J366">
        <v>9</v>
      </c>
    </row>
    <row r="367" spans="1:10" x14ac:dyDescent="0.2">
      <c r="A367" t="s">
        <v>3739</v>
      </c>
      <c r="B367" t="s">
        <v>422</v>
      </c>
      <c r="C367" t="s">
        <v>1400</v>
      </c>
      <c r="D367" t="s">
        <v>2093</v>
      </c>
      <c r="E367" t="s">
        <v>2353</v>
      </c>
      <c r="F367">
        <v>5.8699988021281729E-4</v>
      </c>
      <c r="G367">
        <v>2.5345764998920182E-3</v>
      </c>
      <c r="H367">
        <v>1.2629826273527611E-3</v>
      </c>
      <c r="I367" t="s">
        <v>2782</v>
      </c>
      <c r="J367">
        <v>9</v>
      </c>
    </row>
    <row r="368" spans="1:10" x14ac:dyDescent="0.2">
      <c r="A368" t="s">
        <v>3739</v>
      </c>
      <c r="B368" t="s">
        <v>423</v>
      </c>
      <c r="C368" t="s">
        <v>1401</v>
      </c>
      <c r="D368" t="s">
        <v>2093</v>
      </c>
      <c r="E368" t="s">
        <v>2353</v>
      </c>
      <c r="F368">
        <v>5.8699988021281729E-4</v>
      </c>
      <c r="G368">
        <v>2.5345764998920182E-3</v>
      </c>
      <c r="H368">
        <v>1.2629826273527611E-3</v>
      </c>
      <c r="I368" t="s">
        <v>2783</v>
      </c>
      <c r="J368">
        <v>9</v>
      </c>
    </row>
    <row r="369" spans="1:10" x14ac:dyDescent="0.2">
      <c r="A369" t="s">
        <v>3739</v>
      </c>
      <c r="B369" t="s">
        <v>424</v>
      </c>
      <c r="C369" t="s">
        <v>1402</v>
      </c>
      <c r="D369" t="s">
        <v>2093</v>
      </c>
      <c r="E369" t="s">
        <v>2353</v>
      </c>
      <c r="F369">
        <v>5.8699988021281729E-4</v>
      </c>
      <c r="G369">
        <v>2.5345764998920182E-3</v>
      </c>
      <c r="H369">
        <v>1.2629826273527611E-3</v>
      </c>
      <c r="I369" t="s">
        <v>2784</v>
      </c>
      <c r="J369">
        <v>9</v>
      </c>
    </row>
    <row r="370" spans="1:10" x14ac:dyDescent="0.2">
      <c r="A370" t="s">
        <v>3739</v>
      </c>
      <c r="B370" t="s">
        <v>425</v>
      </c>
      <c r="C370" t="s">
        <v>1403</v>
      </c>
      <c r="D370" t="s">
        <v>2075</v>
      </c>
      <c r="E370" t="s">
        <v>2312</v>
      </c>
      <c r="F370">
        <v>6.0113517208969648E-4</v>
      </c>
      <c r="G370">
        <v>2.5892797900253757E-3</v>
      </c>
      <c r="H370">
        <v>1.2902413449730071E-3</v>
      </c>
      <c r="I370" t="s">
        <v>2785</v>
      </c>
      <c r="J370">
        <v>21</v>
      </c>
    </row>
    <row r="371" spans="1:10" x14ac:dyDescent="0.2">
      <c r="A371" t="s">
        <v>3739</v>
      </c>
      <c r="B371" t="s">
        <v>426</v>
      </c>
      <c r="C371" t="s">
        <v>1404</v>
      </c>
      <c r="D371" t="s">
        <v>2076</v>
      </c>
      <c r="E371" t="s">
        <v>2326</v>
      </c>
      <c r="F371">
        <v>6.0344202900578349E-4</v>
      </c>
      <c r="G371">
        <v>2.5928920273095221E-3</v>
      </c>
      <c r="H371">
        <v>1.2920413273116533E-3</v>
      </c>
      <c r="I371" t="s">
        <v>2786</v>
      </c>
      <c r="J371">
        <v>18</v>
      </c>
    </row>
    <row r="372" spans="1:10" x14ac:dyDescent="0.2">
      <c r="A372" t="s">
        <v>3739</v>
      </c>
      <c r="B372" t="s">
        <v>427</v>
      </c>
      <c r="C372" t="s">
        <v>1405</v>
      </c>
      <c r="D372" t="s">
        <v>2079</v>
      </c>
      <c r="E372" t="s">
        <v>2279</v>
      </c>
      <c r="F372">
        <v>6.1510546308862497E-4</v>
      </c>
      <c r="G372">
        <v>2.6302088324806575E-3</v>
      </c>
      <c r="H372">
        <v>1.3106363378159562E-3</v>
      </c>
      <c r="I372" t="s">
        <v>2787</v>
      </c>
      <c r="J372">
        <v>13</v>
      </c>
    </row>
    <row r="373" spans="1:10" x14ac:dyDescent="0.2">
      <c r="A373" t="s">
        <v>3739</v>
      </c>
      <c r="B373" t="s">
        <v>428</v>
      </c>
      <c r="C373" t="s">
        <v>1406</v>
      </c>
      <c r="D373" t="s">
        <v>2079</v>
      </c>
      <c r="E373" t="s">
        <v>2279</v>
      </c>
      <c r="F373">
        <v>6.1510546308862497E-4</v>
      </c>
      <c r="G373">
        <v>2.6302088324806575E-3</v>
      </c>
      <c r="H373">
        <v>1.3106363378159562E-3</v>
      </c>
      <c r="I373" t="s">
        <v>2788</v>
      </c>
      <c r="J373">
        <v>13</v>
      </c>
    </row>
    <row r="374" spans="1:10" x14ac:dyDescent="0.2">
      <c r="A374" t="s">
        <v>3739</v>
      </c>
      <c r="B374" t="s">
        <v>430</v>
      </c>
      <c r="C374" t="s">
        <v>1408</v>
      </c>
      <c r="D374" t="s">
        <v>2041</v>
      </c>
      <c r="E374" t="s">
        <v>2316</v>
      </c>
      <c r="F374">
        <v>6.5214558075232234E-4</v>
      </c>
      <c r="G374">
        <v>2.7618443539774613E-3</v>
      </c>
      <c r="H374">
        <v>1.3762304821631742E-3</v>
      </c>
      <c r="I374" t="s">
        <v>2790</v>
      </c>
      <c r="J374">
        <v>31</v>
      </c>
    </row>
    <row r="375" spans="1:10" x14ac:dyDescent="0.2">
      <c r="A375" t="s">
        <v>3739</v>
      </c>
      <c r="B375" t="s">
        <v>432</v>
      </c>
      <c r="C375" t="s">
        <v>1410</v>
      </c>
      <c r="D375" t="s">
        <v>2041</v>
      </c>
      <c r="E375" t="s">
        <v>2316</v>
      </c>
      <c r="F375">
        <v>6.5214558075232234E-4</v>
      </c>
      <c r="G375">
        <v>2.7618443539774613E-3</v>
      </c>
      <c r="H375">
        <v>1.3762304821631742E-3</v>
      </c>
      <c r="I375" t="s">
        <v>2792</v>
      </c>
      <c r="J375">
        <v>31</v>
      </c>
    </row>
    <row r="376" spans="1:10" x14ac:dyDescent="0.2">
      <c r="A376" t="s">
        <v>3739</v>
      </c>
      <c r="B376" t="s">
        <v>433</v>
      </c>
      <c r="C376" t="s">
        <v>1411</v>
      </c>
      <c r="D376" t="s">
        <v>2073</v>
      </c>
      <c r="E376" t="s">
        <v>2321</v>
      </c>
      <c r="F376">
        <v>6.5947753967528114E-4</v>
      </c>
      <c r="G376">
        <v>2.774910649554754E-3</v>
      </c>
      <c r="H376">
        <v>1.3827414335267176E-3</v>
      </c>
      <c r="I376" t="s">
        <v>2793</v>
      </c>
      <c r="J376">
        <v>23</v>
      </c>
    </row>
    <row r="377" spans="1:10" x14ac:dyDescent="0.2">
      <c r="A377" t="s">
        <v>3739</v>
      </c>
      <c r="B377" t="s">
        <v>434</v>
      </c>
      <c r="C377" t="s">
        <v>1412</v>
      </c>
      <c r="D377" t="s">
        <v>2089</v>
      </c>
      <c r="E377" t="s">
        <v>2357</v>
      </c>
      <c r="F377">
        <v>6.5994477509229708E-4</v>
      </c>
      <c r="G377">
        <v>2.774910649554754E-3</v>
      </c>
      <c r="H377">
        <v>1.3827414335267176E-3</v>
      </c>
      <c r="I377" t="s">
        <v>2794</v>
      </c>
      <c r="J377">
        <v>10</v>
      </c>
    </row>
    <row r="378" spans="1:10" x14ac:dyDescent="0.2">
      <c r="A378" t="s">
        <v>3739</v>
      </c>
      <c r="B378" t="s">
        <v>435</v>
      </c>
      <c r="C378" t="s">
        <v>1413</v>
      </c>
      <c r="D378" t="s">
        <v>2089</v>
      </c>
      <c r="E378" t="s">
        <v>2357</v>
      </c>
      <c r="F378">
        <v>6.5994477509229708E-4</v>
      </c>
      <c r="G378">
        <v>2.774910649554754E-3</v>
      </c>
      <c r="H378">
        <v>1.3827414335267176E-3</v>
      </c>
      <c r="I378" t="s">
        <v>2795</v>
      </c>
      <c r="J378">
        <v>10</v>
      </c>
    </row>
    <row r="379" spans="1:10" x14ac:dyDescent="0.2">
      <c r="A379" t="s">
        <v>3739</v>
      </c>
      <c r="B379" t="s">
        <v>436</v>
      </c>
      <c r="C379" t="s">
        <v>1414</v>
      </c>
      <c r="D379" t="s">
        <v>2083</v>
      </c>
      <c r="E379" t="s">
        <v>2331</v>
      </c>
      <c r="F379">
        <v>6.7739523638367816E-4</v>
      </c>
      <c r="G379">
        <v>2.8280850767224007E-3</v>
      </c>
      <c r="H379">
        <v>1.4092383168265647E-3</v>
      </c>
      <c r="I379" t="s">
        <v>2796</v>
      </c>
      <c r="J379">
        <v>11</v>
      </c>
    </row>
    <row r="380" spans="1:10" x14ac:dyDescent="0.2">
      <c r="A380" t="s">
        <v>3739</v>
      </c>
      <c r="B380" t="s">
        <v>437</v>
      </c>
      <c r="C380" t="s">
        <v>1415</v>
      </c>
      <c r="D380" t="s">
        <v>2083</v>
      </c>
      <c r="E380" t="s">
        <v>2331</v>
      </c>
      <c r="F380">
        <v>6.7739523638367816E-4</v>
      </c>
      <c r="G380">
        <v>2.8280850767224007E-3</v>
      </c>
      <c r="H380">
        <v>1.4092383168265647E-3</v>
      </c>
      <c r="I380" t="s">
        <v>2797</v>
      </c>
      <c r="J380">
        <v>11</v>
      </c>
    </row>
    <row r="381" spans="1:10" x14ac:dyDescent="0.2">
      <c r="A381" t="s">
        <v>3739</v>
      </c>
      <c r="B381" t="s">
        <v>438</v>
      </c>
      <c r="C381" t="s">
        <v>1416</v>
      </c>
      <c r="D381" t="s">
        <v>2083</v>
      </c>
      <c r="E381" t="s">
        <v>2331</v>
      </c>
      <c r="F381">
        <v>6.7739523638367816E-4</v>
      </c>
      <c r="G381">
        <v>2.8280850767224007E-3</v>
      </c>
      <c r="H381">
        <v>1.4092383168265647E-3</v>
      </c>
      <c r="I381" t="s">
        <v>2798</v>
      </c>
      <c r="J381">
        <v>11</v>
      </c>
    </row>
    <row r="382" spans="1:10" x14ac:dyDescent="0.2">
      <c r="A382" t="s">
        <v>3739</v>
      </c>
      <c r="B382" t="s">
        <v>439</v>
      </c>
      <c r="C382" t="s">
        <v>1417</v>
      </c>
      <c r="D382" t="s">
        <v>2069</v>
      </c>
      <c r="E382" t="s">
        <v>2291</v>
      </c>
      <c r="F382">
        <v>6.8823935759523575E-4</v>
      </c>
      <c r="G382">
        <v>2.8665818526254399E-3</v>
      </c>
      <c r="H382">
        <v>1.428421308216527E-3</v>
      </c>
      <c r="I382" t="s">
        <v>2799</v>
      </c>
      <c r="J382">
        <v>25</v>
      </c>
    </row>
    <row r="383" spans="1:10" x14ac:dyDescent="0.2">
      <c r="A383" t="s">
        <v>3739</v>
      </c>
      <c r="B383" t="s">
        <v>440</v>
      </c>
      <c r="C383" t="s">
        <v>1418</v>
      </c>
      <c r="D383" t="s">
        <v>1995</v>
      </c>
      <c r="E383" t="s">
        <v>2377</v>
      </c>
      <c r="F383">
        <v>6.9110190432189933E-4</v>
      </c>
      <c r="G383">
        <v>2.8717316777234687E-3</v>
      </c>
      <c r="H383">
        <v>1.4309874724782858E-3</v>
      </c>
      <c r="I383" t="s">
        <v>2800</v>
      </c>
      <c r="J383">
        <v>80</v>
      </c>
    </row>
    <row r="384" spans="1:10" x14ac:dyDescent="0.2">
      <c r="A384" t="s">
        <v>3739</v>
      </c>
      <c r="B384" t="s">
        <v>441</v>
      </c>
      <c r="C384" t="s">
        <v>1419</v>
      </c>
      <c r="D384" t="s">
        <v>2068</v>
      </c>
      <c r="E384" t="s">
        <v>2370</v>
      </c>
      <c r="F384">
        <v>6.9293085191934097E-4</v>
      </c>
      <c r="G384">
        <v>2.8725724988017749E-3</v>
      </c>
      <c r="H384">
        <v>1.4314064546690612E-3</v>
      </c>
      <c r="I384" t="s">
        <v>2801</v>
      </c>
      <c r="J384">
        <v>27</v>
      </c>
    </row>
    <row r="385" spans="1:10" x14ac:dyDescent="0.2">
      <c r="A385" t="s">
        <v>3739</v>
      </c>
      <c r="B385" t="s">
        <v>442</v>
      </c>
      <c r="C385" t="s">
        <v>1420</v>
      </c>
      <c r="D385" t="s">
        <v>2050</v>
      </c>
      <c r="E385" t="s">
        <v>2328</v>
      </c>
      <c r="F385">
        <v>7.1154505807074153E-4</v>
      </c>
      <c r="G385">
        <v>2.9359546087685271E-3</v>
      </c>
      <c r="H385">
        <v>1.4629898390239547E-3</v>
      </c>
      <c r="I385" t="s">
        <v>2802</v>
      </c>
      <c r="J385">
        <v>17</v>
      </c>
    </row>
    <row r="386" spans="1:10" x14ac:dyDescent="0.2">
      <c r="A386" t="s">
        <v>3739</v>
      </c>
      <c r="B386" t="s">
        <v>443</v>
      </c>
      <c r="C386" t="s">
        <v>1421</v>
      </c>
      <c r="D386" t="s">
        <v>2050</v>
      </c>
      <c r="E386" t="s">
        <v>2328</v>
      </c>
      <c r="F386">
        <v>7.1154505807074153E-4</v>
      </c>
      <c r="G386">
        <v>2.9359546087685271E-3</v>
      </c>
      <c r="H386">
        <v>1.4629898390239547E-3</v>
      </c>
      <c r="I386" t="s">
        <v>2803</v>
      </c>
      <c r="J386">
        <v>17</v>
      </c>
    </row>
    <row r="387" spans="1:10" x14ac:dyDescent="0.2">
      <c r="A387" t="s">
        <v>3739</v>
      </c>
      <c r="B387" t="s">
        <v>446</v>
      </c>
      <c r="C387" t="s">
        <v>1424</v>
      </c>
      <c r="D387" t="s">
        <v>1994</v>
      </c>
      <c r="E387" t="s">
        <v>2379</v>
      </c>
      <c r="F387">
        <v>7.4253340866817523E-4</v>
      </c>
      <c r="G387">
        <v>3.0424918786728476E-3</v>
      </c>
      <c r="H387">
        <v>1.5160774933364136E-3</v>
      </c>
      <c r="I387" t="s">
        <v>2806</v>
      </c>
      <c r="J387">
        <v>95</v>
      </c>
    </row>
    <row r="388" spans="1:10" x14ac:dyDescent="0.2">
      <c r="A388" t="s">
        <v>3739</v>
      </c>
      <c r="B388" t="s">
        <v>448</v>
      </c>
      <c r="C388" t="s">
        <v>1426</v>
      </c>
      <c r="D388" t="s">
        <v>2033</v>
      </c>
      <c r="E388" t="s">
        <v>2319</v>
      </c>
      <c r="F388">
        <v>8.0027866015948683E-4</v>
      </c>
      <c r="G388">
        <v>3.2609389848242635E-3</v>
      </c>
      <c r="H388">
        <v>1.6249299584628267E-3</v>
      </c>
      <c r="I388" t="s">
        <v>2776</v>
      </c>
      <c r="J388">
        <v>30</v>
      </c>
    </row>
    <row r="389" spans="1:10" x14ac:dyDescent="0.2">
      <c r="A389" t="s">
        <v>3739</v>
      </c>
      <c r="B389" t="s">
        <v>449</v>
      </c>
      <c r="C389" t="s">
        <v>1427</v>
      </c>
      <c r="D389" t="s">
        <v>2074</v>
      </c>
      <c r="E389" t="s">
        <v>2380</v>
      </c>
      <c r="F389">
        <v>8.0138591133280322E-4</v>
      </c>
      <c r="G389">
        <v>3.2609389848242635E-3</v>
      </c>
      <c r="H389">
        <v>1.6249299584628267E-3</v>
      </c>
      <c r="I389" t="s">
        <v>2808</v>
      </c>
      <c r="J389">
        <v>22</v>
      </c>
    </row>
    <row r="390" spans="1:10" x14ac:dyDescent="0.2">
      <c r="A390" t="s">
        <v>3739</v>
      </c>
      <c r="B390" t="s">
        <v>450</v>
      </c>
      <c r="C390" t="s">
        <v>1428</v>
      </c>
      <c r="D390" t="s">
        <v>2072</v>
      </c>
      <c r="E390" t="s">
        <v>2306</v>
      </c>
      <c r="F390">
        <v>8.3434692350578619E-4</v>
      </c>
      <c r="G390">
        <v>3.3872567055430306E-3</v>
      </c>
      <c r="H390">
        <v>1.6878742360576823E-3</v>
      </c>
      <c r="I390" t="s">
        <v>2809</v>
      </c>
      <c r="J390">
        <v>16</v>
      </c>
    </row>
    <row r="391" spans="1:10" x14ac:dyDescent="0.2">
      <c r="A391" t="s">
        <v>3739</v>
      </c>
      <c r="B391" t="s">
        <v>451</v>
      </c>
      <c r="C391" t="s">
        <v>1429</v>
      </c>
      <c r="D391" t="s">
        <v>2065</v>
      </c>
      <c r="E391" t="s">
        <v>2280</v>
      </c>
      <c r="F391">
        <v>8.48541281642329E-4</v>
      </c>
      <c r="G391">
        <v>3.4291164837079017E-3</v>
      </c>
      <c r="H391">
        <v>1.7087330156641866E-3</v>
      </c>
      <c r="I391" t="s">
        <v>2810</v>
      </c>
      <c r="J391">
        <v>26</v>
      </c>
    </row>
    <row r="392" spans="1:10" x14ac:dyDescent="0.2">
      <c r="A392" t="s">
        <v>3739</v>
      </c>
      <c r="B392" t="s">
        <v>452</v>
      </c>
      <c r="C392" t="s">
        <v>1430</v>
      </c>
      <c r="D392" t="s">
        <v>2065</v>
      </c>
      <c r="E392" t="s">
        <v>2280</v>
      </c>
      <c r="F392">
        <v>8.48541281642329E-4</v>
      </c>
      <c r="G392">
        <v>3.4291164837079017E-3</v>
      </c>
      <c r="H392">
        <v>1.7087330156641866E-3</v>
      </c>
      <c r="I392" t="s">
        <v>2811</v>
      </c>
      <c r="J392">
        <v>26</v>
      </c>
    </row>
    <row r="393" spans="1:10" x14ac:dyDescent="0.2">
      <c r="A393" t="s">
        <v>3739</v>
      </c>
      <c r="B393" t="s">
        <v>453</v>
      </c>
      <c r="C393" t="s">
        <v>1431</v>
      </c>
      <c r="D393" t="s">
        <v>2090</v>
      </c>
      <c r="E393" t="s">
        <v>2183</v>
      </c>
      <c r="F393">
        <v>8.7015487068519424E-4</v>
      </c>
      <c r="G393">
        <v>3.5004407782005761E-3</v>
      </c>
      <c r="H393">
        <v>1.7442740004623483E-3</v>
      </c>
      <c r="I393" t="s">
        <v>2812</v>
      </c>
      <c r="J393">
        <v>19</v>
      </c>
    </row>
    <row r="394" spans="1:10" x14ac:dyDescent="0.2">
      <c r="A394" t="s">
        <v>3739</v>
      </c>
      <c r="B394" t="s">
        <v>454</v>
      </c>
      <c r="C394" t="s">
        <v>1432</v>
      </c>
      <c r="D394" t="s">
        <v>2090</v>
      </c>
      <c r="E394" t="s">
        <v>2183</v>
      </c>
      <c r="F394">
        <v>8.7015487068519424E-4</v>
      </c>
      <c r="G394">
        <v>3.5004407782005761E-3</v>
      </c>
      <c r="H394">
        <v>1.7442740004623483E-3</v>
      </c>
      <c r="I394" t="s">
        <v>2813</v>
      </c>
      <c r="J394">
        <v>19</v>
      </c>
    </row>
    <row r="395" spans="1:10" x14ac:dyDescent="0.2">
      <c r="A395" t="s">
        <v>3739</v>
      </c>
      <c r="B395" t="s">
        <v>455</v>
      </c>
      <c r="C395" t="s">
        <v>1433</v>
      </c>
      <c r="D395" t="s">
        <v>2067</v>
      </c>
      <c r="E395" t="s">
        <v>2241</v>
      </c>
      <c r="F395">
        <v>8.9202039761650742E-4</v>
      </c>
      <c r="G395">
        <v>3.5802455049789819E-3</v>
      </c>
      <c r="H395">
        <v>1.7840407952330148E-3</v>
      </c>
      <c r="I395" t="s">
        <v>2814</v>
      </c>
      <c r="J395">
        <v>36</v>
      </c>
    </row>
    <row r="396" spans="1:10" x14ac:dyDescent="0.2">
      <c r="A396" t="s">
        <v>3739</v>
      </c>
      <c r="B396" t="s">
        <v>456</v>
      </c>
      <c r="C396" t="s">
        <v>1434</v>
      </c>
      <c r="D396" t="s">
        <v>2071</v>
      </c>
      <c r="E396" t="s">
        <v>2327</v>
      </c>
      <c r="F396">
        <v>9.7160385598933662E-4</v>
      </c>
      <c r="G396">
        <v>3.8786052970455776E-3</v>
      </c>
      <c r="H396">
        <v>1.9327138513024395E-3</v>
      </c>
      <c r="I396" t="s">
        <v>2815</v>
      </c>
      <c r="J396">
        <v>15</v>
      </c>
    </row>
    <row r="397" spans="1:10" x14ac:dyDescent="0.2">
      <c r="A397" t="s">
        <v>3739</v>
      </c>
      <c r="B397" t="s">
        <v>457</v>
      </c>
      <c r="C397" t="s">
        <v>1435</v>
      </c>
      <c r="D397" t="s">
        <v>2071</v>
      </c>
      <c r="E397" t="s">
        <v>2327</v>
      </c>
      <c r="F397">
        <v>9.7160385598933662E-4</v>
      </c>
      <c r="G397">
        <v>3.8786052970455776E-3</v>
      </c>
      <c r="H397">
        <v>1.9327138513024395E-3</v>
      </c>
      <c r="I397" t="s">
        <v>2737</v>
      </c>
      <c r="J397">
        <v>15</v>
      </c>
    </row>
    <row r="398" spans="1:10" x14ac:dyDescent="0.2">
      <c r="A398" t="s">
        <v>3739</v>
      </c>
      <c r="B398" t="s">
        <v>458</v>
      </c>
      <c r="C398" t="s">
        <v>1436</v>
      </c>
      <c r="D398" t="s">
        <v>2075</v>
      </c>
      <c r="E398" t="s">
        <v>2305</v>
      </c>
      <c r="F398">
        <v>9.7294572287156893E-4</v>
      </c>
      <c r="G398">
        <v>3.8786052970455776E-3</v>
      </c>
      <c r="H398">
        <v>1.9327138513024395E-3</v>
      </c>
      <c r="I398" t="s">
        <v>2816</v>
      </c>
      <c r="J398">
        <v>21</v>
      </c>
    </row>
    <row r="399" spans="1:10" x14ac:dyDescent="0.2">
      <c r="A399" t="s">
        <v>3739</v>
      </c>
      <c r="B399" t="s">
        <v>459</v>
      </c>
      <c r="C399" t="s">
        <v>1437</v>
      </c>
      <c r="D399" t="s">
        <v>2061</v>
      </c>
      <c r="E399" t="s">
        <v>2337</v>
      </c>
      <c r="F399">
        <v>9.8179551980433644E-4</v>
      </c>
      <c r="G399">
        <v>3.8962941302796814E-3</v>
      </c>
      <c r="H399">
        <v>1.9415282189389124E-3</v>
      </c>
      <c r="I399" t="s">
        <v>2817</v>
      </c>
      <c r="J399">
        <v>29</v>
      </c>
    </row>
    <row r="400" spans="1:10" x14ac:dyDescent="0.2">
      <c r="A400" t="s">
        <v>3739</v>
      </c>
      <c r="B400" t="s">
        <v>460</v>
      </c>
      <c r="C400" t="s">
        <v>1438</v>
      </c>
      <c r="D400" t="s">
        <v>2061</v>
      </c>
      <c r="E400" t="s">
        <v>2337</v>
      </c>
      <c r="F400">
        <v>9.8179551980433644E-4</v>
      </c>
      <c r="G400">
        <v>3.8962941302796814E-3</v>
      </c>
      <c r="H400">
        <v>1.9415282189389124E-3</v>
      </c>
      <c r="I400" t="s">
        <v>2817</v>
      </c>
      <c r="J400">
        <v>29</v>
      </c>
    </row>
    <row r="401" spans="1:10" x14ac:dyDescent="0.2">
      <c r="A401" t="s">
        <v>3739</v>
      </c>
      <c r="B401" t="s">
        <v>462</v>
      </c>
      <c r="C401" t="s">
        <v>1440</v>
      </c>
      <c r="D401" t="s">
        <v>2069</v>
      </c>
      <c r="E401" t="s">
        <v>2261</v>
      </c>
      <c r="F401">
        <v>1.0388082642679081E-3</v>
      </c>
      <c r="G401">
        <v>4.0949450774489414E-3</v>
      </c>
      <c r="H401">
        <v>2.0405162333833912E-3</v>
      </c>
      <c r="I401" t="s">
        <v>2819</v>
      </c>
      <c r="J401">
        <v>25</v>
      </c>
    </row>
    <row r="402" spans="1:10" x14ac:dyDescent="0.2">
      <c r="A402" t="s">
        <v>3739</v>
      </c>
      <c r="B402" t="s">
        <v>464</v>
      </c>
      <c r="C402" t="s">
        <v>1442</v>
      </c>
      <c r="D402" t="s">
        <v>2076</v>
      </c>
      <c r="E402" t="s">
        <v>2338</v>
      </c>
      <c r="F402">
        <v>1.0434441008871005E-3</v>
      </c>
      <c r="G402">
        <v>4.1040585348922484E-3</v>
      </c>
      <c r="H402">
        <v>2.0450574805805088E-3</v>
      </c>
      <c r="I402" t="s">
        <v>2821</v>
      </c>
      <c r="J402">
        <v>18</v>
      </c>
    </row>
    <row r="403" spans="1:10" x14ac:dyDescent="0.2">
      <c r="A403" t="s">
        <v>3739</v>
      </c>
      <c r="B403" t="s">
        <v>465</v>
      </c>
      <c r="C403" t="s">
        <v>1443</v>
      </c>
      <c r="D403" t="s">
        <v>1976</v>
      </c>
      <c r="E403" t="s">
        <v>2381</v>
      </c>
      <c r="F403">
        <v>1.0508996823895206E-3</v>
      </c>
      <c r="G403">
        <v>4.1150528583146192E-3</v>
      </c>
      <c r="H403">
        <v>2.0505359656380895E-3</v>
      </c>
      <c r="I403" t="s">
        <v>2822</v>
      </c>
      <c r="J403">
        <v>90</v>
      </c>
    </row>
    <row r="404" spans="1:10" x14ac:dyDescent="0.2">
      <c r="A404" t="s">
        <v>3739</v>
      </c>
      <c r="B404" t="s">
        <v>466</v>
      </c>
      <c r="C404" t="s">
        <v>1444</v>
      </c>
      <c r="D404" t="s">
        <v>1976</v>
      </c>
      <c r="E404" t="s">
        <v>2381</v>
      </c>
      <c r="F404">
        <v>1.0508996823895206E-3</v>
      </c>
      <c r="G404">
        <v>4.1150528583146192E-3</v>
      </c>
      <c r="H404">
        <v>2.0505359656380895E-3</v>
      </c>
      <c r="I404" t="s">
        <v>2823</v>
      </c>
      <c r="J404">
        <v>90</v>
      </c>
    </row>
    <row r="405" spans="1:10" x14ac:dyDescent="0.2">
      <c r="A405" t="s">
        <v>3739</v>
      </c>
      <c r="B405" t="s">
        <v>467</v>
      </c>
      <c r="C405" t="s">
        <v>1445</v>
      </c>
      <c r="D405" t="s">
        <v>2087</v>
      </c>
      <c r="E405" t="s">
        <v>2351</v>
      </c>
      <c r="F405">
        <v>1.1215826661024979E-3</v>
      </c>
      <c r="G405">
        <v>4.3724392678521221E-3</v>
      </c>
      <c r="H405">
        <v>2.1787919341505479E-3</v>
      </c>
      <c r="I405" t="s">
        <v>2824</v>
      </c>
      <c r="J405">
        <v>14</v>
      </c>
    </row>
    <row r="406" spans="1:10" x14ac:dyDescent="0.2">
      <c r="A406" t="s">
        <v>3739</v>
      </c>
      <c r="B406" t="s">
        <v>468</v>
      </c>
      <c r="C406" t="s">
        <v>1446</v>
      </c>
      <c r="D406" t="s">
        <v>2087</v>
      </c>
      <c r="E406" t="s">
        <v>2351</v>
      </c>
      <c r="F406">
        <v>1.1215826661024979E-3</v>
      </c>
      <c r="G406">
        <v>4.3724392678521221E-3</v>
      </c>
      <c r="H406">
        <v>2.1787919341505479E-3</v>
      </c>
      <c r="I406" t="s">
        <v>2825</v>
      </c>
      <c r="J406">
        <v>14</v>
      </c>
    </row>
    <row r="407" spans="1:10" x14ac:dyDescent="0.2">
      <c r="A407" t="s">
        <v>3739</v>
      </c>
      <c r="B407" t="s">
        <v>469</v>
      </c>
      <c r="C407" t="s">
        <v>1447</v>
      </c>
      <c r="D407" t="s">
        <v>2066</v>
      </c>
      <c r="E407" t="s">
        <v>2346</v>
      </c>
      <c r="F407">
        <v>1.1800654140728818E-3</v>
      </c>
      <c r="G407">
        <v>4.5802099368191414E-3</v>
      </c>
      <c r="H407">
        <v>2.2823243173277718E-3</v>
      </c>
      <c r="I407" t="s">
        <v>2826</v>
      </c>
      <c r="J407">
        <v>20</v>
      </c>
    </row>
    <row r="408" spans="1:10" x14ac:dyDescent="0.2">
      <c r="A408" t="s">
        <v>3739</v>
      </c>
      <c r="B408" t="s">
        <v>470</v>
      </c>
      <c r="C408" t="s">
        <v>1448</v>
      </c>
      <c r="D408" t="s">
        <v>2066</v>
      </c>
      <c r="E408" t="s">
        <v>2346</v>
      </c>
      <c r="F408">
        <v>1.1800654140728818E-3</v>
      </c>
      <c r="G408">
        <v>4.5802099368191414E-3</v>
      </c>
      <c r="H408">
        <v>2.2823243173277718E-3</v>
      </c>
      <c r="I408" t="s">
        <v>2827</v>
      </c>
      <c r="J408">
        <v>20</v>
      </c>
    </row>
    <row r="409" spans="1:10" x14ac:dyDescent="0.2">
      <c r="A409" t="s">
        <v>3739</v>
      </c>
      <c r="B409" t="s">
        <v>471</v>
      </c>
      <c r="C409" t="s">
        <v>1449</v>
      </c>
      <c r="D409" t="s">
        <v>2086</v>
      </c>
      <c r="E409" t="s">
        <v>2382</v>
      </c>
      <c r="F409">
        <v>1.2464791321998557E-3</v>
      </c>
      <c r="G409">
        <v>4.8273731304055816E-3</v>
      </c>
      <c r="H409">
        <v>2.4054860445962131E-3</v>
      </c>
      <c r="I409" t="s">
        <v>2828</v>
      </c>
      <c r="J409">
        <v>91</v>
      </c>
    </row>
    <row r="410" spans="1:10" x14ac:dyDescent="0.2">
      <c r="A410" t="s">
        <v>3739</v>
      </c>
      <c r="B410" t="s">
        <v>472</v>
      </c>
      <c r="C410" t="s">
        <v>1450</v>
      </c>
      <c r="D410" t="s">
        <v>2079</v>
      </c>
      <c r="E410" t="s">
        <v>2294</v>
      </c>
      <c r="F410">
        <v>1.280089646315586E-3</v>
      </c>
      <c r="G410">
        <v>4.9037707492263008E-3</v>
      </c>
      <c r="H410">
        <v>2.4435550732271492E-3</v>
      </c>
      <c r="I410" t="s">
        <v>2829</v>
      </c>
      <c r="J410">
        <v>13</v>
      </c>
    </row>
    <row r="411" spans="1:10" x14ac:dyDescent="0.2">
      <c r="A411" t="s">
        <v>3739</v>
      </c>
      <c r="B411" t="s">
        <v>473</v>
      </c>
      <c r="C411" t="s">
        <v>1451</v>
      </c>
      <c r="D411" t="s">
        <v>2079</v>
      </c>
      <c r="E411" t="s">
        <v>2294</v>
      </c>
      <c r="F411">
        <v>1.280089646315586E-3</v>
      </c>
      <c r="G411">
        <v>4.9037707492263008E-3</v>
      </c>
      <c r="H411">
        <v>2.4435550732271492E-3</v>
      </c>
      <c r="I411" t="s">
        <v>2830</v>
      </c>
      <c r="J411">
        <v>13</v>
      </c>
    </row>
    <row r="412" spans="1:10" x14ac:dyDescent="0.2">
      <c r="A412" t="s">
        <v>3739</v>
      </c>
      <c r="B412" t="s">
        <v>474</v>
      </c>
      <c r="C412" t="s">
        <v>1452</v>
      </c>
      <c r="D412" t="s">
        <v>2079</v>
      </c>
      <c r="E412" t="s">
        <v>2294</v>
      </c>
      <c r="F412">
        <v>1.280089646315586E-3</v>
      </c>
      <c r="G412">
        <v>4.9037707492263008E-3</v>
      </c>
      <c r="H412">
        <v>2.4435550732271492E-3</v>
      </c>
      <c r="I412" t="s">
        <v>2831</v>
      </c>
      <c r="J412">
        <v>13</v>
      </c>
    </row>
    <row r="413" spans="1:10" x14ac:dyDescent="0.2">
      <c r="A413" t="s">
        <v>3739</v>
      </c>
      <c r="B413" t="s">
        <v>475</v>
      </c>
      <c r="C413" t="s">
        <v>1453</v>
      </c>
      <c r="D413" t="s">
        <v>2079</v>
      </c>
      <c r="E413" t="s">
        <v>2294</v>
      </c>
      <c r="F413">
        <v>1.280089646315586E-3</v>
      </c>
      <c r="G413">
        <v>4.9037707492263008E-3</v>
      </c>
      <c r="H413">
        <v>2.4435550732271492E-3</v>
      </c>
      <c r="I413" t="s">
        <v>2831</v>
      </c>
      <c r="J413">
        <v>13</v>
      </c>
    </row>
    <row r="414" spans="1:10" x14ac:dyDescent="0.2">
      <c r="A414" t="s">
        <v>3739</v>
      </c>
      <c r="B414" t="s">
        <v>476</v>
      </c>
      <c r="C414" t="s">
        <v>1454</v>
      </c>
      <c r="D414" t="s">
        <v>2079</v>
      </c>
      <c r="E414" t="s">
        <v>2294</v>
      </c>
      <c r="F414">
        <v>1.280089646315586E-3</v>
      </c>
      <c r="G414">
        <v>4.9037707492263008E-3</v>
      </c>
      <c r="H414">
        <v>2.4435550732271492E-3</v>
      </c>
      <c r="I414" t="s">
        <v>2832</v>
      </c>
      <c r="J414">
        <v>13</v>
      </c>
    </row>
    <row r="415" spans="1:10" x14ac:dyDescent="0.2">
      <c r="A415" t="s">
        <v>3739</v>
      </c>
      <c r="B415" t="s">
        <v>477</v>
      </c>
      <c r="C415" t="s">
        <v>1455</v>
      </c>
      <c r="D415" t="s">
        <v>2046</v>
      </c>
      <c r="E415" t="s">
        <v>2242</v>
      </c>
      <c r="F415">
        <v>1.2874253358563399E-3</v>
      </c>
      <c r="G415">
        <v>4.9211972794854899E-3</v>
      </c>
      <c r="H415">
        <v>2.4522387349644572E-3</v>
      </c>
      <c r="I415" t="s">
        <v>2833</v>
      </c>
      <c r="J415">
        <v>40</v>
      </c>
    </row>
    <row r="416" spans="1:10" x14ac:dyDescent="0.2">
      <c r="A416" t="s">
        <v>3739</v>
      </c>
      <c r="B416" t="s">
        <v>479</v>
      </c>
      <c r="C416" t="s">
        <v>1457</v>
      </c>
      <c r="D416" t="s">
        <v>2090</v>
      </c>
      <c r="E416" t="s">
        <v>2184</v>
      </c>
      <c r="F416">
        <v>1.4297132006955019E-3</v>
      </c>
      <c r="G416">
        <v>5.418441452057117E-3</v>
      </c>
      <c r="H416">
        <v>2.700016125600376E-3</v>
      </c>
      <c r="I416" t="s">
        <v>2835</v>
      </c>
      <c r="J416">
        <v>19</v>
      </c>
    </row>
    <row r="417" spans="1:10" x14ac:dyDescent="0.2">
      <c r="A417" t="s">
        <v>3739</v>
      </c>
      <c r="B417" t="s">
        <v>480</v>
      </c>
      <c r="C417" t="s">
        <v>1458</v>
      </c>
      <c r="D417" t="s">
        <v>2090</v>
      </c>
      <c r="E417" t="s">
        <v>2184</v>
      </c>
      <c r="F417">
        <v>1.4297132006955019E-3</v>
      </c>
      <c r="G417">
        <v>5.418441452057117E-3</v>
      </c>
      <c r="H417">
        <v>2.700016125600376E-3</v>
      </c>
      <c r="I417" t="s">
        <v>2836</v>
      </c>
      <c r="J417">
        <v>19</v>
      </c>
    </row>
    <row r="418" spans="1:10" x14ac:dyDescent="0.2">
      <c r="A418" t="s">
        <v>3739</v>
      </c>
      <c r="B418" t="s">
        <v>481</v>
      </c>
      <c r="C418" t="s">
        <v>1459</v>
      </c>
      <c r="D418" t="s">
        <v>2085</v>
      </c>
      <c r="E418" t="s">
        <v>2322</v>
      </c>
      <c r="F418">
        <v>1.438985866939291E-3</v>
      </c>
      <c r="G418">
        <v>5.418441452057117E-3</v>
      </c>
      <c r="H418">
        <v>2.700016125600376E-3</v>
      </c>
      <c r="I418" t="s">
        <v>2837</v>
      </c>
      <c r="J418">
        <v>12</v>
      </c>
    </row>
    <row r="419" spans="1:10" x14ac:dyDescent="0.2">
      <c r="A419" t="s">
        <v>3739</v>
      </c>
      <c r="B419" t="s">
        <v>482</v>
      </c>
      <c r="C419" t="s">
        <v>1460</v>
      </c>
      <c r="D419" t="s">
        <v>2085</v>
      </c>
      <c r="E419" t="s">
        <v>2322</v>
      </c>
      <c r="F419">
        <v>1.438985866939291E-3</v>
      </c>
      <c r="G419">
        <v>5.418441452057117E-3</v>
      </c>
      <c r="H419">
        <v>2.700016125600376E-3</v>
      </c>
      <c r="I419" t="s">
        <v>2838</v>
      </c>
      <c r="J419">
        <v>12</v>
      </c>
    </row>
    <row r="420" spans="1:10" x14ac:dyDescent="0.2">
      <c r="A420" t="s">
        <v>3739</v>
      </c>
      <c r="B420" t="s">
        <v>483</v>
      </c>
      <c r="C420" t="s">
        <v>1461</v>
      </c>
      <c r="D420" t="s">
        <v>2085</v>
      </c>
      <c r="E420" t="s">
        <v>2322</v>
      </c>
      <c r="F420">
        <v>1.438985866939291E-3</v>
      </c>
      <c r="G420">
        <v>5.418441452057117E-3</v>
      </c>
      <c r="H420">
        <v>2.700016125600376E-3</v>
      </c>
      <c r="I420" t="s">
        <v>2839</v>
      </c>
      <c r="J420">
        <v>12</v>
      </c>
    </row>
    <row r="421" spans="1:10" x14ac:dyDescent="0.2">
      <c r="A421" t="s">
        <v>3739</v>
      </c>
      <c r="B421" t="s">
        <v>484</v>
      </c>
      <c r="C421" t="s">
        <v>1462</v>
      </c>
      <c r="D421" t="s">
        <v>2085</v>
      </c>
      <c r="E421" t="s">
        <v>2322</v>
      </c>
      <c r="F421">
        <v>1.438985866939291E-3</v>
      </c>
      <c r="G421">
        <v>5.418441452057117E-3</v>
      </c>
      <c r="H421">
        <v>2.700016125600376E-3</v>
      </c>
      <c r="I421" t="s">
        <v>2840</v>
      </c>
      <c r="J421">
        <v>12</v>
      </c>
    </row>
    <row r="422" spans="1:10" x14ac:dyDescent="0.2">
      <c r="A422" t="s">
        <v>3739</v>
      </c>
      <c r="B422" t="s">
        <v>485</v>
      </c>
      <c r="C422" t="s">
        <v>1463</v>
      </c>
      <c r="D422" t="s">
        <v>2072</v>
      </c>
      <c r="E422" t="s">
        <v>2230</v>
      </c>
      <c r="F422">
        <v>1.4874279843807075E-3</v>
      </c>
      <c r="G422">
        <v>5.5301006745606942E-3</v>
      </c>
      <c r="H422">
        <v>2.7556560552737318E-3</v>
      </c>
      <c r="I422" t="s">
        <v>2841</v>
      </c>
      <c r="J422">
        <v>16</v>
      </c>
    </row>
    <row r="423" spans="1:10" x14ac:dyDescent="0.2">
      <c r="A423" t="s">
        <v>3739</v>
      </c>
      <c r="B423" t="s">
        <v>486</v>
      </c>
      <c r="C423" t="s">
        <v>1464</v>
      </c>
      <c r="D423" t="s">
        <v>2072</v>
      </c>
      <c r="E423" t="s">
        <v>2230</v>
      </c>
      <c r="F423">
        <v>1.4874279843807075E-3</v>
      </c>
      <c r="G423">
        <v>5.5301006745606942E-3</v>
      </c>
      <c r="H423">
        <v>2.7556560552737318E-3</v>
      </c>
      <c r="I423" t="s">
        <v>2842</v>
      </c>
      <c r="J423">
        <v>16</v>
      </c>
    </row>
    <row r="424" spans="1:10" x14ac:dyDescent="0.2">
      <c r="A424" t="s">
        <v>3739</v>
      </c>
      <c r="B424" t="s">
        <v>487</v>
      </c>
      <c r="C424" t="s">
        <v>1465</v>
      </c>
      <c r="D424" t="s">
        <v>2072</v>
      </c>
      <c r="E424" t="s">
        <v>2230</v>
      </c>
      <c r="F424">
        <v>1.4874279843807075E-3</v>
      </c>
      <c r="G424">
        <v>5.5301006745606942E-3</v>
      </c>
      <c r="H424">
        <v>2.7556560552737318E-3</v>
      </c>
      <c r="I424" t="s">
        <v>2843</v>
      </c>
      <c r="J424">
        <v>16</v>
      </c>
    </row>
    <row r="425" spans="1:10" x14ac:dyDescent="0.2">
      <c r="A425" t="s">
        <v>3739</v>
      </c>
      <c r="B425" t="s">
        <v>488</v>
      </c>
      <c r="C425" t="s">
        <v>1466</v>
      </c>
      <c r="D425" t="s">
        <v>2072</v>
      </c>
      <c r="E425" t="s">
        <v>2230</v>
      </c>
      <c r="F425">
        <v>1.4874279843807075E-3</v>
      </c>
      <c r="G425">
        <v>5.5301006745606942E-3</v>
      </c>
      <c r="H425">
        <v>2.7556560552737318E-3</v>
      </c>
      <c r="I425" t="s">
        <v>2844</v>
      </c>
      <c r="J425">
        <v>16</v>
      </c>
    </row>
    <row r="426" spans="1:10" x14ac:dyDescent="0.2">
      <c r="A426" t="s">
        <v>3739</v>
      </c>
      <c r="B426" t="s">
        <v>489</v>
      </c>
      <c r="C426" t="s">
        <v>1467</v>
      </c>
      <c r="D426" t="s">
        <v>2072</v>
      </c>
      <c r="E426" t="s">
        <v>2230</v>
      </c>
      <c r="F426">
        <v>1.4874279843807075E-3</v>
      </c>
      <c r="G426">
        <v>5.5301006745606942E-3</v>
      </c>
      <c r="H426">
        <v>2.7556560552737318E-3</v>
      </c>
      <c r="I426" t="s">
        <v>2845</v>
      </c>
      <c r="J426">
        <v>16</v>
      </c>
    </row>
    <row r="427" spans="1:10" x14ac:dyDescent="0.2">
      <c r="A427" t="s">
        <v>3739</v>
      </c>
      <c r="B427" t="s">
        <v>490</v>
      </c>
      <c r="C427" t="s">
        <v>1468</v>
      </c>
      <c r="D427" t="s">
        <v>2072</v>
      </c>
      <c r="E427" t="s">
        <v>2230</v>
      </c>
      <c r="F427">
        <v>1.4874279843807075E-3</v>
      </c>
      <c r="G427">
        <v>5.5301006745606942E-3</v>
      </c>
      <c r="H427">
        <v>2.7556560552737318E-3</v>
      </c>
      <c r="I427" t="s">
        <v>2809</v>
      </c>
      <c r="J427">
        <v>16</v>
      </c>
    </row>
    <row r="428" spans="1:10" x14ac:dyDescent="0.2">
      <c r="A428" t="s">
        <v>3739</v>
      </c>
      <c r="B428" t="s">
        <v>491</v>
      </c>
      <c r="C428" t="s">
        <v>1469</v>
      </c>
      <c r="D428" t="s">
        <v>2075</v>
      </c>
      <c r="E428" t="s">
        <v>2276</v>
      </c>
      <c r="F428">
        <v>1.5267372388749253E-3</v>
      </c>
      <c r="G428">
        <v>5.652448561536935E-3</v>
      </c>
      <c r="H428">
        <v>2.8166221597692542E-3</v>
      </c>
      <c r="I428" t="s">
        <v>2846</v>
      </c>
      <c r="J428">
        <v>21</v>
      </c>
    </row>
    <row r="429" spans="1:10" x14ac:dyDescent="0.2">
      <c r="A429" t="s">
        <v>3739</v>
      </c>
      <c r="B429" t="s">
        <v>493</v>
      </c>
      <c r="C429" t="s">
        <v>1471</v>
      </c>
      <c r="D429" t="s">
        <v>2069</v>
      </c>
      <c r="E429" t="s">
        <v>2185</v>
      </c>
      <c r="F429">
        <v>1.5341242630684902E-3</v>
      </c>
      <c r="G429">
        <v>5.6560823561147252E-3</v>
      </c>
      <c r="H429">
        <v>2.8184328841341778E-3</v>
      </c>
      <c r="I429" t="s">
        <v>2848</v>
      </c>
      <c r="J429">
        <v>25</v>
      </c>
    </row>
    <row r="430" spans="1:10" x14ac:dyDescent="0.2">
      <c r="A430" t="s">
        <v>3739</v>
      </c>
      <c r="B430" t="s">
        <v>14</v>
      </c>
      <c r="C430" t="s">
        <v>992</v>
      </c>
      <c r="D430" t="s">
        <v>2069</v>
      </c>
      <c r="E430" t="s">
        <v>2185</v>
      </c>
      <c r="F430">
        <v>1.5341242630684902E-3</v>
      </c>
      <c r="G430">
        <v>5.6560823561147252E-3</v>
      </c>
      <c r="H430">
        <v>2.8184328841341778E-3</v>
      </c>
      <c r="I430" t="s">
        <v>2849</v>
      </c>
      <c r="J430">
        <v>25</v>
      </c>
    </row>
    <row r="431" spans="1:10" x14ac:dyDescent="0.2">
      <c r="A431" t="s">
        <v>3739</v>
      </c>
      <c r="B431" t="s">
        <v>494</v>
      </c>
      <c r="C431" t="s">
        <v>1472</v>
      </c>
      <c r="D431" t="s">
        <v>2073</v>
      </c>
      <c r="E431" t="s">
        <v>2266</v>
      </c>
      <c r="F431">
        <v>1.5557987642148975E-3</v>
      </c>
      <c r="G431">
        <v>5.7240429533406438E-3</v>
      </c>
      <c r="H431">
        <v>2.852297734393979E-3</v>
      </c>
      <c r="I431" t="s">
        <v>2850</v>
      </c>
      <c r="J431">
        <v>23</v>
      </c>
    </row>
    <row r="432" spans="1:10" x14ac:dyDescent="0.2">
      <c r="A432" t="s">
        <v>3739</v>
      </c>
      <c r="B432" t="s">
        <v>495</v>
      </c>
      <c r="C432" t="s">
        <v>1473</v>
      </c>
      <c r="D432" t="s">
        <v>2083</v>
      </c>
      <c r="E432" t="s">
        <v>2372</v>
      </c>
      <c r="F432">
        <v>1.5839563048739421E-3</v>
      </c>
      <c r="G432">
        <v>5.7261847266471492E-3</v>
      </c>
      <c r="H432">
        <v>2.8533649827007313E-3</v>
      </c>
      <c r="I432" t="s">
        <v>2851</v>
      </c>
      <c r="J432">
        <v>11</v>
      </c>
    </row>
    <row r="433" spans="1:10" x14ac:dyDescent="0.2">
      <c r="A433" t="s">
        <v>3739</v>
      </c>
      <c r="B433" t="s">
        <v>496</v>
      </c>
      <c r="C433" t="s">
        <v>1474</v>
      </c>
      <c r="D433" t="s">
        <v>2083</v>
      </c>
      <c r="E433" t="s">
        <v>2372</v>
      </c>
      <c r="F433">
        <v>1.5839563048739421E-3</v>
      </c>
      <c r="G433">
        <v>5.7261847266471492E-3</v>
      </c>
      <c r="H433">
        <v>2.8533649827007313E-3</v>
      </c>
      <c r="I433" t="s">
        <v>2852</v>
      </c>
      <c r="J433">
        <v>11</v>
      </c>
    </row>
    <row r="434" spans="1:10" x14ac:dyDescent="0.2">
      <c r="A434" t="s">
        <v>3739</v>
      </c>
      <c r="B434" t="s">
        <v>497</v>
      </c>
      <c r="C434" t="s">
        <v>1475</v>
      </c>
      <c r="D434" t="s">
        <v>2083</v>
      </c>
      <c r="E434" t="s">
        <v>2372</v>
      </c>
      <c r="F434">
        <v>1.5839563048739421E-3</v>
      </c>
      <c r="G434">
        <v>5.7261847266471492E-3</v>
      </c>
      <c r="H434">
        <v>2.8533649827007313E-3</v>
      </c>
      <c r="I434" t="s">
        <v>2853</v>
      </c>
      <c r="J434">
        <v>11</v>
      </c>
    </row>
    <row r="435" spans="1:10" x14ac:dyDescent="0.2">
      <c r="A435" t="s">
        <v>3739</v>
      </c>
      <c r="B435" t="s">
        <v>498</v>
      </c>
      <c r="C435" t="s">
        <v>1476</v>
      </c>
      <c r="D435" t="s">
        <v>2083</v>
      </c>
      <c r="E435" t="s">
        <v>2372</v>
      </c>
      <c r="F435">
        <v>1.5839563048739421E-3</v>
      </c>
      <c r="G435">
        <v>5.7261847266471492E-3</v>
      </c>
      <c r="H435">
        <v>2.8533649827007313E-3</v>
      </c>
      <c r="I435" t="s">
        <v>2854</v>
      </c>
      <c r="J435">
        <v>11</v>
      </c>
    </row>
    <row r="436" spans="1:10" x14ac:dyDescent="0.2">
      <c r="A436" t="s">
        <v>3739</v>
      </c>
      <c r="B436" t="s">
        <v>499</v>
      </c>
      <c r="C436" t="s">
        <v>1477</v>
      </c>
      <c r="D436" t="s">
        <v>2033</v>
      </c>
      <c r="E436" t="s">
        <v>2316</v>
      </c>
      <c r="F436">
        <v>1.593584346768211E-3</v>
      </c>
      <c r="G436">
        <v>5.7261847266471492E-3</v>
      </c>
      <c r="H436">
        <v>2.8533649827007313E-3</v>
      </c>
      <c r="I436" t="s">
        <v>2855</v>
      </c>
      <c r="J436">
        <v>30</v>
      </c>
    </row>
    <row r="437" spans="1:10" x14ac:dyDescent="0.2">
      <c r="A437" t="s">
        <v>3739</v>
      </c>
      <c r="B437" t="s">
        <v>500</v>
      </c>
      <c r="C437" t="s">
        <v>1478</v>
      </c>
      <c r="D437" t="s">
        <v>2099</v>
      </c>
      <c r="E437" t="s">
        <v>2364</v>
      </c>
      <c r="F437">
        <v>1.6244725640148481E-3</v>
      </c>
      <c r="G437">
        <v>5.7261847266471492E-3</v>
      </c>
      <c r="H437">
        <v>2.8533649827007313E-3</v>
      </c>
      <c r="I437" t="s">
        <v>2856</v>
      </c>
      <c r="J437">
        <v>8</v>
      </c>
    </row>
    <row r="438" spans="1:10" x14ac:dyDescent="0.2">
      <c r="A438" t="s">
        <v>3739</v>
      </c>
      <c r="B438" t="s">
        <v>501</v>
      </c>
      <c r="C438" t="s">
        <v>1479</v>
      </c>
      <c r="D438" t="s">
        <v>2099</v>
      </c>
      <c r="E438" t="s">
        <v>2364</v>
      </c>
      <c r="F438">
        <v>1.6244725640148481E-3</v>
      </c>
      <c r="G438">
        <v>5.7261847266471492E-3</v>
      </c>
      <c r="H438">
        <v>2.8533649827007313E-3</v>
      </c>
      <c r="I438" t="s">
        <v>2857</v>
      </c>
      <c r="J438">
        <v>8</v>
      </c>
    </row>
    <row r="439" spans="1:10" x14ac:dyDescent="0.2">
      <c r="A439" t="s">
        <v>3739</v>
      </c>
      <c r="B439" t="s">
        <v>502</v>
      </c>
      <c r="C439" t="s">
        <v>1480</v>
      </c>
      <c r="D439" t="s">
        <v>2099</v>
      </c>
      <c r="E439" t="s">
        <v>2364</v>
      </c>
      <c r="F439">
        <v>1.6244725640148481E-3</v>
      </c>
      <c r="G439">
        <v>5.7261847266471492E-3</v>
      </c>
      <c r="H439">
        <v>2.8533649827007313E-3</v>
      </c>
      <c r="I439" t="s">
        <v>2858</v>
      </c>
      <c r="J439">
        <v>8</v>
      </c>
    </row>
    <row r="440" spans="1:10" x14ac:dyDescent="0.2">
      <c r="A440" t="s">
        <v>3739</v>
      </c>
      <c r="B440" t="s">
        <v>503</v>
      </c>
      <c r="C440" t="s">
        <v>1481</v>
      </c>
      <c r="D440" t="s">
        <v>2099</v>
      </c>
      <c r="E440" t="s">
        <v>2364</v>
      </c>
      <c r="F440">
        <v>1.6244725640148481E-3</v>
      </c>
      <c r="G440">
        <v>5.7261847266471492E-3</v>
      </c>
      <c r="H440">
        <v>2.8533649827007313E-3</v>
      </c>
      <c r="I440" t="s">
        <v>2859</v>
      </c>
      <c r="J440">
        <v>8</v>
      </c>
    </row>
    <row r="441" spans="1:10" x14ac:dyDescent="0.2">
      <c r="A441" t="s">
        <v>3739</v>
      </c>
      <c r="B441" t="s">
        <v>504</v>
      </c>
      <c r="C441" t="s">
        <v>1482</v>
      </c>
      <c r="D441" t="s">
        <v>2099</v>
      </c>
      <c r="E441" t="s">
        <v>2364</v>
      </c>
      <c r="F441">
        <v>1.6244725640148481E-3</v>
      </c>
      <c r="G441">
        <v>5.7261847266471492E-3</v>
      </c>
      <c r="H441">
        <v>2.8533649827007313E-3</v>
      </c>
      <c r="I441" t="s">
        <v>2860</v>
      </c>
      <c r="J441">
        <v>8</v>
      </c>
    </row>
    <row r="442" spans="1:10" x14ac:dyDescent="0.2">
      <c r="A442" t="s">
        <v>3739</v>
      </c>
      <c r="B442" t="s">
        <v>505</v>
      </c>
      <c r="C442" t="s">
        <v>1483</v>
      </c>
      <c r="D442" t="s">
        <v>2099</v>
      </c>
      <c r="E442" t="s">
        <v>2364</v>
      </c>
      <c r="F442">
        <v>1.6244725640148481E-3</v>
      </c>
      <c r="G442">
        <v>5.7261847266471492E-3</v>
      </c>
      <c r="H442">
        <v>2.8533649827007313E-3</v>
      </c>
      <c r="I442" t="s">
        <v>2860</v>
      </c>
      <c r="J442">
        <v>8</v>
      </c>
    </row>
    <row r="443" spans="1:10" x14ac:dyDescent="0.2">
      <c r="A443" t="s">
        <v>3739</v>
      </c>
      <c r="B443" t="s">
        <v>506</v>
      </c>
      <c r="C443" t="s">
        <v>1484</v>
      </c>
      <c r="D443" t="s">
        <v>2099</v>
      </c>
      <c r="E443" t="s">
        <v>2364</v>
      </c>
      <c r="F443">
        <v>1.6244725640148481E-3</v>
      </c>
      <c r="G443">
        <v>5.7261847266471492E-3</v>
      </c>
      <c r="H443">
        <v>2.8533649827007313E-3</v>
      </c>
      <c r="I443" t="s">
        <v>2861</v>
      </c>
      <c r="J443">
        <v>8</v>
      </c>
    </row>
    <row r="444" spans="1:10" x14ac:dyDescent="0.2">
      <c r="A444" t="s">
        <v>3739</v>
      </c>
      <c r="B444" t="s">
        <v>507</v>
      </c>
      <c r="C444" t="s">
        <v>1485</v>
      </c>
      <c r="D444" t="s">
        <v>2099</v>
      </c>
      <c r="E444" t="s">
        <v>2364</v>
      </c>
      <c r="F444">
        <v>1.6244725640148481E-3</v>
      </c>
      <c r="G444">
        <v>5.7261847266471492E-3</v>
      </c>
      <c r="H444">
        <v>2.8533649827007313E-3</v>
      </c>
      <c r="I444" t="s">
        <v>2862</v>
      </c>
      <c r="J444">
        <v>8</v>
      </c>
    </row>
    <row r="445" spans="1:10" x14ac:dyDescent="0.2">
      <c r="A445" t="s">
        <v>3739</v>
      </c>
      <c r="B445" t="s">
        <v>508</v>
      </c>
      <c r="C445" t="s">
        <v>1486</v>
      </c>
      <c r="D445" t="s">
        <v>2099</v>
      </c>
      <c r="E445" t="s">
        <v>2364</v>
      </c>
      <c r="F445">
        <v>1.6244725640148481E-3</v>
      </c>
      <c r="G445">
        <v>5.7261847266471492E-3</v>
      </c>
      <c r="H445">
        <v>2.8533649827007313E-3</v>
      </c>
      <c r="I445" t="s">
        <v>2863</v>
      </c>
      <c r="J445">
        <v>8</v>
      </c>
    </row>
    <row r="446" spans="1:10" x14ac:dyDescent="0.2">
      <c r="A446" t="s">
        <v>3739</v>
      </c>
      <c r="B446" t="s">
        <v>509</v>
      </c>
      <c r="C446" t="s">
        <v>1487</v>
      </c>
      <c r="D446" t="s">
        <v>2099</v>
      </c>
      <c r="E446" t="s">
        <v>2364</v>
      </c>
      <c r="F446">
        <v>1.6244725640148481E-3</v>
      </c>
      <c r="G446">
        <v>5.7261847266471492E-3</v>
      </c>
      <c r="H446">
        <v>2.8533649827007313E-3</v>
      </c>
      <c r="I446" t="s">
        <v>2864</v>
      </c>
      <c r="J446">
        <v>8</v>
      </c>
    </row>
    <row r="447" spans="1:10" x14ac:dyDescent="0.2">
      <c r="A447" t="s">
        <v>3739</v>
      </c>
      <c r="B447" t="s">
        <v>510</v>
      </c>
      <c r="C447" t="s">
        <v>1488</v>
      </c>
      <c r="D447" t="s">
        <v>2099</v>
      </c>
      <c r="E447" t="s">
        <v>2364</v>
      </c>
      <c r="F447">
        <v>1.6244725640148481E-3</v>
      </c>
      <c r="G447">
        <v>5.7261847266471492E-3</v>
      </c>
      <c r="H447">
        <v>2.8533649827007313E-3</v>
      </c>
      <c r="I447" t="s">
        <v>2865</v>
      </c>
      <c r="J447">
        <v>8</v>
      </c>
    </row>
    <row r="448" spans="1:10" x14ac:dyDescent="0.2">
      <c r="A448" t="s">
        <v>3739</v>
      </c>
      <c r="B448" t="s">
        <v>511</v>
      </c>
      <c r="C448" t="s">
        <v>1489</v>
      </c>
      <c r="D448" t="s">
        <v>2099</v>
      </c>
      <c r="E448" t="s">
        <v>2364</v>
      </c>
      <c r="F448">
        <v>1.6244725640148481E-3</v>
      </c>
      <c r="G448">
        <v>5.7261847266471492E-3</v>
      </c>
      <c r="H448">
        <v>2.8533649827007313E-3</v>
      </c>
      <c r="I448" t="s">
        <v>2863</v>
      </c>
      <c r="J448">
        <v>8</v>
      </c>
    </row>
    <row r="449" spans="1:10" x14ac:dyDescent="0.2">
      <c r="A449" t="s">
        <v>3739</v>
      </c>
      <c r="B449" t="s">
        <v>512</v>
      </c>
      <c r="C449" t="s">
        <v>1490</v>
      </c>
      <c r="D449" t="s">
        <v>2099</v>
      </c>
      <c r="E449" t="s">
        <v>2364</v>
      </c>
      <c r="F449">
        <v>1.6244725640148481E-3</v>
      </c>
      <c r="G449">
        <v>5.7261847266471492E-3</v>
      </c>
      <c r="H449">
        <v>2.8533649827007313E-3</v>
      </c>
      <c r="I449" t="s">
        <v>2866</v>
      </c>
      <c r="J449">
        <v>8</v>
      </c>
    </row>
    <row r="450" spans="1:10" x14ac:dyDescent="0.2">
      <c r="A450" t="s">
        <v>3739</v>
      </c>
      <c r="B450" t="s">
        <v>513</v>
      </c>
      <c r="C450" t="s">
        <v>1491</v>
      </c>
      <c r="D450" t="s">
        <v>2099</v>
      </c>
      <c r="E450" t="s">
        <v>2364</v>
      </c>
      <c r="F450">
        <v>1.6244725640148481E-3</v>
      </c>
      <c r="G450">
        <v>5.7261847266471492E-3</v>
      </c>
      <c r="H450">
        <v>2.8533649827007313E-3</v>
      </c>
      <c r="I450" t="s">
        <v>2863</v>
      </c>
      <c r="J450">
        <v>8</v>
      </c>
    </row>
    <row r="451" spans="1:10" x14ac:dyDescent="0.2">
      <c r="A451" t="s">
        <v>3739</v>
      </c>
      <c r="B451" t="s">
        <v>514</v>
      </c>
      <c r="C451" t="s">
        <v>1492</v>
      </c>
      <c r="D451" t="s">
        <v>2099</v>
      </c>
      <c r="E451" t="s">
        <v>2364</v>
      </c>
      <c r="F451">
        <v>1.6244725640148481E-3</v>
      </c>
      <c r="G451">
        <v>5.7261847266471492E-3</v>
      </c>
      <c r="H451">
        <v>2.8533649827007313E-3</v>
      </c>
      <c r="I451" t="s">
        <v>2867</v>
      </c>
      <c r="J451">
        <v>8</v>
      </c>
    </row>
    <row r="452" spans="1:10" x14ac:dyDescent="0.2">
      <c r="A452" t="s">
        <v>3739</v>
      </c>
      <c r="B452" t="s">
        <v>515</v>
      </c>
      <c r="C452" t="s">
        <v>1493</v>
      </c>
      <c r="D452" t="s">
        <v>2099</v>
      </c>
      <c r="E452" t="s">
        <v>2364</v>
      </c>
      <c r="F452">
        <v>1.6244725640148481E-3</v>
      </c>
      <c r="G452">
        <v>5.7261847266471492E-3</v>
      </c>
      <c r="H452">
        <v>2.8533649827007313E-3</v>
      </c>
      <c r="I452" t="s">
        <v>2860</v>
      </c>
      <c r="J452">
        <v>8</v>
      </c>
    </row>
    <row r="453" spans="1:10" x14ac:dyDescent="0.2">
      <c r="A453" t="s">
        <v>3739</v>
      </c>
      <c r="B453" t="s">
        <v>516</v>
      </c>
      <c r="C453" t="s">
        <v>1494</v>
      </c>
      <c r="D453" t="s">
        <v>2089</v>
      </c>
      <c r="E453" t="s">
        <v>2347</v>
      </c>
      <c r="F453">
        <v>1.6912670374130351E-3</v>
      </c>
      <c r="G453">
        <v>5.8794834410854724E-3</v>
      </c>
      <c r="H453">
        <v>2.9297539230776987E-3</v>
      </c>
      <c r="I453" t="s">
        <v>2868</v>
      </c>
      <c r="J453">
        <v>10</v>
      </c>
    </row>
    <row r="454" spans="1:10" x14ac:dyDescent="0.2">
      <c r="A454" t="s">
        <v>3739</v>
      </c>
      <c r="B454" t="s">
        <v>517</v>
      </c>
      <c r="C454" t="s">
        <v>1495</v>
      </c>
      <c r="D454" t="s">
        <v>2089</v>
      </c>
      <c r="E454" t="s">
        <v>2347</v>
      </c>
      <c r="F454">
        <v>1.6912670374130351E-3</v>
      </c>
      <c r="G454">
        <v>5.8794834410854724E-3</v>
      </c>
      <c r="H454">
        <v>2.9297539230776987E-3</v>
      </c>
      <c r="I454" t="s">
        <v>2868</v>
      </c>
      <c r="J454">
        <v>10</v>
      </c>
    </row>
    <row r="455" spans="1:10" x14ac:dyDescent="0.2">
      <c r="A455" t="s">
        <v>3739</v>
      </c>
      <c r="B455" t="s">
        <v>518</v>
      </c>
      <c r="C455" t="s">
        <v>1496</v>
      </c>
      <c r="D455" t="s">
        <v>2089</v>
      </c>
      <c r="E455" t="s">
        <v>2347</v>
      </c>
      <c r="F455">
        <v>1.6912670374130351E-3</v>
      </c>
      <c r="G455">
        <v>5.8794834410854724E-3</v>
      </c>
      <c r="H455">
        <v>2.9297539230776987E-3</v>
      </c>
      <c r="I455" t="s">
        <v>2868</v>
      </c>
      <c r="J455">
        <v>10</v>
      </c>
    </row>
    <row r="456" spans="1:10" x14ac:dyDescent="0.2">
      <c r="A456" t="s">
        <v>3739</v>
      </c>
      <c r="B456" t="s">
        <v>519</v>
      </c>
      <c r="C456" t="s">
        <v>1497</v>
      </c>
      <c r="D456" t="s">
        <v>2089</v>
      </c>
      <c r="E456" t="s">
        <v>2347</v>
      </c>
      <c r="F456">
        <v>1.6912670374130351E-3</v>
      </c>
      <c r="G456">
        <v>5.8794834410854724E-3</v>
      </c>
      <c r="H456">
        <v>2.9297539230776987E-3</v>
      </c>
      <c r="I456" t="s">
        <v>2869</v>
      </c>
      <c r="J456">
        <v>10</v>
      </c>
    </row>
    <row r="457" spans="1:10" x14ac:dyDescent="0.2">
      <c r="A457" t="s">
        <v>3739</v>
      </c>
      <c r="B457" t="s">
        <v>520</v>
      </c>
      <c r="C457" t="s">
        <v>1498</v>
      </c>
      <c r="D457" t="s">
        <v>2089</v>
      </c>
      <c r="E457" t="s">
        <v>2347</v>
      </c>
      <c r="F457">
        <v>1.6912670374130351E-3</v>
      </c>
      <c r="G457">
        <v>5.8794834410854724E-3</v>
      </c>
      <c r="H457">
        <v>2.9297539230776987E-3</v>
      </c>
      <c r="I457" t="s">
        <v>2868</v>
      </c>
      <c r="J457">
        <v>10</v>
      </c>
    </row>
    <row r="458" spans="1:10" x14ac:dyDescent="0.2">
      <c r="A458" t="s">
        <v>3739</v>
      </c>
      <c r="B458" t="s">
        <v>521</v>
      </c>
      <c r="C458" t="s">
        <v>1499</v>
      </c>
      <c r="D458" t="s">
        <v>2089</v>
      </c>
      <c r="E458" t="s">
        <v>2347</v>
      </c>
      <c r="F458">
        <v>1.6912670374130351E-3</v>
      </c>
      <c r="G458">
        <v>5.8794834410854724E-3</v>
      </c>
      <c r="H458">
        <v>2.9297539230776987E-3</v>
      </c>
      <c r="I458" t="s">
        <v>2870</v>
      </c>
      <c r="J458">
        <v>10</v>
      </c>
    </row>
    <row r="459" spans="1:10" x14ac:dyDescent="0.2">
      <c r="A459" t="s">
        <v>3739</v>
      </c>
      <c r="B459" t="s">
        <v>522</v>
      </c>
      <c r="C459" t="s">
        <v>1500</v>
      </c>
      <c r="D459" t="s">
        <v>2089</v>
      </c>
      <c r="E459" t="s">
        <v>2347</v>
      </c>
      <c r="F459">
        <v>1.6912670374130351E-3</v>
      </c>
      <c r="G459">
        <v>5.8794834410854724E-3</v>
      </c>
      <c r="H459">
        <v>2.9297539230776987E-3</v>
      </c>
      <c r="I459" t="s">
        <v>2871</v>
      </c>
      <c r="J459">
        <v>10</v>
      </c>
    </row>
    <row r="460" spans="1:10" x14ac:dyDescent="0.2">
      <c r="A460" t="s">
        <v>3739</v>
      </c>
      <c r="B460" t="s">
        <v>523</v>
      </c>
      <c r="C460" t="s">
        <v>1501</v>
      </c>
      <c r="D460" t="s">
        <v>2093</v>
      </c>
      <c r="E460" t="s">
        <v>2339</v>
      </c>
      <c r="F460">
        <v>1.7234045583352136E-3</v>
      </c>
      <c r="G460">
        <v>5.944399316445287E-3</v>
      </c>
      <c r="H460">
        <v>2.9621015846386482E-3</v>
      </c>
      <c r="I460" t="s">
        <v>2872</v>
      </c>
      <c r="J460">
        <v>9</v>
      </c>
    </row>
    <row r="461" spans="1:10" x14ac:dyDescent="0.2">
      <c r="A461" t="s">
        <v>3739</v>
      </c>
      <c r="B461" t="s">
        <v>524</v>
      </c>
      <c r="C461" t="s">
        <v>1502</v>
      </c>
      <c r="D461" t="s">
        <v>2093</v>
      </c>
      <c r="E461" t="s">
        <v>2339</v>
      </c>
      <c r="F461">
        <v>1.7234045583352136E-3</v>
      </c>
      <c r="G461">
        <v>5.944399316445287E-3</v>
      </c>
      <c r="H461">
        <v>2.9621015846386482E-3</v>
      </c>
      <c r="I461" t="s">
        <v>2873</v>
      </c>
      <c r="J461">
        <v>9</v>
      </c>
    </row>
    <row r="462" spans="1:10" x14ac:dyDescent="0.2">
      <c r="A462" t="s">
        <v>3739</v>
      </c>
      <c r="B462" t="s">
        <v>525</v>
      </c>
      <c r="C462" t="s">
        <v>1503</v>
      </c>
      <c r="D462" t="s">
        <v>2093</v>
      </c>
      <c r="E462" t="s">
        <v>2339</v>
      </c>
      <c r="F462">
        <v>1.7234045583352136E-3</v>
      </c>
      <c r="G462">
        <v>5.944399316445287E-3</v>
      </c>
      <c r="H462">
        <v>2.9621015846386482E-3</v>
      </c>
      <c r="I462" t="s">
        <v>2874</v>
      </c>
      <c r="J462">
        <v>9</v>
      </c>
    </row>
    <row r="463" spans="1:10" x14ac:dyDescent="0.2">
      <c r="A463" t="s">
        <v>3739</v>
      </c>
      <c r="B463" t="s">
        <v>526</v>
      </c>
      <c r="C463" t="s">
        <v>1504</v>
      </c>
      <c r="D463" t="s">
        <v>2093</v>
      </c>
      <c r="E463" t="s">
        <v>2339</v>
      </c>
      <c r="F463">
        <v>1.7234045583352136E-3</v>
      </c>
      <c r="G463">
        <v>5.944399316445287E-3</v>
      </c>
      <c r="H463">
        <v>2.9621015846386482E-3</v>
      </c>
      <c r="I463" t="s">
        <v>2875</v>
      </c>
      <c r="J463">
        <v>9</v>
      </c>
    </row>
    <row r="464" spans="1:10" x14ac:dyDescent="0.2">
      <c r="A464" t="s">
        <v>3739</v>
      </c>
      <c r="B464" t="s">
        <v>527</v>
      </c>
      <c r="C464" t="s">
        <v>1505</v>
      </c>
      <c r="D464" t="s">
        <v>2076</v>
      </c>
      <c r="E464" t="s">
        <v>2325</v>
      </c>
      <c r="F464">
        <v>1.7300469660895212E-3</v>
      </c>
      <c r="G464">
        <v>5.9510474438453018E-3</v>
      </c>
      <c r="H464">
        <v>2.9654143548040013E-3</v>
      </c>
      <c r="I464" t="s">
        <v>2876</v>
      </c>
      <c r="J464">
        <v>18</v>
      </c>
    </row>
    <row r="465" spans="1:10" x14ac:dyDescent="0.2">
      <c r="A465" t="s">
        <v>3739</v>
      </c>
      <c r="B465" t="s">
        <v>528</v>
      </c>
      <c r="C465" t="s">
        <v>1506</v>
      </c>
      <c r="D465" t="s">
        <v>1990</v>
      </c>
      <c r="E465" t="s">
        <v>2384</v>
      </c>
      <c r="F465">
        <v>1.7320715663287007E-3</v>
      </c>
      <c r="G465">
        <v>5.9510474438453018E-3</v>
      </c>
      <c r="H465">
        <v>2.9654143548040013E-3</v>
      </c>
      <c r="I465" t="s">
        <v>2877</v>
      </c>
      <c r="J465">
        <v>92</v>
      </c>
    </row>
    <row r="466" spans="1:10" x14ac:dyDescent="0.2">
      <c r="A466" t="s">
        <v>3739</v>
      </c>
      <c r="B466" t="s">
        <v>529</v>
      </c>
      <c r="C466" t="s">
        <v>1507</v>
      </c>
      <c r="D466" t="s">
        <v>2071</v>
      </c>
      <c r="E466" t="s">
        <v>2342</v>
      </c>
      <c r="F466">
        <v>1.7659755261948025E-3</v>
      </c>
      <c r="G466">
        <v>5.9927445677633098E-3</v>
      </c>
      <c r="H466">
        <v>2.9861920835966664E-3</v>
      </c>
      <c r="I466" t="s">
        <v>2878</v>
      </c>
      <c r="J466">
        <v>15</v>
      </c>
    </row>
    <row r="467" spans="1:10" x14ac:dyDescent="0.2">
      <c r="A467" t="s">
        <v>3739</v>
      </c>
      <c r="B467" t="s">
        <v>530</v>
      </c>
      <c r="C467" t="s">
        <v>1508</v>
      </c>
      <c r="D467" t="s">
        <v>2071</v>
      </c>
      <c r="E467" t="s">
        <v>2342</v>
      </c>
      <c r="F467">
        <v>1.7659755261948025E-3</v>
      </c>
      <c r="G467">
        <v>5.9927445677633098E-3</v>
      </c>
      <c r="H467">
        <v>2.9861920835966664E-3</v>
      </c>
      <c r="I467" t="s">
        <v>2815</v>
      </c>
      <c r="J467">
        <v>15</v>
      </c>
    </row>
    <row r="468" spans="1:10" x14ac:dyDescent="0.2">
      <c r="A468" t="s">
        <v>3739</v>
      </c>
      <c r="B468" t="s">
        <v>531</v>
      </c>
      <c r="C468" t="s">
        <v>1509</v>
      </c>
      <c r="D468" t="s">
        <v>2071</v>
      </c>
      <c r="E468" t="s">
        <v>2342</v>
      </c>
      <c r="F468">
        <v>1.7659755261948025E-3</v>
      </c>
      <c r="G468">
        <v>5.9927445677633098E-3</v>
      </c>
      <c r="H468">
        <v>2.9861920835966664E-3</v>
      </c>
      <c r="I468" t="s">
        <v>2879</v>
      </c>
      <c r="J468">
        <v>15</v>
      </c>
    </row>
    <row r="469" spans="1:10" x14ac:dyDescent="0.2">
      <c r="A469" t="s">
        <v>3739</v>
      </c>
      <c r="B469" t="s">
        <v>532</v>
      </c>
      <c r="C469" t="s">
        <v>1510</v>
      </c>
      <c r="D469" t="s">
        <v>2071</v>
      </c>
      <c r="E469" t="s">
        <v>2342</v>
      </c>
      <c r="F469">
        <v>1.7659755261948025E-3</v>
      </c>
      <c r="G469">
        <v>5.9927445677633098E-3</v>
      </c>
      <c r="H469">
        <v>2.9861920835966664E-3</v>
      </c>
      <c r="I469" t="s">
        <v>2879</v>
      </c>
      <c r="J469">
        <v>15</v>
      </c>
    </row>
    <row r="470" spans="1:10" x14ac:dyDescent="0.2">
      <c r="A470" t="s">
        <v>3739</v>
      </c>
      <c r="B470" t="s">
        <v>533</v>
      </c>
      <c r="C470" t="s">
        <v>1511</v>
      </c>
      <c r="D470" t="s">
        <v>2071</v>
      </c>
      <c r="E470" t="s">
        <v>2342</v>
      </c>
      <c r="F470">
        <v>1.7659755261948025E-3</v>
      </c>
      <c r="G470">
        <v>5.9927445677633098E-3</v>
      </c>
      <c r="H470">
        <v>2.9861920835966664E-3</v>
      </c>
      <c r="I470" t="s">
        <v>2880</v>
      </c>
      <c r="J470">
        <v>15</v>
      </c>
    </row>
    <row r="471" spans="1:10" x14ac:dyDescent="0.2">
      <c r="A471" t="s">
        <v>3739</v>
      </c>
      <c r="B471" t="s">
        <v>534</v>
      </c>
      <c r="C471" t="s">
        <v>1512</v>
      </c>
      <c r="D471" t="s">
        <v>2097</v>
      </c>
      <c r="E471" t="s">
        <v>2330</v>
      </c>
      <c r="F471">
        <v>1.7679614494930263E-3</v>
      </c>
      <c r="G471">
        <v>5.9927445677633098E-3</v>
      </c>
      <c r="H471">
        <v>2.9861920835966664E-3</v>
      </c>
      <c r="I471" t="s">
        <v>2881</v>
      </c>
      <c r="J471">
        <v>37</v>
      </c>
    </row>
    <row r="472" spans="1:10" x14ac:dyDescent="0.2">
      <c r="A472" t="s">
        <v>3739</v>
      </c>
      <c r="B472" t="s">
        <v>535</v>
      </c>
      <c r="C472" t="s">
        <v>1513</v>
      </c>
      <c r="D472" t="s">
        <v>2097</v>
      </c>
      <c r="E472" t="s">
        <v>2330</v>
      </c>
      <c r="F472">
        <v>1.7679614494930263E-3</v>
      </c>
      <c r="G472">
        <v>5.9927445677633098E-3</v>
      </c>
      <c r="H472">
        <v>2.9861920835966664E-3</v>
      </c>
      <c r="I472" t="s">
        <v>2881</v>
      </c>
      <c r="J472">
        <v>37</v>
      </c>
    </row>
    <row r="473" spans="1:10" x14ac:dyDescent="0.2">
      <c r="A473" t="s">
        <v>3739</v>
      </c>
      <c r="B473" t="s">
        <v>536</v>
      </c>
      <c r="C473" t="s">
        <v>1514</v>
      </c>
      <c r="D473" t="s">
        <v>2066</v>
      </c>
      <c r="E473" t="s">
        <v>2312</v>
      </c>
      <c r="F473">
        <v>1.8611598164060379E-3</v>
      </c>
      <c r="G473">
        <v>6.2725348010936313E-3</v>
      </c>
      <c r="H473">
        <v>3.1256119054147206E-3</v>
      </c>
      <c r="I473" t="s">
        <v>2882</v>
      </c>
      <c r="J473">
        <v>20</v>
      </c>
    </row>
    <row r="474" spans="1:10" x14ac:dyDescent="0.2">
      <c r="A474" t="s">
        <v>3739</v>
      </c>
      <c r="B474" t="s">
        <v>537</v>
      </c>
      <c r="C474" t="s">
        <v>1515</v>
      </c>
      <c r="D474" t="s">
        <v>2066</v>
      </c>
      <c r="E474" t="s">
        <v>2312</v>
      </c>
      <c r="F474">
        <v>1.8611598164060379E-3</v>
      </c>
      <c r="G474">
        <v>6.2725348010936313E-3</v>
      </c>
      <c r="H474">
        <v>3.1256119054147206E-3</v>
      </c>
      <c r="I474" t="s">
        <v>2883</v>
      </c>
      <c r="J474">
        <v>20</v>
      </c>
    </row>
    <row r="475" spans="1:10" x14ac:dyDescent="0.2">
      <c r="A475" t="s">
        <v>3739</v>
      </c>
      <c r="B475" t="s">
        <v>538</v>
      </c>
      <c r="C475" t="s">
        <v>1516</v>
      </c>
      <c r="D475" t="s">
        <v>2066</v>
      </c>
      <c r="E475" t="s">
        <v>2312</v>
      </c>
      <c r="F475">
        <v>1.8611598164060379E-3</v>
      </c>
      <c r="G475">
        <v>6.2725348010936313E-3</v>
      </c>
      <c r="H475">
        <v>3.1256119054147206E-3</v>
      </c>
      <c r="I475" t="s">
        <v>2883</v>
      </c>
      <c r="J475">
        <v>20</v>
      </c>
    </row>
    <row r="476" spans="1:10" x14ac:dyDescent="0.2">
      <c r="A476" t="s">
        <v>3739</v>
      </c>
      <c r="B476" t="s">
        <v>539</v>
      </c>
      <c r="C476" t="s">
        <v>1517</v>
      </c>
      <c r="D476" t="s">
        <v>2012</v>
      </c>
      <c r="E476" t="s">
        <v>2291</v>
      </c>
      <c r="F476">
        <v>1.8799662030594402E-3</v>
      </c>
      <c r="G476">
        <v>6.3238482182913745E-3</v>
      </c>
      <c r="H476">
        <v>3.1511814451282046E-3</v>
      </c>
      <c r="I476" t="s">
        <v>2884</v>
      </c>
      <c r="J476">
        <v>24</v>
      </c>
    </row>
    <row r="477" spans="1:10" x14ac:dyDescent="0.2">
      <c r="A477" t="s">
        <v>3739</v>
      </c>
      <c r="B477" t="s">
        <v>540</v>
      </c>
      <c r="C477" t="s">
        <v>1518</v>
      </c>
      <c r="D477" t="s">
        <v>2100</v>
      </c>
      <c r="E477" t="s">
        <v>2385</v>
      </c>
      <c r="F477">
        <v>1.9370808142739433E-3</v>
      </c>
      <c r="G477">
        <v>6.5035831140832397E-3</v>
      </c>
      <c r="H477">
        <v>3.2407435676065975E-3</v>
      </c>
      <c r="I477" t="s">
        <v>2885</v>
      </c>
      <c r="J477">
        <v>100</v>
      </c>
    </row>
    <row r="478" spans="1:10" x14ac:dyDescent="0.2">
      <c r="A478" t="s">
        <v>3739</v>
      </c>
      <c r="B478" t="s">
        <v>541</v>
      </c>
      <c r="C478" t="s">
        <v>1519</v>
      </c>
      <c r="D478" t="s">
        <v>2087</v>
      </c>
      <c r="E478" t="s">
        <v>2341</v>
      </c>
      <c r="F478">
        <v>2.0863112284519882E-3</v>
      </c>
      <c r="G478">
        <v>6.9913199799738349E-3</v>
      </c>
      <c r="H478">
        <v>3.4837834554796009E-3</v>
      </c>
      <c r="I478" t="s">
        <v>2886</v>
      </c>
      <c r="J478">
        <v>14</v>
      </c>
    </row>
    <row r="479" spans="1:10" x14ac:dyDescent="0.2">
      <c r="A479" t="s">
        <v>3739</v>
      </c>
      <c r="B479" t="s">
        <v>542</v>
      </c>
      <c r="C479" t="s">
        <v>1520</v>
      </c>
      <c r="D479" t="s">
        <v>2043</v>
      </c>
      <c r="E479" t="s">
        <v>2386</v>
      </c>
      <c r="F479">
        <v>2.1226215894299544E-3</v>
      </c>
      <c r="G479">
        <v>7.0995259979797342E-3</v>
      </c>
      <c r="H479">
        <v>3.5377026490499243E-3</v>
      </c>
      <c r="I479" t="s">
        <v>2887</v>
      </c>
      <c r="J479">
        <v>64</v>
      </c>
    </row>
    <row r="480" spans="1:10" x14ac:dyDescent="0.2">
      <c r="A480" t="s">
        <v>3739</v>
      </c>
      <c r="B480" t="s">
        <v>543</v>
      </c>
      <c r="C480" t="s">
        <v>1521</v>
      </c>
      <c r="D480" t="s">
        <v>2067</v>
      </c>
      <c r="E480" t="s">
        <v>2333</v>
      </c>
      <c r="F480">
        <v>2.1551204319854478E-3</v>
      </c>
      <c r="G480">
        <v>7.194598644397544E-3</v>
      </c>
      <c r="H480">
        <v>3.5850774671969642E-3</v>
      </c>
      <c r="I480" t="s">
        <v>2888</v>
      </c>
      <c r="J480">
        <v>36</v>
      </c>
    </row>
    <row r="481" spans="1:10" x14ac:dyDescent="0.2">
      <c r="A481" t="s">
        <v>3739</v>
      </c>
      <c r="B481" t="s">
        <v>545</v>
      </c>
      <c r="C481" t="s">
        <v>1523</v>
      </c>
      <c r="D481" t="s">
        <v>2069</v>
      </c>
      <c r="E481" t="s">
        <v>2280</v>
      </c>
      <c r="F481">
        <v>2.2197072444946663E-3</v>
      </c>
      <c r="G481">
        <v>7.3684266800330463E-3</v>
      </c>
      <c r="H481">
        <v>3.6716961939009521E-3</v>
      </c>
      <c r="I481" t="s">
        <v>2890</v>
      </c>
      <c r="J481">
        <v>25</v>
      </c>
    </row>
    <row r="482" spans="1:10" x14ac:dyDescent="0.2">
      <c r="A482" t="s">
        <v>3739</v>
      </c>
      <c r="B482" t="s">
        <v>546</v>
      </c>
      <c r="C482" t="s">
        <v>1524</v>
      </c>
      <c r="D482" t="s">
        <v>2069</v>
      </c>
      <c r="E482" t="s">
        <v>2280</v>
      </c>
      <c r="F482">
        <v>2.2197072444946663E-3</v>
      </c>
      <c r="G482">
        <v>7.3684266800330463E-3</v>
      </c>
      <c r="H482">
        <v>3.6716961939009521E-3</v>
      </c>
      <c r="I482" t="s">
        <v>2891</v>
      </c>
      <c r="J482">
        <v>25</v>
      </c>
    </row>
    <row r="483" spans="1:10" x14ac:dyDescent="0.2">
      <c r="A483" t="s">
        <v>3739</v>
      </c>
      <c r="B483" t="s">
        <v>547</v>
      </c>
      <c r="C483" t="s">
        <v>1525</v>
      </c>
      <c r="D483" t="s">
        <v>2090</v>
      </c>
      <c r="E483" t="s">
        <v>2314</v>
      </c>
      <c r="F483">
        <v>2.2677866332184789E-3</v>
      </c>
      <c r="G483">
        <v>7.5139046796694822E-3</v>
      </c>
      <c r="H483">
        <v>3.7441880623494588E-3</v>
      </c>
      <c r="I483" t="s">
        <v>2892</v>
      </c>
      <c r="J483">
        <v>19</v>
      </c>
    </row>
    <row r="484" spans="1:10" x14ac:dyDescent="0.2">
      <c r="A484" t="s">
        <v>3739</v>
      </c>
      <c r="B484" t="s">
        <v>550</v>
      </c>
      <c r="C484" t="s">
        <v>1528</v>
      </c>
      <c r="D484" t="s">
        <v>2079</v>
      </c>
      <c r="E484" t="s">
        <v>2311</v>
      </c>
      <c r="F484">
        <v>2.4491838630007288E-3</v>
      </c>
      <c r="G484">
        <v>8.0695125038419534E-3</v>
      </c>
      <c r="H484">
        <v>4.0210481332847792E-3</v>
      </c>
      <c r="I484" t="s">
        <v>2895</v>
      </c>
      <c r="J484">
        <v>13</v>
      </c>
    </row>
    <row r="485" spans="1:10" x14ac:dyDescent="0.2">
      <c r="A485" t="s">
        <v>3739</v>
      </c>
      <c r="B485" t="s">
        <v>551</v>
      </c>
      <c r="C485" t="s">
        <v>1529</v>
      </c>
      <c r="D485" t="s">
        <v>2072</v>
      </c>
      <c r="E485" t="s">
        <v>2328</v>
      </c>
      <c r="F485">
        <v>2.5219385527940059E-3</v>
      </c>
      <c r="G485">
        <v>8.2937495050916469E-3</v>
      </c>
      <c r="H485">
        <v>4.1327857103514434E-3</v>
      </c>
      <c r="I485" t="s">
        <v>2896</v>
      </c>
      <c r="J485">
        <v>16</v>
      </c>
    </row>
    <row r="486" spans="1:10" x14ac:dyDescent="0.2">
      <c r="A486" t="s">
        <v>3739</v>
      </c>
      <c r="B486" t="s">
        <v>552</v>
      </c>
      <c r="C486" t="s">
        <v>1530</v>
      </c>
      <c r="D486" t="s">
        <v>2065</v>
      </c>
      <c r="E486" t="s">
        <v>2231</v>
      </c>
      <c r="F486">
        <v>2.5707305386643143E-3</v>
      </c>
      <c r="G486">
        <v>8.4384946678088824E-3</v>
      </c>
      <c r="H486">
        <v>4.2049124052501797E-3</v>
      </c>
      <c r="I486" t="s">
        <v>2897</v>
      </c>
      <c r="J486">
        <v>26</v>
      </c>
    </row>
    <row r="487" spans="1:10" x14ac:dyDescent="0.2">
      <c r="A487" t="s">
        <v>3739</v>
      </c>
      <c r="B487" t="s">
        <v>553</v>
      </c>
      <c r="C487" t="s">
        <v>1531</v>
      </c>
      <c r="D487" t="s">
        <v>2053</v>
      </c>
      <c r="E487" t="s">
        <v>2255</v>
      </c>
      <c r="F487">
        <v>2.6068399663527878E-3</v>
      </c>
      <c r="G487">
        <v>8.5411491290890967E-3</v>
      </c>
      <c r="H487">
        <v>4.2560652511882254E-3</v>
      </c>
      <c r="I487" t="s">
        <v>2898</v>
      </c>
      <c r="J487">
        <v>43</v>
      </c>
    </row>
    <row r="488" spans="1:10" x14ac:dyDescent="0.2">
      <c r="A488" t="s">
        <v>3739</v>
      </c>
      <c r="B488" t="s">
        <v>554</v>
      </c>
      <c r="C488" t="s">
        <v>1532</v>
      </c>
      <c r="D488" t="s">
        <v>2026</v>
      </c>
      <c r="E488" t="s">
        <v>2336</v>
      </c>
      <c r="F488">
        <v>2.6814637669454158E-3</v>
      </c>
      <c r="G488">
        <v>8.769379652640007E-3</v>
      </c>
      <c r="H488">
        <v>4.3697928053925295E-3</v>
      </c>
      <c r="I488" t="s">
        <v>2899</v>
      </c>
      <c r="J488">
        <v>49</v>
      </c>
    </row>
    <row r="489" spans="1:10" x14ac:dyDescent="0.2">
      <c r="A489" t="s">
        <v>3739</v>
      </c>
      <c r="B489" t="s">
        <v>555</v>
      </c>
      <c r="C489" t="s">
        <v>1533</v>
      </c>
      <c r="D489" t="s">
        <v>2012</v>
      </c>
      <c r="E489" t="s">
        <v>2261</v>
      </c>
      <c r="F489">
        <v>2.7211241418509716E-3</v>
      </c>
      <c r="G489">
        <v>8.849917558948095E-3</v>
      </c>
      <c r="H489">
        <v>4.4099249444361976E-3</v>
      </c>
      <c r="I489" t="s">
        <v>2900</v>
      </c>
      <c r="J489">
        <v>24</v>
      </c>
    </row>
    <row r="490" spans="1:10" x14ac:dyDescent="0.2">
      <c r="A490" t="s">
        <v>3739</v>
      </c>
      <c r="B490" t="s">
        <v>556</v>
      </c>
      <c r="C490" t="s">
        <v>1534</v>
      </c>
      <c r="D490" t="s">
        <v>2012</v>
      </c>
      <c r="E490" t="s">
        <v>2261</v>
      </c>
      <c r="F490">
        <v>2.7211241418509716E-3</v>
      </c>
      <c r="G490">
        <v>8.849917558948095E-3</v>
      </c>
      <c r="H490">
        <v>4.4099249444361976E-3</v>
      </c>
      <c r="I490" t="s">
        <v>2901</v>
      </c>
      <c r="J490">
        <v>24</v>
      </c>
    </row>
    <row r="491" spans="1:10" x14ac:dyDescent="0.2">
      <c r="A491" t="s">
        <v>3739</v>
      </c>
      <c r="B491" t="s">
        <v>557</v>
      </c>
      <c r="C491" t="s">
        <v>1535</v>
      </c>
      <c r="D491" t="s">
        <v>2012</v>
      </c>
      <c r="E491" t="s">
        <v>2261</v>
      </c>
      <c r="F491">
        <v>2.7211241418509716E-3</v>
      </c>
      <c r="G491">
        <v>8.849917558948095E-3</v>
      </c>
      <c r="H491">
        <v>4.4099249444361976E-3</v>
      </c>
      <c r="I491" t="s">
        <v>2902</v>
      </c>
      <c r="J491">
        <v>24</v>
      </c>
    </row>
    <row r="492" spans="1:10" x14ac:dyDescent="0.2">
      <c r="A492" t="s">
        <v>3739</v>
      </c>
      <c r="B492" t="s">
        <v>558</v>
      </c>
      <c r="C492" t="s">
        <v>1536</v>
      </c>
      <c r="D492" t="s">
        <v>2076</v>
      </c>
      <c r="E492" t="s">
        <v>2183</v>
      </c>
      <c r="F492">
        <v>2.7619174805747077E-3</v>
      </c>
      <c r="G492">
        <v>8.9660777034833335E-3</v>
      </c>
      <c r="H492">
        <v>4.467807689164968E-3</v>
      </c>
      <c r="I492" t="s">
        <v>2903</v>
      </c>
      <c r="J492">
        <v>18</v>
      </c>
    </row>
    <row r="493" spans="1:10" x14ac:dyDescent="0.2">
      <c r="A493" t="s">
        <v>3739</v>
      </c>
      <c r="B493" t="s">
        <v>559</v>
      </c>
      <c r="C493" t="s">
        <v>1537</v>
      </c>
      <c r="D493" t="s">
        <v>2074</v>
      </c>
      <c r="E493" t="s">
        <v>2292</v>
      </c>
      <c r="F493">
        <v>2.8226815523888882E-3</v>
      </c>
      <c r="G493">
        <v>9.1297722005838407E-3</v>
      </c>
      <c r="H493">
        <v>4.5493768609930797E-3</v>
      </c>
      <c r="I493" t="s">
        <v>2904</v>
      </c>
      <c r="J493">
        <v>22</v>
      </c>
    </row>
    <row r="494" spans="1:10" x14ac:dyDescent="0.2">
      <c r="A494" t="s">
        <v>3739</v>
      </c>
      <c r="B494" t="s">
        <v>560</v>
      </c>
      <c r="C494" t="s">
        <v>1538</v>
      </c>
      <c r="D494" t="s">
        <v>2074</v>
      </c>
      <c r="E494" t="s">
        <v>2292</v>
      </c>
      <c r="F494">
        <v>2.8226815523888882E-3</v>
      </c>
      <c r="G494">
        <v>9.1297722005838407E-3</v>
      </c>
      <c r="H494">
        <v>4.5493768609930797E-3</v>
      </c>
      <c r="I494" t="s">
        <v>2904</v>
      </c>
      <c r="J494">
        <v>22</v>
      </c>
    </row>
    <row r="495" spans="1:10" x14ac:dyDescent="0.2">
      <c r="A495" t="s">
        <v>3739</v>
      </c>
      <c r="B495" t="s">
        <v>561</v>
      </c>
      <c r="C495" t="s">
        <v>1539</v>
      </c>
      <c r="D495" t="s">
        <v>2046</v>
      </c>
      <c r="E495" t="s">
        <v>2302</v>
      </c>
      <c r="F495">
        <v>2.8308841804413278E-3</v>
      </c>
      <c r="G495">
        <v>9.1395639171103927E-3</v>
      </c>
      <c r="H495">
        <v>4.5542560855363224E-3</v>
      </c>
      <c r="I495" t="s">
        <v>2905</v>
      </c>
      <c r="J495">
        <v>40</v>
      </c>
    </row>
    <row r="496" spans="1:10" x14ac:dyDescent="0.2">
      <c r="A496" t="s">
        <v>3739</v>
      </c>
      <c r="B496" t="s">
        <v>562</v>
      </c>
      <c r="C496" t="s">
        <v>1540</v>
      </c>
      <c r="D496" t="s">
        <v>2066</v>
      </c>
      <c r="E496" t="s">
        <v>2305</v>
      </c>
      <c r="F496">
        <v>2.8480643647776755E-3</v>
      </c>
      <c r="G496">
        <v>9.1554329364952475E-3</v>
      </c>
      <c r="H496">
        <v>4.5621636376646764E-3</v>
      </c>
      <c r="I496" t="s">
        <v>2906</v>
      </c>
      <c r="J496">
        <v>20</v>
      </c>
    </row>
    <row r="497" spans="1:10" x14ac:dyDescent="0.2">
      <c r="A497" t="s">
        <v>3739</v>
      </c>
      <c r="B497" t="s">
        <v>564</v>
      </c>
      <c r="C497" t="s">
        <v>1542</v>
      </c>
      <c r="D497" t="s">
        <v>2085</v>
      </c>
      <c r="E497" t="s">
        <v>2279</v>
      </c>
      <c r="F497">
        <v>2.8513522735404227E-3</v>
      </c>
      <c r="G497">
        <v>9.1554329364952475E-3</v>
      </c>
      <c r="H497">
        <v>4.5621636376646764E-3</v>
      </c>
      <c r="I497" t="s">
        <v>2840</v>
      </c>
      <c r="J497">
        <v>12</v>
      </c>
    </row>
    <row r="498" spans="1:10" x14ac:dyDescent="0.2">
      <c r="A498" t="s">
        <v>3739</v>
      </c>
      <c r="B498" t="s">
        <v>566</v>
      </c>
      <c r="C498" t="s">
        <v>1544</v>
      </c>
      <c r="D498" t="s">
        <v>2071</v>
      </c>
      <c r="E498" t="s">
        <v>2306</v>
      </c>
      <c r="F498">
        <v>3.0363781662252681E-3</v>
      </c>
      <c r="G498">
        <v>9.6966434747808757E-3</v>
      </c>
      <c r="H498">
        <v>4.8318495231071176E-3</v>
      </c>
      <c r="I498" t="s">
        <v>2909</v>
      </c>
      <c r="J498">
        <v>15</v>
      </c>
    </row>
    <row r="499" spans="1:10" x14ac:dyDescent="0.2">
      <c r="A499" t="s">
        <v>3739</v>
      </c>
      <c r="B499" t="s">
        <v>567</v>
      </c>
      <c r="C499" t="s">
        <v>1545</v>
      </c>
      <c r="D499" t="s">
        <v>2071</v>
      </c>
      <c r="E499" t="s">
        <v>2306</v>
      </c>
      <c r="F499">
        <v>3.0363781662252681E-3</v>
      </c>
      <c r="G499">
        <v>9.6966434747808757E-3</v>
      </c>
      <c r="H499">
        <v>4.8318495231071176E-3</v>
      </c>
      <c r="I499" t="s">
        <v>2910</v>
      </c>
      <c r="J499">
        <v>15</v>
      </c>
    </row>
    <row r="500" spans="1:10" x14ac:dyDescent="0.2">
      <c r="A500" t="s">
        <v>3739</v>
      </c>
      <c r="B500" t="s">
        <v>568</v>
      </c>
      <c r="C500" t="s">
        <v>1546</v>
      </c>
      <c r="D500" t="s">
        <v>2069</v>
      </c>
      <c r="E500" t="s">
        <v>2307</v>
      </c>
      <c r="F500">
        <v>3.1504305495922706E-3</v>
      </c>
      <c r="G500">
        <v>1.004270821404323E-2</v>
      </c>
      <c r="H500">
        <v>5.0042940137927762E-3</v>
      </c>
      <c r="I500" t="s">
        <v>2911</v>
      </c>
      <c r="J500">
        <v>25</v>
      </c>
    </row>
    <row r="501" spans="1:10" x14ac:dyDescent="0.2">
      <c r="A501" t="s">
        <v>3739</v>
      </c>
      <c r="B501" t="s">
        <v>569</v>
      </c>
      <c r="C501" t="s">
        <v>1547</v>
      </c>
      <c r="D501" t="s">
        <v>2077</v>
      </c>
      <c r="E501" t="s">
        <v>2310</v>
      </c>
      <c r="F501">
        <v>3.1957781215529854E-3</v>
      </c>
      <c r="G501">
        <v>1.0168908401193824E-2</v>
      </c>
      <c r="H501">
        <v>5.0671797242641935E-3</v>
      </c>
      <c r="I501" t="s">
        <v>2912</v>
      </c>
      <c r="J501">
        <v>34</v>
      </c>
    </row>
    <row r="502" spans="1:10" x14ac:dyDescent="0.2">
      <c r="A502" t="s">
        <v>3739</v>
      </c>
      <c r="B502" t="s">
        <v>570</v>
      </c>
      <c r="C502" t="s">
        <v>1548</v>
      </c>
      <c r="D502" t="s">
        <v>2083</v>
      </c>
      <c r="E502" t="s">
        <v>2361</v>
      </c>
      <c r="F502">
        <v>3.2823498094579659E-3</v>
      </c>
      <c r="G502">
        <v>1.033267337522775E-2</v>
      </c>
      <c r="H502">
        <v>5.1487840148360256E-3</v>
      </c>
      <c r="I502" t="s">
        <v>2913</v>
      </c>
      <c r="J502">
        <v>11</v>
      </c>
    </row>
    <row r="503" spans="1:10" x14ac:dyDescent="0.2">
      <c r="A503" t="s">
        <v>3739</v>
      </c>
      <c r="B503" t="s">
        <v>571</v>
      </c>
      <c r="C503" t="s">
        <v>1549</v>
      </c>
      <c r="D503" t="s">
        <v>2083</v>
      </c>
      <c r="E503" t="s">
        <v>2361</v>
      </c>
      <c r="F503">
        <v>3.2823498094579659E-3</v>
      </c>
      <c r="G503">
        <v>1.033267337522775E-2</v>
      </c>
      <c r="H503">
        <v>5.1487840148360256E-3</v>
      </c>
      <c r="I503" t="s">
        <v>2914</v>
      </c>
      <c r="J503">
        <v>11</v>
      </c>
    </row>
    <row r="504" spans="1:10" x14ac:dyDescent="0.2">
      <c r="A504" t="s">
        <v>3739</v>
      </c>
      <c r="B504" t="s">
        <v>572</v>
      </c>
      <c r="C504" t="s">
        <v>1550</v>
      </c>
      <c r="D504" t="s">
        <v>2083</v>
      </c>
      <c r="E504" t="s">
        <v>2361</v>
      </c>
      <c r="F504">
        <v>3.2823498094579659E-3</v>
      </c>
      <c r="G504">
        <v>1.033267337522775E-2</v>
      </c>
      <c r="H504">
        <v>5.1487840148360256E-3</v>
      </c>
      <c r="I504" t="s">
        <v>2915</v>
      </c>
      <c r="J504">
        <v>11</v>
      </c>
    </row>
    <row r="505" spans="1:10" x14ac:dyDescent="0.2">
      <c r="A505" t="s">
        <v>3739</v>
      </c>
      <c r="B505" t="s">
        <v>573</v>
      </c>
      <c r="C505" t="s">
        <v>1551</v>
      </c>
      <c r="D505" t="s">
        <v>2083</v>
      </c>
      <c r="E505" t="s">
        <v>2361</v>
      </c>
      <c r="F505">
        <v>3.2823498094579659E-3</v>
      </c>
      <c r="G505">
        <v>1.033267337522775E-2</v>
      </c>
      <c r="H505">
        <v>5.1487840148360256E-3</v>
      </c>
      <c r="I505" t="s">
        <v>2916</v>
      </c>
      <c r="J505">
        <v>11</v>
      </c>
    </row>
    <row r="506" spans="1:10" x14ac:dyDescent="0.2">
      <c r="A506" t="s">
        <v>3739</v>
      </c>
      <c r="B506" t="s">
        <v>574</v>
      </c>
      <c r="C506" t="s">
        <v>1552</v>
      </c>
      <c r="D506" t="s">
        <v>2083</v>
      </c>
      <c r="E506" t="s">
        <v>2361</v>
      </c>
      <c r="F506">
        <v>3.2823498094579659E-3</v>
      </c>
      <c r="G506">
        <v>1.033267337522775E-2</v>
      </c>
      <c r="H506">
        <v>5.1487840148360256E-3</v>
      </c>
      <c r="I506" t="s">
        <v>2917</v>
      </c>
      <c r="J506">
        <v>11</v>
      </c>
    </row>
    <row r="507" spans="1:10" x14ac:dyDescent="0.2">
      <c r="A507" t="s">
        <v>3739</v>
      </c>
      <c r="B507" t="s">
        <v>575</v>
      </c>
      <c r="C507" t="s">
        <v>1553</v>
      </c>
      <c r="D507" t="s">
        <v>2083</v>
      </c>
      <c r="E507" t="s">
        <v>2361</v>
      </c>
      <c r="F507">
        <v>3.2823498094579659E-3</v>
      </c>
      <c r="G507">
        <v>1.033267337522775E-2</v>
      </c>
      <c r="H507">
        <v>5.1487840148360256E-3</v>
      </c>
      <c r="I507" t="s">
        <v>2918</v>
      </c>
      <c r="J507">
        <v>11</v>
      </c>
    </row>
    <row r="508" spans="1:10" x14ac:dyDescent="0.2">
      <c r="A508" t="s">
        <v>3739</v>
      </c>
      <c r="B508" t="s">
        <v>577</v>
      </c>
      <c r="C508" t="s">
        <v>1555</v>
      </c>
      <c r="D508" t="s">
        <v>2073</v>
      </c>
      <c r="E508" t="s">
        <v>2263</v>
      </c>
      <c r="F508">
        <v>3.3357982070835028E-3</v>
      </c>
      <c r="G508">
        <v>1.0463622795221075E-2</v>
      </c>
      <c r="H508">
        <v>5.2140362739493476E-3</v>
      </c>
      <c r="I508" t="s">
        <v>2920</v>
      </c>
      <c r="J508">
        <v>23</v>
      </c>
    </row>
    <row r="509" spans="1:10" x14ac:dyDescent="0.2">
      <c r="A509" t="s">
        <v>3739</v>
      </c>
      <c r="B509" t="s">
        <v>578</v>
      </c>
      <c r="C509" t="s">
        <v>1556</v>
      </c>
      <c r="D509" t="s">
        <v>2050</v>
      </c>
      <c r="E509" t="s">
        <v>2338</v>
      </c>
      <c r="F509">
        <v>3.361972616715538E-3</v>
      </c>
      <c r="G509">
        <v>1.052702773248163E-2</v>
      </c>
      <c r="H509">
        <v>5.2456310331731801E-3</v>
      </c>
      <c r="I509" t="s">
        <v>2921</v>
      </c>
      <c r="J509">
        <v>17</v>
      </c>
    </row>
    <row r="510" spans="1:10" x14ac:dyDescent="0.2">
      <c r="A510" t="s">
        <v>3739</v>
      </c>
      <c r="B510" t="s">
        <v>579</v>
      </c>
      <c r="C510" t="s">
        <v>1557</v>
      </c>
      <c r="D510" t="s">
        <v>2090</v>
      </c>
      <c r="E510" t="s">
        <v>2346</v>
      </c>
      <c r="F510">
        <v>3.483475054616506E-3</v>
      </c>
      <c r="G510">
        <v>1.0888171586642036E-2</v>
      </c>
      <c r="H510">
        <v>5.4255894655973894E-3</v>
      </c>
      <c r="I510" t="s">
        <v>2922</v>
      </c>
      <c r="J510">
        <v>19</v>
      </c>
    </row>
    <row r="511" spans="1:10" x14ac:dyDescent="0.2">
      <c r="A511" t="s">
        <v>3739</v>
      </c>
      <c r="B511" t="s">
        <v>580</v>
      </c>
      <c r="C511" t="s">
        <v>1558</v>
      </c>
      <c r="D511" t="s">
        <v>2087</v>
      </c>
      <c r="E511" t="s">
        <v>2327</v>
      </c>
      <c r="F511">
        <v>3.646901549899688E-3</v>
      </c>
      <c r="G511">
        <v>1.1279208646449823E-2</v>
      </c>
      <c r="H511">
        <v>5.6204437196352465E-3</v>
      </c>
      <c r="I511" t="s">
        <v>2923</v>
      </c>
      <c r="J511">
        <v>14</v>
      </c>
    </row>
    <row r="512" spans="1:10" x14ac:dyDescent="0.2">
      <c r="A512" t="s">
        <v>3739</v>
      </c>
      <c r="B512" t="s">
        <v>581</v>
      </c>
      <c r="C512" t="s">
        <v>1559</v>
      </c>
      <c r="D512" t="s">
        <v>2087</v>
      </c>
      <c r="E512" t="s">
        <v>2327</v>
      </c>
      <c r="F512">
        <v>3.646901549899688E-3</v>
      </c>
      <c r="G512">
        <v>1.1279208646449823E-2</v>
      </c>
      <c r="H512">
        <v>5.6204437196352465E-3</v>
      </c>
      <c r="I512" t="s">
        <v>2924</v>
      </c>
      <c r="J512">
        <v>14</v>
      </c>
    </row>
    <row r="513" spans="1:10" x14ac:dyDescent="0.2">
      <c r="A513" t="s">
        <v>3739</v>
      </c>
      <c r="B513" t="s">
        <v>582</v>
      </c>
      <c r="C513" t="s">
        <v>1560</v>
      </c>
      <c r="D513" t="s">
        <v>2087</v>
      </c>
      <c r="E513" t="s">
        <v>2327</v>
      </c>
      <c r="F513">
        <v>3.646901549899688E-3</v>
      </c>
      <c r="G513">
        <v>1.1279208646449823E-2</v>
      </c>
      <c r="H513">
        <v>5.6204437196352465E-3</v>
      </c>
      <c r="I513" t="s">
        <v>2925</v>
      </c>
      <c r="J513">
        <v>14</v>
      </c>
    </row>
    <row r="514" spans="1:10" x14ac:dyDescent="0.2">
      <c r="A514" t="s">
        <v>3739</v>
      </c>
      <c r="B514" t="s">
        <v>583</v>
      </c>
      <c r="C514" t="s">
        <v>1561</v>
      </c>
      <c r="D514" t="s">
        <v>2087</v>
      </c>
      <c r="E514" t="s">
        <v>2327</v>
      </c>
      <c r="F514">
        <v>3.646901549899688E-3</v>
      </c>
      <c r="G514">
        <v>1.1279208646449823E-2</v>
      </c>
      <c r="H514">
        <v>5.6204437196352465E-3</v>
      </c>
      <c r="I514" t="s">
        <v>2926</v>
      </c>
      <c r="J514">
        <v>14</v>
      </c>
    </row>
    <row r="515" spans="1:10" x14ac:dyDescent="0.2">
      <c r="A515" t="s">
        <v>3739</v>
      </c>
      <c r="B515" t="s">
        <v>584</v>
      </c>
      <c r="C515" t="s">
        <v>1562</v>
      </c>
      <c r="D515" t="s">
        <v>2087</v>
      </c>
      <c r="E515" t="s">
        <v>2327</v>
      </c>
      <c r="F515">
        <v>3.646901549899688E-3</v>
      </c>
      <c r="G515">
        <v>1.1279208646449823E-2</v>
      </c>
      <c r="H515">
        <v>5.6204437196352465E-3</v>
      </c>
      <c r="I515" t="s">
        <v>2927</v>
      </c>
      <c r="J515">
        <v>14</v>
      </c>
    </row>
    <row r="516" spans="1:10" x14ac:dyDescent="0.2">
      <c r="A516" t="s">
        <v>3739</v>
      </c>
      <c r="B516" t="s">
        <v>585</v>
      </c>
      <c r="C516" t="s">
        <v>1563</v>
      </c>
      <c r="D516" t="s">
        <v>2087</v>
      </c>
      <c r="E516" t="s">
        <v>2327</v>
      </c>
      <c r="F516">
        <v>3.646901549899688E-3</v>
      </c>
      <c r="G516">
        <v>1.1279208646449823E-2</v>
      </c>
      <c r="H516">
        <v>5.6204437196352465E-3</v>
      </c>
      <c r="I516" t="s">
        <v>2928</v>
      </c>
      <c r="J516">
        <v>14</v>
      </c>
    </row>
    <row r="517" spans="1:10" x14ac:dyDescent="0.2">
      <c r="A517" t="s">
        <v>3739</v>
      </c>
      <c r="B517" t="s">
        <v>586</v>
      </c>
      <c r="C517" t="s">
        <v>1564</v>
      </c>
      <c r="D517" t="s">
        <v>2089</v>
      </c>
      <c r="E517" t="s">
        <v>2331</v>
      </c>
      <c r="F517">
        <v>3.7190106394717503E-3</v>
      </c>
      <c r="G517">
        <v>1.1343303608475148E-2</v>
      </c>
      <c r="H517">
        <v>5.6523823190589642E-3</v>
      </c>
      <c r="I517" t="s">
        <v>2929</v>
      </c>
      <c r="J517">
        <v>10</v>
      </c>
    </row>
    <row r="518" spans="1:10" x14ac:dyDescent="0.2">
      <c r="A518" t="s">
        <v>3739</v>
      </c>
      <c r="B518" t="s">
        <v>587</v>
      </c>
      <c r="C518" t="s">
        <v>1565</v>
      </c>
      <c r="D518" t="s">
        <v>2089</v>
      </c>
      <c r="E518" t="s">
        <v>2331</v>
      </c>
      <c r="F518">
        <v>3.7190106394717503E-3</v>
      </c>
      <c r="G518">
        <v>1.1343303608475148E-2</v>
      </c>
      <c r="H518">
        <v>5.6523823190589642E-3</v>
      </c>
      <c r="I518" t="s">
        <v>2930</v>
      </c>
      <c r="J518">
        <v>10</v>
      </c>
    </row>
    <row r="519" spans="1:10" x14ac:dyDescent="0.2">
      <c r="A519" t="s">
        <v>3739</v>
      </c>
      <c r="B519" t="s">
        <v>588</v>
      </c>
      <c r="C519" t="s">
        <v>1566</v>
      </c>
      <c r="D519" t="s">
        <v>2089</v>
      </c>
      <c r="E519" t="s">
        <v>2331</v>
      </c>
      <c r="F519">
        <v>3.7190106394717503E-3</v>
      </c>
      <c r="G519">
        <v>1.1343303608475148E-2</v>
      </c>
      <c r="H519">
        <v>5.6523823190589642E-3</v>
      </c>
      <c r="I519" t="s">
        <v>2868</v>
      </c>
      <c r="J519">
        <v>10</v>
      </c>
    </row>
    <row r="520" spans="1:10" x14ac:dyDescent="0.2">
      <c r="A520" t="s">
        <v>3739</v>
      </c>
      <c r="B520" t="s">
        <v>589</v>
      </c>
      <c r="C520" t="s">
        <v>1567</v>
      </c>
      <c r="D520" t="s">
        <v>2089</v>
      </c>
      <c r="E520" t="s">
        <v>2331</v>
      </c>
      <c r="F520">
        <v>3.7190106394717503E-3</v>
      </c>
      <c r="G520">
        <v>1.1343303608475148E-2</v>
      </c>
      <c r="H520">
        <v>5.6523823190589642E-3</v>
      </c>
      <c r="I520" t="s">
        <v>2868</v>
      </c>
      <c r="J520">
        <v>10</v>
      </c>
    </row>
    <row r="521" spans="1:10" x14ac:dyDescent="0.2">
      <c r="A521" t="s">
        <v>3739</v>
      </c>
      <c r="B521" t="s">
        <v>590</v>
      </c>
      <c r="C521" t="s">
        <v>1568</v>
      </c>
      <c r="D521" t="s">
        <v>2089</v>
      </c>
      <c r="E521" t="s">
        <v>2331</v>
      </c>
      <c r="F521">
        <v>3.7190106394717503E-3</v>
      </c>
      <c r="G521">
        <v>1.1343303608475148E-2</v>
      </c>
      <c r="H521">
        <v>5.6523823190589642E-3</v>
      </c>
      <c r="I521" t="s">
        <v>2931</v>
      </c>
      <c r="J521">
        <v>10</v>
      </c>
    </row>
    <row r="522" spans="1:10" x14ac:dyDescent="0.2">
      <c r="A522" t="s">
        <v>3739</v>
      </c>
      <c r="B522" t="s">
        <v>591</v>
      </c>
      <c r="C522" t="s">
        <v>1569</v>
      </c>
      <c r="D522" t="s">
        <v>2089</v>
      </c>
      <c r="E522" t="s">
        <v>2331</v>
      </c>
      <c r="F522">
        <v>3.7190106394717503E-3</v>
      </c>
      <c r="G522">
        <v>1.1343303608475148E-2</v>
      </c>
      <c r="H522">
        <v>5.6523823190589642E-3</v>
      </c>
      <c r="I522" t="s">
        <v>2932</v>
      </c>
      <c r="J522">
        <v>10</v>
      </c>
    </row>
    <row r="523" spans="1:10" x14ac:dyDescent="0.2">
      <c r="A523" t="s">
        <v>3739</v>
      </c>
      <c r="B523" t="s">
        <v>592</v>
      </c>
      <c r="C523" t="s">
        <v>1570</v>
      </c>
      <c r="D523" t="s">
        <v>2089</v>
      </c>
      <c r="E523" t="s">
        <v>2331</v>
      </c>
      <c r="F523">
        <v>3.7190106394717503E-3</v>
      </c>
      <c r="G523">
        <v>1.1343303608475148E-2</v>
      </c>
      <c r="H523">
        <v>5.6523823190589642E-3</v>
      </c>
      <c r="I523" t="s">
        <v>2933</v>
      </c>
      <c r="J523">
        <v>10</v>
      </c>
    </row>
    <row r="524" spans="1:10" x14ac:dyDescent="0.2">
      <c r="A524" t="s">
        <v>3739</v>
      </c>
      <c r="B524" t="s">
        <v>593</v>
      </c>
      <c r="C524" t="s">
        <v>1571</v>
      </c>
      <c r="D524" t="s">
        <v>2089</v>
      </c>
      <c r="E524" t="s">
        <v>2331</v>
      </c>
      <c r="F524">
        <v>3.7190106394717503E-3</v>
      </c>
      <c r="G524">
        <v>1.1343303608475148E-2</v>
      </c>
      <c r="H524">
        <v>5.6523823190589642E-3</v>
      </c>
      <c r="I524" t="s">
        <v>2934</v>
      </c>
      <c r="J524">
        <v>10</v>
      </c>
    </row>
    <row r="525" spans="1:10" x14ac:dyDescent="0.2">
      <c r="A525" t="s">
        <v>3739</v>
      </c>
      <c r="B525" t="s">
        <v>595</v>
      </c>
      <c r="C525" t="s">
        <v>1573</v>
      </c>
      <c r="D525" t="s">
        <v>2068</v>
      </c>
      <c r="E525" t="s">
        <v>2360</v>
      </c>
      <c r="F525">
        <v>4.0254067391009797E-3</v>
      </c>
      <c r="G525">
        <v>1.2235573668248418E-2</v>
      </c>
      <c r="H525">
        <v>6.0970016013921898E-3</v>
      </c>
      <c r="I525" t="s">
        <v>2936</v>
      </c>
      <c r="J525">
        <v>27</v>
      </c>
    </row>
    <row r="526" spans="1:10" x14ac:dyDescent="0.2">
      <c r="A526" t="s">
        <v>3739</v>
      </c>
      <c r="B526" t="s">
        <v>596</v>
      </c>
      <c r="C526" t="s">
        <v>1574</v>
      </c>
      <c r="D526" t="s">
        <v>2072</v>
      </c>
      <c r="E526" t="s">
        <v>2358</v>
      </c>
      <c r="F526">
        <v>4.0900559950095014E-3</v>
      </c>
      <c r="G526">
        <v>1.2341578775442629E-2</v>
      </c>
      <c r="H526">
        <v>6.1498240783632576E-3</v>
      </c>
      <c r="I526" t="s">
        <v>2937</v>
      </c>
      <c r="J526">
        <v>16</v>
      </c>
    </row>
    <row r="527" spans="1:10" x14ac:dyDescent="0.2">
      <c r="A527" t="s">
        <v>3739</v>
      </c>
      <c r="B527" t="s">
        <v>597</v>
      </c>
      <c r="C527" t="s">
        <v>1575</v>
      </c>
      <c r="D527" t="s">
        <v>2093</v>
      </c>
      <c r="E527" t="s">
        <v>2357</v>
      </c>
      <c r="F527">
        <v>4.1161890706317714E-3</v>
      </c>
      <c r="G527">
        <v>1.2341578775442629E-2</v>
      </c>
      <c r="H527">
        <v>6.1498240783632576E-3</v>
      </c>
      <c r="I527" t="s">
        <v>2938</v>
      </c>
      <c r="J527">
        <v>9</v>
      </c>
    </row>
    <row r="528" spans="1:10" x14ac:dyDescent="0.2">
      <c r="A528" t="s">
        <v>3739</v>
      </c>
      <c r="B528" t="s">
        <v>598</v>
      </c>
      <c r="C528" t="s">
        <v>1576</v>
      </c>
      <c r="D528" t="s">
        <v>2093</v>
      </c>
      <c r="E528" t="s">
        <v>2357</v>
      </c>
      <c r="F528">
        <v>4.1161890706317714E-3</v>
      </c>
      <c r="G528">
        <v>1.2341578775442629E-2</v>
      </c>
      <c r="H528">
        <v>6.1498240783632576E-3</v>
      </c>
      <c r="I528" t="s">
        <v>2939</v>
      </c>
      <c r="J528">
        <v>9</v>
      </c>
    </row>
    <row r="529" spans="1:10" x14ac:dyDescent="0.2">
      <c r="A529" t="s">
        <v>3739</v>
      </c>
      <c r="B529" t="s">
        <v>599</v>
      </c>
      <c r="C529" t="s">
        <v>1577</v>
      </c>
      <c r="D529" t="s">
        <v>2093</v>
      </c>
      <c r="E529" t="s">
        <v>2357</v>
      </c>
      <c r="F529">
        <v>4.1161890706317714E-3</v>
      </c>
      <c r="G529">
        <v>1.2341578775442629E-2</v>
      </c>
      <c r="H529">
        <v>6.1498240783632576E-3</v>
      </c>
      <c r="I529" t="s">
        <v>2940</v>
      </c>
      <c r="J529">
        <v>9</v>
      </c>
    </row>
    <row r="530" spans="1:10" x14ac:dyDescent="0.2">
      <c r="A530" t="s">
        <v>3739</v>
      </c>
      <c r="B530" t="s">
        <v>600</v>
      </c>
      <c r="C530" t="s">
        <v>1578</v>
      </c>
      <c r="D530" t="s">
        <v>2093</v>
      </c>
      <c r="E530" t="s">
        <v>2357</v>
      </c>
      <c r="F530">
        <v>4.1161890706317714E-3</v>
      </c>
      <c r="G530">
        <v>1.2341578775442629E-2</v>
      </c>
      <c r="H530">
        <v>6.1498240783632576E-3</v>
      </c>
      <c r="I530" t="s">
        <v>2941</v>
      </c>
      <c r="J530">
        <v>9</v>
      </c>
    </row>
    <row r="531" spans="1:10" x14ac:dyDescent="0.2">
      <c r="A531" t="s">
        <v>3739</v>
      </c>
      <c r="B531" t="s">
        <v>601</v>
      </c>
      <c r="C531" t="s">
        <v>1579</v>
      </c>
      <c r="D531" t="s">
        <v>2093</v>
      </c>
      <c r="E531" t="s">
        <v>2357</v>
      </c>
      <c r="F531">
        <v>4.1161890706317714E-3</v>
      </c>
      <c r="G531">
        <v>1.2341578775442629E-2</v>
      </c>
      <c r="H531">
        <v>6.1498240783632576E-3</v>
      </c>
      <c r="I531" t="s">
        <v>2942</v>
      </c>
      <c r="J531">
        <v>9</v>
      </c>
    </row>
    <row r="532" spans="1:10" x14ac:dyDescent="0.2">
      <c r="A532" t="s">
        <v>3739</v>
      </c>
      <c r="B532" t="s">
        <v>602</v>
      </c>
      <c r="C532" t="s">
        <v>1580</v>
      </c>
      <c r="D532" t="s">
        <v>2093</v>
      </c>
      <c r="E532" t="s">
        <v>2357</v>
      </c>
      <c r="F532">
        <v>4.1161890706317714E-3</v>
      </c>
      <c r="G532">
        <v>1.2341578775442629E-2</v>
      </c>
      <c r="H532">
        <v>6.1498240783632576E-3</v>
      </c>
      <c r="I532" t="s">
        <v>2943</v>
      </c>
      <c r="J532">
        <v>9</v>
      </c>
    </row>
    <row r="533" spans="1:10" x14ac:dyDescent="0.2">
      <c r="A533" t="s">
        <v>3739</v>
      </c>
      <c r="B533" t="s">
        <v>603</v>
      </c>
      <c r="C533" t="s">
        <v>1581</v>
      </c>
      <c r="D533" t="s">
        <v>2093</v>
      </c>
      <c r="E533" t="s">
        <v>2357</v>
      </c>
      <c r="F533">
        <v>4.1161890706317714E-3</v>
      </c>
      <c r="G533">
        <v>1.2341578775442629E-2</v>
      </c>
      <c r="H533">
        <v>6.1498240783632576E-3</v>
      </c>
      <c r="I533" t="s">
        <v>2875</v>
      </c>
      <c r="J533">
        <v>9</v>
      </c>
    </row>
    <row r="534" spans="1:10" x14ac:dyDescent="0.2">
      <c r="A534" t="s">
        <v>3739</v>
      </c>
      <c r="B534" t="s">
        <v>605</v>
      </c>
      <c r="C534" t="s">
        <v>1583</v>
      </c>
      <c r="D534" t="s">
        <v>2066</v>
      </c>
      <c r="E534" t="s">
        <v>2276</v>
      </c>
      <c r="F534">
        <v>4.2389350236226586E-3</v>
      </c>
      <c r="G534">
        <v>1.2666597718642326E-2</v>
      </c>
      <c r="H534">
        <v>6.3117814226530278E-3</v>
      </c>
      <c r="I534" t="s">
        <v>2945</v>
      </c>
      <c r="J534">
        <v>20</v>
      </c>
    </row>
    <row r="535" spans="1:10" x14ac:dyDescent="0.2">
      <c r="A535" t="s">
        <v>3739</v>
      </c>
      <c r="B535" t="s">
        <v>606</v>
      </c>
      <c r="C535" t="s">
        <v>1584</v>
      </c>
      <c r="D535" t="s">
        <v>2076</v>
      </c>
      <c r="E535" t="s">
        <v>2184</v>
      </c>
      <c r="F535">
        <v>4.2606472954387995E-3</v>
      </c>
      <c r="G535">
        <v>1.2688538151340507E-2</v>
      </c>
      <c r="H535">
        <v>6.3227143675988933E-3</v>
      </c>
      <c r="I535" t="s">
        <v>2946</v>
      </c>
      <c r="J535">
        <v>18</v>
      </c>
    </row>
    <row r="536" spans="1:10" x14ac:dyDescent="0.2">
      <c r="A536" t="s">
        <v>3739</v>
      </c>
      <c r="B536" t="s">
        <v>607</v>
      </c>
      <c r="C536" t="s">
        <v>1585</v>
      </c>
      <c r="D536" t="s">
        <v>2076</v>
      </c>
      <c r="E536" t="s">
        <v>2184</v>
      </c>
      <c r="F536">
        <v>4.2606472954387995E-3</v>
      </c>
      <c r="G536">
        <v>1.2688538151340507E-2</v>
      </c>
      <c r="H536">
        <v>6.3227143675988933E-3</v>
      </c>
      <c r="I536" t="s">
        <v>2947</v>
      </c>
      <c r="J536">
        <v>18</v>
      </c>
    </row>
    <row r="537" spans="1:10" x14ac:dyDescent="0.2">
      <c r="A537" t="s">
        <v>3739</v>
      </c>
      <c r="B537" t="s">
        <v>608</v>
      </c>
      <c r="C537" t="s">
        <v>1586</v>
      </c>
      <c r="D537" t="s">
        <v>2079</v>
      </c>
      <c r="E537" t="s">
        <v>2351</v>
      </c>
      <c r="F537">
        <v>4.3668300362981862E-3</v>
      </c>
      <c r="G537">
        <v>1.2796407987296896E-2</v>
      </c>
      <c r="H537">
        <v>6.3764660412351471E-3</v>
      </c>
      <c r="I537" t="s">
        <v>2948</v>
      </c>
      <c r="J537">
        <v>13</v>
      </c>
    </row>
    <row r="538" spans="1:10" x14ac:dyDescent="0.2">
      <c r="A538" t="s">
        <v>3739</v>
      </c>
      <c r="B538" t="s">
        <v>609</v>
      </c>
      <c r="C538" t="s">
        <v>1587</v>
      </c>
      <c r="D538" t="s">
        <v>2079</v>
      </c>
      <c r="E538" t="s">
        <v>2351</v>
      </c>
      <c r="F538">
        <v>4.3668300362981862E-3</v>
      </c>
      <c r="G538">
        <v>1.2796407987296896E-2</v>
      </c>
      <c r="H538">
        <v>6.3764660412351471E-3</v>
      </c>
      <c r="I538" t="s">
        <v>2949</v>
      </c>
      <c r="J538">
        <v>13</v>
      </c>
    </row>
    <row r="539" spans="1:10" x14ac:dyDescent="0.2">
      <c r="A539" t="s">
        <v>3739</v>
      </c>
      <c r="B539" t="s">
        <v>610</v>
      </c>
      <c r="C539" t="s">
        <v>1588</v>
      </c>
      <c r="D539" t="s">
        <v>2069</v>
      </c>
      <c r="E539" t="s">
        <v>2370</v>
      </c>
      <c r="F539">
        <v>4.391033685819396E-3</v>
      </c>
      <c r="G539">
        <v>1.2796407987296896E-2</v>
      </c>
      <c r="H539">
        <v>6.3764660412351471E-3</v>
      </c>
      <c r="I539" t="s">
        <v>2950</v>
      </c>
      <c r="J539">
        <v>25</v>
      </c>
    </row>
    <row r="540" spans="1:10" x14ac:dyDescent="0.2">
      <c r="A540" t="s">
        <v>3739</v>
      </c>
      <c r="B540" t="s">
        <v>611</v>
      </c>
      <c r="C540" t="s">
        <v>1589</v>
      </c>
      <c r="D540" t="s">
        <v>2099</v>
      </c>
      <c r="E540" t="s">
        <v>2353</v>
      </c>
      <c r="F540">
        <v>4.3910663874869305E-3</v>
      </c>
      <c r="G540">
        <v>1.2796407987296896E-2</v>
      </c>
      <c r="H540">
        <v>6.3764660412351471E-3</v>
      </c>
      <c r="I540" t="s">
        <v>2951</v>
      </c>
      <c r="J540">
        <v>8</v>
      </c>
    </row>
    <row r="541" spans="1:10" x14ac:dyDescent="0.2">
      <c r="A541" t="s">
        <v>3739</v>
      </c>
      <c r="B541" t="s">
        <v>612</v>
      </c>
      <c r="C541" t="s">
        <v>1590</v>
      </c>
      <c r="D541" t="s">
        <v>2099</v>
      </c>
      <c r="E541" t="s">
        <v>2353</v>
      </c>
      <c r="F541">
        <v>4.3910663874869305E-3</v>
      </c>
      <c r="G541">
        <v>1.2796407987296896E-2</v>
      </c>
      <c r="H541">
        <v>6.3764660412351471E-3</v>
      </c>
      <c r="I541" t="s">
        <v>2863</v>
      </c>
      <c r="J541">
        <v>8</v>
      </c>
    </row>
    <row r="542" spans="1:10" x14ac:dyDescent="0.2">
      <c r="A542" t="s">
        <v>3739</v>
      </c>
      <c r="B542" t="s">
        <v>613</v>
      </c>
      <c r="C542" t="s">
        <v>1591</v>
      </c>
      <c r="D542" t="s">
        <v>2099</v>
      </c>
      <c r="E542" t="s">
        <v>2353</v>
      </c>
      <c r="F542">
        <v>4.3910663874869305E-3</v>
      </c>
      <c r="G542">
        <v>1.2796407987296896E-2</v>
      </c>
      <c r="H542">
        <v>6.3764660412351471E-3</v>
      </c>
      <c r="I542" t="s">
        <v>2952</v>
      </c>
      <c r="J542">
        <v>8</v>
      </c>
    </row>
    <row r="543" spans="1:10" x14ac:dyDescent="0.2">
      <c r="A543" t="s">
        <v>3739</v>
      </c>
      <c r="B543" t="s">
        <v>614</v>
      </c>
      <c r="C543" t="s">
        <v>1592</v>
      </c>
      <c r="D543" t="s">
        <v>2099</v>
      </c>
      <c r="E543" t="s">
        <v>2353</v>
      </c>
      <c r="F543">
        <v>4.3910663874869305E-3</v>
      </c>
      <c r="G543">
        <v>1.2796407987296896E-2</v>
      </c>
      <c r="H543">
        <v>6.3764660412351471E-3</v>
      </c>
      <c r="I543" t="s">
        <v>2953</v>
      </c>
      <c r="J543">
        <v>8</v>
      </c>
    </row>
    <row r="544" spans="1:10" x14ac:dyDescent="0.2">
      <c r="A544" t="s">
        <v>3739</v>
      </c>
      <c r="B544" t="s">
        <v>615</v>
      </c>
      <c r="C544" t="s">
        <v>1593</v>
      </c>
      <c r="D544" t="s">
        <v>2099</v>
      </c>
      <c r="E544" t="s">
        <v>2353</v>
      </c>
      <c r="F544">
        <v>4.3910663874869305E-3</v>
      </c>
      <c r="G544">
        <v>1.2796407987296896E-2</v>
      </c>
      <c r="H544">
        <v>6.3764660412351471E-3</v>
      </c>
      <c r="I544" t="s">
        <v>2860</v>
      </c>
      <c r="J544">
        <v>8</v>
      </c>
    </row>
    <row r="545" spans="1:10" x14ac:dyDescent="0.2">
      <c r="A545" t="s">
        <v>3739</v>
      </c>
      <c r="B545" t="s">
        <v>616</v>
      </c>
      <c r="C545" t="s">
        <v>1594</v>
      </c>
      <c r="D545" t="s">
        <v>2099</v>
      </c>
      <c r="E545" t="s">
        <v>2353</v>
      </c>
      <c r="F545">
        <v>4.3910663874869305E-3</v>
      </c>
      <c r="G545">
        <v>1.2796407987296896E-2</v>
      </c>
      <c r="H545">
        <v>6.3764660412351471E-3</v>
      </c>
      <c r="I545" t="s">
        <v>2954</v>
      </c>
      <c r="J545">
        <v>8</v>
      </c>
    </row>
    <row r="546" spans="1:10" x14ac:dyDescent="0.2">
      <c r="A546" t="s">
        <v>3739</v>
      </c>
      <c r="B546" t="s">
        <v>617</v>
      </c>
      <c r="C546" t="s">
        <v>1595</v>
      </c>
      <c r="D546" t="s">
        <v>2099</v>
      </c>
      <c r="E546" t="s">
        <v>2353</v>
      </c>
      <c r="F546">
        <v>4.3910663874869305E-3</v>
      </c>
      <c r="G546">
        <v>1.2796407987296896E-2</v>
      </c>
      <c r="H546">
        <v>6.3764660412351471E-3</v>
      </c>
      <c r="I546" t="s">
        <v>2955</v>
      </c>
      <c r="J546">
        <v>8</v>
      </c>
    </row>
    <row r="547" spans="1:10" x14ac:dyDescent="0.2">
      <c r="A547" t="s">
        <v>3739</v>
      </c>
      <c r="B547" t="s">
        <v>618</v>
      </c>
      <c r="C547" t="s">
        <v>1596</v>
      </c>
      <c r="D547" t="s">
        <v>2099</v>
      </c>
      <c r="E547" t="s">
        <v>2353</v>
      </c>
      <c r="F547">
        <v>4.3910663874869305E-3</v>
      </c>
      <c r="G547">
        <v>1.2796407987296896E-2</v>
      </c>
      <c r="H547">
        <v>6.3764660412351471E-3</v>
      </c>
      <c r="I547" t="s">
        <v>2956</v>
      </c>
      <c r="J547">
        <v>8</v>
      </c>
    </row>
    <row r="548" spans="1:10" x14ac:dyDescent="0.2">
      <c r="A548" t="s">
        <v>3739</v>
      </c>
      <c r="B548" t="s">
        <v>619</v>
      </c>
      <c r="C548" t="s">
        <v>1597</v>
      </c>
      <c r="D548" t="s">
        <v>2099</v>
      </c>
      <c r="E548" t="s">
        <v>2353</v>
      </c>
      <c r="F548">
        <v>4.3910663874869305E-3</v>
      </c>
      <c r="G548">
        <v>1.2796407987296896E-2</v>
      </c>
      <c r="H548">
        <v>6.3764660412351471E-3</v>
      </c>
      <c r="I548" t="s">
        <v>2957</v>
      </c>
      <c r="J548">
        <v>8</v>
      </c>
    </row>
    <row r="549" spans="1:10" x14ac:dyDescent="0.2">
      <c r="A549" t="s">
        <v>3739</v>
      </c>
      <c r="B549" t="s">
        <v>620</v>
      </c>
      <c r="C549" t="s">
        <v>1598</v>
      </c>
      <c r="D549" t="s">
        <v>2099</v>
      </c>
      <c r="E549" t="s">
        <v>2353</v>
      </c>
      <c r="F549">
        <v>4.3910663874869305E-3</v>
      </c>
      <c r="G549">
        <v>1.2796407987296896E-2</v>
      </c>
      <c r="H549">
        <v>6.3764660412351471E-3</v>
      </c>
      <c r="I549" t="s">
        <v>2958</v>
      </c>
      <c r="J549">
        <v>8</v>
      </c>
    </row>
    <row r="550" spans="1:10" x14ac:dyDescent="0.2">
      <c r="A550" t="s">
        <v>3739</v>
      </c>
      <c r="B550" t="s">
        <v>621</v>
      </c>
      <c r="C550" t="s">
        <v>1599</v>
      </c>
      <c r="D550" t="s">
        <v>2043</v>
      </c>
      <c r="E550" t="s">
        <v>2389</v>
      </c>
      <c r="F550">
        <v>4.4433579171734771E-3</v>
      </c>
      <c r="G550">
        <v>1.2927463067097793E-2</v>
      </c>
      <c r="H550">
        <v>6.441770950762208E-3</v>
      </c>
      <c r="I550" t="s">
        <v>2959</v>
      </c>
      <c r="J550">
        <v>64</v>
      </c>
    </row>
    <row r="551" spans="1:10" x14ac:dyDescent="0.2">
      <c r="A551" t="s">
        <v>3739</v>
      </c>
      <c r="B551" t="s">
        <v>622</v>
      </c>
      <c r="C551" t="s">
        <v>1600</v>
      </c>
      <c r="D551" t="s">
        <v>2049</v>
      </c>
      <c r="E551" t="s">
        <v>2319</v>
      </c>
      <c r="F551">
        <v>4.4631293893870397E-3</v>
      </c>
      <c r="G551">
        <v>1.2963629114568276E-2</v>
      </c>
      <c r="H551">
        <v>6.4597925372707156E-3</v>
      </c>
      <c r="I551" t="s">
        <v>2960</v>
      </c>
      <c r="J551">
        <v>28</v>
      </c>
    </row>
    <row r="552" spans="1:10" x14ac:dyDescent="0.2">
      <c r="A552" t="s">
        <v>3739</v>
      </c>
      <c r="B552" t="s">
        <v>623</v>
      </c>
      <c r="C552" t="s">
        <v>1601</v>
      </c>
      <c r="D552" t="s">
        <v>2000</v>
      </c>
      <c r="E552" t="s">
        <v>2390</v>
      </c>
      <c r="F552">
        <v>4.5755232888607927E-3</v>
      </c>
      <c r="G552">
        <v>1.3268266220243283E-2</v>
      </c>
      <c r="H552">
        <v>6.6115935865311941E-3</v>
      </c>
      <c r="I552" t="s">
        <v>2961</v>
      </c>
      <c r="J552">
        <v>68</v>
      </c>
    </row>
    <row r="553" spans="1:10" x14ac:dyDescent="0.2">
      <c r="A553" t="s">
        <v>3739</v>
      </c>
      <c r="B553" t="s">
        <v>624</v>
      </c>
      <c r="C553" t="s">
        <v>1602</v>
      </c>
      <c r="D553" t="s">
        <v>2071</v>
      </c>
      <c r="E553" t="s">
        <v>2230</v>
      </c>
      <c r="F553">
        <v>4.9725658935309601E-3</v>
      </c>
      <c r="G553">
        <v>1.4395985849140452E-2</v>
      </c>
      <c r="H553">
        <v>7.173537682470893E-3</v>
      </c>
      <c r="I553" t="s">
        <v>2962</v>
      </c>
      <c r="J553">
        <v>15</v>
      </c>
    </row>
    <row r="554" spans="1:10" x14ac:dyDescent="0.2">
      <c r="A554" t="s">
        <v>3739</v>
      </c>
      <c r="B554" t="s">
        <v>625</v>
      </c>
      <c r="C554" t="s">
        <v>1603</v>
      </c>
      <c r="D554" t="s">
        <v>2075</v>
      </c>
      <c r="E554" t="s">
        <v>2321</v>
      </c>
      <c r="F554">
        <v>5.0143032399577363E-3</v>
      </c>
      <c r="G554">
        <v>1.4493059773756731E-2</v>
      </c>
      <c r="H554">
        <v>7.2219097400373286E-3</v>
      </c>
      <c r="I554" t="s">
        <v>2963</v>
      </c>
      <c r="J554">
        <v>21</v>
      </c>
    </row>
    <row r="555" spans="1:10" x14ac:dyDescent="0.2">
      <c r="A555" t="s">
        <v>3739</v>
      </c>
      <c r="B555" t="s">
        <v>626</v>
      </c>
      <c r="C555" t="s">
        <v>1604</v>
      </c>
      <c r="D555" t="s">
        <v>2085</v>
      </c>
      <c r="E555" t="s">
        <v>2294</v>
      </c>
      <c r="F555">
        <v>5.2082462143776941E-3</v>
      </c>
      <c r="G555">
        <v>1.4892376105705471E-2</v>
      </c>
      <c r="H555">
        <v>7.420889565696951E-3</v>
      </c>
      <c r="I555" t="s">
        <v>2964</v>
      </c>
      <c r="J555">
        <v>12</v>
      </c>
    </row>
    <row r="556" spans="1:10" x14ac:dyDescent="0.2">
      <c r="A556" t="s">
        <v>3739</v>
      </c>
      <c r="B556" t="s">
        <v>627</v>
      </c>
      <c r="C556" t="s">
        <v>1605</v>
      </c>
      <c r="D556" t="s">
        <v>2085</v>
      </c>
      <c r="E556" t="s">
        <v>2294</v>
      </c>
      <c r="F556">
        <v>5.2082462143776941E-3</v>
      </c>
      <c r="G556">
        <v>1.4892376105705471E-2</v>
      </c>
      <c r="H556">
        <v>7.420889565696951E-3</v>
      </c>
      <c r="I556" t="s">
        <v>2965</v>
      </c>
      <c r="J556">
        <v>12</v>
      </c>
    </row>
    <row r="557" spans="1:10" x14ac:dyDescent="0.2">
      <c r="A557" t="s">
        <v>3739</v>
      </c>
      <c r="B557" t="s">
        <v>628</v>
      </c>
      <c r="C557" t="s">
        <v>1606</v>
      </c>
      <c r="D557" t="s">
        <v>2085</v>
      </c>
      <c r="E557" t="s">
        <v>2294</v>
      </c>
      <c r="F557">
        <v>5.2082462143776941E-3</v>
      </c>
      <c r="G557">
        <v>1.4892376105705471E-2</v>
      </c>
      <c r="H557">
        <v>7.420889565696951E-3</v>
      </c>
      <c r="I557" t="s">
        <v>2965</v>
      </c>
      <c r="J557">
        <v>12</v>
      </c>
    </row>
    <row r="558" spans="1:10" x14ac:dyDescent="0.2">
      <c r="A558" t="s">
        <v>3739</v>
      </c>
      <c r="B558" t="s">
        <v>629</v>
      </c>
      <c r="C558" t="s">
        <v>1607</v>
      </c>
      <c r="D558" t="s">
        <v>2085</v>
      </c>
      <c r="E558" t="s">
        <v>2294</v>
      </c>
      <c r="F558">
        <v>5.2082462143776941E-3</v>
      </c>
      <c r="G558">
        <v>1.4892376105705471E-2</v>
      </c>
      <c r="H558">
        <v>7.420889565696951E-3</v>
      </c>
      <c r="I558" t="s">
        <v>2964</v>
      </c>
      <c r="J558">
        <v>12</v>
      </c>
    </row>
    <row r="559" spans="1:10" x14ac:dyDescent="0.2">
      <c r="A559" t="s">
        <v>3739</v>
      </c>
      <c r="B559" t="s">
        <v>630</v>
      </c>
      <c r="C559" t="s">
        <v>1608</v>
      </c>
      <c r="D559" t="s">
        <v>2085</v>
      </c>
      <c r="E559" t="s">
        <v>2294</v>
      </c>
      <c r="F559">
        <v>5.2082462143776941E-3</v>
      </c>
      <c r="G559">
        <v>1.4892376105705471E-2</v>
      </c>
      <c r="H559">
        <v>7.420889565696951E-3</v>
      </c>
      <c r="I559" t="s">
        <v>2966</v>
      </c>
      <c r="J559">
        <v>12</v>
      </c>
    </row>
    <row r="560" spans="1:10" x14ac:dyDescent="0.2">
      <c r="A560" t="s">
        <v>3739</v>
      </c>
      <c r="B560" t="s">
        <v>631</v>
      </c>
      <c r="C560" t="s">
        <v>1609</v>
      </c>
      <c r="D560" t="s">
        <v>2050</v>
      </c>
      <c r="E560" t="s">
        <v>2325</v>
      </c>
      <c r="F560">
        <v>5.2114883540917223E-3</v>
      </c>
      <c r="G560">
        <v>1.4892376105705471E-2</v>
      </c>
      <c r="H560">
        <v>7.420889565696951E-3</v>
      </c>
      <c r="I560" t="s">
        <v>2967</v>
      </c>
      <c r="J560">
        <v>17</v>
      </c>
    </row>
    <row r="561" spans="1:10" x14ac:dyDescent="0.2">
      <c r="A561" t="s">
        <v>3739</v>
      </c>
      <c r="B561" t="s">
        <v>632</v>
      </c>
      <c r="C561" t="s">
        <v>1610</v>
      </c>
      <c r="D561" t="s">
        <v>2050</v>
      </c>
      <c r="E561" t="s">
        <v>2325</v>
      </c>
      <c r="F561">
        <v>5.2114883540917223E-3</v>
      </c>
      <c r="G561">
        <v>1.4892376105705471E-2</v>
      </c>
      <c r="H561">
        <v>7.420889565696951E-3</v>
      </c>
      <c r="I561" t="s">
        <v>2967</v>
      </c>
      <c r="J561">
        <v>17</v>
      </c>
    </row>
    <row r="562" spans="1:10" x14ac:dyDescent="0.2">
      <c r="A562" t="s">
        <v>3739</v>
      </c>
      <c r="B562" t="s">
        <v>634</v>
      </c>
      <c r="C562" t="s">
        <v>1612</v>
      </c>
      <c r="D562" t="s">
        <v>2087</v>
      </c>
      <c r="E562" t="s">
        <v>2342</v>
      </c>
      <c r="F562">
        <v>6.0408073982513386E-3</v>
      </c>
      <c r="G562">
        <v>1.7123701228429957E-2</v>
      </c>
      <c r="H562">
        <v>8.5327616540307825E-3</v>
      </c>
      <c r="I562" t="s">
        <v>2926</v>
      </c>
      <c r="J562">
        <v>14</v>
      </c>
    </row>
    <row r="563" spans="1:10" x14ac:dyDescent="0.2">
      <c r="A563" t="s">
        <v>3739</v>
      </c>
      <c r="B563" t="s">
        <v>635</v>
      </c>
      <c r="C563" t="s">
        <v>1613</v>
      </c>
      <c r="D563" t="s">
        <v>2087</v>
      </c>
      <c r="E563" t="s">
        <v>2342</v>
      </c>
      <c r="F563">
        <v>6.0408073982513386E-3</v>
      </c>
      <c r="G563">
        <v>1.7123701228429957E-2</v>
      </c>
      <c r="H563">
        <v>8.5327616540307825E-3</v>
      </c>
      <c r="I563" t="s">
        <v>2926</v>
      </c>
      <c r="J563">
        <v>14</v>
      </c>
    </row>
    <row r="564" spans="1:10" x14ac:dyDescent="0.2">
      <c r="A564" t="s">
        <v>3739</v>
      </c>
      <c r="B564" t="s">
        <v>636</v>
      </c>
      <c r="C564" t="s">
        <v>1614</v>
      </c>
      <c r="D564" t="s">
        <v>2087</v>
      </c>
      <c r="E564" t="s">
        <v>2342</v>
      </c>
      <c r="F564">
        <v>6.0408073982513386E-3</v>
      </c>
      <c r="G564">
        <v>1.7123701228429957E-2</v>
      </c>
      <c r="H564">
        <v>8.5327616540307825E-3</v>
      </c>
      <c r="I564" t="s">
        <v>2969</v>
      </c>
      <c r="J564">
        <v>14</v>
      </c>
    </row>
    <row r="565" spans="1:10" x14ac:dyDescent="0.2">
      <c r="A565" t="s">
        <v>3739</v>
      </c>
      <c r="B565" t="s">
        <v>637</v>
      </c>
      <c r="C565" t="s">
        <v>1615</v>
      </c>
      <c r="D565" t="s">
        <v>2087</v>
      </c>
      <c r="E565" t="s">
        <v>2342</v>
      </c>
      <c r="F565">
        <v>6.0408073982513386E-3</v>
      </c>
      <c r="G565">
        <v>1.7123701228429957E-2</v>
      </c>
      <c r="H565">
        <v>8.5327616540307825E-3</v>
      </c>
      <c r="I565" t="s">
        <v>2970</v>
      </c>
      <c r="J565">
        <v>14</v>
      </c>
    </row>
    <row r="566" spans="1:10" x14ac:dyDescent="0.2">
      <c r="A566" t="s">
        <v>3739</v>
      </c>
      <c r="B566" t="s">
        <v>638</v>
      </c>
      <c r="C566" t="s">
        <v>1616</v>
      </c>
      <c r="D566" t="s">
        <v>2066</v>
      </c>
      <c r="E566" t="s">
        <v>2380</v>
      </c>
      <c r="F566">
        <v>6.1494287095080324E-3</v>
      </c>
      <c r="G566">
        <v>1.7403671636203825E-2</v>
      </c>
      <c r="H566">
        <v>8.6722712569985063E-3</v>
      </c>
      <c r="I566" t="s">
        <v>2971</v>
      </c>
      <c r="J566">
        <v>20</v>
      </c>
    </row>
    <row r="567" spans="1:10" x14ac:dyDescent="0.2">
      <c r="A567" t="s">
        <v>3739</v>
      </c>
      <c r="B567" t="s">
        <v>639</v>
      </c>
      <c r="C567" t="s">
        <v>1617</v>
      </c>
      <c r="D567" t="s">
        <v>2083</v>
      </c>
      <c r="E567" t="s">
        <v>2322</v>
      </c>
      <c r="F567">
        <v>6.1790645762730143E-3</v>
      </c>
      <c r="G567">
        <v>1.7403872474797678E-2</v>
      </c>
      <c r="H567">
        <v>8.6723713351200184E-3</v>
      </c>
      <c r="I567" t="s">
        <v>2972</v>
      </c>
      <c r="J567">
        <v>11</v>
      </c>
    </row>
    <row r="568" spans="1:10" x14ac:dyDescent="0.2">
      <c r="A568" t="s">
        <v>3739</v>
      </c>
      <c r="B568" t="s">
        <v>640</v>
      </c>
      <c r="C568" t="s">
        <v>1618</v>
      </c>
      <c r="D568" t="s">
        <v>2083</v>
      </c>
      <c r="E568" t="s">
        <v>2322</v>
      </c>
      <c r="F568">
        <v>6.1790645762730143E-3</v>
      </c>
      <c r="G568">
        <v>1.7403872474797678E-2</v>
      </c>
      <c r="H568">
        <v>8.6723713351200184E-3</v>
      </c>
      <c r="I568" t="s">
        <v>2973</v>
      </c>
      <c r="J568">
        <v>11</v>
      </c>
    </row>
    <row r="569" spans="1:10" x14ac:dyDescent="0.2">
      <c r="A569" t="s">
        <v>3739</v>
      </c>
      <c r="B569" t="s">
        <v>641</v>
      </c>
      <c r="C569" t="s">
        <v>1619</v>
      </c>
      <c r="D569" t="s">
        <v>2083</v>
      </c>
      <c r="E569" t="s">
        <v>2322</v>
      </c>
      <c r="F569">
        <v>6.1790645762730143E-3</v>
      </c>
      <c r="G569">
        <v>1.7403872474797678E-2</v>
      </c>
      <c r="H569">
        <v>8.6723713351200184E-3</v>
      </c>
      <c r="I569" t="s">
        <v>2974</v>
      </c>
      <c r="J569">
        <v>11</v>
      </c>
    </row>
    <row r="570" spans="1:10" x14ac:dyDescent="0.2">
      <c r="A570" t="s">
        <v>3739</v>
      </c>
      <c r="B570" t="s">
        <v>642</v>
      </c>
      <c r="C570" t="s">
        <v>1620</v>
      </c>
      <c r="D570" t="s">
        <v>2076</v>
      </c>
      <c r="E570" t="s">
        <v>2314</v>
      </c>
      <c r="F570">
        <v>6.3707350554367964E-3</v>
      </c>
      <c r="G570">
        <v>1.7814352537200331E-2</v>
      </c>
      <c r="H570">
        <v>8.8769140615720787E-3</v>
      </c>
      <c r="I570" t="s">
        <v>2975</v>
      </c>
      <c r="J570">
        <v>18</v>
      </c>
    </row>
    <row r="571" spans="1:10" x14ac:dyDescent="0.2">
      <c r="A571" t="s">
        <v>3739</v>
      </c>
      <c r="B571" t="s">
        <v>643</v>
      </c>
      <c r="C571" t="s">
        <v>1621</v>
      </c>
      <c r="D571" t="s">
        <v>2076</v>
      </c>
      <c r="E571" t="s">
        <v>2314</v>
      </c>
      <c r="F571">
        <v>6.3707350554367964E-3</v>
      </c>
      <c r="G571">
        <v>1.7814352537200331E-2</v>
      </c>
      <c r="H571">
        <v>8.8769140615720787E-3</v>
      </c>
      <c r="I571" t="s">
        <v>2976</v>
      </c>
      <c r="J571">
        <v>18</v>
      </c>
    </row>
    <row r="572" spans="1:10" x14ac:dyDescent="0.2">
      <c r="A572" t="s">
        <v>3739</v>
      </c>
      <c r="B572" t="s">
        <v>644</v>
      </c>
      <c r="C572" t="s">
        <v>1622</v>
      </c>
      <c r="D572" t="s">
        <v>2072</v>
      </c>
      <c r="E572" t="s">
        <v>2326</v>
      </c>
      <c r="F572">
        <v>6.3752382805835842E-3</v>
      </c>
      <c r="G572">
        <v>1.7814352537200331E-2</v>
      </c>
      <c r="H572">
        <v>8.8769140615720787E-3</v>
      </c>
      <c r="I572" t="s">
        <v>2977</v>
      </c>
      <c r="J572">
        <v>16</v>
      </c>
    </row>
    <row r="573" spans="1:10" x14ac:dyDescent="0.2">
      <c r="A573" t="s">
        <v>3739</v>
      </c>
      <c r="B573" t="s">
        <v>645</v>
      </c>
      <c r="C573" t="s">
        <v>1623</v>
      </c>
      <c r="D573" t="s">
        <v>2072</v>
      </c>
      <c r="E573" t="s">
        <v>2326</v>
      </c>
      <c r="F573">
        <v>6.3752382805835842E-3</v>
      </c>
      <c r="G573">
        <v>1.7814352537200331E-2</v>
      </c>
      <c r="H573">
        <v>8.8769140615720787E-3</v>
      </c>
      <c r="I573" t="s">
        <v>2977</v>
      </c>
      <c r="J573">
        <v>16</v>
      </c>
    </row>
    <row r="574" spans="1:10" x14ac:dyDescent="0.2">
      <c r="A574" t="s">
        <v>3739</v>
      </c>
      <c r="B574" t="s">
        <v>646</v>
      </c>
      <c r="C574" t="s">
        <v>1624</v>
      </c>
      <c r="D574" t="s">
        <v>2072</v>
      </c>
      <c r="E574" t="s">
        <v>2326</v>
      </c>
      <c r="F574">
        <v>6.3752382805835842E-3</v>
      </c>
      <c r="G574">
        <v>1.7814352537200331E-2</v>
      </c>
      <c r="H574">
        <v>8.8769140615720787E-3</v>
      </c>
      <c r="I574" t="s">
        <v>2978</v>
      </c>
      <c r="J574">
        <v>16</v>
      </c>
    </row>
    <row r="575" spans="1:10" x14ac:dyDescent="0.2">
      <c r="A575" t="s">
        <v>3739</v>
      </c>
      <c r="B575" t="s">
        <v>647</v>
      </c>
      <c r="C575" t="s">
        <v>1625</v>
      </c>
      <c r="D575" t="s">
        <v>2075</v>
      </c>
      <c r="E575" t="s">
        <v>2292</v>
      </c>
      <c r="F575">
        <v>7.1063057599097604E-3</v>
      </c>
      <c r="G575">
        <v>1.9794536233439491E-2</v>
      </c>
      <c r="H575">
        <v>9.8636420642280592E-3</v>
      </c>
      <c r="I575" t="s">
        <v>2979</v>
      </c>
      <c r="J575">
        <v>21</v>
      </c>
    </row>
    <row r="576" spans="1:10" x14ac:dyDescent="0.2">
      <c r="A576" t="s">
        <v>3739</v>
      </c>
      <c r="B576" t="s">
        <v>648</v>
      </c>
      <c r="C576" t="s">
        <v>1626</v>
      </c>
      <c r="D576" t="s">
        <v>2075</v>
      </c>
      <c r="E576" t="s">
        <v>2292</v>
      </c>
      <c r="F576">
        <v>7.1063057599097604E-3</v>
      </c>
      <c r="G576">
        <v>1.9794536233439491E-2</v>
      </c>
      <c r="H576">
        <v>9.8636420642280592E-3</v>
      </c>
      <c r="I576" t="s">
        <v>2980</v>
      </c>
      <c r="J576">
        <v>21</v>
      </c>
    </row>
    <row r="577" spans="1:10" x14ac:dyDescent="0.2">
      <c r="A577" t="s">
        <v>3739</v>
      </c>
      <c r="B577" t="s">
        <v>649</v>
      </c>
      <c r="C577" t="s">
        <v>1627</v>
      </c>
      <c r="D577" t="s">
        <v>2089</v>
      </c>
      <c r="E577" t="s">
        <v>2372</v>
      </c>
      <c r="F577">
        <v>7.2774345304680924E-3</v>
      </c>
      <c r="G577">
        <v>2.0011494471647483E-2</v>
      </c>
      <c r="H577">
        <v>9.971752624603503E-3</v>
      </c>
      <c r="I577" t="s">
        <v>2981</v>
      </c>
      <c r="J577">
        <v>10</v>
      </c>
    </row>
    <row r="578" spans="1:10" x14ac:dyDescent="0.2">
      <c r="A578" t="s">
        <v>3739</v>
      </c>
      <c r="B578" t="s">
        <v>650</v>
      </c>
      <c r="C578" t="s">
        <v>1628</v>
      </c>
      <c r="D578" t="s">
        <v>2089</v>
      </c>
      <c r="E578" t="s">
        <v>2372</v>
      </c>
      <c r="F578">
        <v>7.2774345304680924E-3</v>
      </c>
      <c r="G578">
        <v>2.0011494471647483E-2</v>
      </c>
      <c r="H578">
        <v>9.971752624603503E-3</v>
      </c>
      <c r="I578" t="s">
        <v>2982</v>
      </c>
      <c r="J578">
        <v>10</v>
      </c>
    </row>
    <row r="579" spans="1:10" x14ac:dyDescent="0.2">
      <c r="A579" t="s">
        <v>3739</v>
      </c>
      <c r="B579" t="s">
        <v>651</v>
      </c>
      <c r="C579" t="s">
        <v>1629</v>
      </c>
      <c r="D579" t="s">
        <v>2089</v>
      </c>
      <c r="E579" t="s">
        <v>2372</v>
      </c>
      <c r="F579">
        <v>7.2774345304680924E-3</v>
      </c>
      <c r="G579">
        <v>2.0011494471647483E-2</v>
      </c>
      <c r="H579">
        <v>9.971752624603503E-3</v>
      </c>
      <c r="I579" t="s">
        <v>2982</v>
      </c>
      <c r="J579">
        <v>10</v>
      </c>
    </row>
    <row r="580" spans="1:10" x14ac:dyDescent="0.2">
      <c r="A580" t="s">
        <v>3739</v>
      </c>
      <c r="B580" t="s">
        <v>652</v>
      </c>
      <c r="C580" t="s">
        <v>1630</v>
      </c>
      <c r="D580" t="s">
        <v>2089</v>
      </c>
      <c r="E580" t="s">
        <v>2372</v>
      </c>
      <c r="F580">
        <v>7.2774345304680924E-3</v>
      </c>
      <c r="G580">
        <v>2.0011494471647483E-2</v>
      </c>
      <c r="H580">
        <v>9.971752624603503E-3</v>
      </c>
      <c r="I580" t="s">
        <v>2983</v>
      </c>
      <c r="J580">
        <v>10</v>
      </c>
    </row>
    <row r="581" spans="1:10" x14ac:dyDescent="0.2">
      <c r="A581" t="s">
        <v>3739</v>
      </c>
      <c r="B581" t="s">
        <v>653</v>
      </c>
      <c r="C581" t="s">
        <v>1631</v>
      </c>
      <c r="D581" t="s">
        <v>2089</v>
      </c>
      <c r="E581" t="s">
        <v>2372</v>
      </c>
      <c r="F581">
        <v>7.2774345304680924E-3</v>
      </c>
      <c r="G581">
        <v>2.0011494471647483E-2</v>
      </c>
      <c r="H581">
        <v>9.971752624603503E-3</v>
      </c>
      <c r="I581" t="s">
        <v>2933</v>
      </c>
      <c r="J581">
        <v>10</v>
      </c>
    </row>
    <row r="582" spans="1:10" x14ac:dyDescent="0.2">
      <c r="A582" t="s">
        <v>3739</v>
      </c>
      <c r="B582" t="s">
        <v>654</v>
      </c>
      <c r="C582" t="s">
        <v>1632</v>
      </c>
      <c r="D582" t="s">
        <v>2089</v>
      </c>
      <c r="E582" t="s">
        <v>2372</v>
      </c>
      <c r="F582">
        <v>7.2774345304680924E-3</v>
      </c>
      <c r="G582">
        <v>2.0011494471647483E-2</v>
      </c>
      <c r="H582">
        <v>9.971752624603503E-3</v>
      </c>
      <c r="I582" t="s">
        <v>2984</v>
      </c>
      <c r="J582">
        <v>10</v>
      </c>
    </row>
    <row r="583" spans="1:10" x14ac:dyDescent="0.2">
      <c r="A583" t="s">
        <v>3739</v>
      </c>
      <c r="B583" t="s">
        <v>655</v>
      </c>
      <c r="C583" t="s">
        <v>1633</v>
      </c>
      <c r="D583" t="s">
        <v>2089</v>
      </c>
      <c r="E583" t="s">
        <v>2372</v>
      </c>
      <c r="F583">
        <v>7.2774345304680924E-3</v>
      </c>
      <c r="G583">
        <v>2.0011494471647483E-2</v>
      </c>
      <c r="H583">
        <v>9.971752624603503E-3</v>
      </c>
      <c r="I583" t="s">
        <v>2982</v>
      </c>
      <c r="J583">
        <v>10</v>
      </c>
    </row>
    <row r="584" spans="1:10" x14ac:dyDescent="0.2">
      <c r="A584" t="s">
        <v>3739</v>
      </c>
      <c r="B584" t="s">
        <v>656</v>
      </c>
      <c r="C584" t="s">
        <v>1634</v>
      </c>
      <c r="D584" t="s">
        <v>2089</v>
      </c>
      <c r="E584" t="s">
        <v>2372</v>
      </c>
      <c r="F584">
        <v>7.2774345304680924E-3</v>
      </c>
      <c r="G584">
        <v>2.0011494471647483E-2</v>
      </c>
      <c r="H584">
        <v>9.971752624603503E-3</v>
      </c>
      <c r="I584" t="s">
        <v>2985</v>
      </c>
      <c r="J584">
        <v>10</v>
      </c>
    </row>
    <row r="585" spans="1:10" x14ac:dyDescent="0.2">
      <c r="A585" t="s">
        <v>3739</v>
      </c>
      <c r="B585" t="s">
        <v>657</v>
      </c>
      <c r="C585" t="s">
        <v>1635</v>
      </c>
      <c r="D585" t="s">
        <v>2079</v>
      </c>
      <c r="E585" t="s">
        <v>2341</v>
      </c>
      <c r="F585">
        <v>7.3315044864982566E-3</v>
      </c>
      <c r="G585">
        <v>2.0011494471647483E-2</v>
      </c>
      <c r="H585">
        <v>9.971752624603503E-3</v>
      </c>
      <c r="I585" t="s">
        <v>2986</v>
      </c>
      <c r="J585">
        <v>13</v>
      </c>
    </row>
    <row r="586" spans="1:10" x14ac:dyDescent="0.2">
      <c r="A586" t="s">
        <v>3739</v>
      </c>
      <c r="B586" t="s">
        <v>658</v>
      </c>
      <c r="C586" t="s">
        <v>1636</v>
      </c>
      <c r="D586" t="s">
        <v>2079</v>
      </c>
      <c r="E586" t="s">
        <v>2341</v>
      </c>
      <c r="F586">
        <v>7.3315044864982566E-3</v>
      </c>
      <c r="G586">
        <v>2.0011494471647483E-2</v>
      </c>
      <c r="H586">
        <v>9.971752624603503E-3</v>
      </c>
      <c r="I586" t="s">
        <v>2987</v>
      </c>
      <c r="J586">
        <v>13</v>
      </c>
    </row>
    <row r="587" spans="1:10" x14ac:dyDescent="0.2">
      <c r="A587" t="s">
        <v>3739</v>
      </c>
      <c r="B587" t="s">
        <v>659</v>
      </c>
      <c r="C587" t="s">
        <v>1637</v>
      </c>
      <c r="D587" t="s">
        <v>2079</v>
      </c>
      <c r="E587" t="s">
        <v>2341</v>
      </c>
      <c r="F587">
        <v>7.3315044864982566E-3</v>
      </c>
      <c r="G587">
        <v>2.0011494471647483E-2</v>
      </c>
      <c r="H587">
        <v>9.971752624603503E-3</v>
      </c>
      <c r="I587" t="s">
        <v>2988</v>
      </c>
      <c r="J587">
        <v>13</v>
      </c>
    </row>
    <row r="588" spans="1:10" x14ac:dyDescent="0.2">
      <c r="A588" t="s">
        <v>3739</v>
      </c>
      <c r="B588" t="s">
        <v>660</v>
      </c>
      <c r="C588" t="s">
        <v>1638</v>
      </c>
      <c r="D588" t="s">
        <v>2079</v>
      </c>
      <c r="E588" t="s">
        <v>2341</v>
      </c>
      <c r="F588">
        <v>7.3315044864982566E-3</v>
      </c>
      <c r="G588">
        <v>2.0011494471647483E-2</v>
      </c>
      <c r="H588">
        <v>9.971752624603503E-3</v>
      </c>
      <c r="I588" t="s">
        <v>2989</v>
      </c>
      <c r="J588">
        <v>13</v>
      </c>
    </row>
    <row r="589" spans="1:10" x14ac:dyDescent="0.2">
      <c r="A589" t="s">
        <v>3739</v>
      </c>
      <c r="B589" t="s">
        <v>661</v>
      </c>
      <c r="C589" t="s">
        <v>1639</v>
      </c>
      <c r="D589" t="s">
        <v>2079</v>
      </c>
      <c r="E589" t="s">
        <v>2341</v>
      </c>
      <c r="F589">
        <v>7.3315044864982566E-3</v>
      </c>
      <c r="G589">
        <v>2.0011494471647483E-2</v>
      </c>
      <c r="H589">
        <v>9.971752624603503E-3</v>
      </c>
      <c r="I589" t="s">
        <v>2990</v>
      </c>
      <c r="J589">
        <v>13</v>
      </c>
    </row>
    <row r="590" spans="1:10" x14ac:dyDescent="0.2">
      <c r="A590" t="s">
        <v>3739</v>
      </c>
      <c r="B590" t="s">
        <v>662</v>
      </c>
      <c r="C590" t="s">
        <v>1640</v>
      </c>
      <c r="D590" t="s">
        <v>2012</v>
      </c>
      <c r="E590" t="s">
        <v>2307</v>
      </c>
      <c r="F590">
        <v>7.3530654341487376E-3</v>
      </c>
      <c r="G590">
        <v>2.0039372772695477E-2</v>
      </c>
      <c r="H590">
        <v>9.985644416745201E-3</v>
      </c>
      <c r="I590" t="s">
        <v>2991</v>
      </c>
      <c r="J590">
        <v>24</v>
      </c>
    </row>
    <row r="591" spans="1:10" x14ac:dyDescent="0.2">
      <c r="A591" t="s">
        <v>3739</v>
      </c>
      <c r="B591" t="s">
        <v>664</v>
      </c>
      <c r="C591" t="s">
        <v>1642</v>
      </c>
      <c r="D591" t="s">
        <v>2090</v>
      </c>
      <c r="E591" t="s">
        <v>2305</v>
      </c>
      <c r="F591">
        <v>7.5437734695662966E-3</v>
      </c>
      <c r="G591">
        <v>2.0495852226544736E-2</v>
      </c>
      <c r="H591">
        <v>1.0213108697258985E-2</v>
      </c>
      <c r="I591" t="s">
        <v>2993</v>
      </c>
      <c r="J591">
        <v>19</v>
      </c>
    </row>
    <row r="592" spans="1:10" x14ac:dyDescent="0.2">
      <c r="A592" t="s">
        <v>3739</v>
      </c>
      <c r="B592" t="s">
        <v>665</v>
      </c>
      <c r="C592" t="s">
        <v>1643</v>
      </c>
      <c r="D592" t="s">
        <v>2071</v>
      </c>
      <c r="E592" t="s">
        <v>2328</v>
      </c>
      <c r="F592">
        <v>7.8002128251505416E-3</v>
      </c>
      <c r="G592">
        <v>2.1036283507807157E-2</v>
      </c>
      <c r="H592">
        <v>1.0482406277956002E-2</v>
      </c>
      <c r="I592" t="s">
        <v>2994</v>
      </c>
      <c r="J592">
        <v>15</v>
      </c>
    </row>
    <row r="593" spans="1:10" x14ac:dyDescent="0.2">
      <c r="A593" t="s">
        <v>3739</v>
      </c>
      <c r="B593" t="s">
        <v>667</v>
      </c>
      <c r="C593" t="s">
        <v>1645</v>
      </c>
      <c r="D593" t="s">
        <v>2050</v>
      </c>
      <c r="E593" t="s">
        <v>2183</v>
      </c>
      <c r="F593">
        <v>7.8141574072035647E-3</v>
      </c>
      <c r="G593">
        <v>2.1036283507807157E-2</v>
      </c>
      <c r="H593">
        <v>1.0482406277956002E-2</v>
      </c>
      <c r="I593" t="s">
        <v>2996</v>
      </c>
      <c r="J593">
        <v>17</v>
      </c>
    </row>
    <row r="594" spans="1:10" x14ac:dyDescent="0.2">
      <c r="A594" t="s">
        <v>3739</v>
      </c>
      <c r="B594" t="s">
        <v>668</v>
      </c>
      <c r="C594" t="s">
        <v>1646</v>
      </c>
      <c r="D594" t="s">
        <v>2050</v>
      </c>
      <c r="E594" t="s">
        <v>2183</v>
      </c>
      <c r="F594">
        <v>7.8141574072035647E-3</v>
      </c>
      <c r="G594">
        <v>2.1036283507807157E-2</v>
      </c>
      <c r="H594">
        <v>1.0482406277956002E-2</v>
      </c>
      <c r="I594" t="s">
        <v>2996</v>
      </c>
      <c r="J594">
        <v>17</v>
      </c>
    </row>
    <row r="595" spans="1:10" x14ac:dyDescent="0.2">
      <c r="A595" t="s">
        <v>3739</v>
      </c>
      <c r="B595" t="s">
        <v>669</v>
      </c>
      <c r="C595" t="s">
        <v>1647</v>
      </c>
      <c r="D595" t="s">
        <v>2050</v>
      </c>
      <c r="E595" t="s">
        <v>2183</v>
      </c>
      <c r="F595">
        <v>7.8141574072035647E-3</v>
      </c>
      <c r="G595">
        <v>2.1036283507807157E-2</v>
      </c>
      <c r="H595">
        <v>1.0482406277956002E-2</v>
      </c>
      <c r="I595" t="s">
        <v>2997</v>
      </c>
      <c r="J595">
        <v>17</v>
      </c>
    </row>
    <row r="596" spans="1:10" x14ac:dyDescent="0.2">
      <c r="A596" t="s">
        <v>3739</v>
      </c>
      <c r="B596" t="s">
        <v>670</v>
      </c>
      <c r="C596" t="s">
        <v>1648</v>
      </c>
      <c r="D596" t="s">
        <v>2050</v>
      </c>
      <c r="E596" t="s">
        <v>2183</v>
      </c>
      <c r="F596">
        <v>7.8141574072035647E-3</v>
      </c>
      <c r="G596">
        <v>2.1036283507807157E-2</v>
      </c>
      <c r="H596">
        <v>1.0482406277956002E-2</v>
      </c>
      <c r="I596" t="s">
        <v>2967</v>
      </c>
      <c r="J596">
        <v>17</v>
      </c>
    </row>
    <row r="597" spans="1:10" x14ac:dyDescent="0.2">
      <c r="A597" t="s">
        <v>3739</v>
      </c>
      <c r="B597" t="s">
        <v>671</v>
      </c>
      <c r="C597" t="s">
        <v>1649</v>
      </c>
      <c r="D597" t="s">
        <v>2049</v>
      </c>
      <c r="E597" t="s">
        <v>2316</v>
      </c>
      <c r="F597">
        <v>7.8711595373739379E-3</v>
      </c>
      <c r="G597">
        <v>2.1157485149166478E-2</v>
      </c>
      <c r="H597">
        <v>1.0542801206832673E-2</v>
      </c>
      <c r="I597" t="s">
        <v>2998</v>
      </c>
      <c r="J597">
        <v>28</v>
      </c>
    </row>
    <row r="598" spans="1:10" x14ac:dyDescent="0.2">
      <c r="A598" t="s">
        <v>3739</v>
      </c>
      <c r="B598" t="s">
        <v>672</v>
      </c>
      <c r="C598" t="s">
        <v>1650</v>
      </c>
      <c r="D598" t="s">
        <v>2097</v>
      </c>
      <c r="E598" t="s">
        <v>2375</v>
      </c>
      <c r="F598">
        <v>7.9840560040458728E-3</v>
      </c>
      <c r="G598">
        <v>2.1428332679551691E-2</v>
      </c>
      <c r="H598">
        <v>1.067776486863278E-2</v>
      </c>
      <c r="I598" t="s">
        <v>2999</v>
      </c>
      <c r="J598">
        <v>37</v>
      </c>
    </row>
    <row r="599" spans="1:10" x14ac:dyDescent="0.2">
      <c r="A599" t="s">
        <v>3739</v>
      </c>
      <c r="B599" t="s">
        <v>673</v>
      </c>
      <c r="C599" t="s">
        <v>1651</v>
      </c>
      <c r="D599" t="s">
        <v>2069</v>
      </c>
      <c r="E599" t="s">
        <v>2239</v>
      </c>
      <c r="F599">
        <v>8.1108623025796401E-3</v>
      </c>
      <c r="G599">
        <v>2.1702701252054007E-2</v>
      </c>
      <c r="H599">
        <v>1.0814483070106188E-2</v>
      </c>
      <c r="I599" t="s">
        <v>3000</v>
      </c>
      <c r="J599">
        <v>25</v>
      </c>
    </row>
    <row r="600" spans="1:10" x14ac:dyDescent="0.2">
      <c r="A600" t="s">
        <v>3739</v>
      </c>
      <c r="B600" t="s">
        <v>674</v>
      </c>
      <c r="C600" t="s">
        <v>1652</v>
      </c>
      <c r="D600" t="s">
        <v>2069</v>
      </c>
      <c r="E600" t="s">
        <v>2239</v>
      </c>
      <c r="F600">
        <v>8.1108623025796401E-3</v>
      </c>
      <c r="G600">
        <v>2.1702701252054007E-2</v>
      </c>
      <c r="H600">
        <v>1.0814483070106188E-2</v>
      </c>
      <c r="I600" t="s">
        <v>3001</v>
      </c>
      <c r="J600">
        <v>25</v>
      </c>
    </row>
    <row r="601" spans="1:10" x14ac:dyDescent="0.2">
      <c r="A601" t="s">
        <v>3739</v>
      </c>
      <c r="B601" t="s">
        <v>675</v>
      </c>
      <c r="C601" t="s">
        <v>1653</v>
      </c>
      <c r="D601" t="s">
        <v>2061</v>
      </c>
      <c r="E601" t="s">
        <v>2362</v>
      </c>
      <c r="F601">
        <v>8.4555327418387987E-3</v>
      </c>
      <c r="G601">
        <v>2.2321210220464165E-2</v>
      </c>
      <c r="H601">
        <v>1.1122686859574444E-2</v>
      </c>
      <c r="I601" t="s">
        <v>3002</v>
      </c>
      <c r="J601">
        <v>29</v>
      </c>
    </row>
    <row r="602" spans="1:10" x14ac:dyDescent="0.2">
      <c r="A602" t="s">
        <v>3739</v>
      </c>
      <c r="B602" t="s">
        <v>676</v>
      </c>
      <c r="C602" t="s">
        <v>1654</v>
      </c>
      <c r="D602" t="s">
        <v>2093</v>
      </c>
      <c r="E602" t="s">
        <v>2347</v>
      </c>
      <c r="F602">
        <v>8.4810487304255132E-3</v>
      </c>
      <c r="G602">
        <v>2.2321210220464165E-2</v>
      </c>
      <c r="H602">
        <v>1.1122686859574444E-2</v>
      </c>
      <c r="I602" t="s">
        <v>3003</v>
      </c>
      <c r="J602">
        <v>9</v>
      </c>
    </row>
    <row r="603" spans="1:10" x14ac:dyDescent="0.2">
      <c r="A603" t="s">
        <v>3739</v>
      </c>
      <c r="B603" t="s">
        <v>677</v>
      </c>
      <c r="C603" t="s">
        <v>1655</v>
      </c>
      <c r="D603" t="s">
        <v>2093</v>
      </c>
      <c r="E603" t="s">
        <v>2347</v>
      </c>
      <c r="F603">
        <v>8.4810487304255132E-3</v>
      </c>
      <c r="G603">
        <v>2.2321210220464165E-2</v>
      </c>
      <c r="H603">
        <v>1.1122686859574444E-2</v>
      </c>
      <c r="I603" t="s">
        <v>3004</v>
      </c>
      <c r="J603">
        <v>9</v>
      </c>
    </row>
    <row r="604" spans="1:10" x14ac:dyDescent="0.2">
      <c r="A604" t="s">
        <v>3739</v>
      </c>
      <c r="B604" t="s">
        <v>678</v>
      </c>
      <c r="C604" t="s">
        <v>1656</v>
      </c>
      <c r="D604" t="s">
        <v>2093</v>
      </c>
      <c r="E604" t="s">
        <v>2347</v>
      </c>
      <c r="F604">
        <v>8.4810487304255132E-3</v>
      </c>
      <c r="G604">
        <v>2.2321210220464165E-2</v>
      </c>
      <c r="H604">
        <v>1.1122686859574444E-2</v>
      </c>
      <c r="I604" t="s">
        <v>3005</v>
      </c>
      <c r="J604">
        <v>9</v>
      </c>
    </row>
    <row r="605" spans="1:10" x14ac:dyDescent="0.2">
      <c r="A605" t="s">
        <v>3739</v>
      </c>
      <c r="B605" t="s">
        <v>679</v>
      </c>
      <c r="C605" t="s">
        <v>1657</v>
      </c>
      <c r="D605" t="s">
        <v>2093</v>
      </c>
      <c r="E605" t="s">
        <v>2347</v>
      </c>
      <c r="F605">
        <v>8.4810487304255132E-3</v>
      </c>
      <c r="G605">
        <v>2.2321210220464165E-2</v>
      </c>
      <c r="H605">
        <v>1.1122686859574444E-2</v>
      </c>
      <c r="I605" t="s">
        <v>3006</v>
      </c>
      <c r="J605">
        <v>9</v>
      </c>
    </row>
    <row r="606" spans="1:10" x14ac:dyDescent="0.2">
      <c r="A606" t="s">
        <v>3739</v>
      </c>
      <c r="B606" t="s">
        <v>680</v>
      </c>
      <c r="C606" t="s">
        <v>1658</v>
      </c>
      <c r="D606" t="s">
        <v>2093</v>
      </c>
      <c r="E606" t="s">
        <v>2347</v>
      </c>
      <c r="F606">
        <v>8.4810487304255132E-3</v>
      </c>
      <c r="G606">
        <v>2.2321210220464165E-2</v>
      </c>
      <c r="H606">
        <v>1.1122686859574444E-2</v>
      </c>
      <c r="I606" t="s">
        <v>2942</v>
      </c>
      <c r="J606">
        <v>9</v>
      </c>
    </row>
    <row r="607" spans="1:10" x14ac:dyDescent="0.2">
      <c r="A607" t="s">
        <v>3739</v>
      </c>
      <c r="B607" t="s">
        <v>681</v>
      </c>
      <c r="C607" t="s">
        <v>1659</v>
      </c>
      <c r="D607" t="s">
        <v>2093</v>
      </c>
      <c r="E607" t="s">
        <v>2347</v>
      </c>
      <c r="F607">
        <v>8.4810487304255132E-3</v>
      </c>
      <c r="G607">
        <v>2.2321210220464165E-2</v>
      </c>
      <c r="H607">
        <v>1.1122686859574444E-2</v>
      </c>
      <c r="I607" t="s">
        <v>3007</v>
      </c>
      <c r="J607">
        <v>9</v>
      </c>
    </row>
    <row r="608" spans="1:10" x14ac:dyDescent="0.2">
      <c r="A608" t="s">
        <v>3739</v>
      </c>
      <c r="B608" t="s">
        <v>682</v>
      </c>
      <c r="C608" t="s">
        <v>1660</v>
      </c>
      <c r="D608" t="s">
        <v>2093</v>
      </c>
      <c r="E608" t="s">
        <v>2347</v>
      </c>
      <c r="F608">
        <v>8.4810487304255132E-3</v>
      </c>
      <c r="G608">
        <v>2.2321210220464165E-2</v>
      </c>
      <c r="H608">
        <v>1.1122686859574444E-2</v>
      </c>
      <c r="I608" t="s">
        <v>3008</v>
      </c>
      <c r="J608">
        <v>9</v>
      </c>
    </row>
    <row r="609" spans="1:10" x14ac:dyDescent="0.2">
      <c r="A609" t="s">
        <v>3739</v>
      </c>
      <c r="B609" t="s">
        <v>683</v>
      </c>
      <c r="C609" t="s">
        <v>1661</v>
      </c>
      <c r="D609" t="s">
        <v>2093</v>
      </c>
      <c r="E609" t="s">
        <v>2347</v>
      </c>
      <c r="F609">
        <v>8.4810487304255132E-3</v>
      </c>
      <c r="G609">
        <v>2.2321210220464165E-2</v>
      </c>
      <c r="H609">
        <v>1.1122686859574444E-2</v>
      </c>
      <c r="I609" t="s">
        <v>3008</v>
      </c>
      <c r="J609">
        <v>9</v>
      </c>
    </row>
    <row r="610" spans="1:10" x14ac:dyDescent="0.2">
      <c r="A610" t="s">
        <v>3739</v>
      </c>
      <c r="B610" t="s">
        <v>684</v>
      </c>
      <c r="C610" t="s">
        <v>1662</v>
      </c>
      <c r="D610" t="s">
        <v>2093</v>
      </c>
      <c r="E610" t="s">
        <v>2347</v>
      </c>
      <c r="F610">
        <v>8.4810487304255132E-3</v>
      </c>
      <c r="G610">
        <v>2.2321210220464165E-2</v>
      </c>
      <c r="H610">
        <v>1.1122686859574444E-2</v>
      </c>
      <c r="I610" t="s">
        <v>3009</v>
      </c>
      <c r="J610">
        <v>9</v>
      </c>
    </row>
    <row r="611" spans="1:10" x14ac:dyDescent="0.2">
      <c r="A611" t="s">
        <v>3739</v>
      </c>
      <c r="B611" t="s">
        <v>685</v>
      </c>
      <c r="C611" t="s">
        <v>1663</v>
      </c>
      <c r="D611" t="s">
        <v>2093</v>
      </c>
      <c r="E611" t="s">
        <v>2347</v>
      </c>
      <c r="F611">
        <v>8.4810487304255132E-3</v>
      </c>
      <c r="G611">
        <v>2.2321210220464165E-2</v>
      </c>
      <c r="H611">
        <v>1.1122686859574444E-2</v>
      </c>
      <c r="I611" t="s">
        <v>3010</v>
      </c>
      <c r="J611">
        <v>9</v>
      </c>
    </row>
    <row r="612" spans="1:10" x14ac:dyDescent="0.2">
      <c r="A612" t="s">
        <v>3739</v>
      </c>
      <c r="B612" t="s">
        <v>686</v>
      </c>
      <c r="C612" t="s">
        <v>1664</v>
      </c>
      <c r="D612" t="s">
        <v>2085</v>
      </c>
      <c r="E612" t="s">
        <v>2311</v>
      </c>
      <c r="F612">
        <v>8.8869960162136184E-3</v>
      </c>
      <c r="G612">
        <v>2.328551181696328E-2</v>
      </c>
      <c r="H612">
        <v>1.160319954639167E-2</v>
      </c>
      <c r="I612" t="s">
        <v>3011</v>
      </c>
      <c r="J612">
        <v>12</v>
      </c>
    </row>
    <row r="613" spans="1:10" x14ac:dyDescent="0.2">
      <c r="A613" t="s">
        <v>3739</v>
      </c>
      <c r="B613" t="s">
        <v>687</v>
      </c>
      <c r="C613" t="s">
        <v>1665</v>
      </c>
      <c r="D613" t="s">
        <v>2085</v>
      </c>
      <c r="E613" t="s">
        <v>2311</v>
      </c>
      <c r="F613">
        <v>8.8869960162136184E-3</v>
      </c>
      <c r="G613">
        <v>2.328551181696328E-2</v>
      </c>
      <c r="H613">
        <v>1.160319954639167E-2</v>
      </c>
      <c r="I613" t="s">
        <v>3012</v>
      </c>
      <c r="J613">
        <v>12</v>
      </c>
    </row>
    <row r="614" spans="1:10" x14ac:dyDescent="0.2">
      <c r="A614" t="s">
        <v>3739</v>
      </c>
      <c r="B614" t="s">
        <v>688</v>
      </c>
      <c r="C614" t="s">
        <v>1666</v>
      </c>
      <c r="D614" t="s">
        <v>2085</v>
      </c>
      <c r="E614" t="s">
        <v>2311</v>
      </c>
      <c r="F614">
        <v>8.8869960162136184E-3</v>
      </c>
      <c r="G614">
        <v>2.328551181696328E-2</v>
      </c>
      <c r="H614">
        <v>1.160319954639167E-2</v>
      </c>
      <c r="I614" t="s">
        <v>3013</v>
      </c>
      <c r="J614">
        <v>12</v>
      </c>
    </row>
    <row r="615" spans="1:10" x14ac:dyDescent="0.2">
      <c r="A615" t="s">
        <v>3739</v>
      </c>
      <c r="B615" t="s">
        <v>689</v>
      </c>
      <c r="C615" t="s">
        <v>1667</v>
      </c>
      <c r="D615" t="s">
        <v>2076</v>
      </c>
      <c r="E615" t="s">
        <v>2346</v>
      </c>
      <c r="F615">
        <v>9.2579950562571081E-3</v>
      </c>
      <c r="G615">
        <v>2.4150102318094613E-2</v>
      </c>
      <c r="H615">
        <v>1.2034026070171722E-2</v>
      </c>
      <c r="I615" t="s">
        <v>3014</v>
      </c>
      <c r="J615">
        <v>18</v>
      </c>
    </row>
    <row r="616" spans="1:10" x14ac:dyDescent="0.2">
      <c r="A616" t="s">
        <v>3739</v>
      </c>
      <c r="B616" t="s">
        <v>690</v>
      </c>
      <c r="C616" t="s">
        <v>1668</v>
      </c>
      <c r="D616" t="s">
        <v>2076</v>
      </c>
      <c r="E616" t="s">
        <v>2346</v>
      </c>
      <c r="F616">
        <v>9.2579950562571081E-3</v>
      </c>
      <c r="G616">
        <v>2.4150102318094613E-2</v>
      </c>
      <c r="H616">
        <v>1.2034026070171722E-2</v>
      </c>
      <c r="I616" t="s">
        <v>3015</v>
      </c>
      <c r="J616">
        <v>18</v>
      </c>
    </row>
    <row r="617" spans="1:10" x14ac:dyDescent="0.2">
      <c r="A617" t="s">
        <v>3739</v>
      </c>
      <c r="B617" t="s">
        <v>691</v>
      </c>
      <c r="C617" t="s">
        <v>1669</v>
      </c>
      <c r="D617" t="s">
        <v>2076</v>
      </c>
      <c r="E617" t="s">
        <v>2346</v>
      </c>
      <c r="F617">
        <v>9.2579950562571081E-3</v>
      </c>
      <c r="G617">
        <v>2.4150102318094613E-2</v>
      </c>
      <c r="H617">
        <v>1.2034026070171722E-2</v>
      </c>
      <c r="I617" t="s">
        <v>3016</v>
      </c>
      <c r="J617">
        <v>18</v>
      </c>
    </row>
    <row r="618" spans="1:10" x14ac:dyDescent="0.2">
      <c r="A618" t="s">
        <v>3739</v>
      </c>
      <c r="B618" t="s">
        <v>692</v>
      </c>
      <c r="C618" t="s">
        <v>1670</v>
      </c>
      <c r="D618" t="s">
        <v>2087</v>
      </c>
      <c r="E618" t="s">
        <v>2306</v>
      </c>
      <c r="F618">
        <v>9.5459748356151106E-3</v>
      </c>
      <c r="G618">
        <v>2.4791458176023951E-2</v>
      </c>
      <c r="H618">
        <v>1.2353614493148967E-2</v>
      </c>
      <c r="I618" t="s">
        <v>3017</v>
      </c>
      <c r="J618">
        <v>14</v>
      </c>
    </row>
    <row r="619" spans="1:10" x14ac:dyDescent="0.2">
      <c r="A619" t="s">
        <v>3739</v>
      </c>
      <c r="B619" t="s">
        <v>693</v>
      </c>
      <c r="C619" t="s">
        <v>1671</v>
      </c>
      <c r="D619" t="s">
        <v>2087</v>
      </c>
      <c r="E619" t="s">
        <v>2306</v>
      </c>
      <c r="F619">
        <v>9.5459748356151106E-3</v>
      </c>
      <c r="G619">
        <v>2.4791458176023951E-2</v>
      </c>
      <c r="H619">
        <v>1.2353614493148967E-2</v>
      </c>
      <c r="I619" t="s">
        <v>3018</v>
      </c>
      <c r="J619">
        <v>14</v>
      </c>
    </row>
    <row r="620" spans="1:10" x14ac:dyDescent="0.2">
      <c r="A620" t="s">
        <v>3739</v>
      </c>
      <c r="B620" t="s">
        <v>694</v>
      </c>
      <c r="C620" t="s">
        <v>1672</v>
      </c>
      <c r="D620" t="s">
        <v>2087</v>
      </c>
      <c r="E620" t="s">
        <v>2306</v>
      </c>
      <c r="F620">
        <v>9.5459748356151106E-3</v>
      </c>
      <c r="G620">
        <v>2.4791458176023951E-2</v>
      </c>
      <c r="H620">
        <v>1.2353614493148967E-2</v>
      </c>
      <c r="I620" t="s">
        <v>3019</v>
      </c>
      <c r="J620">
        <v>14</v>
      </c>
    </row>
    <row r="621" spans="1:10" x14ac:dyDescent="0.2">
      <c r="A621" t="s">
        <v>3739</v>
      </c>
      <c r="B621" t="s">
        <v>695</v>
      </c>
      <c r="C621" t="s">
        <v>1673</v>
      </c>
      <c r="D621" t="s">
        <v>2072</v>
      </c>
      <c r="E621" t="s">
        <v>2338</v>
      </c>
      <c r="F621">
        <v>9.5893883220427543E-3</v>
      </c>
      <c r="G621">
        <v>2.4867635501802505E-2</v>
      </c>
      <c r="H621">
        <v>1.2391573749482561E-2</v>
      </c>
      <c r="I621" t="s">
        <v>3020</v>
      </c>
      <c r="J621">
        <v>16</v>
      </c>
    </row>
    <row r="622" spans="1:10" x14ac:dyDescent="0.2">
      <c r="A622" t="s">
        <v>3739</v>
      </c>
      <c r="B622" t="s">
        <v>696</v>
      </c>
      <c r="C622" t="s">
        <v>1674</v>
      </c>
      <c r="D622" t="s">
        <v>2099</v>
      </c>
      <c r="E622" t="s">
        <v>2339</v>
      </c>
      <c r="F622">
        <v>9.7263900457903851E-3</v>
      </c>
      <c r="G622">
        <v>2.5002627104608179E-2</v>
      </c>
      <c r="H622">
        <v>1.2458840233326839E-2</v>
      </c>
      <c r="I622" t="s">
        <v>3021</v>
      </c>
      <c r="J622">
        <v>8</v>
      </c>
    </row>
    <row r="623" spans="1:10" x14ac:dyDescent="0.2">
      <c r="A623" t="s">
        <v>3739</v>
      </c>
      <c r="B623" t="s">
        <v>697</v>
      </c>
      <c r="C623" t="s">
        <v>1675</v>
      </c>
      <c r="D623" t="s">
        <v>2099</v>
      </c>
      <c r="E623" t="s">
        <v>2339</v>
      </c>
      <c r="F623">
        <v>9.7263900457903851E-3</v>
      </c>
      <c r="G623">
        <v>2.5002627104608179E-2</v>
      </c>
      <c r="H623">
        <v>1.2458840233326839E-2</v>
      </c>
      <c r="I623" t="s">
        <v>3022</v>
      </c>
      <c r="J623">
        <v>8</v>
      </c>
    </row>
    <row r="624" spans="1:10" x14ac:dyDescent="0.2">
      <c r="A624" t="s">
        <v>3739</v>
      </c>
      <c r="B624" t="s">
        <v>698</v>
      </c>
      <c r="C624" t="s">
        <v>1676</v>
      </c>
      <c r="D624" t="s">
        <v>2099</v>
      </c>
      <c r="E624" t="s">
        <v>2339</v>
      </c>
      <c r="F624">
        <v>9.7263900457903851E-3</v>
      </c>
      <c r="G624">
        <v>2.5002627104608179E-2</v>
      </c>
      <c r="H624">
        <v>1.2458840233326839E-2</v>
      </c>
      <c r="I624" t="s">
        <v>3022</v>
      </c>
      <c r="J624">
        <v>8</v>
      </c>
    </row>
    <row r="625" spans="1:10" x14ac:dyDescent="0.2">
      <c r="A625" t="s">
        <v>3739</v>
      </c>
      <c r="B625" t="s">
        <v>699</v>
      </c>
      <c r="C625" t="s">
        <v>1677</v>
      </c>
      <c r="D625" t="s">
        <v>2099</v>
      </c>
      <c r="E625" t="s">
        <v>2339</v>
      </c>
      <c r="F625">
        <v>9.7263900457903851E-3</v>
      </c>
      <c r="G625">
        <v>2.5002627104608179E-2</v>
      </c>
      <c r="H625">
        <v>1.2458840233326839E-2</v>
      </c>
      <c r="I625" t="s">
        <v>3023</v>
      </c>
      <c r="J625">
        <v>8</v>
      </c>
    </row>
    <row r="626" spans="1:10" x14ac:dyDescent="0.2">
      <c r="A626" t="s">
        <v>3739</v>
      </c>
      <c r="B626" t="s">
        <v>700</v>
      </c>
      <c r="C626" t="s">
        <v>1678</v>
      </c>
      <c r="D626" t="s">
        <v>2099</v>
      </c>
      <c r="E626" t="s">
        <v>2339</v>
      </c>
      <c r="F626">
        <v>9.7263900457903851E-3</v>
      </c>
      <c r="G626">
        <v>2.5002627104608179E-2</v>
      </c>
      <c r="H626">
        <v>1.2458840233326839E-2</v>
      </c>
      <c r="I626" t="s">
        <v>3024</v>
      </c>
      <c r="J626">
        <v>8</v>
      </c>
    </row>
    <row r="627" spans="1:10" x14ac:dyDescent="0.2">
      <c r="A627" t="s">
        <v>3739</v>
      </c>
      <c r="B627" t="s">
        <v>701</v>
      </c>
      <c r="C627" t="s">
        <v>1679</v>
      </c>
      <c r="D627" t="s">
        <v>2099</v>
      </c>
      <c r="E627" t="s">
        <v>2339</v>
      </c>
      <c r="F627">
        <v>9.7263900457903851E-3</v>
      </c>
      <c r="G627">
        <v>2.5002627104608179E-2</v>
      </c>
      <c r="H627">
        <v>1.2458840233326839E-2</v>
      </c>
      <c r="I627" t="s">
        <v>2861</v>
      </c>
      <c r="J627">
        <v>8</v>
      </c>
    </row>
    <row r="628" spans="1:10" x14ac:dyDescent="0.2">
      <c r="A628" t="s">
        <v>3739</v>
      </c>
      <c r="B628" t="s">
        <v>702</v>
      </c>
      <c r="C628" t="s">
        <v>1680</v>
      </c>
      <c r="D628" t="s">
        <v>2075</v>
      </c>
      <c r="E628" t="s">
        <v>2266</v>
      </c>
      <c r="F628">
        <v>9.860721838443838E-3</v>
      </c>
      <c r="G628">
        <v>2.5311097044610199E-2</v>
      </c>
      <c r="H628">
        <v>1.2612551188707235E-2</v>
      </c>
      <c r="I628" t="s">
        <v>3025</v>
      </c>
      <c r="J628">
        <v>21</v>
      </c>
    </row>
    <row r="629" spans="1:10" x14ac:dyDescent="0.2">
      <c r="A629" t="s">
        <v>3739</v>
      </c>
      <c r="B629" t="s">
        <v>703</v>
      </c>
      <c r="C629" t="s">
        <v>1681</v>
      </c>
      <c r="D629" t="s">
        <v>2012</v>
      </c>
      <c r="E629" t="s">
        <v>2370</v>
      </c>
      <c r="F629">
        <v>9.8919497898596158E-3</v>
      </c>
      <c r="G629">
        <v>2.535440250927733E-2</v>
      </c>
      <c r="H629">
        <v>1.2634130355698785E-2</v>
      </c>
      <c r="I629" t="s">
        <v>3026</v>
      </c>
      <c r="J629">
        <v>24</v>
      </c>
    </row>
    <row r="630" spans="1:10" x14ac:dyDescent="0.2">
      <c r="A630" t="s">
        <v>3739</v>
      </c>
      <c r="B630" t="s">
        <v>704</v>
      </c>
      <c r="C630" t="s">
        <v>1682</v>
      </c>
      <c r="D630" t="s">
        <v>2101</v>
      </c>
      <c r="E630" t="s">
        <v>2391</v>
      </c>
      <c r="F630">
        <v>1.0208764164989783E-2</v>
      </c>
      <c r="G630">
        <v>2.6128518138220227E-2</v>
      </c>
      <c r="H630">
        <v>1.3019873137957985E-2</v>
      </c>
      <c r="I630" t="s">
        <v>3027</v>
      </c>
      <c r="J630">
        <v>66</v>
      </c>
    </row>
    <row r="631" spans="1:10" x14ac:dyDescent="0.2">
      <c r="A631" t="s">
        <v>3739</v>
      </c>
      <c r="B631" t="s">
        <v>705</v>
      </c>
      <c r="C631" t="s">
        <v>1683</v>
      </c>
      <c r="D631" t="s">
        <v>2013</v>
      </c>
      <c r="E631" t="s">
        <v>2302</v>
      </c>
      <c r="F631">
        <v>1.0302649983313188E-2</v>
      </c>
      <c r="G631">
        <v>2.6330651042736745E-2</v>
      </c>
      <c r="H631">
        <v>1.312059621608626E-2</v>
      </c>
      <c r="I631" t="s">
        <v>3028</v>
      </c>
      <c r="J631">
        <v>38</v>
      </c>
    </row>
    <row r="632" spans="1:10" x14ac:dyDescent="0.2">
      <c r="A632" t="s">
        <v>3739</v>
      </c>
      <c r="B632" t="s">
        <v>706</v>
      </c>
      <c r="C632" t="s">
        <v>1684</v>
      </c>
      <c r="D632" t="s">
        <v>2090</v>
      </c>
      <c r="E632" t="s">
        <v>2276</v>
      </c>
      <c r="F632">
        <v>1.0683369993212738E-2</v>
      </c>
      <c r="G632">
        <v>2.6803819929059506E-2</v>
      </c>
      <c r="H632">
        <v>1.3356376861592505E-2</v>
      </c>
      <c r="I632" t="s">
        <v>3029</v>
      </c>
      <c r="J632">
        <v>19</v>
      </c>
    </row>
    <row r="633" spans="1:10" x14ac:dyDescent="0.2">
      <c r="A633" t="s">
        <v>3739</v>
      </c>
      <c r="B633" t="s">
        <v>707</v>
      </c>
      <c r="C633" t="s">
        <v>1685</v>
      </c>
      <c r="D633" t="s">
        <v>2090</v>
      </c>
      <c r="E633" t="s">
        <v>2276</v>
      </c>
      <c r="F633">
        <v>1.0683369993212738E-2</v>
      </c>
      <c r="G633">
        <v>2.6803819929059506E-2</v>
      </c>
      <c r="H633">
        <v>1.3356376861592505E-2</v>
      </c>
      <c r="I633" t="s">
        <v>3030</v>
      </c>
      <c r="J633">
        <v>19</v>
      </c>
    </row>
    <row r="634" spans="1:10" x14ac:dyDescent="0.2">
      <c r="A634" t="s">
        <v>3739</v>
      </c>
      <c r="B634" t="s">
        <v>708</v>
      </c>
      <c r="C634" t="s">
        <v>1686</v>
      </c>
      <c r="D634" t="s">
        <v>2083</v>
      </c>
      <c r="E634" t="s">
        <v>2279</v>
      </c>
      <c r="F634">
        <v>1.0754668992530341E-2</v>
      </c>
      <c r="G634">
        <v>2.6803819929059506E-2</v>
      </c>
      <c r="H634">
        <v>1.3356376861592505E-2</v>
      </c>
      <c r="I634" t="s">
        <v>3031</v>
      </c>
      <c r="J634">
        <v>11</v>
      </c>
    </row>
    <row r="635" spans="1:10" x14ac:dyDescent="0.2">
      <c r="A635" t="s">
        <v>3739</v>
      </c>
      <c r="B635" t="s">
        <v>709</v>
      </c>
      <c r="C635" t="s">
        <v>1687</v>
      </c>
      <c r="D635" t="s">
        <v>2083</v>
      </c>
      <c r="E635" t="s">
        <v>2279</v>
      </c>
      <c r="F635">
        <v>1.0754668992530341E-2</v>
      </c>
      <c r="G635">
        <v>2.6803819929059506E-2</v>
      </c>
      <c r="H635">
        <v>1.3356376861592505E-2</v>
      </c>
      <c r="I635" t="s">
        <v>3032</v>
      </c>
      <c r="J635">
        <v>11</v>
      </c>
    </row>
    <row r="636" spans="1:10" x14ac:dyDescent="0.2">
      <c r="A636" t="s">
        <v>3739</v>
      </c>
      <c r="B636" t="s">
        <v>710</v>
      </c>
      <c r="C636" t="s">
        <v>1688</v>
      </c>
      <c r="D636" t="s">
        <v>2083</v>
      </c>
      <c r="E636" t="s">
        <v>2279</v>
      </c>
      <c r="F636">
        <v>1.0754668992530341E-2</v>
      </c>
      <c r="G636">
        <v>2.6803819929059506E-2</v>
      </c>
      <c r="H636">
        <v>1.3356376861592505E-2</v>
      </c>
      <c r="I636" t="s">
        <v>3033</v>
      </c>
      <c r="J636">
        <v>11</v>
      </c>
    </row>
    <row r="637" spans="1:10" x14ac:dyDescent="0.2">
      <c r="A637" t="s">
        <v>3739</v>
      </c>
      <c r="B637" t="s">
        <v>711</v>
      </c>
      <c r="C637" t="s">
        <v>1689</v>
      </c>
      <c r="D637" t="s">
        <v>2083</v>
      </c>
      <c r="E637" t="s">
        <v>2279</v>
      </c>
      <c r="F637">
        <v>1.0754668992530341E-2</v>
      </c>
      <c r="G637">
        <v>2.6803819929059506E-2</v>
      </c>
      <c r="H637">
        <v>1.3356376861592505E-2</v>
      </c>
      <c r="I637" t="s">
        <v>3034</v>
      </c>
      <c r="J637">
        <v>11</v>
      </c>
    </row>
    <row r="638" spans="1:10" x14ac:dyDescent="0.2">
      <c r="A638" t="s">
        <v>3739</v>
      </c>
      <c r="B638" t="s">
        <v>712</v>
      </c>
      <c r="C638" t="s">
        <v>1690</v>
      </c>
      <c r="D638" t="s">
        <v>2069</v>
      </c>
      <c r="E638" t="s">
        <v>2374</v>
      </c>
      <c r="F638">
        <v>1.0768493186164293E-2</v>
      </c>
      <c r="G638">
        <v>2.6803819929059506E-2</v>
      </c>
      <c r="H638">
        <v>1.3356376861592505E-2</v>
      </c>
      <c r="I638" t="s">
        <v>3035</v>
      </c>
      <c r="J638">
        <v>25</v>
      </c>
    </row>
    <row r="639" spans="1:10" x14ac:dyDescent="0.2">
      <c r="A639" t="s">
        <v>3739</v>
      </c>
      <c r="B639" t="s">
        <v>713</v>
      </c>
      <c r="C639" t="s">
        <v>1691</v>
      </c>
      <c r="D639" t="s">
        <v>2069</v>
      </c>
      <c r="E639" t="s">
        <v>2374</v>
      </c>
      <c r="F639">
        <v>1.0768493186164293E-2</v>
      </c>
      <c r="G639">
        <v>2.6803819929059506E-2</v>
      </c>
      <c r="H639">
        <v>1.3356376861592505E-2</v>
      </c>
      <c r="I639" t="s">
        <v>3036</v>
      </c>
      <c r="J639">
        <v>25</v>
      </c>
    </row>
    <row r="640" spans="1:10" x14ac:dyDescent="0.2">
      <c r="A640" t="s">
        <v>3739</v>
      </c>
      <c r="B640" t="s">
        <v>714</v>
      </c>
      <c r="C640" t="s">
        <v>1692</v>
      </c>
      <c r="D640" t="s">
        <v>2102</v>
      </c>
      <c r="E640" t="s">
        <v>2364</v>
      </c>
      <c r="F640">
        <v>1.0867233901022993E-2</v>
      </c>
      <c r="G640">
        <v>2.6803819929059506E-2</v>
      </c>
      <c r="H640">
        <v>1.3356376861592505E-2</v>
      </c>
      <c r="I640" t="s">
        <v>3037</v>
      </c>
      <c r="J640">
        <v>7</v>
      </c>
    </row>
    <row r="641" spans="1:10" x14ac:dyDescent="0.2">
      <c r="A641" t="s">
        <v>3739</v>
      </c>
      <c r="B641" t="s">
        <v>715</v>
      </c>
      <c r="C641" t="s">
        <v>1693</v>
      </c>
      <c r="D641" t="s">
        <v>2102</v>
      </c>
      <c r="E641" t="s">
        <v>2364</v>
      </c>
      <c r="F641">
        <v>1.0867233901022993E-2</v>
      </c>
      <c r="G641">
        <v>2.6803819929059506E-2</v>
      </c>
      <c r="H641">
        <v>1.3356376861592505E-2</v>
      </c>
      <c r="I641" t="s">
        <v>3038</v>
      </c>
      <c r="J641">
        <v>7</v>
      </c>
    </row>
    <row r="642" spans="1:10" x14ac:dyDescent="0.2">
      <c r="A642" t="s">
        <v>3739</v>
      </c>
      <c r="B642" t="s">
        <v>716</v>
      </c>
      <c r="C642" t="s">
        <v>1694</v>
      </c>
      <c r="D642" t="s">
        <v>2102</v>
      </c>
      <c r="E642" t="s">
        <v>2364</v>
      </c>
      <c r="F642">
        <v>1.0867233901022993E-2</v>
      </c>
      <c r="G642">
        <v>2.6803819929059506E-2</v>
      </c>
      <c r="H642">
        <v>1.3356376861592505E-2</v>
      </c>
      <c r="I642" t="s">
        <v>3039</v>
      </c>
      <c r="J642">
        <v>7</v>
      </c>
    </row>
    <row r="643" spans="1:10" x14ac:dyDescent="0.2">
      <c r="A643" t="s">
        <v>3739</v>
      </c>
      <c r="B643" t="s">
        <v>717</v>
      </c>
      <c r="C643" t="s">
        <v>1695</v>
      </c>
      <c r="D643" t="s">
        <v>2102</v>
      </c>
      <c r="E643" t="s">
        <v>2364</v>
      </c>
      <c r="F643">
        <v>1.0867233901022993E-2</v>
      </c>
      <c r="G643">
        <v>2.6803819929059506E-2</v>
      </c>
      <c r="H643">
        <v>1.3356376861592505E-2</v>
      </c>
      <c r="I643" t="s">
        <v>3040</v>
      </c>
      <c r="J643">
        <v>7</v>
      </c>
    </row>
    <row r="644" spans="1:10" x14ac:dyDescent="0.2">
      <c r="A644" t="s">
        <v>3739</v>
      </c>
      <c r="B644" t="s">
        <v>718</v>
      </c>
      <c r="C644" t="s">
        <v>1696</v>
      </c>
      <c r="D644" t="s">
        <v>2102</v>
      </c>
      <c r="E644" t="s">
        <v>2364</v>
      </c>
      <c r="F644">
        <v>1.0867233901022993E-2</v>
      </c>
      <c r="G644">
        <v>2.6803819929059506E-2</v>
      </c>
      <c r="H644">
        <v>1.3356376861592505E-2</v>
      </c>
      <c r="I644" t="s">
        <v>3041</v>
      </c>
      <c r="J644">
        <v>7</v>
      </c>
    </row>
    <row r="645" spans="1:10" x14ac:dyDescent="0.2">
      <c r="A645" t="s">
        <v>3739</v>
      </c>
      <c r="B645" t="s">
        <v>719</v>
      </c>
      <c r="C645" t="s">
        <v>1697</v>
      </c>
      <c r="D645" t="s">
        <v>2102</v>
      </c>
      <c r="E645" t="s">
        <v>2364</v>
      </c>
      <c r="F645">
        <v>1.0867233901022993E-2</v>
      </c>
      <c r="G645">
        <v>2.6803819929059506E-2</v>
      </c>
      <c r="H645">
        <v>1.3356376861592505E-2</v>
      </c>
      <c r="I645" t="s">
        <v>3042</v>
      </c>
      <c r="J645">
        <v>7</v>
      </c>
    </row>
    <row r="646" spans="1:10" x14ac:dyDescent="0.2">
      <c r="A646" t="s">
        <v>3739</v>
      </c>
      <c r="B646" t="s">
        <v>720</v>
      </c>
      <c r="C646" t="s">
        <v>1698</v>
      </c>
      <c r="D646" t="s">
        <v>2102</v>
      </c>
      <c r="E646" t="s">
        <v>2364</v>
      </c>
      <c r="F646">
        <v>1.0867233901022993E-2</v>
      </c>
      <c r="G646">
        <v>2.6803819929059506E-2</v>
      </c>
      <c r="H646">
        <v>1.3356376861592505E-2</v>
      </c>
      <c r="I646" t="s">
        <v>3043</v>
      </c>
      <c r="J646">
        <v>7</v>
      </c>
    </row>
    <row r="647" spans="1:10" x14ac:dyDescent="0.2">
      <c r="A647" t="s">
        <v>3739</v>
      </c>
      <c r="B647" t="s">
        <v>721</v>
      </c>
      <c r="C647" t="s">
        <v>1699</v>
      </c>
      <c r="D647" t="s">
        <v>2102</v>
      </c>
      <c r="E647" t="s">
        <v>2364</v>
      </c>
      <c r="F647">
        <v>1.0867233901022993E-2</v>
      </c>
      <c r="G647">
        <v>2.6803819929059506E-2</v>
      </c>
      <c r="H647">
        <v>1.3356376861592505E-2</v>
      </c>
      <c r="I647" t="s">
        <v>3042</v>
      </c>
      <c r="J647">
        <v>7</v>
      </c>
    </row>
    <row r="648" spans="1:10" x14ac:dyDescent="0.2">
      <c r="A648" t="s">
        <v>3739</v>
      </c>
      <c r="B648" t="s">
        <v>722</v>
      </c>
      <c r="C648" t="s">
        <v>1700</v>
      </c>
      <c r="D648" t="s">
        <v>2102</v>
      </c>
      <c r="E648" t="s">
        <v>2364</v>
      </c>
      <c r="F648">
        <v>1.0867233901022993E-2</v>
      </c>
      <c r="G648">
        <v>2.6803819929059506E-2</v>
      </c>
      <c r="H648">
        <v>1.3356376861592505E-2</v>
      </c>
      <c r="I648" t="s">
        <v>3044</v>
      </c>
      <c r="J648">
        <v>7</v>
      </c>
    </row>
    <row r="649" spans="1:10" x14ac:dyDescent="0.2">
      <c r="A649" t="s">
        <v>3739</v>
      </c>
      <c r="B649" t="s">
        <v>723</v>
      </c>
      <c r="C649" t="s">
        <v>1701</v>
      </c>
      <c r="D649" t="s">
        <v>2102</v>
      </c>
      <c r="E649" t="s">
        <v>2364</v>
      </c>
      <c r="F649">
        <v>1.0867233901022993E-2</v>
      </c>
      <c r="G649">
        <v>2.6803819929059506E-2</v>
      </c>
      <c r="H649">
        <v>1.3356376861592505E-2</v>
      </c>
      <c r="I649" t="s">
        <v>3045</v>
      </c>
      <c r="J649">
        <v>7</v>
      </c>
    </row>
    <row r="650" spans="1:10" x14ac:dyDescent="0.2">
      <c r="A650" t="s">
        <v>3739</v>
      </c>
      <c r="B650" t="s">
        <v>724</v>
      </c>
      <c r="C650" t="s">
        <v>1702</v>
      </c>
      <c r="D650" t="s">
        <v>2102</v>
      </c>
      <c r="E650" t="s">
        <v>2364</v>
      </c>
      <c r="F650">
        <v>1.0867233901022993E-2</v>
      </c>
      <c r="G650">
        <v>2.6803819929059506E-2</v>
      </c>
      <c r="H650">
        <v>1.3356376861592505E-2</v>
      </c>
      <c r="I650" t="s">
        <v>3046</v>
      </c>
      <c r="J650">
        <v>7</v>
      </c>
    </row>
    <row r="651" spans="1:10" x14ac:dyDescent="0.2">
      <c r="A651" t="s">
        <v>3739</v>
      </c>
      <c r="B651" t="s">
        <v>725</v>
      </c>
      <c r="C651" t="s">
        <v>1703</v>
      </c>
      <c r="D651" t="s">
        <v>2102</v>
      </c>
      <c r="E651" t="s">
        <v>2364</v>
      </c>
      <c r="F651">
        <v>1.0867233901022993E-2</v>
      </c>
      <c r="G651">
        <v>2.6803819929059506E-2</v>
      </c>
      <c r="H651">
        <v>1.3356376861592505E-2</v>
      </c>
      <c r="I651" t="s">
        <v>3047</v>
      </c>
      <c r="J651">
        <v>7</v>
      </c>
    </row>
    <row r="652" spans="1:10" x14ac:dyDescent="0.2">
      <c r="A652" t="s">
        <v>3739</v>
      </c>
      <c r="B652" t="s">
        <v>726</v>
      </c>
      <c r="C652" t="s">
        <v>1704</v>
      </c>
      <c r="D652" t="s">
        <v>2102</v>
      </c>
      <c r="E652" t="s">
        <v>2364</v>
      </c>
      <c r="F652">
        <v>1.0867233901022993E-2</v>
      </c>
      <c r="G652">
        <v>2.6803819929059506E-2</v>
      </c>
      <c r="H652">
        <v>1.3356376861592505E-2</v>
      </c>
      <c r="I652" t="s">
        <v>3048</v>
      </c>
      <c r="J652">
        <v>7</v>
      </c>
    </row>
    <row r="653" spans="1:10" x14ac:dyDescent="0.2">
      <c r="A653" t="s">
        <v>3739</v>
      </c>
      <c r="B653" t="s">
        <v>727</v>
      </c>
      <c r="C653" t="s">
        <v>1705</v>
      </c>
      <c r="D653" t="s">
        <v>2102</v>
      </c>
      <c r="E653" t="s">
        <v>2364</v>
      </c>
      <c r="F653">
        <v>1.0867233901022993E-2</v>
      </c>
      <c r="G653">
        <v>2.6803819929059506E-2</v>
      </c>
      <c r="H653">
        <v>1.3356376861592505E-2</v>
      </c>
      <c r="I653" t="s">
        <v>3049</v>
      </c>
      <c r="J653">
        <v>7</v>
      </c>
    </row>
    <row r="654" spans="1:10" x14ac:dyDescent="0.2">
      <c r="A654" t="s">
        <v>3739</v>
      </c>
      <c r="B654" t="s">
        <v>728</v>
      </c>
      <c r="C654" t="s">
        <v>1706</v>
      </c>
      <c r="D654" t="s">
        <v>2102</v>
      </c>
      <c r="E654" t="s">
        <v>2364</v>
      </c>
      <c r="F654">
        <v>1.0867233901022993E-2</v>
      </c>
      <c r="G654">
        <v>2.6803819929059506E-2</v>
      </c>
      <c r="H654">
        <v>1.3356376861592505E-2</v>
      </c>
      <c r="I654" t="s">
        <v>3050</v>
      </c>
      <c r="J654">
        <v>7</v>
      </c>
    </row>
    <row r="655" spans="1:10" x14ac:dyDescent="0.2">
      <c r="A655" t="s">
        <v>3739</v>
      </c>
      <c r="B655" t="s">
        <v>729</v>
      </c>
      <c r="C655" t="s">
        <v>1707</v>
      </c>
      <c r="D655" t="s">
        <v>2102</v>
      </c>
      <c r="E655" t="s">
        <v>2364</v>
      </c>
      <c r="F655">
        <v>1.0867233901022993E-2</v>
      </c>
      <c r="G655">
        <v>2.6803819929059506E-2</v>
      </c>
      <c r="H655">
        <v>1.3356376861592505E-2</v>
      </c>
      <c r="I655" t="s">
        <v>3051</v>
      </c>
      <c r="J655">
        <v>7</v>
      </c>
    </row>
    <row r="656" spans="1:10" x14ac:dyDescent="0.2">
      <c r="A656" t="s">
        <v>3739</v>
      </c>
      <c r="B656" t="s">
        <v>730</v>
      </c>
      <c r="C656" t="s">
        <v>1708</v>
      </c>
      <c r="D656" t="s">
        <v>2102</v>
      </c>
      <c r="E656" t="s">
        <v>2364</v>
      </c>
      <c r="F656">
        <v>1.0867233901022993E-2</v>
      </c>
      <c r="G656">
        <v>2.6803819929059506E-2</v>
      </c>
      <c r="H656">
        <v>1.3356376861592505E-2</v>
      </c>
      <c r="I656" t="s">
        <v>3051</v>
      </c>
      <c r="J656">
        <v>7</v>
      </c>
    </row>
    <row r="657" spans="1:10" x14ac:dyDescent="0.2">
      <c r="A657" t="s">
        <v>3739</v>
      </c>
      <c r="B657" t="s">
        <v>731</v>
      </c>
      <c r="C657" t="s">
        <v>1709</v>
      </c>
      <c r="D657" t="s">
        <v>2074</v>
      </c>
      <c r="E657" t="s">
        <v>2291</v>
      </c>
      <c r="F657">
        <v>1.0979701235662883E-2</v>
      </c>
      <c r="G657">
        <v>2.7043448231772179E-2</v>
      </c>
      <c r="H657">
        <v>1.3475783943351936E-2</v>
      </c>
      <c r="I657" t="s">
        <v>3052</v>
      </c>
      <c r="J657">
        <v>22</v>
      </c>
    </row>
    <row r="658" spans="1:10" x14ac:dyDescent="0.2">
      <c r="A658" t="s">
        <v>3739</v>
      </c>
      <c r="B658" t="s">
        <v>732</v>
      </c>
      <c r="C658" t="s">
        <v>1710</v>
      </c>
      <c r="D658" t="s">
        <v>2063</v>
      </c>
      <c r="E658" t="s">
        <v>2392</v>
      </c>
      <c r="F658">
        <v>1.1248617635919512E-2</v>
      </c>
      <c r="G658">
        <v>2.7667212736815962E-2</v>
      </c>
      <c r="H658">
        <v>1.3786606573271827E-2</v>
      </c>
      <c r="I658" t="s">
        <v>3053</v>
      </c>
      <c r="J658">
        <v>52</v>
      </c>
    </row>
    <row r="659" spans="1:10" x14ac:dyDescent="0.2">
      <c r="A659" t="s">
        <v>3739</v>
      </c>
      <c r="B659" t="s">
        <v>733</v>
      </c>
      <c r="C659" t="s">
        <v>1711</v>
      </c>
      <c r="D659" t="s">
        <v>2079</v>
      </c>
      <c r="E659" t="s">
        <v>2327</v>
      </c>
      <c r="F659">
        <v>1.1686035229751132E-2</v>
      </c>
      <c r="G659">
        <v>2.8703112956523644E-2</v>
      </c>
      <c r="H659">
        <v>1.4302796943228089E-2</v>
      </c>
      <c r="I659" t="s">
        <v>3054</v>
      </c>
      <c r="J659">
        <v>13</v>
      </c>
    </row>
    <row r="660" spans="1:10" x14ac:dyDescent="0.2">
      <c r="A660" t="s">
        <v>3739</v>
      </c>
      <c r="B660" t="s">
        <v>734</v>
      </c>
      <c r="C660" t="s">
        <v>1712</v>
      </c>
      <c r="D660" t="s">
        <v>2089</v>
      </c>
      <c r="E660" t="s">
        <v>2361</v>
      </c>
      <c r="F660">
        <v>1.2984698417625421E-2</v>
      </c>
      <c r="G660">
        <v>3.1716427946786301E-2</v>
      </c>
      <c r="H660">
        <v>1.5804335556722508E-2</v>
      </c>
      <c r="I660" t="s">
        <v>3055</v>
      </c>
      <c r="J660">
        <v>10</v>
      </c>
    </row>
    <row r="661" spans="1:10" x14ac:dyDescent="0.2">
      <c r="A661" t="s">
        <v>3739</v>
      </c>
      <c r="B661" t="s">
        <v>735</v>
      </c>
      <c r="C661" t="s">
        <v>1713</v>
      </c>
      <c r="D661" t="s">
        <v>2089</v>
      </c>
      <c r="E661" t="s">
        <v>2361</v>
      </c>
      <c r="F661">
        <v>1.2984698417625421E-2</v>
      </c>
      <c r="G661">
        <v>3.1716427946786301E-2</v>
      </c>
      <c r="H661">
        <v>1.5804335556722508E-2</v>
      </c>
      <c r="I661" t="s">
        <v>3056</v>
      </c>
      <c r="J661">
        <v>10</v>
      </c>
    </row>
    <row r="662" spans="1:10" x14ac:dyDescent="0.2">
      <c r="A662" t="s">
        <v>3739</v>
      </c>
      <c r="B662" t="s">
        <v>736</v>
      </c>
      <c r="C662" t="s">
        <v>1714</v>
      </c>
      <c r="D662" t="s">
        <v>2089</v>
      </c>
      <c r="E662" t="s">
        <v>2361</v>
      </c>
      <c r="F662">
        <v>1.2984698417625421E-2</v>
      </c>
      <c r="G662">
        <v>3.1716427946786301E-2</v>
      </c>
      <c r="H662">
        <v>1.5804335556722508E-2</v>
      </c>
      <c r="I662" t="s">
        <v>2933</v>
      </c>
      <c r="J662">
        <v>10</v>
      </c>
    </row>
    <row r="663" spans="1:10" x14ac:dyDescent="0.2">
      <c r="A663" t="s">
        <v>3739</v>
      </c>
      <c r="B663" t="s">
        <v>737</v>
      </c>
      <c r="C663" t="s">
        <v>1715</v>
      </c>
      <c r="D663" t="s">
        <v>2089</v>
      </c>
      <c r="E663" t="s">
        <v>2361</v>
      </c>
      <c r="F663">
        <v>1.2984698417625421E-2</v>
      </c>
      <c r="G663">
        <v>3.1716427946786301E-2</v>
      </c>
      <c r="H663">
        <v>1.5804335556722508E-2</v>
      </c>
      <c r="I663" t="s">
        <v>3057</v>
      </c>
      <c r="J663">
        <v>10</v>
      </c>
    </row>
    <row r="664" spans="1:10" x14ac:dyDescent="0.2">
      <c r="A664" t="s">
        <v>3739</v>
      </c>
      <c r="B664" t="s">
        <v>738</v>
      </c>
      <c r="C664" t="s">
        <v>1716</v>
      </c>
      <c r="D664" t="s">
        <v>2076</v>
      </c>
      <c r="E664" t="s">
        <v>2312</v>
      </c>
      <c r="F664">
        <v>1.3106277714337713E-2</v>
      </c>
      <c r="G664">
        <v>3.1925084749683308E-2</v>
      </c>
      <c r="H664">
        <v>1.5908309501540947E-2</v>
      </c>
      <c r="I664" t="s">
        <v>3058</v>
      </c>
      <c r="J664">
        <v>18</v>
      </c>
    </row>
    <row r="665" spans="1:10" x14ac:dyDescent="0.2">
      <c r="A665" t="s">
        <v>3739</v>
      </c>
      <c r="B665" t="s">
        <v>740</v>
      </c>
      <c r="C665" t="s">
        <v>1718</v>
      </c>
      <c r="D665" t="s">
        <v>2075</v>
      </c>
      <c r="E665" t="s">
        <v>2393</v>
      </c>
      <c r="F665">
        <v>1.3415719789341267E-2</v>
      </c>
      <c r="G665">
        <v>3.2588942431879889E-2</v>
      </c>
      <c r="H665">
        <v>1.6239110611582279E-2</v>
      </c>
      <c r="I665" t="s">
        <v>3060</v>
      </c>
      <c r="J665">
        <v>21</v>
      </c>
    </row>
    <row r="666" spans="1:10" x14ac:dyDescent="0.2">
      <c r="A666" t="s">
        <v>3739</v>
      </c>
      <c r="B666" t="s">
        <v>741</v>
      </c>
      <c r="C666" t="s">
        <v>1719</v>
      </c>
      <c r="D666" t="s">
        <v>2075</v>
      </c>
      <c r="E666" t="s">
        <v>2393</v>
      </c>
      <c r="F666">
        <v>1.3415719789341267E-2</v>
      </c>
      <c r="G666">
        <v>3.2588942431879889E-2</v>
      </c>
      <c r="H666">
        <v>1.6239110611582279E-2</v>
      </c>
      <c r="I666" t="s">
        <v>3060</v>
      </c>
      <c r="J666">
        <v>21</v>
      </c>
    </row>
    <row r="667" spans="1:10" x14ac:dyDescent="0.2">
      <c r="A667" t="s">
        <v>3739</v>
      </c>
      <c r="B667" t="s">
        <v>743</v>
      </c>
      <c r="C667" t="s">
        <v>1721</v>
      </c>
      <c r="D667" t="s">
        <v>2072</v>
      </c>
      <c r="E667" t="s">
        <v>2325</v>
      </c>
      <c r="F667">
        <v>1.3967288289993945E-2</v>
      </c>
      <c r="G667">
        <v>3.3789357698807275E-2</v>
      </c>
      <c r="H667">
        <v>1.683727903451325E-2</v>
      </c>
      <c r="I667" t="s">
        <v>2769</v>
      </c>
      <c r="J667">
        <v>16</v>
      </c>
    </row>
    <row r="668" spans="1:10" x14ac:dyDescent="0.2">
      <c r="A668" t="s">
        <v>3739</v>
      </c>
      <c r="B668" t="s">
        <v>745</v>
      </c>
      <c r="C668" t="s">
        <v>1723</v>
      </c>
      <c r="D668" t="s">
        <v>2085</v>
      </c>
      <c r="E668" t="s">
        <v>2351</v>
      </c>
      <c r="F668">
        <v>1.4311195192112148E-2</v>
      </c>
      <c r="G668">
        <v>3.4479632618376603E-2</v>
      </c>
      <c r="H668">
        <v>1.7181243886846782E-2</v>
      </c>
      <c r="I668" t="s">
        <v>3062</v>
      </c>
      <c r="J668">
        <v>12</v>
      </c>
    </row>
    <row r="669" spans="1:10" x14ac:dyDescent="0.2">
      <c r="A669" t="s">
        <v>3739</v>
      </c>
      <c r="B669" t="s">
        <v>746</v>
      </c>
      <c r="C669" t="s">
        <v>1724</v>
      </c>
      <c r="D669" t="s">
        <v>2085</v>
      </c>
      <c r="E669" t="s">
        <v>2351</v>
      </c>
      <c r="F669">
        <v>1.4311195192112148E-2</v>
      </c>
      <c r="G669">
        <v>3.4479632618376603E-2</v>
      </c>
      <c r="H669">
        <v>1.7181243886846782E-2</v>
      </c>
      <c r="I669" t="s">
        <v>3063</v>
      </c>
      <c r="J669">
        <v>12</v>
      </c>
    </row>
    <row r="670" spans="1:10" x14ac:dyDescent="0.2">
      <c r="A670" t="s">
        <v>3739</v>
      </c>
      <c r="B670" t="s">
        <v>747</v>
      </c>
      <c r="C670" t="s">
        <v>1725</v>
      </c>
      <c r="D670" t="s">
        <v>2085</v>
      </c>
      <c r="E670" t="s">
        <v>2351</v>
      </c>
      <c r="F670">
        <v>1.4311195192112148E-2</v>
      </c>
      <c r="G670">
        <v>3.4479632618376603E-2</v>
      </c>
      <c r="H670">
        <v>1.7181243886846782E-2</v>
      </c>
      <c r="I670" t="s">
        <v>3064</v>
      </c>
      <c r="J670">
        <v>12</v>
      </c>
    </row>
    <row r="671" spans="1:10" x14ac:dyDescent="0.2">
      <c r="A671" t="s">
        <v>3739</v>
      </c>
      <c r="B671" t="s">
        <v>748</v>
      </c>
      <c r="C671" t="s">
        <v>1726</v>
      </c>
      <c r="D671" t="s">
        <v>2087</v>
      </c>
      <c r="E671" t="s">
        <v>2230</v>
      </c>
      <c r="F671">
        <v>1.4471184465551856E-2</v>
      </c>
      <c r="G671">
        <v>3.4675863997509604E-2</v>
      </c>
      <c r="H671">
        <v>1.7279026227524606E-2</v>
      </c>
      <c r="I671" t="s">
        <v>3065</v>
      </c>
      <c r="J671">
        <v>14</v>
      </c>
    </row>
    <row r="672" spans="1:10" x14ac:dyDescent="0.2">
      <c r="A672" t="s">
        <v>3739</v>
      </c>
      <c r="B672" t="s">
        <v>749</v>
      </c>
      <c r="C672" t="s">
        <v>1727</v>
      </c>
      <c r="D672" t="s">
        <v>2087</v>
      </c>
      <c r="E672" t="s">
        <v>2230</v>
      </c>
      <c r="F672">
        <v>1.4471184465551856E-2</v>
      </c>
      <c r="G672">
        <v>3.4675863997509604E-2</v>
      </c>
      <c r="H672">
        <v>1.7279026227524606E-2</v>
      </c>
      <c r="I672" t="s">
        <v>3066</v>
      </c>
      <c r="J672">
        <v>14</v>
      </c>
    </row>
    <row r="673" spans="1:10" x14ac:dyDescent="0.2">
      <c r="A673" t="s">
        <v>3739</v>
      </c>
      <c r="B673" t="s">
        <v>750</v>
      </c>
      <c r="C673" t="s">
        <v>1728</v>
      </c>
      <c r="D673" t="s">
        <v>2087</v>
      </c>
      <c r="E673" t="s">
        <v>2230</v>
      </c>
      <c r="F673">
        <v>1.4471184465551856E-2</v>
      </c>
      <c r="G673">
        <v>3.4675863997509604E-2</v>
      </c>
      <c r="H673">
        <v>1.7279026227524606E-2</v>
      </c>
      <c r="I673" t="s">
        <v>3067</v>
      </c>
      <c r="J673">
        <v>14</v>
      </c>
    </row>
    <row r="674" spans="1:10" x14ac:dyDescent="0.2">
      <c r="A674" t="s">
        <v>3739</v>
      </c>
      <c r="B674" t="s">
        <v>751</v>
      </c>
      <c r="C674" t="s">
        <v>1729</v>
      </c>
      <c r="D674" t="s">
        <v>2087</v>
      </c>
      <c r="E674" t="s">
        <v>2230</v>
      </c>
      <c r="F674">
        <v>1.4471184465551856E-2</v>
      </c>
      <c r="G674">
        <v>3.4675863997509604E-2</v>
      </c>
      <c r="H674">
        <v>1.7279026227524606E-2</v>
      </c>
      <c r="I674" t="s">
        <v>3068</v>
      </c>
      <c r="J674">
        <v>14</v>
      </c>
    </row>
    <row r="675" spans="1:10" x14ac:dyDescent="0.2">
      <c r="A675" t="s">
        <v>3739</v>
      </c>
      <c r="B675" t="s">
        <v>753</v>
      </c>
      <c r="C675" t="s">
        <v>1731</v>
      </c>
      <c r="D675" t="s">
        <v>2074</v>
      </c>
      <c r="E675" t="s">
        <v>2261</v>
      </c>
      <c r="F675">
        <v>1.4702500621260845E-2</v>
      </c>
      <c r="G675">
        <v>3.5134798507640938E-2</v>
      </c>
      <c r="H675">
        <v>1.7507713865642146E-2</v>
      </c>
      <c r="I675" t="s">
        <v>3070</v>
      </c>
      <c r="J675">
        <v>22</v>
      </c>
    </row>
    <row r="676" spans="1:10" x14ac:dyDescent="0.2">
      <c r="A676" t="s">
        <v>3739</v>
      </c>
      <c r="B676" t="s">
        <v>754</v>
      </c>
      <c r="C676" t="s">
        <v>1732</v>
      </c>
      <c r="D676" t="s">
        <v>2041</v>
      </c>
      <c r="E676" t="s">
        <v>2236</v>
      </c>
      <c r="F676">
        <v>1.5260613195155849E-2</v>
      </c>
      <c r="G676">
        <v>3.6419247165736794E-2</v>
      </c>
      <c r="H676">
        <v>1.8147756232077226E-2</v>
      </c>
      <c r="I676" t="s">
        <v>3071</v>
      </c>
      <c r="J676">
        <v>31</v>
      </c>
    </row>
    <row r="677" spans="1:10" x14ac:dyDescent="0.2">
      <c r="A677" t="s">
        <v>3739</v>
      </c>
      <c r="B677" t="s">
        <v>755</v>
      </c>
      <c r="C677" t="s">
        <v>1733</v>
      </c>
      <c r="D677" t="s">
        <v>2093</v>
      </c>
      <c r="E677" t="s">
        <v>2331</v>
      </c>
      <c r="F677">
        <v>1.562410586685611E-2</v>
      </c>
      <c r="G677">
        <v>3.6937310523250187E-2</v>
      </c>
      <c r="H677">
        <v>1.8405907848505189E-2</v>
      </c>
      <c r="I677" t="s">
        <v>3008</v>
      </c>
      <c r="J677">
        <v>9</v>
      </c>
    </row>
    <row r="678" spans="1:10" x14ac:dyDescent="0.2">
      <c r="A678" t="s">
        <v>3739</v>
      </c>
      <c r="B678" t="s">
        <v>756</v>
      </c>
      <c r="C678" t="s">
        <v>1734</v>
      </c>
      <c r="D678" t="s">
        <v>2093</v>
      </c>
      <c r="E678" t="s">
        <v>2331</v>
      </c>
      <c r="F678">
        <v>1.562410586685611E-2</v>
      </c>
      <c r="G678">
        <v>3.6937310523250187E-2</v>
      </c>
      <c r="H678">
        <v>1.8405907848505189E-2</v>
      </c>
      <c r="I678" t="s">
        <v>3072</v>
      </c>
      <c r="J678">
        <v>9</v>
      </c>
    </row>
    <row r="679" spans="1:10" x14ac:dyDescent="0.2">
      <c r="A679" t="s">
        <v>3739</v>
      </c>
      <c r="B679" t="s">
        <v>757</v>
      </c>
      <c r="C679" t="s">
        <v>1735</v>
      </c>
      <c r="D679" t="s">
        <v>2093</v>
      </c>
      <c r="E679" t="s">
        <v>2331</v>
      </c>
      <c r="F679">
        <v>1.562410586685611E-2</v>
      </c>
      <c r="G679">
        <v>3.6937310523250187E-2</v>
      </c>
      <c r="H679">
        <v>1.8405907848505189E-2</v>
      </c>
      <c r="I679" t="s">
        <v>3073</v>
      </c>
      <c r="J679">
        <v>9</v>
      </c>
    </row>
    <row r="680" spans="1:10" x14ac:dyDescent="0.2">
      <c r="A680" t="s">
        <v>3739</v>
      </c>
      <c r="B680" t="s">
        <v>758</v>
      </c>
      <c r="C680" t="s">
        <v>1736</v>
      </c>
      <c r="D680" t="s">
        <v>2093</v>
      </c>
      <c r="E680" t="s">
        <v>2331</v>
      </c>
      <c r="F680">
        <v>1.562410586685611E-2</v>
      </c>
      <c r="G680">
        <v>3.6937310523250187E-2</v>
      </c>
      <c r="H680">
        <v>1.8405907848505189E-2</v>
      </c>
      <c r="I680" t="s">
        <v>3074</v>
      </c>
      <c r="J680">
        <v>9</v>
      </c>
    </row>
    <row r="681" spans="1:10" x14ac:dyDescent="0.2">
      <c r="A681" t="s">
        <v>3739</v>
      </c>
      <c r="B681" t="s">
        <v>759</v>
      </c>
      <c r="C681" t="s">
        <v>1737</v>
      </c>
      <c r="D681" t="s">
        <v>2093</v>
      </c>
      <c r="E681" t="s">
        <v>2331</v>
      </c>
      <c r="F681">
        <v>1.562410586685611E-2</v>
      </c>
      <c r="G681">
        <v>3.6937310523250187E-2</v>
      </c>
      <c r="H681">
        <v>1.8405907848505189E-2</v>
      </c>
      <c r="I681" t="s">
        <v>3075</v>
      </c>
      <c r="J681">
        <v>9</v>
      </c>
    </row>
    <row r="682" spans="1:10" x14ac:dyDescent="0.2">
      <c r="A682" t="s">
        <v>3739</v>
      </c>
      <c r="B682" t="s">
        <v>760</v>
      </c>
      <c r="C682" t="s">
        <v>1738</v>
      </c>
      <c r="D682" t="s">
        <v>2093</v>
      </c>
      <c r="E682" t="s">
        <v>2331</v>
      </c>
      <c r="F682">
        <v>1.562410586685611E-2</v>
      </c>
      <c r="G682">
        <v>3.6937310523250187E-2</v>
      </c>
      <c r="H682">
        <v>1.8405907848505189E-2</v>
      </c>
      <c r="I682" t="s">
        <v>3075</v>
      </c>
      <c r="J682">
        <v>9</v>
      </c>
    </row>
    <row r="683" spans="1:10" x14ac:dyDescent="0.2">
      <c r="A683" t="s">
        <v>3739</v>
      </c>
      <c r="B683" t="s">
        <v>761</v>
      </c>
      <c r="C683" t="s">
        <v>1739</v>
      </c>
      <c r="D683" t="s">
        <v>2093</v>
      </c>
      <c r="E683" t="s">
        <v>2331</v>
      </c>
      <c r="F683">
        <v>1.562410586685611E-2</v>
      </c>
      <c r="G683">
        <v>3.6937310523250187E-2</v>
      </c>
      <c r="H683">
        <v>1.8405907848505189E-2</v>
      </c>
      <c r="I683" t="s">
        <v>3076</v>
      </c>
      <c r="J683">
        <v>9</v>
      </c>
    </row>
    <row r="684" spans="1:10" x14ac:dyDescent="0.2">
      <c r="A684" t="s">
        <v>3739</v>
      </c>
      <c r="B684" t="s">
        <v>762</v>
      </c>
      <c r="C684" t="s">
        <v>1740</v>
      </c>
      <c r="D684" t="s">
        <v>2094</v>
      </c>
      <c r="E684" t="s">
        <v>2234</v>
      </c>
      <c r="F684">
        <v>1.5655049278057005E-2</v>
      </c>
      <c r="G684">
        <v>3.6960985327605174E-2</v>
      </c>
      <c r="H684">
        <v>1.8417705033008245E-2</v>
      </c>
      <c r="I684" t="s">
        <v>3077</v>
      </c>
      <c r="J684">
        <v>70</v>
      </c>
    </row>
    <row r="685" spans="1:10" x14ac:dyDescent="0.2">
      <c r="A685" t="s">
        <v>3739</v>
      </c>
      <c r="B685" t="s">
        <v>763</v>
      </c>
      <c r="C685" t="s">
        <v>1741</v>
      </c>
      <c r="D685" t="s">
        <v>2068</v>
      </c>
      <c r="E685" t="s">
        <v>2316</v>
      </c>
      <c r="F685">
        <v>1.5926238909256825E-2</v>
      </c>
      <c r="G685">
        <v>3.7505962575715993E-2</v>
      </c>
      <c r="H685">
        <v>1.8689267874648967E-2</v>
      </c>
      <c r="I685" t="s">
        <v>3078</v>
      </c>
      <c r="J685">
        <v>27</v>
      </c>
    </row>
    <row r="686" spans="1:10" x14ac:dyDescent="0.2">
      <c r="A686" t="s">
        <v>3739</v>
      </c>
      <c r="B686" t="s">
        <v>764</v>
      </c>
      <c r="C686" t="s">
        <v>1742</v>
      </c>
      <c r="D686" t="s">
        <v>2073</v>
      </c>
      <c r="E686" t="s">
        <v>2307</v>
      </c>
      <c r="F686">
        <v>1.5928353302257642E-2</v>
      </c>
      <c r="G686">
        <v>3.7505962575715993E-2</v>
      </c>
      <c r="H686">
        <v>1.8689267874648967E-2</v>
      </c>
      <c r="I686" t="s">
        <v>3079</v>
      </c>
      <c r="J686">
        <v>23</v>
      </c>
    </row>
    <row r="687" spans="1:10" x14ac:dyDescent="0.2">
      <c r="A687" t="s">
        <v>3739</v>
      </c>
      <c r="B687" t="s">
        <v>765</v>
      </c>
      <c r="C687" t="s">
        <v>1743</v>
      </c>
      <c r="D687" t="s">
        <v>2043</v>
      </c>
      <c r="E687" t="s">
        <v>2293</v>
      </c>
      <c r="F687">
        <v>1.6013555833078438E-2</v>
      </c>
      <c r="G687">
        <v>3.7656377631446768E-2</v>
      </c>
      <c r="H687">
        <v>1.8764219884299636E-2</v>
      </c>
      <c r="I687" t="s">
        <v>3080</v>
      </c>
      <c r="J687">
        <v>64</v>
      </c>
    </row>
    <row r="688" spans="1:10" x14ac:dyDescent="0.2">
      <c r="A688" t="s">
        <v>3739</v>
      </c>
      <c r="B688" t="s">
        <v>766</v>
      </c>
      <c r="C688" t="s">
        <v>1744</v>
      </c>
      <c r="D688" t="s">
        <v>2050</v>
      </c>
      <c r="E688" t="s">
        <v>2314</v>
      </c>
      <c r="F688">
        <v>1.6086992623414689E-2</v>
      </c>
      <c r="G688">
        <v>3.7778761932114817E-2</v>
      </c>
      <c r="H688">
        <v>1.8825204133783149E-2</v>
      </c>
      <c r="I688" t="s">
        <v>3081</v>
      </c>
      <c r="J688">
        <v>17</v>
      </c>
    </row>
    <row r="689" spans="1:10" x14ac:dyDescent="0.2">
      <c r="A689" t="s">
        <v>3739</v>
      </c>
      <c r="B689" t="s">
        <v>767</v>
      </c>
      <c r="C689" t="s">
        <v>1745</v>
      </c>
      <c r="D689" t="s">
        <v>2049</v>
      </c>
      <c r="E689" t="s">
        <v>2362</v>
      </c>
      <c r="F689">
        <v>1.6768317480371626E-2</v>
      </c>
      <c r="G689">
        <v>3.9326492258082726E-2</v>
      </c>
      <c r="H689">
        <v>1.9596440083302833E-2</v>
      </c>
      <c r="I689" t="s">
        <v>3082</v>
      </c>
      <c r="J689">
        <v>28</v>
      </c>
    </row>
    <row r="690" spans="1:10" x14ac:dyDescent="0.2">
      <c r="A690" t="s">
        <v>3739</v>
      </c>
      <c r="B690" t="s">
        <v>768</v>
      </c>
      <c r="C690" t="s">
        <v>1746</v>
      </c>
      <c r="D690" t="s">
        <v>2071</v>
      </c>
      <c r="E690" t="s">
        <v>2326</v>
      </c>
      <c r="F690">
        <v>1.7175523434305357E-2</v>
      </c>
      <c r="G690">
        <v>4.017480050991161E-2</v>
      </c>
      <c r="H690">
        <v>2.0019153141971807E-2</v>
      </c>
      <c r="I690" t="s">
        <v>3083</v>
      </c>
      <c r="J690">
        <v>15</v>
      </c>
    </row>
    <row r="691" spans="1:10" x14ac:dyDescent="0.2">
      <c r="A691" t="s">
        <v>3739</v>
      </c>
      <c r="B691" t="s">
        <v>769</v>
      </c>
      <c r="C691" t="s">
        <v>1747</v>
      </c>
      <c r="D691" t="s">
        <v>2071</v>
      </c>
      <c r="E691" t="s">
        <v>2326</v>
      </c>
      <c r="F691">
        <v>1.7175523434305357E-2</v>
      </c>
      <c r="G691">
        <v>4.017480050991161E-2</v>
      </c>
      <c r="H691">
        <v>2.0019153141971807E-2</v>
      </c>
      <c r="I691" t="s">
        <v>3084</v>
      </c>
      <c r="J691">
        <v>15</v>
      </c>
    </row>
    <row r="692" spans="1:10" x14ac:dyDescent="0.2">
      <c r="A692" t="s">
        <v>3739</v>
      </c>
      <c r="B692" t="s">
        <v>770</v>
      </c>
      <c r="C692" t="s">
        <v>1748</v>
      </c>
      <c r="D692" t="s">
        <v>2083</v>
      </c>
      <c r="E692" t="s">
        <v>2294</v>
      </c>
      <c r="F692">
        <v>1.7533630165827971E-2</v>
      </c>
      <c r="G692">
        <v>4.0689081304667807E-2</v>
      </c>
      <c r="H692">
        <v>2.0275419902665723E-2</v>
      </c>
      <c r="I692" t="s">
        <v>2972</v>
      </c>
      <c r="J692">
        <v>11</v>
      </c>
    </row>
    <row r="693" spans="1:10" x14ac:dyDescent="0.2">
      <c r="A693" t="s">
        <v>3739</v>
      </c>
      <c r="B693" t="s">
        <v>771</v>
      </c>
      <c r="C693" t="s">
        <v>1749</v>
      </c>
      <c r="D693" t="s">
        <v>2083</v>
      </c>
      <c r="E693" t="s">
        <v>2294</v>
      </c>
      <c r="F693">
        <v>1.7533630165827971E-2</v>
      </c>
      <c r="G693">
        <v>4.0689081304667807E-2</v>
      </c>
      <c r="H693">
        <v>2.0275419902665723E-2</v>
      </c>
      <c r="I693" t="s">
        <v>3085</v>
      </c>
      <c r="J693">
        <v>11</v>
      </c>
    </row>
    <row r="694" spans="1:10" x14ac:dyDescent="0.2">
      <c r="A694" t="s">
        <v>3739</v>
      </c>
      <c r="B694" t="s">
        <v>772</v>
      </c>
      <c r="C694" t="s">
        <v>1750</v>
      </c>
      <c r="D694" t="s">
        <v>2083</v>
      </c>
      <c r="E694" t="s">
        <v>2294</v>
      </c>
      <c r="F694">
        <v>1.7533630165827971E-2</v>
      </c>
      <c r="G694">
        <v>4.0689081304667807E-2</v>
      </c>
      <c r="H694">
        <v>2.0275419902665723E-2</v>
      </c>
      <c r="I694" t="s">
        <v>3086</v>
      </c>
      <c r="J694">
        <v>11</v>
      </c>
    </row>
    <row r="695" spans="1:10" x14ac:dyDescent="0.2">
      <c r="A695" t="s">
        <v>3739</v>
      </c>
      <c r="B695" t="s">
        <v>773</v>
      </c>
      <c r="C695" t="s">
        <v>1751</v>
      </c>
      <c r="D695" t="s">
        <v>2083</v>
      </c>
      <c r="E695" t="s">
        <v>2294</v>
      </c>
      <c r="F695">
        <v>1.7533630165827971E-2</v>
      </c>
      <c r="G695">
        <v>4.0689081304667807E-2</v>
      </c>
      <c r="H695">
        <v>2.0275419902665723E-2</v>
      </c>
      <c r="I695" t="s">
        <v>3087</v>
      </c>
      <c r="J695">
        <v>11</v>
      </c>
    </row>
    <row r="696" spans="1:10" x14ac:dyDescent="0.2">
      <c r="A696" t="s">
        <v>3739</v>
      </c>
      <c r="B696" t="s">
        <v>774</v>
      </c>
      <c r="C696" t="s">
        <v>1752</v>
      </c>
      <c r="D696" t="s">
        <v>2083</v>
      </c>
      <c r="E696" t="s">
        <v>2294</v>
      </c>
      <c r="F696">
        <v>1.7533630165827971E-2</v>
      </c>
      <c r="G696">
        <v>4.0689081304667807E-2</v>
      </c>
      <c r="H696">
        <v>2.0275419902665723E-2</v>
      </c>
      <c r="I696" t="s">
        <v>3088</v>
      </c>
      <c r="J696">
        <v>11</v>
      </c>
    </row>
    <row r="697" spans="1:10" x14ac:dyDescent="0.2">
      <c r="A697" t="s">
        <v>3739</v>
      </c>
      <c r="B697" t="s">
        <v>775</v>
      </c>
      <c r="C697" t="s">
        <v>1753</v>
      </c>
      <c r="D697" t="s">
        <v>2083</v>
      </c>
      <c r="E697" t="s">
        <v>2294</v>
      </c>
      <c r="F697">
        <v>1.7533630165827971E-2</v>
      </c>
      <c r="G697">
        <v>4.0689081304667807E-2</v>
      </c>
      <c r="H697">
        <v>2.0275419902665723E-2</v>
      </c>
      <c r="I697" t="s">
        <v>3086</v>
      </c>
      <c r="J697">
        <v>11</v>
      </c>
    </row>
    <row r="698" spans="1:10" x14ac:dyDescent="0.2">
      <c r="A698" t="s">
        <v>3739</v>
      </c>
      <c r="B698" t="s">
        <v>777</v>
      </c>
      <c r="C698" t="s">
        <v>1755</v>
      </c>
      <c r="D698" t="s">
        <v>2000</v>
      </c>
      <c r="E698" t="s">
        <v>2394</v>
      </c>
      <c r="F698">
        <v>1.816097827213042E-2</v>
      </c>
      <c r="G698">
        <v>4.2034452986346421E-2</v>
      </c>
      <c r="H698">
        <v>2.0945820287647146E-2</v>
      </c>
      <c r="I698" t="s">
        <v>3090</v>
      </c>
      <c r="J698">
        <v>68</v>
      </c>
    </row>
    <row r="699" spans="1:10" x14ac:dyDescent="0.2">
      <c r="A699" t="s">
        <v>3739</v>
      </c>
      <c r="B699" t="s">
        <v>778</v>
      </c>
      <c r="C699" t="s">
        <v>1756</v>
      </c>
      <c r="D699" t="s">
        <v>2101</v>
      </c>
      <c r="E699" t="s">
        <v>2395</v>
      </c>
      <c r="F699">
        <v>1.8335461086314564E-2</v>
      </c>
      <c r="G699">
        <v>4.2382754291140731E-2</v>
      </c>
      <c r="H699">
        <v>2.1119379261723581E-2</v>
      </c>
      <c r="I699" t="s">
        <v>3091</v>
      </c>
      <c r="J699">
        <v>66</v>
      </c>
    </row>
    <row r="700" spans="1:10" x14ac:dyDescent="0.2">
      <c r="A700" t="s">
        <v>3739</v>
      </c>
      <c r="B700" t="s">
        <v>779</v>
      </c>
      <c r="C700" t="s">
        <v>1757</v>
      </c>
      <c r="D700" t="s">
        <v>2097</v>
      </c>
      <c r="E700" t="s">
        <v>2302</v>
      </c>
      <c r="F700">
        <v>1.8386290065318993E-2</v>
      </c>
      <c r="G700">
        <v>4.2444690529873645E-2</v>
      </c>
      <c r="H700">
        <v>2.1150242166641457E-2</v>
      </c>
      <c r="I700" t="s">
        <v>3092</v>
      </c>
      <c r="J700">
        <v>37</v>
      </c>
    </row>
    <row r="701" spans="1:10" x14ac:dyDescent="0.2">
      <c r="A701" t="s">
        <v>3739</v>
      </c>
      <c r="B701" t="s">
        <v>780</v>
      </c>
      <c r="C701" t="s">
        <v>1758</v>
      </c>
      <c r="D701" t="s">
        <v>2099</v>
      </c>
      <c r="E701" t="s">
        <v>2357</v>
      </c>
      <c r="F701">
        <v>1.8702711606044146E-2</v>
      </c>
      <c r="G701">
        <v>4.2783664114344512E-2</v>
      </c>
      <c r="H701">
        <v>2.1319153126060687E-2</v>
      </c>
      <c r="I701" t="s">
        <v>3021</v>
      </c>
      <c r="J701">
        <v>8</v>
      </c>
    </row>
    <row r="702" spans="1:10" x14ac:dyDescent="0.2">
      <c r="A702" t="s">
        <v>3739</v>
      </c>
      <c r="B702" t="s">
        <v>781</v>
      </c>
      <c r="C702" t="s">
        <v>1759</v>
      </c>
      <c r="D702" t="s">
        <v>2099</v>
      </c>
      <c r="E702" t="s">
        <v>2357</v>
      </c>
      <c r="F702">
        <v>1.8702711606044146E-2</v>
      </c>
      <c r="G702">
        <v>4.2783664114344512E-2</v>
      </c>
      <c r="H702">
        <v>2.1319153126060687E-2</v>
      </c>
      <c r="I702" t="s">
        <v>3093</v>
      </c>
      <c r="J702">
        <v>8</v>
      </c>
    </row>
    <row r="703" spans="1:10" x14ac:dyDescent="0.2">
      <c r="A703" t="s">
        <v>3739</v>
      </c>
      <c r="B703" t="s">
        <v>783</v>
      </c>
      <c r="C703" t="s">
        <v>1761</v>
      </c>
      <c r="D703" t="s">
        <v>2099</v>
      </c>
      <c r="E703" t="s">
        <v>2357</v>
      </c>
      <c r="F703">
        <v>1.8702711606044146E-2</v>
      </c>
      <c r="G703">
        <v>4.2783664114344512E-2</v>
      </c>
      <c r="H703">
        <v>2.1319153126060687E-2</v>
      </c>
      <c r="I703" t="s">
        <v>3095</v>
      </c>
      <c r="J703">
        <v>8</v>
      </c>
    </row>
    <row r="704" spans="1:10" x14ac:dyDescent="0.2">
      <c r="A704" t="s">
        <v>3739</v>
      </c>
      <c r="B704" t="s">
        <v>784</v>
      </c>
      <c r="C704" t="s">
        <v>1762</v>
      </c>
      <c r="D704" t="s">
        <v>2099</v>
      </c>
      <c r="E704" t="s">
        <v>2357</v>
      </c>
      <c r="F704">
        <v>1.8702711606044146E-2</v>
      </c>
      <c r="G704">
        <v>4.2783664114344512E-2</v>
      </c>
      <c r="H704">
        <v>2.1319153126060687E-2</v>
      </c>
      <c r="I704" t="s">
        <v>3096</v>
      </c>
      <c r="J704">
        <v>8</v>
      </c>
    </row>
    <row r="705" spans="1:10" x14ac:dyDescent="0.2">
      <c r="A705" t="s">
        <v>3739</v>
      </c>
      <c r="B705" t="s">
        <v>785</v>
      </c>
      <c r="C705" t="s">
        <v>1763</v>
      </c>
      <c r="D705" t="s">
        <v>2099</v>
      </c>
      <c r="E705" t="s">
        <v>2357</v>
      </c>
      <c r="F705">
        <v>1.8702711606044146E-2</v>
      </c>
      <c r="G705">
        <v>4.2783664114344512E-2</v>
      </c>
      <c r="H705">
        <v>2.1319153126060687E-2</v>
      </c>
      <c r="I705" t="s">
        <v>3097</v>
      </c>
      <c r="J705">
        <v>8</v>
      </c>
    </row>
    <row r="706" spans="1:10" x14ac:dyDescent="0.2">
      <c r="A706" t="s">
        <v>3739</v>
      </c>
      <c r="B706" t="s">
        <v>786</v>
      </c>
      <c r="C706" t="s">
        <v>1764</v>
      </c>
      <c r="D706" t="s">
        <v>2099</v>
      </c>
      <c r="E706" t="s">
        <v>2357</v>
      </c>
      <c r="F706">
        <v>1.8702711606044146E-2</v>
      </c>
      <c r="G706">
        <v>4.2783664114344512E-2</v>
      </c>
      <c r="H706">
        <v>2.1319153126060687E-2</v>
      </c>
      <c r="I706" t="s">
        <v>3098</v>
      </c>
      <c r="J706">
        <v>8</v>
      </c>
    </row>
    <row r="707" spans="1:10" x14ac:dyDescent="0.2">
      <c r="A707" t="s">
        <v>3739</v>
      </c>
      <c r="B707" t="s">
        <v>788</v>
      </c>
      <c r="C707" t="s">
        <v>1766</v>
      </c>
      <c r="D707" t="s">
        <v>2072</v>
      </c>
      <c r="E707" t="s">
        <v>2183</v>
      </c>
      <c r="F707">
        <v>1.9758470297326053E-2</v>
      </c>
      <c r="G707">
        <v>4.5023817477519754E-2</v>
      </c>
      <c r="H707">
        <v>2.2435424337608936E-2</v>
      </c>
      <c r="I707" t="s">
        <v>3100</v>
      </c>
      <c r="J707">
        <v>16</v>
      </c>
    </row>
    <row r="708" spans="1:10" x14ac:dyDescent="0.2">
      <c r="A708" t="s">
        <v>3739</v>
      </c>
      <c r="B708" t="s">
        <v>789</v>
      </c>
      <c r="C708" t="s">
        <v>1767</v>
      </c>
      <c r="D708" t="s">
        <v>2072</v>
      </c>
      <c r="E708" t="s">
        <v>2183</v>
      </c>
      <c r="F708">
        <v>1.9758470297326053E-2</v>
      </c>
      <c r="G708">
        <v>4.5023817477519754E-2</v>
      </c>
      <c r="H708">
        <v>2.2435424337608936E-2</v>
      </c>
      <c r="I708" t="s">
        <v>3101</v>
      </c>
      <c r="J708">
        <v>16</v>
      </c>
    </row>
    <row r="709" spans="1:10" x14ac:dyDescent="0.2">
      <c r="A709" t="s">
        <v>3739</v>
      </c>
      <c r="B709" t="s">
        <v>790</v>
      </c>
      <c r="C709" t="s">
        <v>1768</v>
      </c>
      <c r="D709" t="s">
        <v>2056</v>
      </c>
      <c r="E709" t="s">
        <v>2295</v>
      </c>
      <c r="F709">
        <v>2.0764126702272602E-2</v>
      </c>
      <c r="G709">
        <v>4.7254442984811101E-2</v>
      </c>
      <c r="H709">
        <v>2.3546947806700889E-2</v>
      </c>
      <c r="I709" t="s">
        <v>3102</v>
      </c>
      <c r="J709">
        <v>45</v>
      </c>
    </row>
    <row r="710" spans="1:10" x14ac:dyDescent="0.2">
      <c r="A710" t="s">
        <v>3739</v>
      </c>
      <c r="B710" t="s">
        <v>791</v>
      </c>
      <c r="C710" t="s">
        <v>1769</v>
      </c>
      <c r="D710" t="s">
        <v>2087</v>
      </c>
      <c r="E710" t="s">
        <v>2328</v>
      </c>
      <c r="F710">
        <v>2.1142156105953241E-2</v>
      </c>
      <c r="G710">
        <v>4.7929457873059599E-2</v>
      </c>
      <c r="H710">
        <v>2.3883308566417016E-2</v>
      </c>
      <c r="I710" t="s">
        <v>3103</v>
      </c>
      <c r="J710">
        <v>14</v>
      </c>
    </row>
    <row r="711" spans="1:10" x14ac:dyDescent="0.2">
      <c r="A711" t="s">
        <v>3739</v>
      </c>
      <c r="B711" t="s">
        <v>793</v>
      </c>
      <c r="C711" t="s">
        <v>1771</v>
      </c>
      <c r="D711" t="s">
        <v>2087</v>
      </c>
      <c r="E711" t="s">
        <v>2328</v>
      </c>
      <c r="F711">
        <v>2.1142156105953241E-2</v>
      </c>
      <c r="G711">
        <v>4.7929457873059599E-2</v>
      </c>
      <c r="H711">
        <v>2.3883308566417016E-2</v>
      </c>
      <c r="I711" t="s">
        <v>3017</v>
      </c>
      <c r="J711">
        <v>14</v>
      </c>
    </row>
    <row r="712" spans="1:10" x14ac:dyDescent="0.2">
      <c r="A712" t="s">
        <v>3739</v>
      </c>
      <c r="B712" t="s">
        <v>794</v>
      </c>
      <c r="C712" t="s">
        <v>1772</v>
      </c>
      <c r="D712" t="s">
        <v>2070</v>
      </c>
      <c r="E712" t="s">
        <v>2253</v>
      </c>
      <c r="F712">
        <v>2.1316053592835855E-2</v>
      </c>
      <c r="G712">
        <v>4.8261731596087334E-2</v>
      </c>
      <c r="H712">
        <v>2.4048880976532763E-2</v>
      </c>
      <c r="I712" t="s">
        <v>3105</v>
      </c>
      <c r="J712">
        <v>35</v>
      </c>
    </row>
    <row r="713" spans="1:10" x14ac:dyDescent="0.2">
      <c r="A713" t="s">
        <v>3739</v>
      </c>
      <c r="B713" t="s">
        <v>795</v>
      </c>
      <c r="C713" t="s">
        <v>1773</v>
      </c>
      <c r="D713" t="s">
        <v>2089</v>
      </c>
      <c r="E713" t="s">
        <v>2322</v>
      </c>
      <c r="F713">
        <v>2.1491740719315984E-2</v>
      </c>
      <c r="G713">
        <v>4.8411242487642892E-2</v>
      </c>
      <c r="H713">
        <v>2.4123382440048555E-2</v>
      </c>
      <c r="I713" t="s">
        <v>2933</v>
      </c>
      <c r="J713">
        <v>10</v>
      </c>
    </row>
    <row r="714" spans="1:10" x14ac:dyDescent="0.2">
      <c r="A714" t="s">
        <v>3739</v>
      </c>
      <c r="B714" t="s">
        <v>796</v>
      </c>
      <c r="C714" t="s">
        <v>1774</v>
      </c>
      <c r="D714" t="s">
        <v>2089</v>
      </c>
      <c r="E714" t="s">
        <v>2322</v>
      </c>
      <c r="F714">
        <v>2.1491740719315984E-2</v>
      </c>
      <c r="G714">
        <v>4.8411242487642892E-2</v>
      </c>
      <c r="H714">
        <v>2.4123382440048555E-2</v>
      </c>
      <c r="I714" t="s">
        <v>3106</v>
      </c>
      <c r="J714">
        <v>10</v>
      </c>
    </row>
    <row r="715" spans="1:10" x14ac:dyDescent="0.2">
      <c r="A715" t="s">
        <v>3739</v>
      </c>
      <c r="B715" t="s">
        <v>797</v>
      </c>
      <c r="C715" t="s">
        <v>1775</v>
      </c>
      <c r="D715" t="s">
        <v>2089</v>
      </c>
      <c r="E715" t="s">
        <v>2322</v>
      </c>
      <c r="F715">
        <v>2.1491740719315984E-2</v>
      </c>
      <c r="G715">
        <v>4.8411242487642892E-2</v>
      </c>
      <c r="H715">
        <v>2.4123382440048555E-2</v>
      </c>
      <c r="I715" t="s">
        <v>3107</v>
      </c>
      <c r="J715">
        <v>10</v>
      </c>
    </row>
    <row r="716" spans="1:10" x14ac:dyDescent="0.2">
      <c r="A716" t="s">
        <v>3739</v>
      </c>
      <c r="B716" t="s">
        <v>798</v>
      </c>
      <c r="C716" t="s">
        <v>1776</v>
      </c>
      <c r="D716" t="s">
        <v>2089</v>
      </c>
      <c r="E716" t="s">
        <v>2322</v>
      </c>
      <c r="F716">
        <v>2.1491740719315984E-2</v>
      </c>
      <c r="G716">
        <v>4.8411242487642892E-2</v>
      </c>
      <c r="H716">
        <v>2.4123382440048555E-2</v>
      </c>
      <c r="I716" t="s">
        <v>3108</v>
      </c>
      <c r="J716">
        <v>10</v>
      </c>
    </row>
    <row r="717" spans="1:10" x14ac:dyDescent="0.2">
      <c r="A717" t="s">
        <v>3739</v>
      </c>
      <c r="B717" t="s">
        <v>799</v>
      </c>
      <c r="C717" t="s">
        <v>1777</v>
      </c>
      <c r="D717" t="s">
        <v>2066</v>
      </c>
      <c r="E717" t="s">
        <v>2266</v>
      </c>
      <c r="F717">
        <v>2.1835451778308777E-2</v>
      </c>
      <c r="G717">
        <v>4.8885449837643181E-2</v>
      </c>
      <c r="H717">
        <v>2.4359680553298985E-2</v>
      </c>
      <c r="I717" t="s">
        <v>3109</v>
      </c>
      <c r="J717">
        <v>20</v>
      </c>
    </row>
    <row r="718" spans="1:10" x14ac:dyDescent="0.2">
      <c r="A718" t="s">
        <v>3739</v>
      </c>
      <c r="B718" t="s">
        <v>800</v>
      </c>
      <c r="C718" t="s">
        <v>1778</v>
      </c>
      <c r="D718" t="s">
        <v>2061</v>
      </c>
      <c r="E718" t="s">
        <v>2289</v>
      </c>
      <c r="F718">
        <v>2.1924396595214751E-2</v>
      </c>
      <c r="G718">
        <v>4.8885449837643181E-2</v>
      </c>
      <c r="H718">
        <v>2.4359680553298985E-2</v>
      </c>
      <c r="I718" t="s">
        <v>3110</v>
      </c>
      <c r="J718">
        <v>29</v>
      </c>
    </row>
    <row r="719" spans="1:10" x14ac:dyDescent="0.2">
      <c r="A719" t="s">
        <v>3739</v>
      </c>
      <c r="B719" t="s">
        <v>801</v>
      </c>
      <c r="C719" t="s">
        <v>1779</v>
      </c>
      <c r="D719" t="s">
        <v>2061</v>
      </c>
      <c r="E719" t="s">
        <v>2289</v>
      </c>
      <c r="F719">
        <v>2.1924396595214751E-2</v>
      </c>
      <c r="G719">
        <v>4.8885449837643181E-2</v>
      </c>
      <c r="H719">
        <v>2.4359680553298985E-2</v>
      </c>
      <c r="I719" t="s">
        <v>3111</v>
      </c>
      <c r="J719">
        <v>29</v>
      </c>
    </row>
    <row r="720" spans="1:10" x14ac:dyDescent="0.2">
      <c r="A720" t="s">
        <v>3739</v>
      </c>
      <c r="B720" t="s">
        <v>802</v>
      </c>
      <c r="C720" t="s">
        <v>1780</v>
      </c>
      <c r="D720" t="s">
        <v>2085</v>
      </c>
      <c r="E720" t="s">
        <v>2341</v>
      </c>
      <c r="F720">
        <v>2.192540323460002E-2</v>
      </c>
      <c r="G720">
        <v>4.8885449837643181E-2</v>
      </c>
      <c r="H720">
        <v>2.4359680553298985E-2</v>
      </c>
      <c r="I720" t="s">
        <v>3112</v>
      </c>
      <c r="J720">
        <v>12</v>
      </c>
    </row>
    <row r="721" spans="1:10" x14ac:dyDescent="0.2">
      <c r="A721" t="s">
        <v>3739</v>
      </c>
      <c r="B721" t="s">
        <v>803</v>
      </c>
      <c r="C721" t="s">
        <v>1781</v>
      </c>
      <c r="D721" t="s">
        <v>2085</v>
      </c>
      <c r="E721" t="s">
        <v>2341</v>
      </c>
      <c r="F721">
        <v>2.192540323460002E-2</v>
      </c>
      <c r="G721">
        <v>4.8885449837643181E-2</v>
      </c>
      <c r="H721">
        <v>2.4359680553298985E-2</v>
      </c>
      <c r="I721" t="s">
        <v>3113</v>
      </c>
      <c r="J721">
        <v>12</v>
      </c>
    </row>
    <row r="722" spans="1:10" x14ac:dyDescent="0.2">
      <c r="A722" t="s">
        <v>3739</v>
      </c>
      <c r="B722" t="s">
        <v>804</v>
      </c>
      <c r="C722" t="s">
        <v>1782</v>
      </c>
      <c r="D722" t="s">
        <v>2085</v>
      </c>
      <c r="E722" t="s">
        <v>2341</v>
      </c>
      <c r="F722">
        <v>2.192540323460002E-2</v>
      </c>
      <c r="G722">
        <v>4.8885449837643181E-2</v>
      </c>
      <c r="H722">
        <v>2.4359680553298985E-2</v>
      </c>
      <c r="I722" t="s">
        <v>3114</v>
      </c>
      <c r="J722">
        <v>12</v>
      </c>
    </row>
    <row r="723" spans="1:10" x14ac:dyDescent="0.2">
      <c r="A723" t="s">
        <v>3739</v>
      </c>
      <c r="B723" t="s">
        <v>805</v>
      </c>
      <c r="C723" t="s">
        <v>1783</v>
      </c>
      <c r="D723" t="s">
        <v>2085</v>
      </c>
      <c r="E723" t="s">
        <v>2341</v>
      </c>
      <c r="F723">
        <v>2.192540323460002E-2</v>
      </c>
      <c r="G723">
        <v>4.8885449837643181E-2</v>
      </c>
      <c r="H723">
        <v>2.4359680553298985E-2</v>
      </c>
      <c r="I723" t="s">
        <v>3112</v>
      </c>
      <c r="J723">
        <v>12</v>
      </c>
    </row>
    <row r="724" spans="1:10" x14ac:dyDescent="0.2">
      <c r="A724" t="s">
        <v>3739</v>
      </c>
      <c r="B724" t="s">
        <v>807</v>
      </c>
      <c r="C724" t="s">
        <v>1785</v>
      </c>
      <c r="D724" t="s">
        <v>2102</v>
      </c>
      <c r="E724" t="s">
        <v>2353</v>
      </c>
      <c r="F724">
        <v>2.2200527049711118E-2</v>
      </c>
      <c r="G724">
        <v>4.8885449837643181E-2</v>
      </c>
      <c r="H724">
        <v>2.4359680553298985E-2</v>
      </c>
      <c r="I724" t="s">
        <v>3116</v>
      </c>
      <c r="J724">
        <v>7</v>
      </c>
    </row>
    <row r="725" spans="1:10" x14ac:dyDescent="0.2">
      <c r="A725" t="s">
        <v>3739</v>
      </c>
      <c r="B725" t="s">
        <v>808</v>
      </c>
      <c r="C725" t="s">
        <v>1786</v>
      </c>
      <c r="D725" t="s">
        <v>2102</v>
      </c>
      <c r="E725" t="s">
        <v>2353</v>
      </c>
      <c r="F725">
        <v>2.2200527049711118E-2</v>
      </c>
      <c r="G725">
        <v>4.8885449837643181E-2</v>
      </c>
      <c r="H725">
        <v>2.4359680553298985E-2</v>
      </c>
      <c r="I725" t="s">
        <v>3117</v>
      </c>
      <c r="J725">
        <v>7</v>
      </c>
    </row>
    <row r="726" spans="1:10" x14ac:dyDescent="0.2">
      <c r="A726" t="s">
        <v>3739</v>
      </c>
      <c r="B726" t="s">
        <v>809</v>
      </c>
      <c r="C726" t="s">
        <v>1787</v>
      </c>
      <c r="D726" t="s">
        <v>2102</v>
      </c>
      <c r="E726" t="s">
        <v>2353</v>
      </c>
      <c r="F726">
        <v>2.2200527049711118E-2</v>
      </c>
      <c r="G726">
        <v>4.8885449837643181E-2</v>
      </c>
      <c r="H726">
        <v>2.4359680553298985E-2</v>
      </c>
      <c r="I726" t="s">
        <v>3118</v>
      </c>
      <c r="J726">
        <v>7</v>
      </c>
    </row>
    <row r="727" spans="1:10" x14ac:dyDescent="0.2">
      <c r="A727" t="s">
        <v>3739</v>
      </c>
      <c r="B727" t="s">
        <v>810</v>
      </c>
      <c r="C727" t="s">
        <v>1788</v>
      </c>
      <c r="D727" t="s">
        <v>2102</v>
      </c>
      <c r="E727" t="s">
        <v>2353</v>
      </c>
      <c r="F727">
        <v>2.2200527049711118E-2</v>
      </c>
      <c r="G727">
        <v>4.8885449837643181E-2</v>
      </c>
      <c r="H727">
        <v>2.4359680553298985E-2</v>
      </c>
      <c r="I727" t="s">
        <v>3119</v>
      </c>
      <c r="J727">
        <v>7</v>
      </c>
    </row>
    <row r="728" spans="1:10" x14ac:dyDescent="0.2">
      <c r="A728" t="s">
        <v>3739</v>
      </c>
      <c r="B728" t="s">
        <v>811</v>
      </c>
      <c r="C728" t="s">
        <v>1789</v>
      </c>
      <c r="D728" t="s">
        <v>2102</v>
      </c>
      <c r="E728" t="s">
        <v>2353</v>
      </c>
      <c r="F728">
        <v>2.2200527049711118E-2</v>
      </c>
      <c r="G728">
        <v>4.8885449837643181E-2</v>
      </c>
      <c r="H728">
        <v>2.4359680553298985E-2</v>
      </c>
      <c r="I728" t="s">
        <v>3120</v>
      </c>
      <c r="J728">
        <v>7</v>
      </c>
    </row>
    <row r="729" spans="1:10" x14ac:dyDescent="0.2">
      <c r="A729" t="s">
        <v>3739</v>
      </c>
      <c r="B729" t="s">
        <v>812</v>
      </c>
      <c r="C729" t="s">
        <v>1790</v>
      </c>
      <c r="D729" t="s">
        <v>2102</v>
      </c>
      <c r="E729" t="s">
        <v>2353</v>
      </c>
      <c r="F729">
        <v>2.2200527049711118E-2</v>
      </c>
      <c r="G729">
        <v>4.8885449837643181E-2</v>
      </c>
      <c r="H729">
        <v>2.4359680553298985E-2</v>
      </c>
      <c r="I729" t="s">
        <v>3121</v>
      </c>
      <c r="J729">
        <v>7</v>
      </c>
    </row>
    <row r="730" spans="1:10" x14ac:dyDescent="0.2">
      <c r="A730" t="s">
        <v>3739</v>
      </c>
      <c r="B730" t="s">
        <v>813</v>
      </c>
      <c r="C730" t="s">
        <v>1791</v>
      </c>
      <c r="D730" t="s">
        <v>2102</v>
      </c>
      <c r="E730" t="s">
        <v>2353</v>
      </c>
      <c r="F730">
        <v>2.2200527049711118E-2</v>
      </c>
      <c r="G730">
        <v>4.8885449837643181E-2</v>
      </c>
      <c r="H730">
        <v>2.4359680553298985E-2</v>
      </c>
      <c r="I730" t="s">
        <v>3116</v>
      </c>
      <c r="J730">
        <v>7</v>
      </c>
    </row>
    <row r="731" spans="1:10" x14ac:dyDescent="0.2">
      <c r="A731" t="s">
        <v>3739</v>
      </c>
      <c r="B731" t="s">
        <v>814</v>
      </c>
      <c r="C731" t="s">
        <v>1792</v>
      </c>
      <c r="D731" t="s">
        <v>2102</v>
      </c>
      <c r="E731" t="s">
        <v>2353</v>
      </c>
      <c r="F731">
        <v>2.2200527049711118E-2</v>
      </c>
      <c r="G731">
        <v>4.8885449837643181E-2</v>
      </c>
      <c r="H731">
        <v>2.4359680553298985E-2</v>
      </c>
      <c r="I731" t="s">
        <v>3117</v>
      </c>
      <c r="J731">
        <v>7</v>
      </c>
    </row>
    <row r="732" spans="1:10" x14ac:dyDescent="0.2">
      <c r="A732" t="s">
        <v>3739</v>
      </c>
      <c r="B732" t="s">
        <v>815</v>
      </c>
      <c r="C732" t="s">
        <v>1793</v>
      </c>
      <c r="D732" t="s">
        <v>2102</v>
      </c>
      <c r="E732" t="s">
        <v>2353</v>
      </c>
      <c r="F732">
        <v>2.2200527049711118E-2</v>
      </c>
      <c r="G732">
        <v>4.8885449837643181E-2</v>
      </c>
      <c r="H732">
        <v>2.4359680553298985E-2</v>
      </c>
      <c r="I732" t="s">
        <v>3122</v>
      </c>
      <c r="J732">
        <v>7</v>
      </c>
    </row>
    <row r="733" spans="1:10" x14ac:dyDescent="0.2">
      <c r="A733" t="s">
        <v>3739</v>
      </c>
      <c r="B733" t="s">
        <v>816</v>
      </c>
      <c r="C733" t="s">
        <v>1794</v>
      </c>
      <c r="D733" t="s">
        <v>2102</v>
      </c>
      <c r="E733" t="s">
        <v>2353</v>
      </c>
      <c r="F733">
        <v>2.2200527049711118E-2</v>
      </c>
      <c r="G733">
        <v>4.8885449837643181E-2</v>
      </c>
      <c r="H733">
        <v>2.4359680553298985E-2</v>
      </c>
      <c r="I733" t="s">
        <v>3038</v>
      </c>
      <c r="J733">
        <v>7</v>
      </c>
    </row>
    <row r="734" spans="1:10" x14ac:dyDescent="0.2">
      <c r="A734" t="s">
        <v>3739</v>
      </c>
      <c r="B734" t="s">
        <v>817</v>
      </c>
      <c r="C734" t="s">
        <v>1795</v>
      </c>
      <c r="D734" t="s">
        <v>1994</v>
      </c>
      <c r="E734" t="s">
        <v>2396</v>
      </c>
      <c r="F734">
        <v>2.2474663071260153E-2</v>
      </c>
      <c r="G734">
        <v>4.9427465733306884E-2</v>
      </c>
      <c r="H734">
        <v>2.4629767749326195E-2</v>
      </c>
      <c r="I734" t="s">
        <v>3123</v>
      </c>
      <c r="J734">
        <v>95</v>
      </c>
    </row>
    <row r="735" spans="1:10" hidden="1" x14ac:dyDescent="0.2">
      <c r="A735" t="s">
        <v>3740</v>
      </c>
      <c r="B735" t="s">
        <v>818</v>
      </c>
      <c r="C735" t="s">
        <v>1796</v>
      </c>
      <c r="D735" t="s">
        <v>2103</v>
      </c>
      <c r="E735" t="s">
        <v>2321</v>
      </c>
      <c r="F735">
        <v>1.0653843626197268E-10</v>
      </c>
      <c r="G735">
        <v>1.8974495498257333E-7</v>
      </c>
      <c r="H735">
        <v>1.8750764782107192E-7</v>
      </c>
      <c r="I735" t="s">
        <v>3124</v>
      </c>
      <c r="J735">
        <v>42</v>
      </c>
    </row>
    <row r="736" spans="1:10" hidden="1" x14ac:dyDescent="0.2">
      <c r="A736" t="s">
        <v>3740</v>
      </c>
      <c r="B736" t="s">
        <v>819</v>
      </c>
      <c r="C736" t="s">
        <v>1797</v>
      </c>
      <c r="D736" t="s">
        <v>2104</v>
      </c>
      <c r="E736" t="s">
        <v>2365</v>
      </c>
      <c r="F736">
        <v>5.2278673031309337E-10</v>
      </c>
      <c r="G736">
        <v>4.6554158334380966E-7</v>
      </c>
      <c r="H736">
        <v>4.6005232267552217E-7</v>
      </c>
      <c r="I736" t="s">
        <v>3125</v>
      </c>
      <c r="J736">
        <v>53</v>
      </c>
    </row>
    <row r="737" spans="1:10" hidden="1" x14ac:dyDescent="0.2">
      <c r="A737" t="s">
        <v>3740</v>
      </c>
      <c r="B737" t="s">
        <v>820</v>
      </c>
      <c r="C737" t="s">
        <v>1798</v>
      </c>
      <c r="D737" t="s">
        <v>2105</v>
      </c>
      <c r="E737" t="s">
        <v>2270</v>
      </c>
      <c r="F737">
        <v>9.3831007833326724E-10</v>
      </c>
      <c r="G737">
        <v>5.5704341650384958E-7</v>
      </c>
      <c r="H737">
        <v>5.5047524595551685E-7</v>
      </c>
      <c r="I737" t="s">
        <v>3126</v>
      </c>
      <c r="J737">
        <v>59</v>
      </c>
    </row>
    <row r="738" spans="1:10" hidden="1" x14ac:dyDescent="0.2">
      <c r="A738" t="s">
        <v>3740</v>
      </c>
      <c r="B738" t="s">
        <v>821</v>
      </c>
      <c r="C738" t="s">
        <v>1799</v>
      </c>
      <c r="D738" t="s">
        <v>2106</v>
      </c>
      <c r="E738" t="s">
        <v>2182</v>
      </c>
      <c r="F738">
        <v>1.8648083675009119E-9</v>
      </c>
      <c r="G738">
        <v>7.2162275426994491E-7</v>
      </c>
      <c r="H738">
        <v>7.1311400758849127E-7</v>
      </c>
      <c r="I738" t="s">
        <v>3127</v>
      </c>
      <c r="J738">
        <v>64</v>
      </c>
    </row>
    <row r="739" spans="1:10" hidden="1" x14ac:dyDescent="0.2">
      <c r="A739" t="s">
        <v>3740</v>
      </c>
      <c r="B739" t="s">
        <v>822</v>
      </c>
      <c r="C739" t="s">
        <v>1800</v>
      </c>
      <c r="D739" t="s">
        <v>2103</v>
      </c>
      <c r="E739" t="s">
        <v>2292</v>
      </c>
      <c r="F739">
        <v>2.0258920670127595E-9</v>
      </c>
      <c r="G739">
        <v>7.2162275426994491E-7</v>
      </c>
      <c r="H739">
        <v>7.1311400758849127E-7</v>
      </c>
      <c r="I739" t="s">
        <v>3124</v>
      </c>
      <c r="J739">
        <v>42</v>
      </c>
    </row>
    <row r="740" spans="1:10" hidden="1" x14ac:dyDescent="0.2">
      <c r="A740" t="s">
        <v>3740</v>
      </c>
      <c r="B740" t="s">
        <v>823</v>
      </c>
      <c r="C740" t="s">
        <v>1801</v>
      </c>
      <c r="D740" t="s">
        <v>2107</v>
      </c>
      <c r="E740" t="s">
        <v>2224</v>
      </c>
      <c r="F740">
        <v>4.5333035415476517E-9</v>
      </c>
      <c r="G740">
        <v>1.3456356012493946E-6</v>
      </c>
      <c r="H740">
        <v>1.3297690388539779E-6</v>
      </c>
      <c r="I740" t="s">
        <v>3128</v>
      </c>
      <c r="J740">
        <v>68</v>
      </c>
    </row>
    <row r="741" spans="1:10" hidden="1" x14ac:dyDescent="0.2">
      <c r="A741" t="s">
        <v>3740</v>
      </c>
      <c r="B741" t="s">
        <v>824</v>
      </c>
      <c r="C741" t="s">
        <v>1802</v>
      </c>
      <c r="D741" t="s">
        <v>2108</v>
      </c>
      <c r="E741" t="s">
        <v>2184</v>
      </c>
      <c r="F741">
        <v>9.2036718761967998E-9</v>
      </c>
      <c r="G741">
        <v>2.0489674514383124E-6</v>
      </c>
      <c r="H741">
        <v>2.0248078127632957E-6</v>
      </c>
      <c r="I741" t="s">
        <v>3129</v>
      </c>
      <c r="J741">
        <v>34</v>
      </c>
    </row>
    <row r="742" spans="1:10" hidden="1" x14ac:dyDescent="0.2">
      <c r="A742" t="s">
        <v>3740</v>
      </c>
      <c r="B742" t="s">
        <v>825</v>
      </c>
      <c r="C742" t="s">
        <v>1803</v>
      </c>
      <c r="D742" t="s">
        <v>2108</v>
      </c>
      <c r="E742" t="s">
        <v>2184</v>
      </c>
      <c r="F742">
        <v>9.2036718761967998E-9</v>
      </c>
      <c r="G742">
        <v>2.0489674514383124E-6</v>
      </c>
      <c r="H742">
        <v>2.0248078127632957E-6</v>
      </c>
      <c r="I742" t="s">
        <v>3129</v>
      </c>
      <c r="J742">
        <v>34</v>
      </c>
    </row>
    <row r="743" spans="1:10" hidden="1" x14ac:dyDescent="0.2">
      <c r="A743" t="s">
        <v>3740</v>
      </c>
      <c r="B743" t="s">
        <v>826</v>
      </c>
      <c r="C743" t="s">
        <v>1804</v>
      </c>
      <c r="D743" t="s">
        <v>2109</v>
      </c>
      <c r="E743" t="s">
        <v>2183</v>
      </c>
      <c r="F743">
        <v>1.6023758071881533E-8</v>
      </c>
      <c r="G743">
        <v>3.1709236806690009E-6</v>
      </c>
      <c r="H743">
        <v>3.1335349118346106E-6</v>
      </c>
      <c r="I743" t="s">
        <v>3130</v>
      </c>
      <c r="J743">
        <v>33</v>
      </c>
    </row>
    <row r="744" spans="1:10" hidden="1" x14ac:dyDescent="0.2">
      <c r="A744" t="s">
        <v>3740</v>
      </c>
      <c r="B744" t="s">
        <v>827</v>
      </c>
      <c r="C744" t="s">
        <v>1805</v>
      </c>
      <c r="D744" t="s">
        <v>2110</v>
      </c>
      <c r="E744" t="s">
        <v>2397</v>
      </c>
      <c r="F744">
        <v>2.8381235461662565E-7</v>
      </c>
      <c r="G744">
        <v>5.0546980357221029E-5</v>
      </c>
      <c r="H744">
        <v>4.9950974412526118E-5</v>
      </c>
      <c r="I744" t="s">
        <v>3131</v>
      </c>
      <c r="J744">
        <v>190</v>
      </c>
    </row>
    <row r="745" spans="1:10" hidden="1" x14ac:dyDescent="0.2">
      <c r="A745" t="s">
        <v>3740</v>
      </c>
      <c r="B745" t="s">
        <v>828</v>
      </c>
      <c r="C745" t="s">
        <v>1806</v>
      </c>
      <c r="D745" t="s">
        <v>2111</v>
      </c>
      <c r="E745" t="s">
        <v>2230</v>
      </c>
      <c r="F745">
        <v>4.4035443122945781E-7</v>
      </c>
      <c r="G745">
        <v>6.5355936834972025E-5</v>
      </c>
      <c r="H745">
        <v>6.458531658032049E-5</v>
      </c>
      <c r="I745" t="s">
        <v>3132</v>
      </c>
      <c r="J745">
        <v>27</v>
      </c>
    </row>
    <row r="746" spans="1:10" hidden="1" x14ac:dyDescent="0.2">
      <c r="A746" t="s">
        <v>3740</v>
      </c>
      <c r="B746" t="s">
        <v>829</v>
      </c>
      <c r="C746" t="s">
        <v>1807</v>
      </c>
      <c r="D746" t="s">
        <v>2111</v>
      </c>
      <c r="E746" t="s">
        <v>2230</v>
      </c>
      <c r="F746">
        <v>4.4035443122945781E-7</v>
      </c>
      <c r="G746">
        <v>6.5355936834972025E-5</v>
      </c>
      <c r="H746">
        <v>6.458531658032049E-5</v>
      </c>
      <c r="I746" t="s">
        <v>3132</v>
      </c>
      <c r="J746">
        <v>27</v>
      </c>
    </row>
    <row r="747" spans="1:10" hidden="1" x14ac:dyDescent="0.2">
      <c r="A747" t="s">
        <v>3740</v>
      </c>
      <c r="B747" t="s">
        <v>830</v>
      </c>
      <c r="C747" t="s">
        <v>1808</v>
      </c>
      <c r="D747" t="s">
        <v>2112</v>
      </c>
      <c r="E747" t="s">
        <v>2398</v>
      </c>
      <c r="F747">
        <v>6.1044000338038266E-7</v>
      </c>
      <c r="G747">
        <v>7.7656689001461533E-5</v>
      </c>
      <c r="H747">
        <v>7.6741028996390957E-5</v>
      </c>
      <c r="I747" t="s">
        <v>3133</v>
      </c>
      <c r="J747">
        <v>121</v>
      </c>
    </row>
    <row r="748" spans="1:10" hidden="1" x14ac:dyDescent="0.2">
      <c r="A748" t="s">
        <v>3740</v>
      </c>
      <c r="B748" t="s">
        <v>831</v>
      </c>
      <c r="C748" t="s">
        <v>1809</v>
      </c>
      <c r="D748" t="s">
        <v>2112</v>
      </c>
      <c r="E748" t="s">
        <v>2398</v>
      </c>
      <c r="F748">
        <v>6.1044000338038266E-7</v>
      </c>
      <c r="G748">
        <v>7.7656689001461533E-5</v>
      </c>
      <c r="H748">
        <v>7.6741028996390957E-5</v>
      </c>
      <c r="I748" t="s">
        <v>3133</v>
      </c>
      <c r="J748">
        <v>121</v>
      </c>
    </row>
    <row r="749" spans="1:10" hidden="1" x14ac:dyDescent="0.2">
      <c r="A749" t="s">
        <v>3740</v>
      </c>
      <c r="B749" t="s">
        <v>832</v>
      </c>
      <c r="C749" t="s">
        <v>1810</v>
      </c>
      <c r="D749" t="s">
        <v>2113</v>
      </c>
      <c r="E749" t="s">
        <v>2186</v>
      </c>
      <c r="F749">
        <v>9.1720724126675872E-7</v>
      </c>
      <c r="G749">
        <v>1.0890307311307316E-4</v>
      </c>
      <c r="H749">
        <v>1.0761898297529969E-4</v>
      </c>
      <c r="I749" t="s">
        <v>3134</v>
      </c>
      <c r="J749">
        <v>38</v>
      </c>
    </row>
    <row r="750" spans="1:10" hidden="1" x14ac:dyDescent="0.2">
      <c r="A750" t="s">
        <v>3740</v>
      </c>
      <c r="B750" t="s">
        <v>833</v>
      </c>
      <c r="C750" t="s">
        <v>1811</v>
      </c>
      <c r="D750" t="s">
        <v>2114</v>
      </c>
      <c r="E750" t="s">
        <v>2399</v>
      </c>
      <c r="F750">
        <v>1.3971197586796008E-6</v>
      </c>
      <c r="G750">
        <v>1.5550913747342039E-4</v>
      </c>
      <c r="H750">
        <v>1.5367550923819196E-4</v>
      </c>
      <c r="I750" t="s">
        <v>3135</v>
      </c>
      <c r="J750">
        <v>128</v>
      </c>
    </row>
    <row r="751" spans="1:10" hidden="1" x14ac:dyDescent="0.2">
      <c r="A751" t="s">
        <v>3740</v>
      </c>
      <c r="B751" t="s">
        <v>834</v>
      </c>
      <c r="C751" t="s">
        <v>1812</v>
      </c>
      <c r="D751" t="s">
        <v>2115</v>
      </c>
      <c r="E751" t="s">
        <v>2380</v>
      </c>
      <c r="F751">
        <v>1.484365714232536E-6</v>
      </c>
      <c r="G751">
        <v>1.5550913747342039E-4</v>
      </c>
      <c r="H751">
        <v>1.5367550923819196E-4</v>
      </c>
      <c r="I751" t="s">
        <v>3136</v>
      </c>
      <c r="J751">
        <v>37</v>
      </c>
    </row>
    <row r="752" spans="1:10" hidden="1" x14ac:dyDescent="0.2">
      <c r="A752" t="s">
        <v>3740</v>
      </c>
      <c r="B752" t="s">
        <v>835</v>
      </c>
      <c r="C752" t="s">
        <v>1813</v>
      </c>
      <c r="D752" t="s">
        <v>2109</v>
      </c>
      <c r="E752" t="s">
        <v>2314</v>
      </c>
      <c r="F752">
        <v>1.8676595524046092E-6</v>
      </c>
      <c r="G752">
        <v>1.7506850857013732E-4</v>
      </c>
      <c r="H752">
        <v>1.7300425327537435E-4</v>
      </c>
      <c r="I752" t="s">
        <v>3137</v>
      </c>
      <c r="J752">
        <v>33</v>
      </c>
    </row>
    <row r="753" spans="1:10" hidden="1" x14ac:dyDescent="0.2">
      <c r="A753" t="s">
        <v>3740</v>
      </c>
      <c r="B753" t="s">
        <v>836</v>
      </c>
      <c r="C753" t="s">
        <v>1814</v>
      </c>
      <c r="D753" t="s">
        <v>2109</v>
      </c>
      <c r="E753" t="s">
        <v>2314</v>
      </c>
      <c r="F753">
        <v>1.8676595524046092E-6</v>
      </c>
      <c r="G753">
        <v>1.7506850857013732E-4</v>
      </c>
      <c r="H753">
        <v>1.7300425327537435E-4</v>
      </c>
      <c r="I753" t="s">
        <v>3137</v>
      </c>
      <c r="J753">
        <v>33</v>
      </c>
    </row>
    <row r="754" spans="1:10" hidden="1" x14ac:dyDescent="0.2">
      <c r="A754" t="s">
        <v>3740</v>
      </c>
      <c r="B754" t="s">
        <v>837</v>
      </c>
      <c r="C754" t="s">
        <v>1815</v>
      </c>
      <c r="D754" t="s">
        <v>2107</v>
      </c>
      <c r="E754" t="s">
        <v>2222</v>
      </c>
      <c r="F754">
        <v>2.6040335816205869E-6</v>
      </c>
      <c r="G754">
        <v>2.3188919044331326E-4</v>
      </c>
      <c r="H754">
        <v>2.2915495518261166E-4</v>
      </c>
      <c r="I754" t="s">
        <v>3138</v>
      </c>
      <c r="J754">
        <v>68</v>
      </c>
    </row>
    <row r="755" spans="1:10" hidden="1" x14ac:dyDescent="0.2">
      <c r="A755" t="s">
        <v>3740</v>
      </c>
      <c r="B755" t="s">
        <v>838</v>
      </c>
      <c r="C755" t="s">
        <v>1816</v>
      </c>
      <c r="D755" t="s">
        <v>2116</v>
      </c>
      <c r="E755" t="s">
        <v>2308</v>
      </c>
      <c r="F755">
        <v>5.4622894303814555E-6</v>
      </c>
      <c r="G755">
        <v>4.6325416550044632E-4</v>
      </c>
      <c r="H755">
        <v>4.5779187607006484E-4</v>
      </c>
      <c r="I755" t="s">
        <v>3139</v>
      </c>
      <c r="J755">
        <v>75</v>
      </c>
    </row>
    <row r="756" spans="1:10" hidden="1" x14ac:dyDescent="0.2">
      <c r="A756" t="s">
        <v>3740</v>
      </c>
      <c r="B756" t="s">
        <v>839</v>
      </c>
      <c r="C756" t="s">
        <v>1817</v>
      </c>
      <c r="D756" t="s">
        <v>2117</v>
      </c>
      <c r="E756" t="s">
        <v>2338</v>
      </c>
      <c r="F756">
        <v>1.3381736579293928E-5</v>
      </c>
      <c r="G756">
        <v>1.0833124021692039E-3</v>
      </c>
      <c r="H756">
        <v>1.0705389263435143E-3</v>
      </c>
      <c r="I756" t="s">
        <v>3140</v>
      </c>
      <c r="J756">
        <v>29</v>
      </c>
    </row>
    <row r="757" spans="1:10" hidden="1" x14ac:dyDescent="0.2">
      <c r="A757" t="s">
        <v>3740</v>
      </c>
      <c r="B757" t="s">
        <v>840</v>
      </c>
      <c r="C757" t="s">
        <v>1818</v>
      </c>
      <c r="D757" t="s">
        <v>2118</v>
      </c>
      <c r="E757" t="s">
        <v>2400</v>
      </c>
      <c r="F757">
        <v>1.635014872975102E-5</v>
      </c>
      <c r="G757">
        <v>1.2226828122414058E-3</v>
      </c>
      <c r="H757">
        <v>1.2082660019903841E-3</v>
      </c>
      <c r="I757" t="s">
        <v>3141</v>
      </c>
      <c r="J757">
        <v>56</v>
      </c>
    </row>
    <row r="758" spans="1:10" hidden="1" x14ac:dyDescent="0.2">
      <c r="A758" t="s">
        <v>3740</v>
      </c>
      <c r="B758" t="s">
        <v>841</v>
      </c>
      <c r="C758" t="s">
        <v>1819</v>
      </c>
      <c r="D758" t="s">
        <v>2119</v>
      </c>
      <c r="E758" t="s">
        <v>2239</v>
      </c>
      <c r="F758">
        <v>1.7162869346454321E-5</v>
      </c>
      <c r="G758">
        <v>1.2226828122414058E-3</v>
      </c>
      <c r="H758">
        <v>1.2082660019903841E-3</v>
      </c>
      <c r="I758" t="s">
        <v>3142</v>
      </c>
      <c r="J758">
        <v>46</v>
      </c>
    </row>
    <row r="759" spans="1:10" hidden="1" x14ac:dyDescent="0.2">
      <c r="A759" t="s">
        <v>3740</v>
      </c>
      <c r="B759" t="s">
        <v>842</v>
      </c>
      <c r="C759" t="s">
        <v>1820</v>
      </c>
      <c r="D759" t="s">
        <v>2119</v>
      </c>
      <c r="E759" t="s">
        <v>2239</v>
      </c>
      <c r="F759">
        <v>1.7162869346454321E-5</v>
      </c>
      <c r="G759">
        <v>1.2226828122414058E-3</v>
      </c>
      <c r="H759">
        <v>1.2082660019903841E-3</v>
      </c>
      <c r="I759" t="s">
        <v>3142</v>
      </c>
      <c r="J759">
        <v>46</v>
      </c>
    </row>
    <row r="760" spans="1:10" hidden="1" x14ac:dyDescent="0.2">
      <c r="A760" t="s">
        <v>3740</v>
      </c>
      <c r="B760" t="s">
        <v>843</v>
      </c>
      <c r="C760" t="s">
        <v>1821</v>
      </c>
      <c r="D760" t="s">
        <v>2120</v>
      </c>
      <c r="E760" t="s">
        <v>2278</v>
      </c>
      <c r="F760">
        <v>1.9108672144936759E-5</v>
      </c>
      <c r="G760">
        <v>1.3036611539172971E-3</v>
      </c>
      <c r="H760">
        <v>1.2882895176274244E-3</v>
      </c>
      <c r="I760" t="s">
        <v>3143</v>
      </c>
      <c r="J760">
        <v>90</v>
      </c>
    </row>
    <row r="761" spans="1:10" hidden="1" x14ac:dyDescent="0.2">
      <c r="A761" t="s">
        <v>3740</v>
      </c>
      <c r="B761" t="s">
        <v>844</v>
      </c>
      <c r="C761" t="s">
        <v>1822</v>
      </c>
      <c r="D761" t="s">
        <v>2121</v>
      </c>
      <c r="E761" t="s">
        <v>2280</v>
      </c>
      <c r="F761">
        <v>2.0063981886204783E-5</v>
      </c>
      <c r="G761">
        <v>1.3036611539172971E-3</v>
      </c>
      <c r="H761">
        <v>1.2882895176274244E-3</v>
      </c>
      <c r="I761" t="s">
        <v>3144</v>
      </c>
      <c r="J761">
        <v>43</v>
      </c>
    </row>
    <row r="762" spans="1:10" hidden="1" x14ac:dyDescent="0.2">
      <c r="A762" t="s">
        <v>3740</v>
      </c>
      <c r="B762" t="s">
        <v>845</v>
      </c>
      <c r="C762" t="s">
        <v>1823</v>
      </c>
      <c r="D762" t="s">
        <v>2122</v>
      </c>
      <c r="E762" t="s">
        <v>2391</v>
      </c>
      <c r="F762">
        <v>2.0495515053163571E-5</v>
      </c>
      <c r="G762">
        <v>1.3036611539172971E-3</v>
      </c>
      <c r="H762">
        <v>1.2882895176274244E-3</v>
      </c>
      <c r="I762" t="s">
        <v>3145</v>
      </c>
      <c r="J762">
        <v>126</v>
      </c>
    </row>
    <row r="763" spans="1:10" hidden="1" x14ac:dyDescent="0.2">
      <c r="A763" t="s">
        <v>3740</v>
      </c>
      <c r="B763" t="s">
        <v>846</v>
      </c>
      <c r="C763" t="s">
        <v>1824</v>
      </c>
      <c r="D763" t="s">
        <v>2108</v>
      </c>
      <c r="E763" t="s">
        <v>2305</v>
      </c>
      <c r="F763">
        <v>2.6075002910026722E-5</v>
      </c>
      <c r="G763">
        <v>1.601364833888193E-3</v>
      </c>
      <c r="H763">
        <v>1.5824829352292082E-3</v>
      </c>
      <c r="I763" t="s">
        <v>3129</v>
      </c>
      <c r="J763">
        <v>34</v>
      </c>
    </row>
    <row r="764" spans="1:10" hidden="1" x14ac:dyDescent="0.2">
      <c r="A764" t="s">
        <v>3740</v>
      </c>
      <c r="B764" t="s">
        <v>847</v>
      </c>
      <c r="C764" t="s">
        <v>1825</v>
      </c>
      <c r="D764" t="s">
        <v>2123</v>
      </c>
      <c r="E764" t="s">
        <v>2365</v>
      </c>
      <c r="F764">
        <v>3.1489027150493438E-5</v>
      </c>
      <c r="G764">
        <v>1.8090953985493165E-3</v>
      </c>
      <c r="H764">
        <v>1.7877641220925306E-3</v>
      </c>
      <c r="I764" t="s">
        <v>3146</v>
      </c>
      <c r="J764">
        <v>47</v>
      </c>
    </row>
    <row r="765" spans="1:10" hidden="1" x14ac:dyDescent="0.2">
      <c r="A765" t="s">
        <v>3740</v>
      </c>
      <c r="B765" t="s">
        <v>848</v>
      </c>
      <c r="C765" t="s">
        <v>1826</v>
      </c>
      <c r="D765" t="s">
        <v>2123</v>
      </c>
      <c r="E765" t="s">
        <v>2365</v>
      </c>
      <c r="F765">
        <v>3.1489027150493438E-5</v>
      </c>
      <c r="G765">
        <v>1.8090953985493165E-3</v>
      </c>
      <c r="H765">
        <v>1.7877641220925306E-3</v>
      </c>
      <c r="I765" t="s">
        <v>3146</v>
      </c>
      <c r="J765">
        <v>47</v>
      </c>
    </row>
    <row r="766" spans="1:10" hidden="1" x14ac:dyDescent="0.2">
      <c r="A766" t="s">
        <v>3740</v>
      </c>
      <c r="B766" t="s">
        <v>849</v>
      </c>
      <c r="C766" t="s">
        <v>1827</v>
      </c>
      <c r="D766" t="s">
        <v>2124</v>
      </c>
      <c r="E766" t="s">
        <v>2310</v>
      </c>
      <c r="F766">
        <v>4.5942395699033268E-5</v>
      </c>
      <c r="G766">
        <v>2.5569814606243202E-3</v>
      </c>
      <c r="H766">
        <v>2.5268317634468294E-3</v>
      </c>
      <c r="I766" t="s">
        <v>3147</v>
      </c>
      <c r="J766">
        <v>60</v>
      </c>
    </row>
    <row r="767" spans="1:10" hidden="1" x14ac:dyDescent="0.2">
      <c r="A767" t="s">
        <v>3740</v>
      </c>
      <c r="B767" t="s">
        <v>850</v>
      </c>
      <c r="C767" t="s">
        <v>1828</v>
      </c>
      <c r="D767" t="s">
        <v>2113</v>
      </c>
      <c r="E767" t="s">
        <v>2266</v>
      </c>
      <c r="F767">
        <v>5.2583022024355248E-5</v>
      </c>
      <c r="G767">
        <v>2.8378897644053542E-3</v>
      </c>
      <c r="H767">
        <v>2.8044278412989463E-3</v>
      </c>
      <c r="I767" t="s">
        <v>3148</v>
      </c>
      <c r="J767">
        <v>38</v>
      </c>
    </row>
    <row r="768" spans="1:10" hidden="1" x14ac:dyDescent="0.2">
      <c r="A768" t="s">
        <v>3740</v>
      </c>
      <c r="B768" t="s">
        <v>851</v>
      </c>
      <c r="C768" t="s">
        <v>1829</v>
      </c>
      <c r="D768" t="s">
        <v>2121</v>
      </c>
      <c r="E768" t="s">
        <v>2307</v>
      </c>
      <c r="F768">
        <v>5.6551773432080575E-5</v>
      </c>
      <c r="G768">
        <v>2.8776773852153001E-3</v>
      </c>
      <c r="H768">
        <v>2.8437463211560517E-3</v>
      </c>
      <c r="I768" t="s">
        <v>3144</v>
      </c>
      <c r="J768">
        <v>43</v>
      </c>
    </row>
    <row r="769" spans="1:10" hidden="1" x14ac:dyDescent="0.2">
      <c r="A769" t="s">
        <v>3740</v>
      </c>
      <c r="B769" t="s">
        <v>852</v>
      </c>
      <c r="C769" t="s">
        <v>1830</v>
      </c>
      <c r="D769" t="s">
        <v>2121</v>
      </c>
      <c r="E769" t="s">
        <v>2307</v>
      </c>
      <c r="F769">
        <v>5.6551773432080575E-5</v>
      </c>
      <c r="G769">
        <v>2.8776773852153001E-3</v>
      </c>
      <c r="H769">
        <v>2.8437463211560517E-3</v>
      </c>
      <c r="I769" t="s">
        <v>3144</v>
      </c>
      <c r="J769">
        <v>43</v>
      </c>
    </row>
    <row r="770" spans="1:10" hidden="1" x14ac:dyDescent="0.2">
      <c r="A770" t="s">
        <v>3740</v>
      </c>
      <c r="B770" t="s">
        <v>853</v>
      </c>
      <c r="C770" t="s">
        <v>1831</v>
      </c>
      <c r="D770" t="s">
        <v>2125</v>
      </c>
      <c r="E770" t="s">
        <v>2239</v>
      </c>
      <c r="F770">
        <v>6.798548991806382E-5</v>
      </c>
      <c r="G770">
        <v>3.3633932651131017E-3</v>
      </c>
      <c r="H770">
        <v>3.3237350626608977E-3</v>
      </c>
      <c r="I770" t="s">
        <v>3149</v>
      </c>
      <c r="J770">
        <v>45</v>
      </c>
    </row>
    <row r="771" spans="1:10" hidden="1" x14ac:dyDescent="0.2">
      <c r="A771" t="s">
        <v>3740</v>
      </c>
      <c r="B771" t="s">
        <v>854</v>
      </c>
      <c r="C771" t="s">
        <v>1832</v>
      </c>
      <c r="D771" t="s">
        <v>2115</v>
      </c>
      <c r="E771" t="s">
        <v>2292</v>
      </c>
      <c r="F771">
        <v>7.9374342050675289E-5</v>
      </c>
      <c r="G771">
        <v>3.8206946808716944E-3</v>
      </c>
      <c r="H771">
        <v>3.7756443786267167E-3</v>
      </c>
      <c r="I771" t="s">
        <v>3150</v>
      </c>
      <c r="J771">
        <v>37</v>
      </c>
    </row>
    <row r="772" spans="1:10" hidden="1" x14ac:dyDescent="0.2">
      <c r="A772" t="s">
        <v>3740</v>
      </c>
      <c r="B772" t="s">
        <v>855</v>
      </c>
      <c r="C772" t="s">
        <v>1833</v>
      </c>
      <c r="D772" t="s">
        <v>2126</v>
      </c>
      <c r="E772" t="s">
        <v>2263</v>
      </c>
      <c r="F772">
        <v>1.009137595035347E-4</v>
      </c>
      <c r="G772">
        <v>4.6083950173280847E-3</v>
      </c>
      <c r="H772">
        <v>4.5540568391338734E-3</v>
      </c>
      <c r="I772" t="s">
        <v>3151</v>
      </c>
      <c r="J772">
        <v>39</v>
      </c>
    </row>
    <row r="773" spans="1:10" hidden="1" x14ac:dyDescent="0.2">
      <c r="A773" t="s">
        <v>3740</v>
      </c>
      <c r="B773" t="s">
        <v>856</v>
      </c>
      <c r="C773" t="s">
        <v>1834</v>
      </c>
      <c r="D773" t="s">
        <v>2126</v>
      </c>
      <c r="E773" t="s">
        <v>2263</v>
      </c>
      <c r="F773">
        <v>1.009137595035347E-4</v>
      </c>
      <c r="G773">
        <v>4.6083950173280847E-3</v>
      </c>
      <c r="H773">
        <v>4.5540568391338734E-3</v>
      </c>
      <c r="I773" t="s">
        <v>3151</v>
      </c>
      <c r="J773">
        <v>39</v>
      </c>
    </row>
    <row r="774" spans="1:10" hidden="1" x14ac:dyDescent="0.2">
      <c r="A774" t="s">
        <v>3740</v>
      </c>
      <c r="B774" t="s">
        <v>857</v>
      </c>
      <c r="C774" t="s">
        <v>1835</v>
      </c>
      <c r="D774" t="s">
        <v>2127</v>
      </c>
      <c r="E774" t="s">
        <v>2233</v>
      </c>
      <c r="F774">
        <v>1.1615145385117299E-4</v>
      </c>
      <c r="G774">
        <v>5.0607718996581192E-3</v>
      </c>
      <c r="H774">
        <v>5.0010996874779844E-3</v>
      </c>
      <c r="I774" t="s">
        <v>3152</v>
      </c>
      <c r="J774">
        <v>76</v>
      </c>
    </row>
    <row r="775" spans="1:10" hidden="1" x14ac:dyDescent="0.2">
      <c r="A775" t="s">
        <v>3740</v>
      </c>
      <c r="B775" t="s">
        <v>858</v>
      </c>
      <c r="C775" t="s">
        <v>1836</v>
      </c>
      <c r="D775" t="s">
        <v>2128</v>
      </c>
      <c r="E775" t="s">
        <v>2321</v>
      </c>
      <c r="F775">
        <v>1.1934442436027007E-4</v>
      </c>
      <c r="G775">
        <v>5.0607718996581192E-3</v>
      </c>
      <c r="H775">
        <v>5.0010996874779844E-3</v>
      </c>
      <c r="I775" t="s">
        <v>3153</v>
      </c>
      <c r="J775">
        <v>36</v>
      </c>
    </row>
    <row r="776" spans="1:10" hidden="1" x14ac:dyDescent="0.2">
      <c r="A776" t="s">
        <v>3740</v>
      </c>
      <c r="B776" t="s">
        <v>859</v>
      </c>
      <c r="C776" t="s">
        <v>1837</v>
      </c>
      <c r="D776" t="s">
        <v>2128</v>
      </c>
      <c r="E776" t="s">
        <v>2321</v>
      </c>
      <c r="F776">
        <v>1.1934442436027007E-4</v>
      </c>
      <c r="G776">
        <v>5.0607718996581192E-3</v>
      </c>
      <c r="H776">
        <v>5.0010996874779844E-3</v>
      </c>
      <c r="I776" t="s">
        <v>3153</v>
      </c>
      <c r="J776">
        <v>36</v>
      </c>
    </row>
    <row r="777" spans="1:10" hidden="1" x14ac:dyDescent="0.2">
      <c r="A777" t="s">
        <v>3740</v>
      </c>
      <c r="B777" t="s">
        <v>860</v>
      </c>
      <c r="C777" t="s">
        <v>1838</v>
      </c>
      <c r="D777" t="s">
        <v>2129</v>
      </c>
      <c r="E777" t="s">
        <v>2247</v>
      </c>
      <c r="F777">
        <v>1.9879801689175268E-4</v>
      </c>
      <c r="G777">
        <v>8.1054923769761384E-3</v>
      </c>
      <c r="H777">
        <v>8.0099194741594625E-3</v>
      </c>
      <c r="I777" t="s">
        <v>3154</v>
      </c>
      <c r="J777">
        <v>62</v>
      </c>
    </row>
    <row r="778" spans="1:10" hidden="1" x14ac:dyDescent="0.2">
      <c r="A778" t="s">
        <v>3740</v>
      </c>
      <c r="B778" t="s">
        <v>861</v>
      </c>
      <c r="C778" t="s">
        <v>1839</v>
      </c>
      <c r="D778" t="s">
        <v>2103</v>
      </c>
      <c r="E778" t="s">
        <v>2307</v>
      </c>
      <c r="F778">
        <v>2.093501680746223E-4</v>
      </c>
      <c r="G778">
        <v>8.1054923769761384E-3</v>
      </c>
      <c r="H778">
        <v>8.0099194741594625E-3</v>
      </c>
      <c r="I778" t="s">
        <v>3155</v>
      </c>
      <c r="J778">
        <v>42</v>
      </c>
    </row>
    <row r="779" spans="1:10" hidden="1" x14ac:dyDescent="0.2">
      <c r="A779" t="s">
        <v>3740</v>
      </c>
      <c r="B779" t="s">
        <v>862</v>
      </c>
      <c r="C779" t="s">
        <v>1840</v>
      </c>
      <c r="D779" t="s">
        <v>2103</v>
      </c>
      <c r="E779" t="s">
        <v>2307</v>
      </c>
      <c r="F779">
        <v>2.093501680746223E-4</v>
      </c>
      <c r="G779">
        <v>8.1054923769761384E-3</v>
      </c>
      <c r="H779">
        <v>8.0099194741594625E-3</v>
      </c>
      <c r="I779" t="s">
        <v>3155</v>
      </c>
      <c r="J779">
        <v>42</v>
      </c>
    </row>
    <row r="780" spans="1:10" hidden="1" x14ac:dyDescent="0.2">
      <c r="A780" t="s">
        <v>3740</v>
      </c>
      <c r="B780" t="s">
        <v>863</v>
      </c>
      <c r="C780" t="s">
        <v>1841</v>
      </c>
      <c r="D780" t="s">
        <v>2103</v>
      </c>
      <c r="E780" t="s">
        <v>2307</v>
      </c>
      <c r="F780">
        <v>2.093501680746223E-4</v>
      </c>
      <c r="G780">
        <v>8.1054923769761384E-3</v>
      </c>
      <c r="H780">
        <v>8.0099194741594625E-3</v>
      </c>
      <c r="I780" t="s">
        <v>3155</v>
      </c>
      <c r="J780">
        <v>42</v>
      </c>
    </row>
    <row r="781" spans="1:10" hidden="1" x14ac:dyDescent="0.2">
      <c r="A781" t="s">
        <v>3740</v>
      </c>
      <c r="B781" t="s">
        <v>864</v>
      </c>
      <c r="C781" t="s">
        <v>1842</v>
      </c>
      <c r="D781" t="s">
        <v>2105</v>
      </c>
      <c r="E781" t="s">
        <v>2241</v>
      </c>
      <c r="F781">
        <v>2.6482172275454213E-4</v>
      </c>
      <c r="G781">
        <v>9.8259893380383233E-3</v>
      </c>
      <c r="H781">
        <v>9.7101298343332115E-3</v>
      </c>
      <c r="I781" t="s">
        <v>3156</v>
      </c>
      <c r="J781">
        <v>59</v>
      </c>
    </row>
    <row r="782" spans="1:10" hidden="1" x14ac:dyDescent="0.2">
      <c r="A782" t="s">
        <v>3740</v>
      </c>
      <c r="B782" t="s">
        <v>865</v>
      </c>
      <c r="C782" t="s">
        <v>1843</v>
      </c>
      <c r="D782" t="s">
        <v>2105</v>
      </c>
      <c r="E782" t="s">
        <v>2241</v>
      </c>
      <c r="F782">
        <v>2.6482172275454213E-4</v>
      </c>
      <c r="G782">
        <v>9.8259893380383233E-3</v>
      </c>
      <c r="H782">
        <v>9.7101298343332115E-3</v>
      </c>
      <c r="I782" t="s">
        <v>3156</v>
      </c>
      <c r="J782">
        <v>59</v>
      </c>
    </row>
    <row r="783" spans="1:10" hidden="1" x14ac:dyDescent="0.2">
      <c r="A783" t="s">
        <v>3740</v>
      </c>
      <c r="B783" t="s">
        <v>866</v>
      </c>
      <c r="C783" t="s">
        <v>1844</v>
      </c>
      <c r="D783" t="s">
        <v>2129</v>
      </c>
      <c r="E783" t="s">
        <v>2330</v>
      </c>
      <c r="F783">
        <v>3.743617116413231E-4</v>
      </c>
      <c r="G783">
        <v>1.3606902212922376E-2</v>
      </c>
      <c r="H783">
        <v>1.3446461479361809E-2</v>
      </c>
      <c r="I783" t="s">
        <v>3154</v>
      </c>
      <c r="J783">
        <v>62</v>
      </c>
    </row>
    <row r="784" spans="1:10" hidden="1" x14ac:dyDescent="0.2">
      <c r="A784" t="s">
        <v>3740</v>
      </c>
      <c r="B784" t="s">
        <v>867</v>
      </c>
      <c r="C784" t="s">
        <v>1845</v>
      </c>
      <c r="D784" t="s">
        <v>2130</v>
      </c>
      <c r="E784" t="s">
        <v>2321</v>
      </c>
      <c r="F784">
        <v>4.755256983778154E-4</v>
      </c>
      <c r="G784">
        <v>1.6938225376217784E-2</v>
      </c>
      <c r="H784">
        <v>1.6738504582899102E-2</v>
      </c>
      <c r="I784" t="s">
        <v>3157</v>
      </c>
      <c r="J784">
        <v>35</v>
      </c>
    </row>
    <row r="785" spans="1:10" hidden="1" x14ac:dyDescent="0.2">
      <c r="A785" t="s">
        <v>3740</v>
      </c>
      <c r="B785" t="s">
        <v>868</v>
      </c>
      <c r="C785" t="s">
        <v>1846</v>
      </c>
      <c r="D785" t="s">
        <v>2131</v>
      </c>
      <c r="E785" t="s">
        <v>2253</v>
      </c>
      <c r="F785">
        <v>5.0602139902427385E-4</v>
      </c>
      <c r="G785">
        <v>1.7671061012984934E-2</v>
      </c>
      <c r="H785">
        <v>1.7462699260445528E-2</v>
      </c>
      <c r="I785" t="s">
        <v>3158</v>
      </c>
      <c r="J785">
        <v>65</v>
      </c>
    </row>
    <row r="786" spans="1:10" hidden="1" x14ac:dyDescent="0.2">
      <c r="A786" t="s">
        <v>3740</v>
      </c>
      <c r="B786" t="s">
        <v>869</v>
      </c>
      <c r="C786" t="s">
        <v>1847</v>
      </c>
      <c r="D786" t="s">
        <v>2132</v>
      </c>
      <c r="E786" t="s">
        <v>2347</v>
      </c>
      <c r="F786">
        <v>5.3486199777279372E-4</v>
      </c>
      <c r="G786">
        <v>1.8319023423718186E-2</v>
      </c>
      <c r="H786">
        <v>1.8103021463079173E-2</v>
      </c>
      <c r="I786" t="s">
        <v>3159</v>
      </c>
      <c r="J786">
        <v>14</v>
      </c>
    </row>
    <row r="787" spans="1:10" hidden="1" x14ac:dyDescent="0.2">
      <c r="A787" t="s">
        <v>3740</v>
      </c>
      <c r="B787" t="s">
        <v>870</v>
      </c>
      <c r="C787" t="s">
        <v>1848</v>
      </c>
      <c r="D787" t="s">
        <v>2133</v>
      </c>
      <c r="E787" t="s">
        <v>2265</v>
      </c>
      <c r="F787">
        <v>5.9360410246014808E-4</v>
      </c>
      <c r="G787">
        <v>1.9947337858141956E-2</v>
      </c>
      <c r="H787">
        <v>1.9712136232638882E-2</v>
      </c>
      <c r="I787" t="s">
        <v>3160</v>
      </c>
      <c r="J787">
        <v>48</v>
      </c>
    </row>
    <row r="788" spans="1:10" hidden="1" x14ac:dyDescent="0.2">
      <c r="A788" t="s">
        <v>3740</v>
      </c>
      <c r="B788" t="s">
        <v>871</v>
      </c>
      <c r="C788" t="s">
        <v>1849</v>
      </c>
      <c r="D788" t="s">
        <v>2134</v>
      </c>
      <c r="E788" t="s">
        <v>2387</v>
      </c>
      <c r="F788">
        <v>8.5081135680689624E-4</v>
      </c>
      <c r="G788">
        <v>2.7621733064070071E-2</v>
      </c>
      <c r="H788">
        <v>2.7296041657924378E-2</v>
      </c>
      <c r="I788" t="s">
        <v>3161</v>
      </c>
      <c r="J788">
        <v>49</v>
      </c>
    </row>
    <row r="789" spans="1:10" hidden="1" x14ac:dyDescent="0.2">
      <c r="A789" t="s">
        <v>3740</v>
      </c>
      <c r="B789" t="s">
        <v>872</v>
      </c>
      <c r="C789" t="s">
        <v>1850</v>
      </c>
      <c r="D789" t="s">
        <v>2135</v>
      </c>
      <c r="E789" t="s">
        <v>2322</v>
      </c>
      <c r="F789">
        <v>8.5300130181013693E-4</v>
      </c>
      <c r="G789">
        <v>2.7621733064070071E-2</v>
      </c>
      <c r="H789">
        <v>2.7296041657924378E-2</v>
      </c>
      <c r="I789" t="s">
        <v>3162</v>
      </c>
      <c r="J789">
        <v>17</v>
      </c>
    </row>
    <row r="790" spans="1:10" hidden="1" x14ac:dyDescent="0.2">
      <c r="A790" t="s">
        <v>3740</v>
      </c>
      <c r="B790" t="s">
        <v>873</v>
      </c>
      <c r="C790" t="s">
        <v>1851</v>
      </c>
      <c r="D790" t="s">
        <v>2136</v>
      </c>
      <c r="E790" t="s">
        <v>2357</v>
      </c>
      <c r="F790">
        <v>9.1968276651920662E-4</v>
      </c>
      <c r="G790">
        <v>2.9249196556619766E-2</v>
      </c>
      <c r="H790">
        <v>2.8904315519175064E-2</v>
      </c>
      <c r="I790" t="s">
        <v>3163</v>
      </c>
      <c r="J790">
        <v>13</v>
      </c>
    </row>
    <row r="791" spans="1:10" hidden="1" x14ac:dyDescent="0.2">
      <c r="A791" t="s">
        <v>3740</v>
      </c>
      <c r="B791" t="s">
        <v>874</v>
      </c>
      <c r="C791" t="s">
        <v>1852</v>
      </c>
      <c r="D791" t="s">
        <v>2137</v>
      </c>
      <c r="E791" t="s">
        <v>2401</v>
      </c>
      <c r="F791">
        <v>9.4547198405117033E-4</v>
      </c>
      <c r="G791">
        <v>2.9541852694651479E-2</v>
      </c>
      <c r="H791">
        <v>2.9193520911053681E-2</v>
      </c>
      <c r="I791" t="s">
        <v>3164</v>
      </c>
      <c r="J791">
        <v>136</v>
      </c>
    </row>
    <row r="792" spans="1:10" hidden="1" x14ac:dyDescent="0.2">
      <c r="A792" t="s">
        <v>3740</v>
      </c>
      <c r="B792" t="s">
        <v>875</v>
      </c>
      <c r="C792" t="s">
        <v>1853</v>
      </c>
      <c r="D792" t="s">
        <v>2133</v>
      </c>
      <c r="E792" t="s">
        <v>2316</v>
      </c>
      <c r="F792">
        <v>1.1624909479945786E-3</v>
      </c>
      <c r="G792">
        <v>3.5091464040310924E-2</v>
      </c>
      <c r="H792">
        <v>3.4677696075770481E-2</v>
      </c>
      <c r="I792" t="s">
        <v>3160</v>
      </c>
      <c r="J792">
        <v>48</v>
      </c>
    </row>
    <row r="793" spans="1:10" hidden="1" x14ac:dyDescent="0.2">
      <c r="A793" t="s">
        <v>3740</v>
      </c>
      <c r="B793" t="s">
        <v>876</v>
      </c>
      <c r="C793" t="s">
        <v>1854</v>
      </c>
      <c r="D793" t="s">
        <v>2133</v>
      </c>
      <c r="E793" t="s">
        <v>2316</v>
      </c>
      <c r="F793">
        <v>1.1624909479945786E-3</v>
      </c>
      <c r="G793">
        <v>3.5091464040310924E-2</v>
      </c>
      <c r="H793">
        <v>3.4677696075770481E-2</v>
      </c>
      <c r="I793" t="s">
        <v>3160</v>
      </c>
      <c r="J793">
        <v>48</v>
      </c>
    </row>
    <row r="794" spans="1:10" hidden="1" x14ac:dyDescent="0.2">
      <c r="A794" t="s">
        <v>3741</v>
      </c>
      <c r="B794" t="s">
        <v>15</v>
      </c>
      <c r="C794" t="s">
        <v>993</v>
      </c>
      <c r="D794" t="s">
        <v>2143</v>
      </c>
      <c r="E794" t="s">
        <v>2186</v>
      </c>
      <c r="F794">
        <v>1.3369314827065983E-8</v>
      </c>
      <c r="G794">
        <v>2.9221502407729934E-6</v>
      </c>
      <c r="H794">
        <v>2.2798200020891469E-6</v>
      </c>
      <c r="I794" t="s">
        <v>3171</v>
      </c>
      <c r="J794">
        <v>18</v>
      </c>
    </row>
    <row r="795" spans="1:10" hidden="1" x14ac:dyDescent="0.2">
      <c r="A795" t="s">
        <v>3741</v>
      </c>
      <c r="B795" t="s">
        <v>877</v>
      </c>
      <c r="C795" t="s">
        <v>1855</v>
      </c>
      <c r="D795" t="s">
        <v>2147</v>
      </c>
      <c r="E795" t="s">
        <v>2357</v>
      </c>
      <c r="F795">
        <v>4.8959572569928318E-7</v>
      </c>
      <c r="G795">
        <v>6.24234550266586E-5</v>
      </c>
      <c r="H795">
        <v>4.8701890609033956E-5</v>
      </c>
      <c r="I795" t="s">
        <v>3176</v>
      </c>
      <c r="J795">
        <v>9</v>
      </c>
    </row>
    <row r="796" spans="1:10" hidden="1" x14ac:dyDescent="0.2">
      <c r="A796" t="s">
        <v>3741</v>
      </c>
      <c r="B796" t="s">
        <v>878</v>
      </c>
      <c r="C796" t="s">
        <v>1856</v>
      </c>
      <c r="D796" t="s">
        <v>2143</v>
      </c>
      <c r="E796" t="s">
        <v>2280</v>
      </c>
      <c r="F796">
        <v>5.3363300569589203E-7</v>
      </c>
      <c r="G796">
        <v>6.2804499901131914E-5</v>
      </c>
      <c r="H796">
        <v>4.8999176393452751E-5</v>
      </c>
      <c r="I796" t="s">
        <v>3177</v>
      </c>
      <c r="J796">
        <v>18</v>
      </c>
    </row>
    <row r="797" spans="1:10" hidden="1" x14ac:dyDescent="0.2">
      <c r="A797" t="s">
        <v>3741</v>
      </c>
      <c r="B797" t="s">
        <v>879</v>
      </c>
      <c r="C797" t="s">
        <v>1857</v>
      </c>
      <c r="D797" t="s">
        <v>2150</v>
      </c>
      <c r="E797" t="s">
        <v>2353</v>
      </c>
      <c r="F797">
        <v>1.2792471978627911E-6</v>
      </c>
      <c r="G797">
        <v>1.0632278824709599E-4</v>
      </c>
      <c r="H797">
        <v>8.2951525195876764E-5</v>
      </c>
      <c r="I797" t="s">
        <v>3181</v>
      </c>
      <c r="J797">
        <v>8</v>
      </c>
    </row>
    <row r="798" spans="1:10" hidden="1" x14ac:dyDescent="0.2">
      <c r="A798" t="s">
        <v>3741</v>
      </c>
      <c r="B798" t="s">
        <v>880</v>
      </c>
      <c r="C798" t="s">
        <v>1858</v>
      </c>
      <c r="D798" t="s">
        <v>2150</v>
      </c>
      <c r="E798" t="s">
        <v>2353</v>
      </c>
      <c r="F798">
        <v>1.2792471978627911E-6</v>
      </c>
      <c r="G798">
        <v>1.0632278824709599E-4</v>
      </c>
      <c r="H798">
        <v>8.2951525195876764E-5</v>
      </c>
      <c r="I798" t="s">
        <v>3181</v>
      </c>
      <c r="J798">
        <v>8</v>
      </c>
    </row>
    <row r="799" spans="1:10" hidden="1" x14ac:dyDescent="0.2">
      <c r="A799" t="s">
        <v>3741</v>
      </c>
      <c r="B799" t="s">
        <v>881</v>
      </c>
      <c r="C799" t="s">
        <v>1859</v>
      </c>
      <c r="D799" t="s">
        <v>2154</v>
      </c>
      <c r="E799" t="s">
        <v>2328</v>
      </c>
      <c r="F799">
        <v>6.0650518647111914E-6</v>
      </c>
      <c r="G799">
        <v>4.0345779795687492E-4</v>
      </c>
      <c r="H799">
        <v>3.1477202812734513E-4</v>
      </c>
      <c r="I799" t="s">
        <v>3186</v>
      </c>
      <c r="J799">
        <v>12</v>
      </c>
    </row>
    <row r="800" spans="1:10" hidden="1" x14ac:dyDescent="0.2">
      <c r="A800" t="s">
        <v>3741</v>
      </c>
      <c r="B800" t="s">
        <v>17</v>
      </c>
      <c r="C800" t="s">
        <v>995</v>
      </c>
      <c r="D800" t="s">
        <v>2155</v>
      </c>
      <c r="E800" t="s">
        <v>2188</v>
      </c>
      <c r="F800">
        <v>7.0523753488227159E-6</v>
      </c>
      <c r="G800">
        <v>4.4958892848744812E-4</v>
      </c>
      <c r="H800">
        <v>3.5076287919144557E-4</v>
      </c>
      <c r="I800" t="s">
        <v>3187</v>
      </c>
      <c r="J800">
        <v>73</v>
      </c>
    </row>
    <row r="801" spans="1:10" hidden="1" x14ac:dyDescent="0.2">
      <c r="A801" t="s">
        <v>3741</v>
      </c>
      <c r="B801" t="s">
        <v>882</v>
      </c>
      <c r="C801" t="s">
        <v>1860</v>
      </c>
      <c r="D801" t="s">
        <v>2156</v>
      </c>
      <c r="E801" t="s">
        <v>2261</v>
      </c>
      <c r="F801">
        <v>7.9518387528998817E-6</v>
      </c>
      <c r="G801">
        <v>4.8665253167747279E-4</v>
      </c>
      <c r="H801">
        <v>3.7967937455951433E-4</v>
      </c>
      <c r="I801" t="s">
        <v>3188</v>
      </c>
      <c r="J801">
        <v>16</v>
      </c>
    </row>
    <row r="802" spans="1:10" hidden="1" x14ac:dyDescent="0.2">
      <c r="A802" t="s">
        <v>3741</v>
      </c>
      <c r="B802" t="s">
        <v>883</v>
      </c>
      <c r="C802" t="s">
        <v>1861</v>
      </c>
      <c r="D802" t="s">
        <v>2154</v>
      </c>
      <c r="E802" t="s">
        <v>2358</v>
      </c>
      <c r="F802">
        <v>9.4487689970654851E-6</v>
      </c>
      <c r="G802">
        <v>5.2229511460533432E-4</v>
      </c>
      <c r="H802">
        <v>4.0748721015648374E-4</v>
      </c>
      <c r="I802" t="s">
        <v>3186</v>
      </c>
      <c r="J802">
        <v>12</v>
      </c>
    </row>
    <row r="803" spans="1:10" hidden="1" x14ac:dyDescent="0.2">
      <c r="A803" t="s">
        <v>3741</v>
      </c>
      <c r="B803" t="s">
        <v>884</v>
      </c>
      <c r="C803" t="s">
        <v>1862</v>
      </c>
      <c r="D803" t="s">
        <v>2157</v>
      </c>
      <c r="E803" t="s">
        <v>2364</v>
      </c>
      <c r="F803">
        <v>9.5583419666335692E-6</v>
      </c>
      <c r="G803">
        <v>5.2229511460533432E-4</v>
      </c>
      <c r="H803">
        <v>4.0748721015648374E-4</v>
      </c>
      <c r="I803" t="s">
        <v>3190</v>
      </c>
      <c r="J803">
        <v>7</v>
      </c>
    </row>
    <row r="804" spans="1:10" hidden="1" x14ac:dyDescent="0.2">
      <c r="A804" t="s">
        <v>3741</v>
      </c>
      <c r="B804" t="s">
        <v>885</v>
      </c>
      <c r="C804" t="s">
        <v>1863</v>
      </c>
      <c r="D804" t="s">
        <v>2158</v>
      </c>
      <c r="E804" t="s">
        <v>2184</v>
      </c>
      <c r="F804">
        <v>1.1046784509069795E-5</v>
      </c>
      <c r="G804">
        <v>5.8281311375437198E-4</v>
      </c>
      <c r="H804">
        <v>4.547024912263212E-4</v>
      </c>
      <c r="I804" t="s">
        <v>3191</v>
      </c>
      <c r="J804">
        <v>13</v>
      </c>
    </row>
    <row r="805" spans="1:10" hidden="1" x14ac:dyDescent="0.2">
      <c r="A805" t="s">
        <v>3741</v>
      </c>
      <c r="B805" t="s">
        <v>431</v>
      </c>
      <c r="C805" t="s">
        <v>1409</v>
      </c>
      <c r="D805" t="s">
        <v>2143</v>
      </c>
      <c r="E805" t="s">
        <v>2316</v>
      </c>
      <c r="F805">
        <v>1.8573947036166708E-5</v>
      </c>
      <c r="G805">
        <v>8.7248494949862369E-4</v>
      </c>
      <c r="H805">
        <v>6.8070033211657319E-4</v>
      </c>
      <c r="I805" t="s">
        <v>3193</v>
      </c>
      <c r="J805">
        <v>18</v>
      </c>
    </row>
    <row r="806" spans="1:10" hidden="1" x14ac:dyDescent="0.2">
      <c r="A806" t="s">
        <v>3741</v>
      </c>
      <c r="B806" t="s">
        <v>201</v>
      </c>
      <c r="C806" t="s">
        <v>1179</v>
      </c>
      <c r="D806" t="s">
        <v>2160</v>
      </c>
      <c r="E806" t="s">
        <v>2277</v>
      </c>
      <c r="F806">
        <v>1.8818302832323256E-5</v>
      </c>
      <c r="G806">
        <v>8.7248494949862369E-4</v>
      </c>
      <c r="H806">
        <v>6.8070033211657319E-4</v>
      </c>
      <c r="I806" t="s">
        <v>3194</v>
      </c>
      <c r="J806">
        <v>38</v>
      </c>
    </row>
    <row r="807" spans="1:10" hidden="1" x14ac:dyDescent="0.2">
      <c r="A807" t="s">
        <v>3741</v>
      </c>
      <c r="B807" t="s">
        <v>886</v>
      </c>
      <c r="C807" t="s">
        <v>1864</v>
      </c>
      <c r="D807" t="s">
        <v>2161</v>
      </c>
      <c r="E807" t="s">
        <v>2400</v>
      </c>
      <c r="F807">
        <v>1.955424421839123E-5</v>
      </c>
      <c r="G807">
        <v>8.7994098982760536E-4</v>
      </c>
      <c r="H807">
        <v>6.8651742859615031E-4</v>
      </c>
      <c r="I807" t="s">
        <v>3195</v>
      </c>
      <c r="J807">
        <v>19</v>
      </c>
    </row>
    <row r="808" spans="1:10" hidden="1" x14ac:dyDescent="0.2">
      <c r="A808" t="s">
        <v>3741</v>
      </c>
      <c r="B808" t="s">
        <v>887</v>
      </c>
      <c r="C808" t="s">
        <v>1865</v>
      </c>
      <c r="D808" t="s">
        <v>2162</v>
      </c>
      <c r="E808" t="s">
        <v>2230</v>
      </c>
      <c r="F808">
        <v>2.7489505748647989E-5</v>
      </c>
      <c r="G808">
        <v>1.1683039943175394E-3</v>
      </c>
      <c r="H808">
        <v>9.1149413798148604E-4</v>
      </c>
      <c r="I808" t="s">
        <v>3196</v>
      </c>
      <c r="J808">
        <v>11</v>
      </c>
    </row>
    <row r="809" spans="1:10" hidden="1" x14ac:dyDescent="0.2">
      <c r="A809" t="s">
        <v>3741</v>
      </c>
      <c r="B809" t="s">
        <v>888</v>
      </c>
      <c r="C809" t="s">
        <v>1866</v>
      </c>
      <c r="D809" t="s">
        <v>2162</v>
      </c>
      <c r="E809" t="s">
        <v>2230</v>
      </c>
      <c r="F809">
        <v>2.7489505748647989E-5</v>
      </c>
      <c r="G809">
        <v>1.1683039943175394E-3</v>
      </c>
      <c r="H809">
        <v>9.1149413798148604E-4</v>
      </c>
      <c r="I809" t="s">
        <v>3196</v>
      </c>
      <c r="J809">
        <v>11</v>
      </c>
    </row>
    <row r="810" spans="1:10" hidden="1" x14ac:dyDescent="0.2">
      <c r="A810" t="s">
        <v>3741</v>
      </c>
      <c r="B810" t="s">
        <v>889</v>
      </c>
      <c r="C810" t="s">
        <v>1867</v>
      </c>
      <c r="D810" t="s">
        <v>2163</v>
      </c>
      <c r="E810" t="s">
        <v>2291</v>
      </c>
      <c r="F810">
        <v>2.8666283147036501E-5</v>
      </c>
      <c r="G810">
        <v>1.1853895463504285E-3</v>
      </c>
      <c r="H810">
        <v>9.2482404235389446E-4</v>
      </c>
      <c r="I810" t="s">
        <v>3197</v>
      </c>
      <c r="J810">
        <v>15</v>
      </c>
    </row>
    <row r="811" spans="1:10" hidden="1" x14ac:dyDescent="0.2">
      <c r="A811" t="s">
        <v>3741</v>
      </c>
      <c r="B811" t="s">
        <v>187</v>
      </c>
      <c r="C811" t="s">
        <v>1165</v>
      </c>
      <c r="D811" t="s">
        <v>2164</v>
      </c>
      <c r="E811" t="s">
        <v>2317</v>
      </c>
      <c r="F811">
        <v>3.3703399708366455E-5</v>
      </c>
      <c r="G811">
        <v>1.3222102962512994E-3</v>
      </c>
      <c r="H811">
        <v>1.0315696428957507E-3</v>
      </c>
      <c r="I811" t="s">
        <v>3199</v>
      </c>
      <c r="J811">
        <v>32</v>
      </c>
    </row>
    <row r="812" spans="1:10" hidden="1" x14ac:dyDescent="0.2">
      <c r="A812" t="s">
        <v>3741</v>
      </c>
      <c r="B812" t="s">
        <v>890</v>
      </c>
      <c r="C812" t="s">
        <v>1868</v>
      </c>
      <c r="D812" t="s">
        <v>2162</v>
      </c>
      <c r="E812" t="s">
        <v>2328</v>
      </c>
      <c r="F812">
        <v>4.1352387673548516E-5</v>
      </c>
      <c r="G812">
        <v>1.5372144696218823E-3</v>
      </c>
      <c r="H812">
        <v>1.1993128369805395E-3</v>
      </c>
      <c r="I812" t="s">
        <v>3200</v>
      </c>
      <c r="J812">
        <v>11</v>
      </c>
    </row>
    <row r="813" spans="1:10" hidden="1" x14ac:dyDescent="0.2">
      <c r="A813" t="s">
        <v>3741</v>
      </c>
      <c r="B813" t="s">
        <v>792</v>
      </c>
      <c r="C813" t="s">
        <v>1770</v>
      </c>
      <c r="D813" t="s">
        <v>2162</v>
      </c>
      <c r="E813" t="s">
        <v>2328</v>
      </c>
      <c r="F813">
        <v>4.1352387673548516E-5</v>
      </c>
      <c r="G813">
        <v>1.5372144696218823E-3</v>
      </c>
      <c r="H813">
        <v>1.1993128369805395E-3</v>
      </c>
      <c r="I813" t="s">
        <v>3196</v>
      </c>
      <c r="J813">
        <v>11</v>
      </c>
    </row>
    <row r="814" spans="1:10" hidden="1" x14ac:dyDescent="0.2">
      <c r="A814" t="s">
        <v>3741</v>
      </c>
      <c r="B814" t="s">
        <v>891</v>
      </c>
      <c r="C814" t="s">
        <v>1869</v>
      </c>
      <c r="D814" t="s">
        <v>2165</v>
      </c>
      <c r="E814" t="s">
        <v>2292</v>
      </c>
      <c r="F814">
        <v>4.21980442641301E-5</v>
      </c>
      <c r="G814">
        <v>1.5372144696218823E-3</v>
      </c>
      <c r="H814">
        <v>1.1993128369805395E-3</v>
      </c>
      <c r="I814" t="s">
        <v>3201</v>
      </c>
      <c r="J814">
        <v>14</v>
      </c>
    </row>
    <row r="815" spans="1:10" hidden="1" x14ac:dyDescent="0.2">
      <c r="A815" t="s">
        <v>3741</v>
      </c>
      <c r="B815" t="s">
        <v>776</v>
      </c>
      <c r="C815" t="s">
        <v>1754</v>
      </c>
      <c r="D815" t="s">
        <v>2158</v>
      </c>
      <c r="E815" t="s">
        <v>2305</v>
      </c>
      <c r="F815">
        <v>4.4833947772764854E-5</v>
      </c>
      <c r="G815">
        <v>1.5952544207518658E-3</v>
      </c>
      <c r="H815">
        <v>1.2445947802769972E-3</v>
      </c>
      <c r="I815" t="s">
        <v>3202</v>
      </c>
      <c r="J815">
        <v>13</v>
      </c>
    </row>
    <row r="816" spans="1:10" hidden="1" x14ac:dyDescent="0.2">
      <c r="A816" t="s">
        <v>3741</v>
      </c>
      <c r="B816" t="s">
        <v>892</v>
      </c>
      <c r="C816" t="s">
        <v>1870</v>
      </c>
      <c r="D816" t="s">
        <v>2166</v>
      </c>
      <c r="E816" t="s">
        <v>2302</v>
      </c>
      <c r="F816">
        <v>5.028874370355576E-5</v>
      </c>
      <c r="G816">
        <v>1.7098172859208959E-3</v>
      </c>
      <c r="H816">
        <v>1.3339750961364266E-3</v>
      </c>
      <c r="I816" t="s">
        <v>3203</v>
      </c>
      <c r="J816">
        <v>22</v>
      </c>
    </row>
    <row r="817" spans="1:10" hidden="1" x14ac:dyDescent="0.2">
      <c r="A817" t="s">
        <v>3741</v>
      </c>
      <c r="B817" t="s">
        <v>633</v>
      </c>
      <c r="C817" t="s">
        <v>1611</v>
      </c>
      <c r="D817" t="s">
        <v>2166</v>
      </c>
      <c r="E817" t="s">
        <v>2302</v>
      </c>
      <c r="F817">
        <v>5.028874370355576E-5</v>
      </c>
      <c r="G817">
        <v>1.7098172859208959E-3</v>
      </c>
      <c r="H817">
        <v>1.3339750961364266E-3</v>
      </c>
      <c r="I817" t="s">
        <v>3204</v>
      </c>
      <c r="J817">
        <v>22</v>
      </c>
    </row>
    <row r="818" spans="1:10" hidden="1" x14ac:dyDescent="0.2">
      <c r="A818" t="s">
        <v>3741</v>
      </c>
      <c r="B818" t="s">
        <v>224</v>
      </c>
      <c r="C818" t="s">
        <v>1202</v>
      </c>
      <c r="D818" t="s">
        <v>2167</v>
      </c>
      <c r="E818" t="s">
        <v>2300</v>
      </c>
      <c r="F818">
        <v>5.9391085703834167E-5</v>
      </c>
      <c r="G818">
        <v>1.9333693856780059E-3</v>
      </c>
      <c r="H818">
        <v>1.5083872606528096E-3</v>
      </c>
      <c r="I818" t="s">
        <v>3205</v>
      </c>
      <c r="J818">
        <v>36</v>
      </c>
    </row>
    <row r="819" spans="1:10" hidden="1" x14ac:dyDescent="0.2">
      <c r="A819" t="s">
        <v>3741</v>
      </c>
      <c r="B819" t="s">
        <v>225</v>
      </c>
      <c r="C819" t="s">
        <v>1203</v>
      </c>
      <c r="D819" t="s">
        <v>2167</v>
      </c>
      <c r="E819" t="s">
        <v>2300</v>
      </c>
      <c r="F819">
        <v>5.9391085703834167E-5</v>
      </c>
      <c r="G819">
        <v>1.9333693856780059E-3</v>
      </c>
      <c r="H819">
        <v>1.5083872606528096E-3</v>
      </c>
      <c r="I819" t="s">
        <v>3205</v>
      </c>
      <c r="J819">
        <v>36</v>
      </c>
    </row>
    <row r="820" spans="1:10" hidden="1" x14ac:dyDescent="0.2">
      <c r="A820" t="s">
        <v>3741</v>
      </c>
      <c r="B820" t="s">
        <v>604</v>
      </c>
      <c r="C820" t="s">
        <v>1582</v>
      </c>
      <c r="D820" t="s">
        <v>2148</v>
      </c>
      <c r="E820" t="s">
        <v>2375</v>
      </c>
      <c r="F820">
        <v>7.8741164529177904E-5</v>
      </c>
      <c r="G820">
        <v>2.5098746193675456E-3</v>
      </c>
      <c r="H820">
        <v>1.9581684336861345E-3</v>
      </c>
      <c r="I820" t="s">
        <v>3206</v>
      </c>
      <c r="J820">
        <v>21</v>
      </c>
    </row>
    <row r="821" spans="1:10" hidden="1" x14ac:dyDescent="0.2">
      <c r="A821" t="s">
        <v>3741</v>
      </c>
      <c r="B821" t="s">
        <v>576</v>
      </c>
      <c r="C821" t="s">
        <v>1554</v>
      </c>
      <c r="D821" t="s">
        <v>2165</v>
      </c>
      <c r="E821" t="s">
        <v>2263</v>
      </c>
      <c r="F821">
        <v>9.8354639409567327E-5</v>
      </c>
      <c r="G821">
        <v>3.0096519659327603E-3</v>
      </c>
      <c r="H821">
        <v>2.3480876019041971E-3</v>
      </c>
      <c r="I821" t="s">
        <v>3208</v>
      </c>
      <c r="J821">
        <v>14</v>
      </c>
    </row>
    <row r="822" spans="1:10" hidden="1" x14ac:dyDescent="0.2">
      <c r="A822" t="s">
        <v>3741</v>
      </c>
      <c r="B822" t="s">
        <v>478</v>
      </c>
      <c r="C822" t="s">
        <v>1456</v>
      </c>
      <c r="D822" t="s">
        <v>2145</v>
      </c>
      <c r="E822" t="s">
        <v>2383</v>
      </c>
      <c r="F822">
        <v>1.1164906090212731E-4</v>
      </c>
      <c r="G822">
        <v>3.2181037121025132E-3</v>
      </c>
      <c r="H822">
        <v>2.5107186856031987E-3</v>
      </c>
      <c r="I822" t="s">
        <v>3209</v>
      </c>
      <c r="J822">
        <v>29</v>
      </c>
    </row>
    <row r="823" spans="1:10" hidden="1" x14ac:dyDescent="0.2">
      <c r="A823" t="s">
        <v>3741</v>
      </c>
      <c r="B823" t="s">
        <v>752</v>
      </c>
      <c r="C823" t="s">
        <v>1730</v>
      </c>
      <c r="D823" t="s">
        <v>2143</v>
      </c>
      <c r="E823" t="s">
        <v>2211</v>
      </c>
      <c r="F823">
        <v>1.1312549285186453E-4</v>
      </c>
      <c r="G823">
        <v>3.2181037121025132E-3</v>
      </c>
      <c r="H823">
        <v>2.5107186856031987E-3</v>
      </c>
      <c r="I823" t="s">
        <v>3210</v>
      </c>
      <c r="J823">
        <v>18</v>
      </c>
    </row>
    <row r="824" spans="1:10" hidden="1" x14ac:dyDescent="0.2">
      <c r="A824" t="s">
        <v>3741</v>
      </c>
      <c r="B824" t="s">
        <v>565</v>
      </c>
      <c r="C824" t="s">
        <v>1543</v>
      </c>
      <c r="D824" t="s">
        <v>2169</v>
      </c>
      <c r="E824" t="s">
        <v>2270</v>
      </c>
      <c r="F824">
        <v>1.152413098584697E-4</v>
      </c>
      <c r="G824">
        <v>3.2181037121025132E-3</v>
      </c>
      <c r="H824">
        <v>2.5107186856031987E-3</v>
      </c>
      <c r="I824" t="s">
        <v>3211</v>
      </c>
      <c r="J824">
        <v>17</v>
      </c>
    </row>
    <row r="825" spans="1:10" hidden="1" x14ac:dyDescent="0.2">
      <c r="A825" t="s">
        <v>3741</v>
      </c>
      <c r="B825" t="s">
        <v>893</v>
      </c>
      <c r="C825" t="s">
        <v>1871</v>
      </c>
      <c r="D825" t="s">
        <v>2170</v>
      </c>
      <c r="E825" t="s">
        <v>2306</v>
      </c>
      <c r="F825">
        <v>1.1778680253447106E-4</v>
      </c>
      <c r="G825">
        <v>3.2181037121025132E-3</v>
      </c>
      <c r="H825">
        <v>2.5107186856031987E-3</v>
      </c>
      <c r="I825" t="s">
        <v>3212</v>
      </c>
      <c r="J825">
        <v>10</v>
      </c>
    </row>
    <row r="826" spans="1:10" hidden="1" x14ac:dyDescent="0.2">
      <c r="A826" t="s">
        <v>3741</v>
      </c>
      <c r="B826" t="s">
        <v>894</v>
      </c>
      <c r="C826" t="s">
        <v>1872</v>
      </c>
      <c r="D826" t="s">
        <v>2170</v>
      </c>
      <c r="E826" t="s">
        <v>2306</v>
      </c>
      <c r="F826">
        <v>1.1778680253447106E-4</v>
      </c>
      <c r="G826">
        <v>3.2181037121025132E-3</v>
      </c>
      <c r="H826">
        <v>2.5107186856031987E-3</v>
      </c>
      <c r="I826" t="s">
        <v>3213</v>
      </c>
      <c r="J826">
        <v>10</v>
      </c>
    </row>
    <row r="827" spans="1:10" hidden="1" x14ac:dyDescent="0.2">
      <c r="A827" t="s">
        <v>3741</v>
      </c>
      <c r="B827" t="s">
        <v>895</v>
      </c>
      <c r="C827" t="s">
        <v>1873</v>
      </c>
      <c r="D827" t="s">
        <v>2170</v>
      </c>
      <c r="E827" t="s">
        <v>2306</v>
      </c>
      <c r="F827">
        <v>1.1778680253447106E-4</v>
      </c>
      <c r="G827">
        <v>3.2181037121025132E-3</v>
      </c>
      <c r="H827">
        <v>2.5107186856031987E-3</v>
      </c>
      <c r="I827" t="s">
        <v>3214</v>
      </c>
      <c r="J827">
        <v>10</v>
      </c>
    </row>
    <row r="828" spans="1:10" hidden="1" x14ac:dyDescent="0.2">
      <c r="A828" t="s">
        <v>3741</v>
      </c>
      <c r="B828" t="s">
        <v>896</v>
      </c>
      <c r="C828" t="s">
        <v>1874</v>
      </c>
      <c r="D828" t="s">
        <v>2171</v>
      </c>
      <c r="E828" t="s">
        <v>2215</v>
      </c>
      <c r="F828">
        <v>1.5072577180901822E-4</v>
      </c>
      <c r="G828">
        <v>4.0457970327683838E-3</v>
      </c>
      <c r="H828">
        <v>3.1564732268038165E-3</v>
      </c>
      <c r="I828" t="s">
        <v>3215</v>
      </c>
      <c r="J828">
        <v>23</v>
      </c>
    </row>
    <row r="829" spans="1:10" hidden="1" x14ac:dyDescent="0.2">
      <c r="A829" t="s">
        <v>3741</v>
      </c>
      <c r="B829" t="s">
        <v>739</v>
      </c>
      <c r="C829" t="s">
        <v>1717</v>
      </c>
      <c r="D829" t="s">
        <v>2154</v>
      </c>
      <c r="E829" t="s">
        <v>2312</v>
      </c>
      <c r="F829">
        <v>1.6318000051020919E-4</v>
      </c>
      <c r="G829">
        <v>4.1989635224609937E-3</v>
      </c>
      <c r="H829">
        <v>3.2759715407435623E-3</v>
      </c>
      <c r="I829" t="s">
        <v>3216</v>
      </c>
      <c r="J829">
        <v>12</v>
      </c>
    </row>
    <row r="830" spans="1:10" hidden="1" x14ac:dyDescent="0.2">
      <c r="A830" t="s">
        <v>3741</v>
      </c>
      <c r="B830" t="s">
        <v>897</v>
      </c>
      <c r="C830" t="s">
        <v>1875</v>
      </c>
      <c r="D830" t="s">
        <v>2162</v>
      </c>
      <c r="E830" t="s">
        <v>2325</v>
      </c>
      <c r="F830">
        <v>1.72898497983688E-4</v>
      </c>
      <c r="G830">
        <v>4.1989635224609937E-3</v>
      </c>
      <c r="H830">
        <v>3.2759715407435623E-3</v>
      </c>
      <c r="I830" t="s">
        <v>3217</v>
      </c>
      <c r="J830">
        <v>11</v>
      </c>
    </row>
    <row r="831" spans="1:10" hidden="1" x14ac:dyDescent="0.2">
      <c r="A831" t="s">
        <v>3741</v>
      </c>
      <c r="B831" t="s">
        <v>898</v>
      </c>
      <c r="C831" t="s">
        <v>1876</v>
      </c>
      <c r="D831" t="s">
        <v>2162</v>
      </c>
      <c r="E831" t="s">
        <v>2325</v>
      </c>
      <c r="F831">
        <v>1.72898497983688E-4</v>
      </c>
      <c r="G831">
        <v>4.1989635224609937E-3</v>
      </c>
      <c r="H831">
        <v>3.2759715407435623E-3</v>
      </c>
      <c r="I831" t="s">
        <v>3218</v>
      </c>
      <c r="J831">
        <v>11</v>
      </c>
    </row>
    <row r="832" spans="1:10" hidden="1" x14ac:dyDescent="0.2">
      <c r="A832" t="s">
        <v>3741</v>
      </c>
      <c r="B832" t="s">
        <v>742</v>
      </c>
      <c r="C832" t="s">
        <v>1720</v>
      </c>
      <c r="D832" t="s">
        <v>2162</v>
      </c>
      <c r="E832" t="s">
        <v>2325</v>
      </c>
      <c r="F832">
        <v>1.72898497983688E-4</v>
      </c>
      <c r="G832">
        <v>4.1989635224609937E-3</v>
      </c>
      <c r="H832">
        <v>3.2759715407435623E-3</v>
      </c>
      <c r="I832" t="s">
        <v>3219</v>
      </c>
      <c r="J832">
        <v>11</v>
      </c>
    </row>
    <row r="833" spans="1:10" hidden="1" x14ac:dyDescent="0.2">
      <c r="A833" t="s">
        <v>3741</v>
      </c>
      <c r="B833" t="s">
        <v>899</v>
      </c>
      <c r="C833" t="s">
        <v>1877</v>
      </c>
      <c r="D833" t="s">
        <v>2162</v>
      </c>
      <c r="E833" t="s">
        <v>2325</v>
      </c>
      <c r="F833">
        <v>1.72898497983688E-4</v>
      </c>
      <c r="G833">
        <v>4.1989635224609937E-3</v>
      </c>
      <c r="H833">
        <v>3.2759715407435623E-3</v>
      </c>
      <c r="I833" t="s">
        <v>3217</v>
      </c>
      <c r="J833">
        <v>11</v>
      </c>
    </row>
    <row r="834" spans="1:10" hidden="1" x14ac:dyDescent="0.2">
      <c r="A834" t="s">
        <v>3741</v>
      </c>
      <c r="B834" t="s">
        <v>744</v>
      </c>
      <c r="C834" t="s">
        <v>1722</v>
      </c>
      <c r="D834" t="s">
        <v>2162</v>
      </c>
      <c r="E834" t="s">
        <v>2325</v>
      </c>
      <c r="F834">
        <v>1.72898497983688E-4</v>
      </c>
      <c r="G834">
        <v>4.1989635224609937E-3</v>
      </c>
      <c r="H834">
        <v>3.2759715407435623E-3</v>
      </c>
      <c r="I834" t="s">
        <v>3219</v>
      </c>
      <c r="J834">
        <v>11</v>
      </c>
    </row>
    <row r="835" spans="1:10" hidden="1" x14ac:dyDescent="0.2">
      <c r="A835" t="s">
        <v>3741</v>
      </c>
      <c r="B835" t="s">
        <v>461</v>
      </c>
      <c r="C835" t="s">
        <v>1439</v>
      </c>
      <c r="D835" t="s">
        <v>2158</v>
      </c>
      <c r="E835" t="s">
        <v>2292</v>
      </c>
      <c r="F835">
        <v>1.9231730433836108E-4</v>
      </c>
      <c r="G835">
        <v>4.5975855568389443E-3</v>
      </c>
      <c r="H835">
        <v>3.5869707749950899E-3</v>
      </c>
      <c r="I835" t="s">
        <v>3220</v>
      </c>
      <c r="J835">
        <v>13</v>
      </c>
    </row>
    <row r="836" spans="1:10" hidden="1" x14ac:dyDescent="0.2">
      <c r="A836" t="s">
        <v>3741</v>
      </c>
      <c r="B836" t="s">
        <v>900</v>
      </c>
      <c r="C836" t="s">
        <v>1878</v>
      </c>
      <c r="D836" t="s">
        <v>2169</v>
      </c>
      <c r="E836" t="s">
        <v>2402</v>
      </c>
      <c r="F836">
        <v>2.1460746741211833E-4</v>
      </c>
      <c r="G836">
        <v>4.9749912900081978E-3</v>
      </c>
      <c r="H836">
        <v>3.8814173531952502E-3</v>
      </c>
      <c r="I836" t="s">
        <v>3222</v>
      </c>
      <c r="J836">
        <v>17</v>
      </c>
    </row>
    <row r="837" spans="1:10" hidden="1" x14ac:dyDescent="0.2">
      <c r="A837" t="s">
        <v>3741</v>
      </c>
      <c r="B837" t="s">
        <v>901</v>
      </c>
      <c r="C837" t="s">
        <v>1879</v>
      </c>
      <c r="D837" t="s">
        <v>2147</v>
      </c>
      <c r="E837" t="s">
        <v>2341</v>
      </c>
      <c r="F837">
        <v>2.2708432467560857E-4</v>
      </c>
      <c r="G837">
        <v>5.1856569664728526E-3</v>
      </c>
      <c r="H837">
        <v>4.0457757137806775E-3</v>
      </c>
      <c r="I837" t="s">
        <v>3223</v>
      </c>
      <c r="J837">
        <v>9</v>
      </c>
    </row>
    <row r="838" spans="1:10" hidden="1" x14ac:dyDescent="0.2">
      <c r="A838" t="s">
        <v>3741</v>
      </c>
      <c r="B838" t="s">
        <v>338</v>
      </c>
      <c r="C838" t="s">
        <v>1316</v>
      </c>
      <c r="D838" t="s">
        <v>2172</v>
      </c>
      <c r="E838" t="s">
        <v>2317</v>
      </c>
      <c r="F838">
        <v>2.3226570424401128E-4</v>
      </c>
      <c r="G838">
        <v>5.2259783454902536E-3</v>
      </c>
      <c r="H838">
        <v>4.0772338794536961E-3</v>
      </c>
      <c r="I838" t="s">
        <v>3224</v>
      </c>
      <c r="J838">
        <v>30</v>
      </c>
    </row>
    <row r="839" spans="1:10" hidden="1" x14ac:dyDescent="0.2">
      <c r="A839" t="s">
        <v>3741</v>
      </c>
      <c r="B839" t="s">
        <v>404</v>
      </c>
      <c r="C839" t="s">
        <v>1382</v>
      </c>
      <c r="D839" t="s">
        <v>2173</v>
      </c>
      <c r="E839" t="s">
        <v>2375</v>
      </c>
      <c r="F839">
        <v>2.4874018821732905E-4</v>
      </c>
      <c r="G839">
        <v>5.5155433039494701E-3</v>
      </c>
      <c r="H839">
        <v>4.3031483362082554E-3</v>
      </c>
      <c r="I839" t="s">
        <v>3225</v>
      </c>
      <c r="J839">
        <v>20</v>
      </c>
    </row>
    <row r="840" spans="1:10" hidden="1" x14ac:dyDescent="0.2">
      <c r="A840" t="s">
        <v>3741</v>
      </c>
      <c r="B840" t="s">
        <v>902</v>
      </c>
      <c r="C840" t="s">
        <v>1880</v>
      </c>
      <c r="D840" t="s">
        <v>2165</v>
      </c>
      <c r="E840" t="s">
        <v>2280</v>
      </c>
      <c r="F840">
        <v>2.6738246015260952E-4</v>
      </c>
      <c r="G840">
        <v>5.761903718781586E-3</v>
      </c>
      <c r="H840">
        <v>4.4953552233218562E-3</v>
      </c>
      <c r="I840" t="s">
        <v>3226</v>
      </c>
      <c r="J840">
        <v>14</v>
      </c>
    </row>
    <row r="841" spans="1:10" hidden="1" x14ac:dyDescent="0.2">
      <c r="A841" t="s">
        <v>3741</v>
      </c>
      <c r="B841" t="s">
        <v>391</v>
      </c>
      <c r="C841" t="s">
        <v>1369</v>
      </c>
      <c r="D841" t="s">
        <v>2165</v>
      </c>
      <c r="E841" t="s">
        <v>2280</v>
      </c>
      <c r="F841">
        <v>2.6738246015260952E-4</v>
      </c>
      <c r="G841">
        <v>5.761903718781586E-3</v>
      </c>
      <c r="H841">
        <v>4.4953552233218562E-3</v>
      </c>
      <c r="I841" t="s">
        <v>3227</v>
      </c>
      <c r="J841">
        <v>14</v>
      </c>
    </row>
    <row r="842" spans="1:10" hidden="1" x14ac:dyDescent="0.2">
      <c r="A842" t="s">
        <v>3741</v>
      </c>
      <c r="B842" t="s">
        <v>903</v>
      </c>
      <c r="C842" t="s">
        <v>1881</v>
      </c>
      <c r="D842" t="s">
        <v>2150</v>
      </c>
      <c r="E842" t="s">
        <v>2279</v>
      </c>
      <c r="F842">
        <v>2.8598499156225459E-4</v>
      </c>
      <c r="G842">
        <v>6.0771810706979103E-3</v>
      </c>
      <c r="H842">
        <v>4.7413301232689577E-3</v>
      </c>
      <c r="I842" t="s">
        <v>3228</v>
      </c>
      <c r="J842">
        <v>8</v>
      </c>
    </row>
    <row r="843" spans="1:10" hidden="1" x14ac:dyDescent="0.2">
      <c r="A843" t="s">
        <v>3741</v>
      </c>
      <c r="B843" t="s">
        <v>904</v>
      </c>
      <c r="C843" t="s">
        <v>1882</v>
      </c>
      <c r="D843" t="s">
        <v>2174</v>
      </c>
      <c r="E843" t="s">
        <v>2353</v>
      </c>
      <c r="F843">
        <v>3.1527629956490106E-4</v>
      </c>
      <c r="G843">
        <v>6.3268994426944735E-3</v>
      </c>
      <c r="H843">
        <v>4.9361568407399609E-3</v>
      </c>
      <c r="I843" t="s">
        <v>3229</v>
      </c>
      <c r="J843">
        <v>6</v>
      </c>
    </row>
    <row r="844" spans="1:10" hidden="1" x14ac:dyDescent="0.2">
      <c r="A844" t="s">
        <v>3741</v>
      </c>
      <c r="B844" t="s">
        <v>905</v>
      </c>
      <c r="C844" t="s">
        <v>1883</v>
      </c>
      <c r="D844" t="s">
        <v>2174</v>
      </c>
      <c r="E844" t="s">
        <v>2353</v>
      </c>
      <c r="F844">
        <v>3.1527629956490106E-4</v>
      </c>
      <c r="G844">
        <v>6.3268994426944735E-3</v>
      </c>
      <c r="H844">
        <v>4.9361568407399609E-3</v>
      </c>
      <c r="I844" t="s">
        <v>3230</v>
      </c>
      <c r="J844">
        <v>6</v>
      </c>
    </row>
    <row r="845" spans="1:10" hidden="1" x14ac:dyDescent="0.2">
      <c r="A845" t="s">
        <v>3741</v>
      </c>
      <c r="B845" t="s">
        <v>906</v>
      </c>
      <c r="C845" t="s">
        <v>1884</v>
      </c>
      <c r="D845" t="s">
        <v>2174</v>
      </c>
      <c r="E845" t="s">
        <v>2353</v>
      </c>
      <c r="F845">
        <v>3.1527629956490106E-4</v>
      </c>
      <c r="G845">
        <v>6.3268994426944735E-3</v>
      </c>
      <c r="H845">
        <v>4.9361568407399609E-3</v>
      </c>
      <c r="I845" t="s">
        <v>3231</v>
      </c>
      <c r="J845">
        <v>6</v>
      </c>
    </row>
    <row r="846" spans="1:10" hidden="1" x14ac:dyDescent="0.2">
      <c r="A846" t="s">
        <v>3741</v>
      </c>
      <c r="B846" t="s">
        <v>907</v>
      </c>
      <c r="C846" t="s">
        <v>1885</v>
      </c>
      <c r="D846" t="s">
        <v>2174</v>
      </c>
      <c r="E846" t="s">
        <v>2353</v>
      </c>
      <c r="F846">
        <v>3.1527629956490106E-4</v>
      </c>
      <c r="G846">
        <v>6.3268994426944735E-3</v>
      </c>
      <c r="H846">
        <v>4.9361568407399609E-3</v>
      </c>
      <c r="I846" t="s">
        <v>3232</v>
      </c>
      <c r="J846">
        <v>6</v>
      </c>
    </row>
    <row r="847" spans="1:10" hidden="1" x14ac:dyDescent="0.2">
      <c r="A847" t="s">
        <v>3741</v>
      </c>
      <c r="B847" t="s">
        <v>119</v>
      </c>
      <c r="C847" t="s">
        <v>1097</v>
      </c>
      <c r="D847" t="s">
        <v>2166</v>
      </c>
      <c r="E847" t="s">
        <v>2273</v>
      </c>
      <c r="F847">
        <v>3.1841258633168266E-4</v>
      </c>
      <c r="G847">
        <v>6.3268994426944735E-3</v>
      </c>
      <c r="H847">
        <v>4.9361568407399609E-3</v>
      </c>
      <c r="I847" t="s">
        <v>3233</v>
      </c>
      <c r="J847">
        <v>22</v>
      </c>
    </row>
    <row r="848" spans="1:10" hidden="1" x14ac:dyDescent="0.2">
      <c r="A848" t="s">
        <v>3741</v>
      </c>
      <c r="B848" t="s">
        <v>908</v>
      </c>
      <c r="C848" t="s">
        <v>1886</v>
      </c>
      <c r="D848" t="s">
        <v>2157</v>
      </c>
      <c r="E848" t="s">
        <v>2331</v>
      </c>
      <c r="F848">
        <v>3.2870412100729254E-4</v>
      </c>
      <c r="G848">
        <v>6.3507807698322746E-3</v>
      </c>
      <c r="H848">
        <v>4.9547887120672852E-3</v>
      </c>
      <c r="I848" t="s">
        <v>3234</v>
      </c>
      <c r="J848">
        <v>7</v>
      </c>
    </row>
    <row r="849" spans="1:10" hidden="1" x14ac:dyDescent="0.2">
      <c r="A849" t="s">
        <v>3741</v>
      </c>
      <c r="B849" t="s">
        <v>909</v>
      </c>
      <c r="C849" t="s">
        <v>1887</v>
      </c>
      <c r="D849" t="s">
        <v>2157</v>
      </c>
      <c r="E849" t="s">
        <v>2331</v>
      </c>
      <c r="F849">
        <v>3.2870412100729254E-4</v>
      </c>
      <c r="G849">
        <v>6.3507807698322746E-3</v>
      </c>
      <c r="H849">
        <v>4.9547887120672852E-3</v>
      </c>
      <c r="I849" t="s">
        <v>3235</v>
      </c>
      <c r="J849">
        <v>7</v>
      </c>
    </row>
    <row r="850" spans="1:10" hidden="1" x14ac:dyDescent="0.2">
      <c r="A850" t="s">
        <v>3741</v>
      </c>
      <c r="B850" t="s">
        <v>910</v>
      </c>
      <c r="C850" t="s">
        <v>1888</v>
      </c>
      <c r="D850" t="s">
        <v>2147</v>
      </c>
      <c r="E850" t="s">
        <v>2327</v>
      </c>
      <c r="F850">
        <v>3.3206696835724313E-4</v>
      </c>
      <c r="G850">
        <v>6.3507807698322746E-3</v>
      </c>
      <c r="H850">
        <v>4.9547887120672852E-3</v>
      </c>
      <c r="I850" t="s">
        <v>3236</v>
      </c>
      <c r="J850">
        <v>9</v>
      </c>
    </row>
    <row r="851" spans="1:10" hidden="1" x14ac:dyDescent="0.2">
      <c r="A851" t="s">
        <v>3741</v>
      </c>
      <c r="B851" t="s">
        <v>167</v>
      </c>
      <c r="C851" t="s">
        <v>1145</v>
      </c>
      <c r="D851" t="s">
        <v>2148</v>
      </c>
      <c r="E851" t="s">
        <v>2304</v>
      </c>
      <c r="F851">
        <v>3.6140803732278914E-4</v>
      </c>
      <c r="G851">
        <v>6.7433450866325297E-3</v>
      </c>
      <c r="H851">
        <v>5.2610618013355951E-3</v>
      </c>
      <c r="I851" t="s">
        <v>3238</v>
      </c>
      <c r="J851">
        <v>21</v>
      </c>
    </row>
    <row r="852" spans="1:10" hidden="1" x14ac:dyDescent="0.2">
      <c r="A852" t="s">
        <v>3741</v>
      </c>
      <c r="B852" t="s">
        <v>911</v>
      </c>
      <c r="C852" t="s">
        <v>1889</v>
      </c>
      <c r="D852" t="s">
        <v>2169</v>
      </c>
      <c r="E852" t="s">
        <v>2182</v>
      </c>
      <c r="F852">
        <v>4.5866841940291335E-4</v>
      </c>
      <c r="G852">
        <v>8.1600311824006691E-3</v>
      </c>
      <c r="H852">
        <v>6.3663401175386011E-3</v>
      </c>
      <c r="I852" t="s">
        <v>3242</v>
      </c>
      <c r="J852">
        <v>17</v>
      </c>
    </row>
    <row r="853" spans="1:10" hidden="1" x14ac:dyDescent="0.2">
      <c r="A853" t="s">
        <v>3741</v>
      </c>
      <c r="B853" t="s">
        <v>447</v>
      </c>
      <c r="C853" t="s">
        <v>1425</v>
      </c>
      <c r="D853" t="s">
        <v>2156</v>
      </c>
      <c r="E853" t="s">
        <v>2362</v>
      </c>
      <c r="F853">
        <v>4.8940564617417736E-4</v>
      </c>
      <c r="G853">
        <v>8.6067889499596706E-3</v>
      </c>
      <c r="H853">
        <v>6.7148941652936129E-3</v>
      </c>
      <c r="I853" t="s">
        <v>3243</v>
      </c>
      <c r="J853">
        <v>16</v>
      </c>
    </row>
    <row r="854" spans="1:10" hidden="1" x14ac:dyDescent="0.2">
      <c r="A854" t="s">
        <v>3741</v>
      </c>
      <c r="B854" t="s">
        <v>912</v>
      </c>
      <c r="C854" t="s">
        <v>1890</v>
      </c>
      <c r="D854" t="s">
        <v>2157</v>
      </c>
      <c r="E854" t="s">
        <v>2372</v>
      </c>
      <c r="F854">
        <v>5.348163252935341E-4</v>
      </c>
      <c r="G854">
        <v>9.1940334572933394E-3</v>
      </c>
      <c r="H854">
        <v>7.173053966680872E-3</v>
      </c>
      <c r="I854" t="s">
        <v>3244</v>
      </c>
      <c r="J854">
        <v>7</v>
      </c>
    </row>
    <row r="855" spans="1:10" hidden="1" x14ac:dyDescent="0.2">
      <c r="A855" t="s">
        <v>3741</v>
      </c>
      <c r="B855" t="s">
        <v>913</v>
      </c>
      <c r="C855" t="s">
        <v>1891</v>
      </c>
      <c r="D855" t="s">
        <v>2157</v>
      </c>
      <c r="E855" t="s">
        <v>2372</v>
      </c>
      <c r="F855">
        <v>5.348163252935341E-4</v>
      </c>
      <c r="G855">
        <v>9.1940334572933394E-3</v>
      </c>
      <c r="H855">
        <v>7.173053966680872E-3</v>
      </c>
      <c r="I855" t="s">
        <v>3245</v>
      </c>
      <c r="J855">
        <v>7</v>
      </c>
    </row>
    <row r="856" spans="1:10" hidden="1" x14ac:dyDescent="0.2">
      <c r="A856" t="s">
        <v>3741</v>
      </c>
      <c r="B856" t="s">
        <v>806</v>
      </c>
      <c r="C856" t="s">
        <v>1784</v>
      </c>
      <c r="D856" t="s">
        <v>2162</v>
      </c>
      <c r="E856" t="s">
        <v>2346</v>
      </c>
      <c r="F856">
        <v>5.6037037248713568E-4</v>
      </c>
      <c r="G856">
        <v>9.5049445608827547E-3</v>
      </c>
      <c r="H856">
        <v>7.4156223818651838E-3</v>
      </c>
      <c r="I856" t="s">
        <v>3246</v>
      </c>
      <c r="J856">
        <v>11</v>
      </c>
    </row>
    <row r="857" spans="1:10" hidden="1" x14ac:dyDescent="0.2">
      <c r="A857" t="s">
        <v>3741</v>
      </c>
      <c r="B857" t="s">
        <v>914</v>
      </c>
      <c r="C857" t="s">
        <v>1892</v>
      </c>
      <c r="D857" t="s">
        <v>2174</v>
      </c>
      <c r="E857" t="s">
        <v>2339</v>
      </c>
      <c r="F857">
        <v>5.7775153213208898E-4</v>
      </c>
      <c r="G857">
        <v>9.5049445608827547E-3</v>
      </c>
      <c r="H857">
        <v>7.4156223818651838E-3</v>
      </c>
      <c r="I857" t="s">
        <v>3247</v>
      </c>
      <c r="J857">
        <v>6</v>
      </c>
    </row>
    <row r="858" spans="1:10" hidden="1" x14ac:dyDescent="0.2">
      <c r="A858" t="s">
        <v>3741</v>
      </c>
      <c r="B858" t="s">
        <v>915</v>
      </c>
      <c r="C858" t="s">
        <v>1893</v>
      </c>
      <c r="D858" t="s">
        <v>2174</v>
      </c>
      <c r="E858" t="s">
        <v>2339</v>
      </c>
      <c r="F858">
        <v>5.7775153213208898E-4</v>
      </c>
      <c r="G858">
        <v>9.5049445608827547E-3</v>
      </c>
      <c r="H858">
        <v>7.4156223818651838E-3</v>
      </c>
      <c r="I858" t="s">
        <v>3247</v>
      </c>
      <c r="J858">
        <v>6</v>
      </c>
    </row>
    <row r="859" spans="1:10" hidden="1" x14ac:dyDescent="0.2">
      <c r="A859" t="s">
        <v>3741</v>
      </c>
      <c r="B859" t="s">
        <v>916</v>
      </c>
      <c r="C859" t="s">
        <v>1894</v>
      </c>
      <c r="D859" t="s">
        <v>2174</v>
      </c>
      <c r="E859" t="s">
        <v>2339</v>
      </c>
      <c r="F859">
        <v>5.7775153213208898E-4</v>
      </c>
      <c r="G859">
        <v>9.5049445608827547E-3</v>
      </c>
      <c r="H859">
        <v>7.4156223818651838E-3</v>
      </c>
      <c r="I859" t="s">
        <v>3247</v>
      </c>
      <c r="J859">
        <v>6</v>
      </c>
    </row>
    <row r="860" spans="1:10" hidden="1" x14ac:dyDescent="0.2">
      <c r="A860" t="s">
        <v>3741</v>
      </c>
      <c r="B860" t="s">
        <v>264</v>
      </c>
      <c r="C860" t="s">
        <v>1242</v>
      </c>
      <c r="D860" t="s">
        <v>2156</v>
      </c>
      <c r="E860" t="s">
        <v>2344</v>
      </c>
      <c r="F860">
        <v>5.8990224943519364E-4</v>
      </c>
      <c r="G860">
        <v>9.5298870240981669E-3</v>
      </c>
      <c r="H860">
        <v>7.4350821364481054E-3</v>
      </c>
      <c r="I860" t="s">
        <v>3248</v>
      </c>
      <c r="J860">
        <v>16</v>
      </c>
    </row>
    <row r="861" spans="1:10" hidden="1" x14ac:dyDescent="0.2">
      <c r="A861" t="s">
        <v>3741</v>
      </c>
      <c r="B861" t="s">
        <v>120</v>
      </c>
      <c r="C861" t="s">
        <v>1098</v>
      </c>
      <c r="D861" t="s">
        <v>2152</v>
      </c>
      <c r="E861" t="s">
        <v>2227</v>
      </c>
      <c r="F861">
        <v>5.9172501130021302E-4</v>
      </c>
      <c r="G861">
        <v>9.5298870240981669E-3</v>
      </c>
      <c r="H861">
        <v>7.4350821364481054E-3</v>
      </c>
      <c r="I861" t="s">
        <v>3249</v>
      </c>
      <c r="J861">
        <v>26</v>
      </c>
    </row>
    <row r="862" spans="1:10" hidden="1" x14ac:dyDescent="0.2">
      <c r="A862" t="s">
        <v>3741</v>
      </c>
      <c r="B862" t="s">
        <v>917</v>
      </c>
      <c r="C862" t="s">
        <v>1895</v>
      </c>
      <c r="D862" t="s">
        <v>2154</v>
      </c>
      <c r="E862" t="s">
        <v>2321</v>
      </c>
      <c r="F862">
        <v>6.1877174543337968E-4</v>
      </c>
      <c r="G862">
        <v>9.562836065788595E-3</v>
      </c>
      <c r="H862">
        <v>7.4607885095316594E-3</v>
      </c>
      <c r="I862" t="s">
        <v>3250</v>
      </c>
      <c r="J862">
        <v>12</v>
      </c>
    </row>
    <row r="863" spans="1:10" hidden="1" x14ac:dyDescent="0.2">
      <c r="A863" t="s">
        <v>3741</v>
      </c>
      <c r="B863" t="s">
        <v>918</v>
      </c>
      <c r="C863" t="s">
        <v>1896</v>
      </c>
      <c r="D863" t="s">
        <v>2154</v>
      </c>
      <c r="E863" t="s">
        <v>2321</v>
      </c>
      <c r="F863">
        <v>6.1877174543337968E-4</v>
      </c>
      <c r="G863">
        <v>9.562836065788595E-3</v>
      </c>
      <c r="H863">
        <v>7.4607885095316594E-3</v>
      </c>
      <c r="I863" t="s">
        <v>3250</v>
      </c>
      <c r="J863">
        <v>12</v>
      </c>
    </row>
    <row r="864" spans="1:10" hidden="1" x14ac:dyDescent="0.2">
      <c r="A864" t="s">
        <v>3741</v>
      </c>
      <c r="B864" t="s">
        <v>919</v>
      </c>
      <c r="C864" t="s">
        <v>1897</v>
      </c>
      <c r="D864" t="s">
        <v>2154</v>
      </c>
      <c r="E864" t="s">
        <v>2321</v>
      </c>
      <c r="F864">
        <v>6.1877174543337968E-4</v>
      </c>
      <c r="G864">
        <v>9.562836065788595E-3</v>
      </c>
      <c r="H864">
        <v>7.4607885095316594E-3</v>
      </c>
      <c r="I864" t="s">
        <v>3250</v>
      </c>
      <c r="J864">
        <v>12</v>
      </c>
    </row>
    <row r="865" spans="1:10" hidden="1" x14ac:dyDescent="0.2">
      <c r="A865" t="s">
        <v>3741</v>
      </c>
      <c r="B865" t="s">
        <v>920</v>
      </c>
      <c r="C865" t="s">
        <v>1898</v>
      </c>
      <c r="D865" t="s">
        <v>2154</v>
      </c>
      <c r="E865" t="s">
        <v>2321</v>
      </c>
      <c r="F865">
        <v>6.1877174543337968E-4</v>
      </c>
      <c r="G865">
        <v>9.562836065788595E-3</v>
      </c>
      <c r="H865">
        <v>7.4607885095316594E-3</v>
      </c>
      <c r="I865" t="s">
        <v>3250</v>
      </c>
      <c r="J865">
        <v>12</v>
      </c>
    </row>
    <row r="866" spans="1:10" hidden="1" x14ac:dyDescent="0.2">
      <c r="A866" t="s">
        <v>3741</v>
      </c>
      <c r="B866" t="s">
        <v>921</v>
      </c>
      <c r="C866" t="s">
        <v>1899</v>
      </c>
      <c r="D866" t="s">
        <v>2150</v>
      </c>
      <c r="E866" t="s">
        <v>2311</v>
      </c>
      <c r="F866">
        <v>6.4391981043223419E-4</v>
      </c>
      <c r="G866">
        <v>9.7908395126407397E-3</v>
      </c>
      <c r="H866">
        <v>7.638673551657791E-3</v>
      </c>
      <c r="I866" t="s">
        <v>3251</v>
      </c>
      <c r="J866">
        <v>8</v>
      </c>
    </row>
    <row r="867" spans="1:10" hidden="1" x14ac:dyDescent="0.2">
      <c r="A867" t="s">
        <v>3741</v>
      </c>
      <c r="B867" t="s">
        <v>131</v>
      </c>
      <c r="C867" t="s">
        <v>1109</v>
      </c>
      <c r="D867" t="s">
        <v>2169</v>
      </c>
      <c r="E867" t="s">
        <v>2236</v>
      </c>
      <c r="F867">
        <v>6.5272263417604935E-4</v>
      </c>
      <c r="G867">
        <v>9.7908395126407397E-3</v>
      </c>
      <c r="H867">
        <v>7.638673551657791E-3</v>
      </c>
      <c r="I867" t="s">
        <v>3253</v>
      </c>
      <c r="J867">
        <v>17</v>
      </c>
    </row>
    <row r="868" spans="1:10" hidden="1" x14ac:dyDescent="0.2">
      <c r="A868" t="s">
        <v>3741</v>
      </c>
      <c r="B868" t="s">
        <v>922</v>
      </c>
      <c r="C868" t="s">
        <v>1900</v>
      </c>
      <c r="D868" t="s">
        <v>2147</v>
      </c>
      <c r="E868" t="s">
        <v>2306</v>
      </c>
      <c r="F868">
        <v>6.6292528158200617E-4</v>
      </c>
      <c r="G868">
        <v>9.847336706994848E-3</v>
      </c>
      <c r="H868">
        <v>7.6827518580888602E-3</v>
      </c>
      <c r="I868" t="s">
        <v>3254</v>
      </c>
      <c r="J868">
        <v>9</v>
      </c>
    </row>
    <row r="869" spans="1:10" hidden="1" x14ac:dyDescent="0.2">
      <c r="A869" t="s">
        <v>3741</v>
      </c>
      <c r="B869" t="s">
        <v>923</v>
      </c>
      <c r="C869" t="s">
        <v>1901</v>
      </c>
      <c r="D869" t="s">
        <v>2154</v>
      </c>
      <c r="E869" t="s">
        <v>2292</v>
      </c>
      <c r="F869">
        <v>7.8385088392177616E-4</v>
      </c>
      <c r="G869">
        <v>1.1406315144771454E-2</v>
      </c>
      <c r="H869">
        <v>8.899044633072466E-3</v>
      </c>
      <c r="I869" t="s">
        <v>3255</v>
      </c>
      <c r="J869">
        <v>12</v>
      </c>
    </row>
    <row r="870" spans="1:10" hidden="1" x14ac:dyDescent="0.2">
      <c r="A870" t="s">
        <v>3741</v>
      </c>
      <c r="B870" t="s">
        <v>444</v>
      </c>
      <c r="C870" t="s">
        <v>1422</v>
      </c>
      <c r="D870" t="s">
        <v>2153</v>
      </c>
      <c r="E870" t="s">
        <v>2378</v>
      </c>
      <c r="F870">
        <v>7.9009001456483785E-4</v>
      </c>
      <c r="G870">
        <v>1.1406315144771454E-2</v>
      </c>
      <c r="H870">
        <v>8.899044633072466E-3</v>
      </c>
      <c r="I870" t="s">
        <v>3256</v>
      </c>
      <c r="J870">
        <v>25</v>
      </c>
    </row>
    <row r="871" spans="1:10" hidden="1" x14ac:dyDescent="0.2">
      <c r="A871" t="s">
        <v>3741</v>
      </c>
      <c r="B871" t="s">
        <v>159</v>
      </c>
      <c r="C871" t="s">
        <v>1137</v>
      </c>
      <c r="D871" t="s">
        <v>2177</v>
      </c>
      <c r="E871" t="s">
        <v>2300</v>
      </c>
      <c r="F871">
        <v>7.9024144140246667E-4</v>
      </c>
      <c r="G871">
        <v>1.1406315144771454E-2</v>
      </c>
      <c r="H871">
        <v>8.899044633072466E-3</v>
      </c>
      <c r="I871" t="s">
        <v>3257</v>
      </c>
      <c r="J871">
        <v>33</v>
      </c>
    </row>
    <row r="872" spans="1:10" hidden="1" x14ac:dyDescent="0.2">
      <c r="A872" t="s">
        <v>3741</v>
      </c>
      <c r="B872" t="s">
        <v>924</v>
      </c>
      <c r="C872" t="s">
        <v>1902</v>
      </c>
      <c r="D872" t="s">
        <v>2170</v>
      </c>
      <c r="E872" t="s">
        <v>2325</v>
      </c>
      <c r="F872">
        <v>8.3196446293866573E-4</v>
      </c>
      <c r="G872">
        <v>1.1470545740170993E-2</v>
      </c>
      <c r="H872">
        <v>8.9491564288640569E-3</v>
      </c>
      <c r="I872" t="s">
        <v>3259</v>
      </c>
      <c r="J872">
        <v>10</v>
      </c>
    </row>
    <row r="873" spans="1:10" hidden="1" x14ac:dyDescent="0.2">
      <c r="A873" t="s">
        <v>3741</v>
      </c>
      <c r="B873" t="s">
        <v>925</v>
      </c>
      <c r="C873" t="s">
        <v>1903</v>
      </c>
      <c r="D873" t="s">
        <v>2157</v>
      </c>
      <c r="E873" t="s">
        <v>2361</v>
      </c>
      <c r="F873">
        <v>8.3217684781632692E-4</v>
      </c>
      <c r="G873">
        <v>1.1470545740170993E-2</v>
      </c>
      <c r="H873">
        <v>8.9491564288640569E-3</v>
      </c>
      <c r="I873" t="s">
        <v>3260</v>
      </c>
      <c r="J873">
        <v>7</v>
      </c>
    </row>
    <row r="874" spans="1:10" hidden="1" x14ac:dyDescent="0.2">
      <c r="A874" t="s">
        <v>3741</v>
      </c>
      <c r="B874" t="s">
        <v>926</v>
      </c>
      <c r="C874" t="s">
        <v>1904</v>
      </c>
      <c r="D874" t="s">
        <v>2157</v>
      </c>
      <c r="E874" t="s">
        <v>2361</v>
      </c>
      <c r="F874">
        <v>8.3217684781632692E-4</v>
      </c>
      <c r="G874">
        <v>1.1470545740170993E-2</v>
      </c>
      <c r="H874">
        <v>8.9491564288640569E-3</v>
      </c>
      <c r="I874" t="s">
        <v>3261</v>
      </c>
      <c r="J874">
        <v>7</v>
      </c>
    </row>
    <row r="875" spans="1:10" hidden="1" x14ac:dyDescent="0.2">
      <c r="A875" t="s">
        <v>3741</v>
      </c>
      <c r="B875" t="s">
        <v>927</v>
      </c>
      <c r="C875" t="s">
        <v>1905</v>
      </c>
      <c r="D875" t="s">
        <v>2157</v>
      </c>
      <c r="E875" t="s">
        <v>2361</v>
      </c>
      <c r="F875">
        <v>8.3217684781632692E-4</v>
      </c>
      <c r="G875">
        <v>1.1470545740170993E-2</v>
      </c>
      <c r="H875">
        <v>8.9491564288640569E-3</v>
      </c>
      <c r="I875" t="s">
        <v>3262</v>
      </c>
      <c r="J875">
        <v>7</v>
      </c>
    </row>
    <row r="876" spans="1:10" hidden="1" x14ac:dyDescent="0.2">
      <c r="A876" t="s">
        <v>3741</v>
      </c>
      <c r="B876" t="s">
        <v>928</v>
      </c>
      <c r="C876" t="s">
        <v>1906</v>
      </c>
      <c r="D876" t="s">
        <v>2147</v>
      </c>
      <c r="E876" t="s">
        <v>2230</v>
      </c>
      <c r="F876">
        <v>9.0893649263935655E-4</v>
      </c>
      <c r="G876">
        <v>1.2416721729805496E-2</v>
      </c>
      <c r="H876">
        <v>9.6873494610247215E-3</v>
      </c>
      <c r="I876" t="s">
        <v>3263</v>
      </c>
      <c r="J876">
        <v>9</v>
      </c>
    </row>
    <row r="877" spans="1:10" hidden="1" x14ac:dyDescent="0.2">
      <c r="A877" t="s">
        <v>3741</v>
      </c>
      <c r="B877" t="s">
        <v>183</v>
      </c>
      <c r="C877" t="s">
        <v>1161</v>
      </c>
      <c r="D877" t="s">
        <v>2178</v>
      </c>
      <c r="E877" t="s">
        <v>2313</v>
      </c>
      <c r="F877">
        <v>9.3033355912767871E-4</v>
      </c>
      <c r="G877">
        <v>1.2568000286480479E-2</v>
      </c>
      <c r="H877">
        <v>9.8053748365110865E-3</v>
      </c>
      <c r="I877" t="s">
        <v>3264</v>
      </c>
      <c r="J877">
        <v>24</v>
      </c>
    </row>
    <row r="878" spans="1:10" hidden="1" x14ac:dyDescent="0.2">
      <c r="A878" t="s">
        <v>3741</v>
      </c>
      <c r="B878" t="s">
        <v>563</v>
      </c>
      <c r="C878" t="s">
        <v>1541</v>
      </c>
      <c r="D878" t="s">
        <v>2162</v>
      </c>
      <c r="E878" t="s">
        <v>2305</v>
      </c>
      <c r="F878">
        <v>9.3643923703187889E-4</v>
      </c>
      <c r="G878">
        <v>1.2568000286480479E-2</v>
      </c>
      <c r="H878">
        <v>9.8053748365110865E-3</v>
      </c>
      <c r="I878" t="s">
        <v>3219</v>
      </c>
      <c r="J878">
        <v>11</v>
      </c>
    </row>
    <row r="879" spans="1:10" hidden="1" x14ac:dyDescent="0.2">
      <c r="A879" t="s">
        <v>3741</v>
      </c>
      <c r="B879" t="s">
        <v>929</v>
      </c>
      <c r="C879" t="s">
        <v>1907</v>
      </c>
      <c r="D879" t="s">
        <v>2174</v>
      </c>
      <c r="E879" t="s">
        <v>2357</v>
      </c>
      <c r="F879">
        <v>9.8324536391180065E-4</v>
      </c>
      <c r="G879">
        <v>1.2641726107437438E-2</v>
      </c>
      <c r="H879">
        <v>9.8628946720564527E-3</v>
      </c>
      <c r="I879" t="s">
        <v>3266</v>
      </c>
      <c r="J879">
        <v>6</v>
      </c>
    </row>
    <row r="880" spans="1:10" hidden="1" x14ac:dyDescent="0.2">
      <c r="A880" t="s">
        <v>3741</v>
      </c>
      <c r="B880" t="s">
        <v>930</v>
      </c>
      <c r="C880" t="s">
        <v>1908</v>
      </c>
      <c r="D880" t="s">
        <v>2174</v>
      </c>
      <c r="E880" t="s">
        <v>2357</v>
      </c>
      <c r="F880">
        <v>9.8324536391180065E-4</v>
      </c>
      <c r="G880">
        <v>1.2641726107437438E-2</v>
      </c>
      <c r="H880">
        <v>9.8628946720564527E-3</v>
      </c>
      <c r="I880" t="s">
        <v>3229</v>
      </c>
      <c r="J880">
        <v>6</v>
      </c>
    </row>
    <row r="881" spans="1:10" hidden="1" x14ac:dyDescent="0.2">
      <c r="A881" t="s">
        <v>3741</v>
      </c>
      <c r="B881" t="s">
        <v>931</v>
      </c>
      <c r="C881" t="s">
        <v>1909</v>
      </c>
      <c r="D881" t="s">
        <v>2174</v>
      </c>
      <c r="E881" t="s">
        <v>2357</v>
      </c>
      <c r="F881">
        <v>9.8324536391180065E-4</v>
      </c>
      <c r="G881">
        <v>1.2641726107437438E-2</v>
      </c>
      <c r="H881">
        <v>9.8628946720564527E-3</v>
      </c>
      <c r="I881" t="s">
        <v>3267</v>
      </c>
      <c r="J881">
        <v>6</v>
      </c>
    </row>
    <row r="882" spans="1:10" hidden="1" x14ac:dyDescent="0.2">
      <c r="A882" t="s">
        <v>3741</v>
      </c>
      <c r="B882" t="s">
        <v>932</v>
      </c>
      <c r="C882" t="s">
        <v>1910</v>
      </c>
      <c r="D882" t="s">
        <v>2174</v>
      </c>
      <c r="E882" t="s">
        <v>2357</v>
      </c>
      <c r="F882">
        <v>9.8324536391180065E-4</v>
      </c>
      <c r="G882">
        <v>1.2641726107437438E-2</v>
      </c>
      <c r="H882">
        <v>9.8628946720564527E-3</v>
      </c>
      <c r="I882" t="s">
        <v>3268</v>
      </c>
      <c r="J882">
        <v>6</v>
      </c>
    </row>
    <row r="883" spans="1:10" hidden="1" x14ac:dyDescent="0.2">
      <c r="A883" t="s">
        <v>3741</v>
      </c>
      <c r="B883" t="s">
        <v>544</v>
      </c>
      <c r="C883" t="s">
        <v>1522</v>
      </c>
      <c r="D883" t="s">
        <v>2163</v>
      </c>
      <c r="E883" t="s">
        <v>2387</v>
      </c>
      <c r="F883">
        <v>1.0892103293097971E-3</v>
      </c>
      <c r="G883">
        <v>1.377265953590074E-2</v>
      </c>
      <c r="H883">
        <v>1.0745232826770857E-2</v>
      </c>
      <c r="I883" t="s">
        <v>3270</v>
      </c>
      <c r="J883">
        <v>15</v>
      </c>
    </row>
    <row r="884" spans="1:10" hidden="1" x14ac:dyDescent="0.2">
      <c r="A884" t="s">
        <v>3741</v>
      </c>
      <c r="B884" t="s">
        <v>16</v>
      </c>
      <c r="C884" t="s">
        <v>994</v>
      </c>
      <c r="D884" t="s">
        <v>2180</v>
      </c>
      <c r="E884" t="s">
        <v>2187</v>
      </c>
      <c r="F884">
        <v>1.1785654720343273E-3</v>
      </c>
      <c r="G884">
        <v>1.4780370264037057E-2</v>
      </c>
      <c r="H884">
        <v>1.1531434385564514E-2</v>
      </c>
      <c r="I884" t="s">
        <v>3271</v>
      </c>
      <c r="J884">
        <v>56</v>
      </c>
    </row>
    <row r="885" spans="1:10" hidden="1" x14ac:dyDescent="0.2">
      <c r="A885" t="s">
        <v>3741</v>
      </c>
      <c r="B885" t="s">
        <v>492</v>
      </c>
      <c r="C885" t="s">
        <v>1470</v>
      </c>
      <c r="D885" t="s">
        <v>2162</v>
      </c>
      <c r="E885" t="s">
        <v>2276</v>
      </c>
      <c r="F885">
        <v>1.1914555402063026E-3</v>
      </c>
      <c r="G885">
        <v>1.4820544524517422E-2</v>
      </c>
      <c r="H885">
        <v>1.1562777771450126E-2</v>
      </c>
      <c r="I885" t="s">
        <v>3219</v>
      </c>
      <c r="J885">
        <v>11</v>
      </c>
    </row>
    <row r="886" spans="1:10" hidden="1" x14ac:dyDescent="0.2">
      <c r="A886" t="s">
        <v>3741</v>
      </c>
      <c r="B886" t="s">
        <v>933</v>
      </c>
      <c r="C886" t="s">
        <v>1911</v>
      </c>
      <c r="D886" t="s">
        <v>2157</v>
      </c>
      <c r="E886" t="s">
        <v>2322</v>
      </c>
      <c r="F886">
        <v>1.2465188944282026E-3</v>
      </c>
      <c r="G886">
        <v>1.5380434745767337E-2</v>
      </c>
      <c r="H886">
        <v>1.1999596148400524E-2</v>
      </c>
      <c r="I886" t="s">
        <v>3261</v>
      </c>
      <c r="J886">
        <v>7</v>
      </c>
    </row>
    <row r="887" spans="1:10" hidden="1" x14ac:dyDescent="0.2">
      <c r="A887" t="s">
        <v>3741</v>
      </c>
      <c r="B887" t="s">
        <v>374</v>
      </c>
      <c r="C887" t="s">
        <v>1352</v>
      </c>
      <c r="D887" t="s">
        <v>2145</v>
      </c>
      <c r="E887" t="s">
        <v>2369</v>
      </c>
      <c r="F887">
        <v>1.3527652232738149E-3</v>
      </c>
      <c r="G887">
        <v>1.6557846332871495E-2</v>
      </c>
      <c r="H887">
        <v>1.2918195900568473E-2</v>
      </c>
      <c r="I887" t="s">
        <v>3272</v>
      </c>
      <c r="J887">
        <v>29</v>
      </c>
    </row>
    <row r="888" spans="1:10" hidden="1" x14ac:dyDescent="0.2">
      <c r="A888" t="s">
        <v>3741</v>
      </c>
      <c r="B888" t="s">
        <v>548</v>
      </c>
      <c r="C888" t="s">
        <v>1526</v>
      </c>
      <c r="D888" t="s">
        <v>2165</v>
      </c>
      <c r="E888" t="s">
        <v>2337</v>
      </c>
      <c r="F888">
        <v>1.3975114384360259E-3</v>
      </c>
      <c r="G888">
        <v>1.6969781752437456E-2</v>
      </c>
      <c r="H888">
        <v>1.3239582048341299E-2</v>
      </c>
      <c r="I888" t="s">
        <v>3273</v>
      </c>
      <c r="J888">
        <v>14</v>
      </c>
    </row>
    <row r="889" spans="1:10" hidden="1" x14ac:dyDescent="0.2">
      <c r="A889" t="s">
        <v>3741</v>
      </c>
      <c r="B889" t="s">
        <v>135</v>
      </c>
      <c r="C889" t="s">
        <v>1113</v>
      </c>
      <c r="D889" t="s">
        <v>2169</v>
      </c>
      <c r="E889" t="s">
        <v>2272</v>
      </c>
      <c r="F889">
        <v>1.4703613195627175E-3</v>
      </c>
      <c r="G889">
        <v>1.7575412647898109E-2</v>
      </c>
      <c r="H889">
        <v>1.3712086647895739E-2</v>
      </c>
      <c r="I889" t="s">
        <v>3253</v>
      </c>
      <c r="J889">
        <v>17</v>
      </c>
    </row>
    <row r="890" spans="1:10" hidden="1" x14ac:dyDescent="0.2">
      <c r="A890" t="s">
        <v>3741</v>
      </c>
      <c r="B890" t="s">
        <v>934</v>
      </c>
      <c r="C890" t="s">
        <v>1912</v>
      </c>
      <c r="D890" t="s">
        <v>2162</v>
      </c>
      <c r="E890" t="s">
        <v>2380</v>
      </c>
      <c r="F890">
        <v>1.5012099417761561E-3</v>
      </c>
      <c r="G890">
        <v>1.7805048146647431E-2</v>
      </c>
      <c r="H890">
        <v>1.3891244993669203E-2</v>
      </c>
      <c r="I890" t="s">
        <v>3275</v>
      </c>
      <c r="J890">
        <v>11</v>
      </c>
    </row>
    <row r="891" spans="1:10" hidden="1" x14ac:dyDescent="0.2">
      <c r="A891" t="s">
        <v>3741</v>
      </c>
      <c r="B891" t="s">
        <v>237</v>
      </c>
      <c r="C891" t="s">
        <v>1215</v>
      </c>
      <c r="D891" t="s">
        <v>2154</v>
      </c>
      <c r="E891" t="s">
        <v>2263</v>
      </c>
      <c r="F891">
        <v>1.5147126095275542E-3</v>
      </c>
      <c r="G891">
        <v>1.7827002250593523E-2</v>
      </c>
      <c r="H891">
        <v>1.3908373272908879E-2</v>
      </c>
      <c r="I891" t="s">
        <v>3276</v>
      </c>
      <c r="J891">
        <v>12</v>
      </c>
    </row>
    <row r="892" spans="1:10" hidden="1" x14ac:dyDescent="0.2">
      <c r="A892" t="s">
        <v>3741</v>
      </c>
      <c r="B892" t="s">
        <v>18</v>
      </c>
      <c r="C892" t="s">
        <v>996</v>
      </c>
      <c r="D892" t="s">
        <v>2159</v>
      </c>
      <c r="E892" t="s">
        <v>2189</v>
      </c>
      <c r="F892">
        <v>1.5574104734735017E-3</v>
      </c>
      <c r="G892">
        <v>1.8189603239805018E-2</v>
      </c>
      <c r="H892">
        <v>1.4191269400714751E-2</v>
      </c>
      <c r="I892" t="s">
        <v>3277</v>
      </c>
      <c r="J892">
        <v>57</v>
      </c>
    </row>
    <row r="893" spans="1:10" hidden="1" x14ac:dyDescent="0.2">
      <c r="A893" t="s">
        <v>3741</v>
      </c>
      <c r="B893" t="s">
        <v>935</v>
      </c>
      <c r="C893" t="s">
        <v>1913</v>
      </c>
      <c r="D893" t="s">
        <v>2174</v>
      </c>
      <c r="E893" t="s">
        <v>2347</v>
      </c>
      <c r="F893">
        <v>1.5770041890178119E-3</v>
      </c>
      <c r="G893">
        <v>1.8278912190888275E-2</v>
      </c>
      <c r="H893">
        <v>1.4260946972457725E-2</v>
      </c>
      <c r="I893" t="s">
        <v>3278</v>
      </c>
      <c r="J893">
        <v>6</v>
      </c>
    </row>
    <row r="894" spans="1:10" hidden="1" x14ac:dyDescent="0.2">
      <c r="A894" t="s">
        <v>3741</v>
      </c>
      <c r="B894" t="s">
        <v>936</v>
      </c>
      <c r="C894" t="s">
        <v>1914</v>
      </c>
      <c r="D894" t="s">
        <v>2166</v>
      </c>
      <c r="E894" t="s">
        <v>2219</v>
      </c>
      <c r="F894">
        <v>1.6402369455963944E-3</v>
      </c>
      <c r="G894">
        <v>1.8782535980485252E-2</v>
      </c>
      <c r="H894">
        <v>1.4653867080750104E-2</v>
      </c>
      <c r="I894" t="s">
        <v>3279</v>
      </c>
      <c r="J894">
        <v>22</v>
      </c>
    </row>
    <row r="895" spans="1:10" hidden="1" x14ac:dyDescent="0.2">
      <c r="A895" t="s">
        <v>3741</v>
      </c>
      <c r="B895" t="s">
        <v>418</v>
      </c>
      <c r="C895" t="s">
        <v>1396</v>
      </c>
      <c r="D895" t="s">
        <v>2156</v>
      </c>
      <c r="E895" t="s">
        <v>2367</v>
      </c>
      <c r="F895">
        <v>1.6450064192058979E-3</v>
      </c>
      <c r="G895">
        <v>1.8782535980485252E-2</v>
      </c>
      <c r="H895">
        <v>1.4653867080750104E-2</v>
      </c>
      <c r="I895" t="s">
        <v>3280</v>
      </c>
      <c r="J895">
        <v>16</v>
      </c>
    </row>
    <row r="896" spans="1:10" hidden="1" x14ac:dyDescent="0.2">
      <c r="A896" t="s">
        <v>3741</v>
      </c>
      <c r="B896" t="s">
        <v>937</v>
      </c>
      <c r="C896" t="s">
        <v>1915</v>
      </c>
      <c r="D896" t="s">
        <v>2148</v>
      </c>
      <c r="E896" t="s">
        <v>2320</v>
      </c>
      <c r="F896">
        <v>1.6923315622650722E-3</v>
      </c>
      <c r="G896">
        <v>1.9179757705670819E-2</v>
      </c>
      <c r="H896">
        <v>1.4963773813712219E-2</v>
      </c>
      <c r="I896" t="s">
        <v>3281</v>
      </c>
      <c r="J896">
        <v>21</v>
      </c>
    </row>
    <row r="897" spans="1:10" hidden="1" x14ac:dyDescent="0.2">
      <c r="A897" t="s">
        <v>3741</v>
      </c>
      <c r="B897" t="s">
        <v>938</v>
      </c>
      <c r="C897" t="s">
        <v>1916</v>
      </c>
      <c r="D897" t="s">
        <v>2181</v>
      </c>
      <c r="E897" t="s">
        <v>2364</v>
      </c>
      <c r="F897">
        <v>1.7530258400523461E-3</v>
      </c>
      <c r="G897">
        <v>1.9331821096384691E-2</v>
      </c>
      <c r="H897">
        <v>1.5082411505538521E-2</v>
      </c>
      <c r="I897" t="s">
        <v>3282</v>
      </c>
      <c r="J897">
        <v>5</v>
      </c>
    </row>
    <row r="898" spans="1:10" hidden="1" x14ac:dyDescent="0.2">
      <c r="A898" t="s">
        <v>3741</v>
      </c>
      <c r="B898" t="s">
        <v>939</v>
      </c>
      <c r="C898" t="s">
        <v>1917</v>
      </c>
      <c r="D898" t="s">
        <v>2150</v>
      </c>
      <c r="E898" t="s">
        <v>2327</v>
      </c>
      <c r="F898">
        <v>1.7808274511637891E-3</v>
      </c>
      <c r="G898">
        <v>1.9331821096384691E-2</v>
      </c>
      <c r="H898">
        <v>1.5082411505538521E-2</v>
      </c>
      <c r="I898" t="s">
        <v>3283</v>
      </c>
      <c r="J898">
        <v>8</v>
      </c>
    </row>
    <row r="899" spans="1:10" hidden="1" x14ac:dyDescent="0.2">
      <c r="A899" t="s">
        <v>3741</v>
      </c>
      <c r="B899" t="s">
        <v>940</v>
      </c>
      <c r="C899" t="s">
        <v>1918</v>
      </c>
      <c r="D899" t="s">
        <v>2170</v>
      </c>
      <c r="E899" t="s">
        <v>2314</v>
      </c>
      <c r="F899">
        <v>1.8062280780981345E-3</v>
      </c>
      <c r="G899">
        <v>1.9331821096384691E-2</v>
      </c>
      <c r="H899">
        <v>1.5082411505538521E-2</v>
      </c>
      <c r="I899" t="s">
        <v>3284</v>
      </c>
      <c r="J899">
        <v>10</v>
      </c>
    </row>
    <row r="900" spans="1:10" hidden="1" x14ac:dyDescent="0.2">
      <c r="A900" t="s">
        <v>3741</v>
      </c>
      <c r="B900" t="s">
        <v>941</v>
      </c>
      <c r="C900" t="s">
        <v>1919</v>
      </c>
      <c r="D900" t="s">
        <v>2157</v>
      </c>
      <c r="E900" t="s">
        <v>2279</v>
      </c>
      <c r="F900">
        <v>1.8068303377666737E-3</v>
      </c>
      <c r="G900">
        <v>1.9331821096384691E-2</v>
      </c>
      <c r="H900">
        <v>1.5082411505538521E-2</v>
      </c>
      <c r="I900" t="s">
        <v>3244</v>
      </c>
      <c r="J900">
        <v>7</v>
      </c>
    </row>
    <row r="901" spans="1:10" hidden="1" x14ac:dyDescent="0.2">
      <c r="A901" t="s">
        <v>3741</v>
      </c>
      <c r="B901" t="s">
        <v>942</v>
      </c>
      <c r="C901" t="s">
        <v>1920</v>
      </c>
      <c r="D901" t="s">
        <v>2157</v>
      </c>
      <c r="E901" t="s">
        <v>2279</v>
      </c>
      <c r="F901">
        <v>1.8068303377666737E-3</v>
      </c>
      <c r="G901">
        <v>1.9331821096384691E-2</v>
      </c>
      <c r="H901">
        <v>1.5082411505538521E-2</v>
      </c>
      <c r="I901" t="s">
        <v>3285</v>
      </c>
      <c r="J901">
        <v>7</v>
      </c>
    </row>
    <row r="902" spans="1:10" hidden="1" x14ac:dyDescent="0.2">
      <c r="A902" t="s">
        <v>3741</v>
      </c>
      <c r="B902" t="s">
        <v>943</v>
      </c>
      <c r="C902" t="s">
        <v>1921</v>
      </c>
      <c r="D902" t="s">
        <v>2157</v>
      </c>
      <c r="E902" t="s">
        <v>2279</v>
      </c>
      <c r="F902">
        <v>1.8068303377666737E-3</v>
      </c>
      <c r="G902">
        <v>1.9331821096384691E-2</v>
      </c>
      <c r="H902">
        <v>1.5082411505538521E-2</v>
      </c>
      <c r="I902" t="s">
        <v>3261</v>
      </c>
      <c r="J902">
        <v>7</v>
      </c>
    </row>
    <row r="903" spans="1:10" hidden="1" x14ac:dyDescent="0.2">
      <c r="A903" t="s">
        <v>3741</v>
      </c>
      <c r="B903" t="s">
        <v>944</v>
      </c>
      <c r="C903" t="s">
        <v>1922</v>
      </c>
      <c r="D903" t="s">
        <v>2157</v>
      </c>
      <c r="E903" t="s">
        <v>2279</v>
      </c>
      <c r="F903">
        <v>1.8068303377666737E-3</v>
      </c>
      <c r="G903">
        <v>1.9331821096384691E-2</v>
      </c>
      <c r="H903">
        <v>1.5082411505538521E-2</v>
      </c>
      <c r="I903" t="s">
        <v>3286</v>
      </c>
      <c r="J903">
        <v>7</v>
      </c>
    </row>
    <row r="904" spans="1:10" hidden="1" x14ac:dyDescent="0.2">
      <c r="A904" t="s">
        <v>3741</v>
      </c>
      <c r="B904" t="s">
        <v>463</v>
      </c>
      <c r="C904" t="s">
        <v>1441</v>
      </c>
      <c r="D904" t="s">
        <v>2154</v>
      </c>
      <c r="E904" t="s">
        <v>2261</v>
      </c>
      <c r="F904">
        <v>2.2622421821384274E-3</v>
      </c>
      <c r="G904">
        <v>2.4036323185220792E-2</v>
      </c>
      <c r="H904">
        <v>1.8752797036147493E-2</v>
      </c>
      <c r="I904" t="s">
        <v>3216</v>
      </c>
      <c r="J904">
        <v>12</v>
      </c>
    </row>
    <row r="905" spans="1:10" hidden="1" x14ac:dyDescent="0.2">
      <c r="A905" t="s">
        <v>3741</v>
      </c>
      <c r="B905" t="s">
        <v>945</v>
      </c>
      <c r="C905" t="s">
        <v>1923</v>
      </c>
      <c r="D905" t="s">
        <v>2162</v>
      </c>
      <c r="E905" t="s">
        <v>2321</v>
      </c>
      <c r="F905">
        <v>2.3196764402155811E-3</v>
      </c>
      <c r="G905">
        <v>2.4476585886412681E-2</v>
      </c>
      <c r="H905">
        <v>1.909628372562228E-2</v>
      </c>
      <c r="I905" t="s">
        <v>3287</v>
      </c>
      <c r="J905">
        <v>11</v>
      </c>
    </row>
    <row r="906" spans="1:10" hidden="1" x14ac:dyDescent="0.2">
      <c r="A906" t="s">
        <v>3741</v>
      </c>
      <c r="B906" t="s">
        <v>429</v>
      </c>
      <c r="C906" t="s">
        <v>1407</v>
      </c>
      <c r="D906" t="s">
        <v>2148</v>
      </c>
      <c r="E906" t="s">
        <v>2376</v>
      </c>
      <c r="F906">
        <v>2.4499505277463559E-3</v>
      </c>
      <c r="G906">
        <v>2.5674139092136471E-2</v>
      </c>
      <c r="H906">
        <v>2.0030597681790684E-2</v>
      </c>
      <c r="I906" t="s">
        <v>3288</v>
      </c>
      <c r="J906">
        <v>21</v>
      </c>
    </row>
    <row r="907" spans="1:10" hidden="1" x14ac:dyDescent="0.2">
      <c r="A907" t="s">
        <v>3741</v>
      </c>
      <c r="B907" t="s">
        <v>946</v>
      </c>
      <c r="C907" t="s">
        <v>1924</v>
      </c>
      <c r="D907" t="s">
        <v>2157</v>
      </c>
      <c r="E907" t="s">
        <v>2294</v>
      </c>
      <c r="F907">
        <v>2.5450381925644114E-3</v>
      </c>
      <c r="G907">
        <v>2.6165782800392567E-2</v>
      </c>
      <c r="H907">
        <v>2.0414171101235067E-2</v>
      </c>
      <c r="I907" t="s">
        <v>3289</v>
      </c>
      <c r="J907">
        <v>7</v>
      </c>
    </row>
    <row r="908" spans="1:10" hidden="1" x14ac:dyDescent="0.2">
      <c r="A908" t="s">
        <v>3741</v>
      </c>
      <c r="B908" t="s">
        <v>947</v>
      </c>
      <c r="C908" t="s">
        <v>1925</v>
      </c>
      <c r="D908" t="s">
        <v>2157</v>
      </c>
      <c r="E908" t="s">
        <v>2294</v>
      </c>
      <c r="F908">
        <v>2.5450381925644114E-3</v>
      </c>
      <c r="G908">
        <v>2.6165782800392567E-2</v>
      </c>
      <c r="H908">
        <v>2.0414171101235067E-2</v>
      </c>
      <c r="I908" t="s">
        <v>3290</v>
      </c>
      <c r="J908">
        <v>7</v>
      </c>
    </row>
    <row r="909" spans="1:10" hidden="1" x14ac:dyDescent="0.2">
      <c r="A909" t="s">
        <v>3741</v>
      </c>
      <c r="B909" t="s">
        <v>948</v>
      </c>
      <c r="C909" t="s">
        <v>1926</v>
      </c>
      <c r="D909" t="s">
        <v>2158</v>
      </c>
      <c r="E909" t="s">
        <v>2374</v>
      </c>
      <c r="F909">
        <v>2.5652728235678987E-3</v>
      </c>
      <c r="G909">
        <v>2.6165782800392567E-2</v>
      </c>
      <c r="H909">
        <v>2.0414171101235067E-2</v>
      </c>
      <c r="I909" t="s">
        <v>3291</v>
      </c>
      <c r="J909">
        <v>13</v>
      </c>
    </row>
    <row r="910" spans="1:10" hidden="1" x14ac:dyDescent="0.2">
      <c r="A910" t="s">
        <v>3741</v>
      </c>
      <c r="B910" t="s">
        <v>949</v>
      </c>
      <c r="C910" t="s">
        <v>1927</v>
      </c>
      <c r="D910" t="s">
        <v>2158</v>
      </c>
      <c r="E910" t="s">
        <v>2374</v>
      </c>
      <c r="F910">
        <v>2.5652728235678987E-3</v>
      </c>
      <c r="G910">
        <v>2.6165782800392567E-2</v>
      </c>
      <c r="H910">
        <v>2.0414171101235067E-2</v>
      </c>
      <c r="I910" t="s">
        <v>3292</v>
      </c>
      <c r="J910">
        <v>13</v>
      </c>
    </row>
    <row r="911" spans="1:10" hidden="1" x14ac:dyDescent="0.2">
      <c r="A911" t="s">
        <v>3741</v>
      </c>
      <c r="B911" t="s">
        <v>232</v>
      </c>
      <c r="C911" t="s">
        <v>1210</v>
      </c>
      <c r="D911" t="s">
        <v>2165</v>
      </c>
      <c r="E911" t="s">
        <v>2316</v>
      </c>
      <c r="F911">
        <v>2.7849671710855435E-3</v>
      </c>
      <c r="G911">
        <v>2.8218541534840276E-2</v>
      </c>
      <c r="H911">
        <v>2.2015704231516255E-2</v>
      </c>
      <c r="I911" t="s">
        <v>3293</v>
      </c>
      <c r="J911">
        <v>14</v>
      </c>
    </row>
    <row r="912" spans="1:10" hidden="1" x14ac:dyDescent="0.2">
      <c r="A912" t="s">
        <v>3741</v>
      </c>
      <c r="B912" t="s">
        <v>140</v>
      </c>
      <c r="C912" t="s">
        <v>1118</v>
      </c>
      <c r="D912" t="s">
        <v>2163</v>
      </c>
      <c r="E912" t="s">
        <v>2289</v>
      </c>
      <c r="F912">
        <v>2.9290082253111589E-3</v>
      </c>
      <c r="G912">
        <v>2.8943975637189596E-2</v>
      </c>
      <c r="H912">
        <v>2.2581677586909529E-2</v>
      </c>
      <c r="I912" t="s">
        <v>3294</v>
      </c>
      <c r="J912">
        <v>15</v>
      </c>
    </row>
    <row r="913" spans="1:10" hidden="1" x14ac:dyDescent="0.2">
      <c r="A913" t="s">
        <v>3741</v>
      </c>
      <c r="B913" t="s">
        <v>950</v>
      </c>
      <c r="C913" t="s">
        <v>1928</v>
      </c>
      <c r="D913" t="s">
        <v>2181</v>
      </c>
      <c r="E913" t="s">
        <v>2353</v>
      </c>
      <c r="F913">
        <v>2.9511504571252136E-3</v>
      </c>
      <c r="G913">
        <v>2.8943975637189596E-2</v>
      </c>
      <c r="H913">
        <v>2.2581677586909529E-2</v>
      </c>
      <c r="I913" t="s">
        <v>3295</v>
      </c>
      <c r="J913">
        <v>5</v>
      </c>
    </row>
    <row r="914" spans="1:10" hidden="1" x14ac:dyDescent="0.2">
      <c r="A914" t="s">
        <v>3741</v>
      </c>
      <c r="B914" t="s">
        <v>951</v>
      </c>
      <c r="C914" t="s">
        <v>1929</v>
      </c>
      <c r="D914" t="s">
        <v>2181</v>
      </c>
      <c r="E914" t="s">
        <v>2353</v>
      </c>
      <c r="F914">
        <v>2.9511504571252136E-3</v>
      </c>
      <c r="G914">
        <v>2.8943975637189596E-2</v>
      </c>
      <c r="H914">
        <v>2.2581677586909529E-2</v>
      </c>
      <c r="I914" t="s">
        <v>3295</v>
      </c>
      <c r="J914">
        <v>5</v>
      </c>
    </row>
    <row r="915" spans="1:10" hidden="1" x14ac:dyDescent="0.2">
      <c r="A915" t="s">
        <v>3741</v>
      </c>
      <c r="B915" t="s">
        <v>952</v>
      </c>
      <c r="C915" t="s">
        <v>1930</v>
      </c>
      <c r="D915" t="s">
        <v>2181</v>
      </c>
      <c r="E915" t="s">
        <v>2353</v>
      </c>
      <c r="F915">
        <v>2.9511504571252136E-3</v>
      </c>
      <c r="G915">
        <v>2.8943975637189596E-2</v>
      </c>
      <c r="H915">
        <v>2.2581677586909529E-2</v>
      </c>
      <c r="I915" t="s">
        <v>3296</v>
      </c>
      <c r="J915">
        <v>5</v>
      </c>
    </row>
    <row r="916" spans="1:10" hidden="1" x14ac:dyDescent="0.2">
      <c r="A916" t="s">
        <v>3741</v>
      </c>
      <c r="B916" t="s">
        <v>953</v>
      </c>
      <c r="C916" t="s">
        <v>1931</v>
      </c>
      <c r="D916" t="s">
        <v>2181</v>
      </c>
      <c r="E916" t="s">
        <v>2353</v>
      </c>
      <c r="F916">
        <v>2.9511504571252136E-3</v>
      </c>
      <c r="G916">
        <v>2.8943975637189596E-2</v>
      </c>
      <c r="H916">
        <v>2.2581677586909529E-2</v>
      </c>
      <c r="I916" t="s">
        <v>3297</v>
      </c>
      <c r="J916">
        <v>5</v>
      </c>
    </row>
    <row r="917" spans="1:10" hidden="1" x14ac:dyDescent="0.2">
      <c r="A917" t="s">
        <v>3741</v>
      </c>
      <c r="B917" t="s">
        <v>954</v>
      </c>
      <c r="C917" t="s">
        <v>1932</v>
      </c>
      <c r="D917" t="s">
        <v>2150</v>
      </c>
      <c r="E917" t="s">
        <v>2306</v>
      </c>
      <c r="F917">
        <v>3.1658219506002583E-3</v>
      </c>
      <c r="G917">
        <v>3.0656377116572122E-2</v>
      </c>
      <c r="H917">
        <v>2.391766883398197E-2</v>
      </c>
      <c r="I917" t="s">
        <v>3298</v>
      </c>
      <c r="J917">
        <v>8</v>
      </c>
    </row>
    <row r="918" spans="1:10" hidden="1" x14ac:dyDescent="0.2">
      <c r="A918" t="s">
        <v>3741</v>
      </c>
      <c r="B918" t="s">
        <v>955</v>
      </c>
      <c r="C918" t="s">
        <v>1933</v>
      </c>
      <c r="D918" t="s">
        <v>2150</v>
      </c>
      <c r="E918" t="s">
        <v>2306</v>
      </c>
      <c r="F918">
        <v>3.1658219506002583E-3</v>
      </c>
      <c r="G918">
        <v>3.0656377116572122E-2</v>
      </c>
      <c r="H918">
        <v>2.391766883398197E-2</v>
      </c>
      <c r="I918" t="s">
        <v>3299</v>
      </c>
      <c r="J918">
        <v>8</v>
      </c>
    </row>
    <row r="919" spans="1:10" hidden="1" x14ac:dyDescent="0.2">
      <c r="A919" t="s">
        <v>3741</v>
      </c>
      <c r="B919" t="s">
        <v>956</v>
      </c>
      <c r="C919" t="s">
        <v>1934</v>
      </c>
      <c r="D919" t="s">
        <v>2153</v>
      </c>
      <c r="E919" t="s">
        <v>2373</v>
      </c>
      <c r="F919">
        <v>3.3687115641383818E-3</v>
      </c>
      <c r="G919">
        <v>3.2328464216007692E-2</v>
      </c>
      <c r="H919">
        <v>2.5222207375956467E-2</v>
      </c>
      <c r="I919" t="s">
        <v>3300</v>
      </c>
      <c r="J919">
        <v>25</v>
      </c>
    </row>
    <row r="920" spans="1:10" hidden="1" x14ac:dyDescent="0.2">
      <c r="A920" t="s">
        <v>3741</v>
      </c>
      <c r="B920" t="s">
        <v>189</v>
      </c>
      <c r="C920" t="s">
        <v>1167</v>
      </c>
      <c r="D920" t="s">
        <v>2162</v>
      </c>
      <c r="E920" t="s">
        <v>2266</v>
      </c>
      <c r="F920">
        <v>3.4687150529631567E-3</v>
      </c>
      <c r="G920">
        <v>3.2328464216007692E-2</v>
      </c>
      <c r="H920">
        <v>2.5222207375956467E-2</v>
      </c>
      <c r="I920" t="s">
        <v>3301</v>
      </c>
      <c r="J920">
        <v>11</v>
      </c>
    </row>
    <row r="921" spans="1:10" hidden="1" x14ac:dyDescent="0.2">
      <c r="A921" t="s">
        <v>3741</v>
      </c>
      <c r="B921" t="s">
        <v>192</v>
      </c>
      <c r="C921" t="s">
        <v>1170</v>
      </c>
      <c r="D921" t="s">
        <v>2169</v>
      </c>
      <c r="E921" t="s">
        <v>2318</v>
      </c>
      <c r="F921">
        <v>3.4692870163550407E-3</v>
      </c>
      <c r="G921">
        <v>3.2328464216007692E-2</v>
      </c>
      <c r="H921">
        <v>2.5222207375956467E-2</v>
      </c>
      <c r="I921" t="s">
        <v>3302</v>
      </c>
      <c r="J921">
        <v>17</v>
      </c>
    </row>
    <row r="922" spans="1:10" hidden="1" x14ac:dyDescent="0.2">
      <c r="A922" t="s">
        <v>3741</v>
      </c>
      <c r="B922" t="s">
        <v>957</v>
      </c>
      <c r="C922" t="s">
        <v>1935</v>
      </c>
      <c r="D922" t="s">
        <v>2157</v>
      </c>
      <c r="E922" t="s">
        <v>2311</v>
      </c>
      <c r="F922">
        <v>3.4955973836304989E-3</v>
      </c>
      <c r="G922">
        <v>3.2328464216007692E-2</v>
      </c>
      <c r="H922">
        <v>2.5222207375956467E-2</v>
      </c>
      <c r="I922" t="s">
        <v>3303</v>
      </c>
      <c r="J922">
        <v>7</v>
      </c>
    </row>
    <row r="923" spans="1:10" hidden="1" x14ac:dyDescent="0.2">
      <c r="A923" t="s">
        <v>3741</v>
      </c>
      <c r="B923" t="s">
        <v>958</v>
      </c>
      <c r="C923" t="s">
        <v>1936</v>
      </c>
      <c r="D923" t="s">
        <v>2157</v>
      </c>
      <c r="E923" t="s">
        <v>2311</v>
      </c>
      <c r="F923">
        <v>3.4955973836304989E-3</v>
      </c>
      <c r="G923">
        <v>3.2328464216007692E-2</v>
      </c>
      <c r="H923">
        <v>2.5222207375956467E-2</v>
      </c>
      <c r="I923" t="s">
        <v>3235</v>
      </c>
      <c r="J923">
        <v>7</v>
      </c>
    </row>
    <row r="924" spans="1:10" hidden="1" x14ac:dyDescent="0.2">
      <c r="A924" t="s">
        <v>3741</v>
      </c>
      <c r="B924" t="s">
        <v>959</v>
      </c>
      <c r="C924" t="s">
        <v>1937</v>
      </c>
      <c r="D924" t="s">
        <v>2157</v>
      </c>
      <c r="E924" t="s">
        <v>2311</v>
      </c>
      <c r="F924">
        <v>3.4955973836304989E-3</v>
      </c>
      <c r="G924">
        <v>3.2328464216007692E-2</v>
      </c>
      <c r="H924">
        <v>2.5222207375956467E-2</v>
      </c>
      <c r="I924" t="s">
        <v>3285</v>
      </c>
      <c r="J924">
        <v>7</v>
      </c>
    </row>
    <row r="925" spans="1:10" hidden="1" x14ac:dyDescent="0.2">
      <c r="A925" t="s">
        <v>3741</v>
      </c>
      <c r="B925" t="s">
        <v>960</v>
      </c>
      <c r="C925" t="s">
        <v>1938</v>
      </c>
      <c r="D925" t="s">
        <v>2174</v>
      </c>
      <c r="E925" t="s">
        <v>2372</v>
      </c>
      <c r="F925">
        <v>3.5338369797969366E-3</v>
      </c>
      <c r="G925">
        <v>3.2328464216007692E-2</v>
      </c>
      <c r="H925">
        <v>2.5222207375956467E-2</v>
      </c>
      <c r="I925" t="s">
        <v>3304</v>
      </c>
      <c r="J925">
        <v>6</v>
      </c>
    </row>
    <row r="926" spans="1:10" hidden="1" x14ac:dyDescent="0.2">
      <c r="A926" t="s">
        <v>3741</v>
      </c>
      <c r="B926" t="s">
        <v>961</v>
      </c>
      <c r="C926" t="s">
        <v>1939</v>
      </c>
      <c r="D926" t="s">
        <v>2174</v>
      </c>
      <c r="E926" t="s">
        <v>2372</v>
      </c>
      <c r="F926">
        <v>3.5338369797969366E-3</v>
      </c>
      <c r="G926">
        <v>3.2328464216007692E-2</v>
      </c>
      <c r="H926">
        <v>2.5222207375956467E-2</v>
      </c>
      <c r="I926" t="s">
        <v>3305</v>
      </c>
      <c r="J926">
        <v>6</v>
      </c>
    </row>
    <row r="927" spans="1:10" hidden="1" x14ac:dyDescent="0.2">
      <c r="A927" t="s">
        <v>3741</v>
      </c>
      <c r="B927" t="s">
        <v>962</v>
      </c>
      <c r="C927" t="s">
        <v>1940</v>
      </c>
      <c r="D927" t="s">
        <v>2174</v>
      </c>
      <c r="E927" t="s">
        <v>2372</v>
      </c>
      <c r="F927">
        <v>3.5338369797969366E-3</v>
      </c>
      <c r="G927">
        <v>3.2328464216007692E-2</v>
      </c>
      <c r="H927">
        <v>2.5222207375956467E-2</v>
      </c>
      <c r="I927" t="s">
        <v>3306</v>
      </c>
      <c r="J927">
        <v>6</v>
      </c>
    </row>
    <row r="928" spans="1:10" hidden="1" x14ac:dyDescent="0.2">
      <c r="A928" t="s">
        <v>3741</v>
      </c>
      <c r="B928" t="s">
        <v>663</v>
      </c>
      <c r="C928" t="s">
        <v>1641</v>
      </c>
      <c r="D928" t="s">
        <v>2170</v>
      </c>
      <c r="E928" t="s">
        <v>2305</v>
      </c>
      <c r="F928">
        <v>3.5497921492086879E-3</v>
      </c>
      <c r="G928">
        <v>3.2328464216007692E-2</v>
      </c>
      <c r="H928">
        <v>2.5222207375956467E-2</v>
      </c>
      <c r="I928" t="s">
        <v>3307</v>
      </c>
      <c r="J928">
        <v>10</v>
      </c>
    </row>
    <row r="929" spans="1:10" hidden="1" x14ac:dyDescent="0.2">
      <c r="A929" t="s">
        <v>3741</v>
      </c>
      <c r="B929" t="s">
        <v>299</v>
      </c>
      <c r="C929" t="s">
        <v>1277</v>
      </c>
      <c r="D929" t="s">
        <v>2143</v>
      </c>
      <c r="E929" t="s">
        <v>2356</v>
      </c>
      <c r="F929">
        <v>3.8875932214045734E-3</v>
      </c>
      <c r="G929">
        <v>3.4988338992641158E-2</v>
      </c>
      <c r="H929">
        <v>2.729740379611632E-2</v>
      </c>
      <c r="I929" t="s">
        <v>3308</v>
      </c>
      <c r="J929">
        <v>18</v>
      </c>
    </row>
    <row r="930" spans="1:10" hidden="1" x14ac:dyDescent="0.2">
      <c r="A930" t="s">
        <v>3741</v>
      </c>
      <c r="B930" t="s">
        <v>300</v>
      </c>
      <c r="C930" t="s">
        <v>1278</v>
      </c>
      <c r="D930" t="s">
        <v>2143</v>
      </c>
      <c r="E930" t="s">
        <v>2356</v>
      </c>
      <c r="F930">
        <v>3.8875932214045734E-3</v>
      </c>
      <c r="G930">
        <v>3.4988338992641158E-2</v>
      </c>
      <c r="H930">
        <v>2.729740379611632E-2</v>
      </c>
      <c r="I930" t="s">
        <v>3308</v>
      </c>
      <c r="J930">
        <v>18</v>
      </c>
    </row>
    <row r="931" spans="1:10" hidden="1" x14ac:dyDescent="0.2">
      <c r="A931" t="s">
        <v>3741</v>
      </c>
      <c r="B931" t="s">
        <v>963</v>
      </c>
      <c r="C931" t="s">
        <v>1941</v>
      </c>
      <c r="D931" t="s">
        <v>2154</v>
      </c>
      <c r="E931" t="s">
        <v>2307</v>
      </c>
      <c r="F931">
        <v>3.9277346204409386E-3</v>
      </c>
      <c r="G931">
        <v>3.5046944013597738E-2</v>
      </c>
      <c r="H931">
        <v>2.7343126598844057E-2</v>
      </c>
      <c r="I931" t="s">
        <v>3309</v>
      </c>
      <c r="J931">
        <v>12</v>
      </c>
    </row>
    <row r="932" spans="1:10" hidden="1" x14ac:dyDescent="0.2">
      <c r="A932" t="s">
        <v>3741</v>
      </c>
      <c r="B932" t="s">
        <v>400</v>
      </c>
      <c r="C932" t="s">
        <v>1378</v>
      </c>
      <c r="D932" t="s">
        <v>2163</v>
      </c>
      <c r="E932" t="s">
        <v>2182</v>
      </c>
      <c r="F932">
        <v>3.9399178891103333E-3</v>
      </c>
      <c r="G932">
        <v>3.5046944013597738E-2</v>
      </c>
      <c r="H932">
        <v>2.7343126598844057E-2</v>
      </c>
      <c r="I932" t="s">
        <v>3310</v>
      </c>
      <c r="J932">
        <v>15</v>
      </c>
    </row>
    <row r="933" spans="1:10" hidden="1" x14ac:dyDescent="0.2">
      <c r="A933" t="s">
        <v>3741</v>
      </c>
      <c r="B933" t="s">
        <v>964</v>
      </c>
      <c r="C933" t="s">
        <v>1942</v>
      </c>
      <c r="D933" t="s">
        <v>2153</v>
      </c>
      <c r="E933" t="s">
        <v>2195</v>
      </c>
      <c r="F933">
        <v>4.1105942802627145E-3</v>
      </c>
      <c r="G933">
        <v>3.635381068671649E-2</v>
      </c>
      <c r="H933">
        <v>2.8362725365487788E-2</v>
      </c>
      <c r="I933" t="s">
        <v>3311</v>
      </c>
      <c r="J933">
        <v>25</v>
      </c>
    </row>
    <row r="934" spans="1:10" hidden="1" x14ac:dyDescent="0.2">
      <c r="A934" t="s">
        <v>3741</v>
      </c>
      <c r="B934" t="s">
        <v>965</v>
      </c>
      <c r="C934" t="s">
        <v>1943</v>
      </c>
      <c r="D934" t="s">
        <v>2181</v>
      </c>
      <c r="E934" t="s">
        <v>2339</v>
      </c>
      <c r="F934">
        <v>4.6464354035488766E-3</v>
      </c>
      <c r="G934">
        <v>3.9039952604689496E-2</v>
      </c>
      <c r="H934">
        <v>3.0458415035237624E-2</v>
      </c>
      <c r="I934" t="s">
        <v>3314</v>
      </c>
      <c r="J934">
        <v>5</v>
      </c>
    </row>
    <row r="935" spans="1:10" hidden="1" x14ac:dyDescent="0.2">
      <c r="A935" t="s">
        <v>3741</v>
      </c>
      <c r="B935" t="s">
        <v>966</v>
      </c>
      <c r="C935" t="s">
        <v>1944</v>
      </c>
      <c r="D935" t="s">
        <v>2181</v>
      </c>
      <c r="E935" t="s">
        <v>2339</v>
      </c>
      <c r="F935">
        <v>4.6464354035488766E-3</v>
      </c>
      <c r="G935">
        <v>3.9039952604689496E-2</v>
      </c>
      <c r="H935">
        <v>3.0458415035237624E-2</v>
      </c>
      <c r="I935" t="s">
        <v>3315</v>
      </c>
      <c r="J935">
        <v>5</v>
      </c>
    </row>
    <row r="936" spans="1:10" hidden="1" x14ac:dyDescent="0.2">
      <c r="A936" t="s">
        <v>3741</v>
      </c>
      <c r="B936" t="s">
        <v>967</v>
      </c>
      <c r="C936" t="s">
        <v>1945</v>
      </c>
      <c r="D936" t="s">
        <v>2181</v>
      </c>
      <c r="E936" t="s">
        <v>2339</v>
      </c>
      <c r="F936">
        <v>4.6464354035488766E-3</v>
      </c>
      <c r="G936">
        <v>3.9039952604689496E-2</v>
      </c>
      <c r="H936">
        <v>3.0458415035237624E-2</v>
      </c>
      <c r="I936" t="s">
        <v>3295</v>
      </c>
      <c r="J936">
        <v>5</v>
      </c>
    </row>
    <row r="937" spans="1:10" hidden="1" x14ac:dyDescent="0.2">
      <c r="A937" t="s">
        <v>3741</v>
      </c>
      <c r="B937" t="s">
        <v>968</v>
      </c>
      <c r="C937" t="s">
        <v>1946</v>
      </c>
      <c r="D937" t="s">
        <v>2181</v>
      </c>
      <c r="E937" t="s">
        <v>2339</v>
      </c>
      <c r="F937">
        <v>4.6464354035488766E-3</v>
      </c>
      <c r="G937">
        <v>3.9039952604689496E-2</v>
      </c>
      <c r="H937">
        <v>3.0458415035237624E-2</v>
      </c>
      <c r="I937" t="s">
        <v>3316</v>
      </c>
      <c r="J937">
        <v>5</v>
      </c>
    </row>
    <row r="938" spans="1:10" hidden="1" x14ac:dyDescent="0.2">
      <c r="A938" t="s">
        <v>3741</v>
      </c>
      <c r="B938" t="s">
        <v>969</v>
      </c>
      <c r="C938" t="s">
        <v>1947</v>
      </c>
      <c r="D938" t="s">
        <v>2157</v>
      </c>
      <c r="E938" t="s">
        <v>2351</v>
      </c>
      <c r="F938">
        <v>4.6950008361195212E-3</v>
      </c>
      <c r="G938">
        <v>3.9039952604689496E-2</v>
      </c>
      <c r="H938">
        <v>3.0458415035237624E-2</v>
      </c>
      <c r="I938" t="s">
        <v>3303</v>
      </c>
      <c r="J938">
        <v>7</v>
      </c>
    </row>
    <row r="939" spans="1:10" hidden="1" x14ac:dyDescent="0.2">
      <c r="A939" t="s">
        <v>3741</v>
      </c>
      <c r="B939" t="s">
        <v>970</v>
      </c>
      <c r="C939" t="s">
        <v>1948</v>
      </c>
      <c r="D939" t="s">
        <v>2157</v>
      </c>
      <c r="E939" t="s">
        <v>2351</v>
      </c>
      <c r="F939">
        <v>4.6950008361195212E-3</v>
      </c>
      <c r="G939">
        <v>3.9039952604689496E-2</v>
      </c>
      <c r="H939">
        <v>3.0458415035237624E-2</v>
      </c>
      <c r="I939" t="s">
        <v>3317</v>
      </c>
      <c r="J939">
        <v>7</v>
      </c>
    </row>
    <row r="940" spans="1:10" hidden="1" x14ac:dyDescent="0.2">
      <c r="A940" t="s">
        <v>3741</v>
      </c>
      <c r="B940" t="s">
        <v>971</v>
      </c>
      <c r="C940" t="s">
        <v>1949</v>
      </c>
      <c r="D940" t="s">
        <v>2157</v>
      </c>
      <c r="E940" t="s">
        <v>2351</v>
      </c>
      <c r="F940">
        <v>4.6950008361195212E-3</v>
      </c>
      <c r="G940">
        <v>3.9039952604689496E-2</v>
      </c>
      <c r="H940">
        <v>3.0458415035237624E-2</v>
      </c>
      <c r="I940" t="s">
        <v>3318</v>
      </c>
      <c r="J940">
        <v>7</v>
      </c>
    </row>
    <row r="941" spans="1:10" hidden="1" x14ac:dyDescent="0.2">
      <c r="A941" t="s">
        <v>3741</v>
      </c>
      <c r="B941" t="s">
        <v>972</v>
      </c>
      <c r="C941" t="s">
        <v>1950</v>
      </c>
      <c r="D941" t="s">
        <v>2157</v>
      </c>
      <c r="E941" t="s">
        <v>2351</v>
      </c>
      <c r="F941">
        <v>4.6950008361195212E-3</v>
      </c>
      <c r="G941">
        <v>3.9039952604689496E-2</v>
      </c>
      <c r="H941">
        <v>3.0458415035237624E-2</v>
      </c>
      <c r="I941" t="s">
        <v>3319</v>
      </c>
      <c r="J941">
        <v>7</v>
      </c>
    </row>
    <row r="942" spans="1:10" hidden="1" x14ac:dyDescent="0.2">
      <c r="A942" t="s">
        <v>3741</v>
      </c>
      <c r="B942" t="s">
        <v>973</v>
      </c>
      <c r="C942" t="s">
        <v>1951</v>
      </c>
      <c r="D942" t="s">
        <v>2157</v>
      </c>
      <c r="E942" t="s">
        <v>2351</v>
      </c>
      <c r="F942">
        <v>4.6950008361195212E-3</v>
      </c>
      <c r="G942">
        <v>3.9039952604689496E-2</v>
      </c>
      <c r="H942">
        <v>3.0458415035237624E-2</v>
      </c>
      <c r="I942" t="s">
        <v>3290</v>
      </c>
      <c r="J942">
        <v>7</v>
      </c>
    </row>
    <row r="943" spans="1:10" hidden="1" x14ac:dyDescent="0.2">
      <c r="A943" t="s">
        <v>3741</v>
      </c>
      <c r="B943" t="s">
        <v>348</v>
      </c>
      <c r="C943" t="s">
        <v>1326</v>
      </c>
      <c r="D943" t="s">
        <v>2148</v>
      </c>
      <c r="E943" t="s">
        <v>2336</v>
      </c>
      <c r="F943">
        <v>4.8494903663724737E-3</v>
      </c>
      <c r="G943">
        <v>3.9890969142741317E-2</v>
      </c>
      <c r="H943">
        <v>3.1122366018485486E-2</v>
      </c>
      <c r="I943" t="s">
        <v>3288</v>
      </c>
      <c r="J943">
        <v>21</v>
      </c>
    </row>
    <row r="944" spans="1:10" hidden="1" x14ac:dyDescent="0.2">
      <c r="A944" t="s">
        <v>3741</v>
      </c>
      <c r="B944" t="s">
        <v>245</v>
      </c>
      <c r="C944" t="s">
        <v>1223</v>
      </c>
      <c r="D944" t="s">
        <v>2148</v>
      </c>
      <c r="E944" t="s">
        <v>2336</v>
      </c>
      <c r="F944">
        <v>4.8494903663724737E-3</v>
      </c>
      <c r="G944">
        <v>3.9890969142741317E-2</v>
      </c>
      <c r="H944">
        <v>3.1122366018485486E-2</v>
      </c>
      <c r="I944" t="s">
        <v>3320</v>
      </c>
      <c r="J944">
        <v>21</v>
      </c>
    </row>
    <row r="945" spans="1:10" hidden="1" x14ac:dyDescent="0.2">
      <c r="A945" t="s">
        <v>3741</v>
      </c>
      <c r="B945" t="s">
        <v>974</v>
      </c>
      <c r="C945" t="s">
        <v>1952</v>
      </c>
      <c r="D945" t="s">
        <v>2174</v>
      </c>
      <c r="E945" t="s">
        <v>2361</v>
      </c>
      <c r="F945">
        <v>5.0074697790590686E-3</v>
      </c>
      <c r="G945">
        <v>4.0536660116192461E-2</v>
      </c>
      <c r="H945">
        <v>3.1626124920373068E-2</v>
      </c>
      <c r="I945" t="s">
        <v>3322</v>
      </c>
      <c r="J945">
        <v>6</v>
      </c>
    </row>
    <row r="946" spans="1:10" hidden="1" x14ac:dyDescent="0.2">
      <c r="A946" t="s">
        <v>3741</v>
      </c>
      <c r="B946" t="s">
        <v>975</v>
      </c>
      <c r="C946" t="s">
        <v>1953</v>
      </c>
      <c r="D946" t="s">
        <v>2174</v>
      </c>
      <c r="E946" t="s">
        <v>2361</v>
      </c>
      <c r="F946">
        <v>5.0074697790590686E-3</v>
      </c>
      <c r="G946">
        <v>4.0536660116192461E-2</v>
      </c>
      <c r="H946">
        <v>3.1626124920373068E-2</v>
      </c>
      <c r="I946" t="s">
        <v>3323</v>
      </c>
      <c r="J946">
        <v>6</v>
      </c>
    </row>
    <row r="947" spans="1:10" hidden="1" x14ac:dyDescent="0.2">
      <c r="A947" t="s">
        <v>3741</v>
      </c>
      <c r="B947" t="s">
        <v>666</v>
      </c>
      <c r="C947" t="s">
        <v>1644</v>
      </c>
      <c r="D947" t="s">
        <v>2150</v>
      </c>
      <c r="E947" t="s">
        <v>2328</v>
      </c>
      <c r="F947">
        <v>5.2727496597493716E-3</v>
      </c>
      <c r="G947">
        <v>4.2237209316316957E-2</v>
      </c>
      <c r="H947">
        <v>3.2952869187962454E-2</v>
      </c>
      <c r="I947" t="s">
        <v>3283</v>
      </c>
      <c r="J947">
        <v>8</v>
      </c>
    </row>
    <row r="948" spans="1:10" hidden="1" x14ac:dyDescent="0.2">
      <c r="A948" t="s">
        <v>3741</v>
      </c>
      <c r="B948" t="s">
        <v>976</v>
      </c>
      <c r="C948" t="s">
        <v>1954</v>
      </c>
      <c r="D948" t="s">
        <v>2147</v>
      </c>
      <c r="E948" t="s">
        <v>2184</v>
      </c>
      <c r="F948">
        <v>5.4313929808910491E-3</v>
      </c>
      <c r="G948">
        <v>4.3281412816475545E-2</v>
      </c>
      <c r="H948">
        <v>3.3767541887776586E-2</v>
      </c>
      <c r="I948" t="s">
        <v>3325</v>
      </c>
      <c r="J948">
        <v>9</v>
      </c>
    </row>
    <row r="949" spans="1:10" hidden="1" x14ac:dyDescent="0.2">
      <c r="A949" t="s">
        <v>3741</v>
      </c>
      <c r="B949" t="s">
        <v>175</v>
      </c>
      <c r="C949" t="s">
        <v>1153</v>
      </c>
      <c r="D949" t="s">
        <v>2171</v>
      </c>
      <c r="E949" t="s">
        <v>2309</v>
      </c>
      <c r="F949">
        <v>5.7967884591157209E-3</v>
      </c>
      <c r="G949">
        <v>4.4599893485828802E-2</v>
      </c>
      <c r="H949">
        <v>3.4796201728881919E-2</v>
      </c>
      <c r="I949" t="s">
        <v>3330</v>
      </c>
      <c r="J949">
        <v>23</v>
      </c>
    </row>
    <row r="950" spans="1:10" hidden="1" x14ac:dyDescent="0.2">
      <c r="A950" t="s">
        <v>3741</v>
      </c>
      <c r="B950" t="s">
        <v>194</v>
      </c>
      <c r="C950" t="s">
        <v>1172</v>
      </c>
      <c r="D950" t="s">
        <v>2158</v>
      </c>
      <c r="E950" t="s">
        <v>2319</v>
      </c>
      <c r="F950">
        <v>5.8009011788757725E-3</v>
      </c>
      <c r="G950">
        <v>4.4599893485828802E-2</v>
      </c>
      <c r="H950">
        <v>3.4796201728881919E-2</v>
      </c>
      <c r="I950" t="s">
        <v>3331</v>
      </c>
      <c r="J950">
        <v>13</v>
      </c>
    </row>
    <row r="951" spans="1:10" hidden="1" x14ac:dyDescent="0.2">
      <c r="A951" t="s">
        <v>3741</v>
      </c>
      <c r="B951" t="s">
        <v>195</v>
      </c>
      <c r="C951" t="s">
        <v>1173</v>
      </c>
      <c r="D951" t="s">
        <v>2158</v>
      </c>
      <c r="E951" t="s">
        <v>2319</v>
      </c>
      <c r="F951">
        <v>5.8009011788757725E-3</v>
      </c>
      <c r="G951">
        <v>4.4599893485828802E-2</v>
      </c>
      <c r="H951">
        <v>3.4796201728881919E-2</v>
      </c>
      <c r="I951" t="s">
        <v>3331</v>
      </c>
      <c r="J951">
        <v>13</v>
      </c>
    </row>
    <row r="952" spans="1:10" hidden="1" x14ac:dyDescent="0.2">
      <c r="A952" t="s">
        <v>3741</v>
      </c>
      <c r="B952" t="s">
        <v>165</v>
      </c>
      <c r="C952" t="s">
        <v>1143</v>
      </c>
      <c r="D952" t="s">
        <v>2163</v>
      </c>
      <c r="E952" t="s">
        <v>2303</v>
      </c>
      <c r="F952">
        <v>5.9793349542544665E-3</v>
      </c>
      <c r="G952">
        <v>4.5556825284571889E-2</v>
      </c>
      <c r="H952">
        <v>3.5542786290130392E-2</v>
      </c>
      <c r="I952" t="s">
        <v>3332</v>
      </c>
      <c r="J952">
        <v>15</v>
      </c>
    </row>
    <row r="953" spans="1:10" hidden="1" x14ac:dyDescent="0.2">
      <c r="A953" t="s">
        <v>3741</v>
      </c>
      <c r="B953" t="s">
        <v>977</v>
      </c>
      <c r="C953" t="s">
        <v>1955</v>
      </c>
      <c r="D953" t="s">
        <v>2162</v>
      </c>
      <c r="E953" t="s">
        <v>2291</v>
      </c>
      <c r="F953">
        <v>6.0078179987715537E-3</v>
      </c>
      <c r="G953">
        <v>4.5556825284571889E-2</v>
      </c>
      <c r="H953">
        <v>3.5542786290130392E-2</v>
      </c>
      <c r="I953" t="s">
        <v>3333</v>
      </c>
      <c r="J953">
        <v>11</v>
      </c>
    </row>
    <row r="954" spans="1:10" hidden="1" x14ac:dyDescent="0.2">
      <c r="A954" t="s">
        <v>3741</v>
      </c>
      <c r="B954" t="s">
        <v>978</v>
      </c>
      <c r="C954" t="s">
        <v>1956</v>
      </c>
      <c r="D954" t="s">
        <v>2157</v>
      </c>
      <c r="E954" t="s">
        <v>2341</v>
      </c>
      <c r="F954">
        <v>6.1812292624469217E-3</v>
      </c>
      <c r="G954">
        <v>4.6359219468351913E-2</v>
      </c>
      <c r="H954">
        <v>3.6168802805029973E-2</v>
      </c>
      <c r="I954" t="s">
        <v>3335</v>
      </c>
      <c r="J954">
        <v>7</v>
      </c>
    </row>
    <row r="955" spans="1:10" hidden="1" x14ac:dyDescent="0.2">
      <c r="A955" t="s">
        <v>3741</v>
      </c>
      <c r="B955" t="s">
        <v>979</v>
      </c>
      <c r="C955" t="s">
        <v>1957</v>
      </c>
      <c r="D955" t="s">
        <v>2157</v>
      </c>
      <c r="E955" t="s">
        <v>2341</v>
      </c>
      <c r="F955">
        <v>6.1812292624469217E-3</v>
      </c>
      <c r="G955">
        <v>4.6359219468351913E-2</v>
      </c>
      <c r="H955">
        <v>3.6168802805029973E-2</v>
      </c>
      <c r="I955" t="s">
        <v>3286</v>
      </c>
      <c r="J955">
        <v>7</v>
      </c>
    </row>
    <row r="956" spans="1:10" hidden="1" x14ac:dyDescent="0.2">
      <c r="A956" t="s">
        <v>3741</v>
      </c>
      <c r="B956" t="s">
        <v>980</v>
      </c>
      <c r="C956" t="s">
        <v>1958</v>
      </c>
      <c r="D956" t="s">
        <v>2170</v>
      </c>
      <c r="E956" t="s">
        <v>2186</v>
      </c>
      <c r="F956">
        <v>6.4275082167839885E-3</v>
      </c>
      <c r="G956">
        <v>4.7971158886241476E-2</v>
      </c>
      <c r="H956">
        <v>3.742641498245465E-2</v>
      </c>
      <c r="I956" t="s">
        <v>3336</v>
      </c>
      <c r="J956">
        <v>10</v>
      </c>
    </row>
    <row r="957" spans="1:10" hidden="1" x14ac:dyDescent="0.2">
      <c r="A957" t="s">
        <v>3741</v>
      </c>
      <c r="B957" t="s">
        <v>265</v>
      </c>
      <c r="C957" t="s">
        <v>1243</v>
      </c>
      <c r="D957" t="s">
        <v>2154</v>
      </c>
      <c r="E957" t="s">
        <v>2239</v>
      </c>
      <c r="F957">
        <v>6.467282416164101E-3</v>
      </c>
      <c r="G957">
        <v>4.8033699498694536E-2</v>
      </c>
      <c r="H957">
        <v>3.7475208277619271E-2</v>
      </c>
      <c r="I957" t="s">
        <v>3337</v>
      </c>
      <c r="J957">
        <v>12</v>
      </c>
    </row>
    <row r="958" spans="1:10" hidden="1" x14ac:dyDescent="0.2">
      <c r="A958" t="s">
        <v>3741</v>
      </c>
      <c r="B958" t="s">
        <v>981</v>
      </c>
      <c r="C958" t="s">
        <v>1959</v>
      </c>
      <c r="D958" t="s">
        <v>2150</v>
      </c>
      <c r="E958" t="s">
        <v>2358</v>
      </c>
      <c r="F958">
        <v>6.6631185361663353E-3</v>
      </c>
      <c r="G958">
        <v>4.8545577906354727E-2</v>
      </c>
      <c r="H958">
        <v>3.7874568521366538E-2</v>
      </c>
      <c r="I958" t="s">
        <v>3339</v>
      </c>
      <c r="J958">
        <v>8</v>
      </c>
    </row>
    <row r="959" spans="1:10" hidden="1" x14ac:dyDescent="0.2">
      <c r="A959" t="s">
        <v>3741</v>
      </c>
      <c r="B959" t="s">
        <v>982</v>
      </c>
      <c r="C959" t="s">
        <v>1960</v>
      </c>
      <c r="D959" t="s">
        <v>2150</v>
      </c>
      <c r="E959" t="s">
        <v>2358</v>
      </c>
      <c r="F959">
        <v>6.6631185361663353E-3</v>
      </c>
      <c r="G959">
        <v>4.8545577906354727E-2</v>
      </c>
      <c r="H959">
        <v>3.7874568521366538E-2</v>
      </c>
      <c r="I959" t="s">
        <v>3340</v>
      </c>
      <c r="J959">
        <v>8</v>
      </c>
    </row>
    <row r="960" spans="1:10" hidden="1" x14ac:dyDescent="0.2">
      <c r="A960" t="s">
        <v>3741</v>
      </c>
      <c r="B960" t="s">
        <v>983</v>
      </c>
      <c r="C960" t="s">
        <v>1961</v>
      </c>
      <c r="D960" t="s">
        <v>2150</v>
      </c>
      <c r="E960" t="s">
        <v>2358</v>
      </c>
      <c r="F960">
        <v>6.6631185361663353E-3</v>
      </c>
      <c r="G960">
        <v>4.8545577906354727E-2</v>
      </c>
      <c r="H960">
        <v>3.7874568521366538E-2</v>
      </c>
      <c r="I960" t="s">
        <v>3341</v>
      </c>
      <c r="J960">
        <v>8</v>
      </c>
    </row>
    <row r="961" spans="1:10" hidden="1" x14ac:dyDescent="0.2">
      <c r="A961" t="s">
        <v>3741</v>
      </c>
      <c r="B961" t="s">
        <v>984</v>
      </c>
      <c r="C961" t="s">
        <v>1962</v>
      </c>
      <c r="D961" t="s">
        <v>2181</v>
      </c>
      <c r="E961" t="s">
        <v>2357</v>
      </c>
      <c r="F961">
        <v>6.9359291783220459E-3</v>
      </c>
      <c r="G961">
        <v>4.890309512826143E-2</v>
      </c>
      <c r="H961">
        <v>3.8153498366321613E-2</v>
      </c>
      <c r="I961" t="s">
        <v>3343</v>
      </c>
      <c r="J961">
        <v>5</v>
      </c>
    </row>
    <row r="962" spans="1:10" hidden="1" x14ac:dyDescent="0.2">
      <c r="A962" t="s">
        <v>3741</v>
      </c>
      <c r="B962" t="s">
        <v>985</v>
      </c>
      <c r="C962" t="s">
        <v>1963</v>
      </c>
      <c r="D962" t="s">
        <v>2181</v>
      </c>
      <c r="E962" t="s">
        <v>2357</v>
      </c>
      <c r="F962">
        <v>6.9359291783220459E-3</v>
      </c>
      <c r="G962">
        <v>4.890309512826143E-2</v>
      </c>
      <c r="H962">
        <v>3.8153498366321613E-2</v>
      </c>
      <c r="I962" t="s">
        <v>3343</v>
      </c>
      <c r="J962">
        <v>5</v>
      </c>
    </row>
    <row r="963" spans="1:10" hidden="1" x14ac:dyDescent="0.2">
      <c r="A963" t="s">
        <v>3741</v>
      </c>
      <c r="B963" t="s">
        <v>782</v>
      </c>
      <c r="C963" t="s">
        <v>1760</v>
      </c>
      <c r="D963" t="s">
        <v>2181</v>
      </c>
      <c r="E963" t="s">
        <v>2357</v>
      </c>
      <c r="F963">
        <v>6.9359291783220459E-3</v>
      </c>
      <c r="G963">
        <v>4.890309512826143E-2</v>
      </c>
      <c r="H963">
        <v>3.8153498366321613E-2</v>
      </c>
      <c r="I963" t="s">
        <v>3315</v>
      </c>
      <c r="J963">
        <v>5</v>
      </c>
    </row>
    <row r="964" spans="1:10" hidden="1" x14ac:dyDescent="0.2">
      <c r="A964" t="s">
        <v>3741</v>
      </c>
      <c r="B964" t="s">
        <v>986</v>
      </c>
      <c r="C964" t="s">
        <v>1964</v>
      </c>
      <c r="D964" t="s">
        <v>2181</v>
      </c>
      <c r="E964" t="s">
        <v>2357</v>
      </c>
      <c r="F964">
        <v>6.9359291783220459E-3</v>
      </c>
      <c r="G964">
        <v>4.890309512826143E-2</v>
      </c>
      <c r="H964">
        <v>3.8153498366321613E-2</v>
      </c>
      <c r="I964" t="s">
        <v>3343</v>
      </c>
      <c r="J964">
        <v>5</v>
      </c>
    </row>
    <row r="965" spans="1:10" hidden="1" x14ac:dyDescent="0.2">
      <c r="A965" t="s">
        <v>3741</v>
      </c>
      <c r="B965" t="s">
        <v>987</v>
      </c>
      <c r="C965" t="s">
        <v>1965</v>
      </c>
      <c r="D965" t="s">
        <v>2181</v>
      </c>
      <c r="E965" t="s">
        <v>2357</v>
      </c>
      <c r="F965">
        <v>6.9359291783220459E-3</v>
      </c>
      <c r="G965">
        <v>4.890309512826143E-2</v>
      </c>
      <c r="H965">
        <v>3.8153498366321613E-2</v>
      </c>
      <c r="I965" t="s">
        <v>3344</v>
      </c>
      <c r="J965">
        <v>5</v>
      </c>
    </row>
    <row r="966" spans="1:10" hidden="1" x14ac:dyDescent="0.2">
      <c r="A966" t="s">
        <v>3741</v>
      </c>
      <c r="B966" t="s">
        <v>132</v>
      </c>
      <c r="C966" t="s">
        <v>1110</v>
      </c>
      <c r="D966" t="s">
        <v>2143</v>
      </c>
      <c r="E966" t="s">
        <v>2283</v>
      </c>
      <c r="F966">
        <v>7.049784168293733E-3</v>
      </c>
      <c r="G966">
        <v>4.9477843016006474E-2</v>
      </c>
      <c r="H966">
        <v>3.8601908483076257E-2</v>
      </c>
      <c r="I966" t="s">
        <v>3345</v>
      </c>
      <c r="J966">
        <v>18</v>
      </c>
    </row>
  </sheetData>
  <autoFilter ref="A1:J966" xr:uid="{BD2FD543-1AD2-024C-9A15-128A2FE0A484}">
    <filterColumn colId="0">
      <filters>
        <filter val="Mono-derived LpMs"/>
      </filters>
    </filterColumn>
  </autoFilter>
  <phoneticPr fontId="2" type="noConversion"/>
  <conditionalFormatting sqref="C1:C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3"/>
  <sheetViews>
    <sheetView workbookViewId="0">
      <selection activeCell="A55" sqref="A55"/>
    </sheetView>
  </sheetViews>
  <sheetFormatPr baseColWidth="10" defaultColWidth="8.83203125" defaultRowHeight="15" x14ac:dyDescent="0.2"/>
  <cols>
    <col min="1" max="1" width="17.6640625" customWidth="1"/>
    <col min="2" max="2" width="36.5" customWidth="1"/>
    <col min="3" max="3" width="29.33203125" customWidth="1"/>
    <col min="4" max="4" width="12.83203125" customWidth="1"/>
    <col min="5" max="5" width="54.5" customWidth="1"/>
    <col min="9" max="11" width="10.83203125" customWidth="1"/>
  </cols>
  <sheetData>
    <row r="1" spans="1:12" s="1" customFormat="1" x14ac:dyDescent="0.2">
      <c r="A1" s="1" t="s">
        <v>0</v>
      </c>
      <c r="B1" s="1" t="s">
        <v>3346</v>
      </c>
      <c r="C1" s="1" t="s">
        <v>334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2">
      <c r="A2" t="s">
        <v>3738</v>
      </c>
      <c r="B2" t="s">
        <v>3348</v>
      </c>
      <c r="C2" t="s">
        <v>3354</v>
      </c>
      <c r="D2" t="s">
        <v>3383</v>
      </c>
      <c r="E2" t="s">
        <v>3473</v>
      </c>
      <c r="F2" t="s">
        <v>3563</v>
      </c>
      <c r="G2" t="s">
        <v>3608</v>
      </c>
      <c r="H2">
        <v>1.8772282616924311E-6</v>
      </c>
      <c r="I2">
        <v>2.5154858706678579E-4</v>
      </c>
      <c r="J2">
        <v>2.5154858706678579E-4</v>
      </c>
      <c r="K2" t="s">
        <v>3649</v>
      </c>
      <c r="L2">
        <v>32</v>
      </c>
    </row>
    <row r="3" spans="1:12" x14ac:dyDescent="0.2">
      <c r="A3" t="s">
        <v>3738</v>
      </c>
      <c r="B3" t="s">
        <v>3349</v>
      </c>
      <c r="C3" t="s">
        <v>3355</v>
      </c>
      <c r="D3" t="s">
        <v>3384</v>
      </c>
      <c r="E3" t="s">
        <v>3474</v>
      </c>
      <c r="F3" t="s">
        <v>3564</v>
      </c>
      <c r="G3" t="s">
        <v>3609</v>
      </c>
      <c r="H3">
        <v>5.77830649539871E-5</v>
      </c>
      <c r="I3">
        <v>3.8714653519171358E-3</v>
      </c>
      <c r="J3">
        <v>3.8714653519171358E-3</v>
      </c>
      <c r="K3" t="s">
        <v>2403</v>
      </c>
      <c r="L3">
        <v>30</v>
      </c>
    </row>
    <row r="4" spans="1:12" x14ac:dyDescent="0.2">
      <c r="A4" t="s">
        <v>3739</v>
      </c>
      <c r="B4" t="s">
        <v>3350</v>
      </c>
      <c r="C4" t="s">
        <v>3356</v>
      </c>
      <c r="D4" t="s">
        <v>3385</v>
      </c>
      <c r="E4" t="s">
        <v>3475</v>
      </c>
      <c r="F4" t="s">
        <v>3565</v>
      </c>
      <c r="G4" t="s">
        <v>3610</v>
      </c>
      <c r="H4">
        <v>1.9767280022570131E-7</v>
      </c>
      <c r="I4">
        <v>2.6564342433435288E-5</v>
      </c>
      <c r="J4">
        <v>1.5370097051063987E-5</v>
      </c>
      <c r="K4" t="s">
        <v>3650</v>
      </c>
      <c r="L4">
        <v>20</v>
      </c>
    </row>
    <row r="5" spans="1:12" x14ac:dyDescent="0.2">
      <c r="A5" t="s">
        <v>3739</v>
      </c>
      <c r="B5" t="s">
        <v>3350</v>
      </c>
      <c r="C5" t="s">
        <v>3356</v>
      </c>
      <c r="D5" t="s">
        <v>3386</v>
      </c>
      <c r="E5" t="s">
        <v>3476</v>
      </c>
      <c r="F5" t="s">
        <v>3566</v>
      </c>
      <c r="G5" t="s">
        <v>3611</v>
      </c>
      <c r="H5">
        <v>3.5184559514483827E-7</v>
      </c>
      <c r="I5">
        <v>2.6564342433435288E-5</v>
      </c>
      <c r="J5">
        <v>1.5370097051063987E-5</v>
      </c>
      <c r="K5" t="s">
        <v>3651</v>
      </c>
      <c r="L5">
        <v>17</v>
      </c>
    </row>
    <row r="6" spans="1:12" x14ac:dyDescent="0.2">
      <c r="A6" t="s">
        <v>3739</v>
      </c>
      <c r="B6" t="s">
        <v>3351</v>
      </c>
      <c r="C6" t="s">
        <v>3357</v>
      </c>
      <c r="D6" t="s">
        <v>3387</v>
      </c>
      <c r="E6" t="s">
        <v>3477</v>
      </c>
      <c r="F6" t="s">
        <v>3567</v>
      </c>
      <c r="G6" t="s">
        <v>3612</v>
      </c>
      <c r="H6">
        <v>2.8548356924746019E-6</v>
      </c>
      <c r="I6">
        <v>1.3181479105440369E-4</v>
      </c>
      <c r="J6">
        <v>7.6267881892753614E-5</v>
      </c>
      <c r="K6" t="s">
        <v>3652</v>
      </c>
      <c r="L6">
        <v>25</v>
      </c>
    </row>
    <row r="7" spans="1:12" x14ac:dyDescent="0.2">
      <c r="A7" t="s">
        <v>3739</v>
      </c>
      <c r="B7" t="s">
        <v>3348</v>
      </c>
      <c r="C7" t="s">
        <v>3358</v>
      </c>
      <c r="D7" t="s">
        <v>3388</v>
      </c>
      <c r="E7" t="s">
        <v>3478</v>
      </c>
      <c r="F7" t="s">
        <v>3568</v>
      </c>
      <c r="G7" t="s">
        <v>3613</v>
      </c>
      <c r="H7">
        <v>4.2401271303514291E-6</v>
      </c>
      <c r="I7">
        <v>1.3181479105440369E-4</v>
      </c>
      <c r="J7">
        <v>7.6267881892753614E-5</v>
      </c>
      <c r="K7" t="s">
        <v>3653</v>
      </c>
      <c r="L7">
        <v>27</v>
      </c>
    </row>
    <row r="8" spans="1:12" x14ac:dyDescent="0.2">
      <c r="A8" t="s">
        <v>3739</v>
      </c>
      <c r="B8" t="s">
        <v>3348</v>
      </c>
      <c r="C8" t="s">
        <v>3358</v>
      </c>
      <c r="D8" t="s">
        <v>3389</v>
      </c>
      <c r="E8" t="s">
        <v>3479</v>
      </c>
      <c r="F8" t="s">
        <v>3566</v>
      </c>
      <c r="G8" t="s">
        <v>3614</v>
      </c>
      <c r="H8">
        <v>4.3647281806093937E-6</v>
      </c>
      <c r="I8">
        <v>1.3181479105440369E-4</v>
      </c>
      <c r="J8">
        <v>7.6267881892753614E-5</v>
      </c>
      <c r="K8" t="s">
        <v>3654</v>
      </c>
      <c r="L8">
        <v>17</v>
      </c>
    </row>
    <row r="9" spans="1:12" x14ac:dyDescent="0.2">
      <c r="A9" t="s">
        <v>3739</v>
      </c>
      <c r="B9" t="s">
        <v>3348</v>
      </c>
      <c r="C9" t="s">
        <v>3359</v>
      </c>
      <c r="D9" t="s">
        <v>3390</v>
      </c>
      <c r="E9" t="s">
        <v>3480</v>
      </c>
      <c r="F9" t="s">
        <v>3569</v>
      </c>
      <c r="G9" t="s">
        <v>3615</v>
      </c>
      <c r="H9">
        <v>6.1104438273954417E-5</v>
      </c>
      <c r="I9">
        <v>1.3664950127466708E-3</v>
      </c>
      <c r="J9">
        <v>7.9065239496670396E-4</v>
      </c>
      <c r="K9" t="s">
        <v>3655</v>
      </c>
      <c r="L9">
        <v>28</v>
      </c>
    </row>
    <row r="10" spans="1:12" x14ac:dyDescent="0.2">
      <c r="A10" t="s">
        <v>3739</v>
      </c>
      <c r="B10" t="s">
        <v>3351</v>
      </c>
      <c r="C10" t="s">
        <v>3360</v>
      </c>
      <c r="D10" t="s">
        <v>3391</v>
      </c>
      <c r="E10" t="s">
        <v>3481</v>
      </c>
      <c r="F10" t="s">
        <v>3570</v>
      </c>
      <c r="G10" t="s">
        <v>3616</v>
      </c>
      <c r="H10">
        <v>6.3347450922031094E-5</v>
      </c>
      <c r="I10">
        <v>1.3664950127466708E-3</v>
      </c>
      <c r="J10">
        <v>7.9065239496670396E-4</v>
      </c>
      <c r="K10" t="s">
        <v>3656</v>
      </c>
      <c r="L10">
        <v>18</v>
      </c>
    </row>
    <row r="11" spans="1:12" x14ac:dyDescent="0.2">
      <c r="A11" t="s">
        <v>3739</v>
      </c>
      <c r="B11" t="s">
        <v>3350</v>
      </c>
      <c r="C11" t="s">
        <v>3356</v>
      </c>
      <c r="D11" t="s">
        <v>3392</v>
      </c>
      <c r="E11" t="s">
        <v>3482</v>
      </c>
      <c r="F11" t="s">
        <v>3571</v>
      </c>
      <c r="G11" t="s">
        <v>3617</v>
      </c>
      <c r="H11">
        <v>7.4346474743099822E-5</v>
      </c>
      <c r="I11">
        <v>1.3738002346468318E-3</v>
      </c>
      <c r="J11">
        <v>7.9487918770085081E-4</v>
      </c>
      <c r="K11" t="s">
        <v>3657</v>
      </c>
      <c r="L11">
        <v>12</v>
      </c>
    </row>
    <row r="12" spans="1:12" x14ac:dyDescent="0.2">
      <c r="A12" t="s">
        <v>3739</v>
      </c>
      <c r="B12" t="s">
        <v>3350</v>
      </c>
      <c r="C12" t="s">
        <v>3356</v>
      </c>
      <c r="D12" t="s">
        <v>3393</v>
      </c>
      <c r="E12" t="s">
        <v>3483</v>
      </c>
      <c r="F12" t="s">
        <v>3572</v>
      </c>
      <c r="G12" t="s">
        <v>3618</v>
      </c>
      <c r="H12">
        <v>8.1882133190870767E-5</v>
      </c>
      <c r="I12">
        <v>1.3738002346468318E-3</v>
      </c>
      <c r="J12">
        <v>7.9487918770085081E-4</v>
      </c>
      <c r="K12" t="s">
        <v>3658</v>
      </c>
      <c r="L12">
        <v>13</v>
      </c>
    </row>
    <row r="13" spans="1:12" x14ac:dyDescent="0.2">
      <c r="A13" t="s">
        <v>3739</v>
      </c>
      <c r="B13" t="s">
        <v>3350</v>
      </c>
      <c r="C13" t="s">
        <v>3361</v>
      </c>
      <c r="D13" t="s">
        <v>3394</v>
      </c>
      <c r="E13" t="s">
        <v>3484</v>
      </c>
      <c r="F13" t="s">
        <v>3573</v>
      </c>
      <c r="G13" t="s">
        <v>3619</v>
      </c>
      <c r="H13">
        <v>2.0702107781191714E-4</v>
      </c>
      <c r="I13">
        <v>2.8418347954181351E-3</v>
      </c>
      <c r="J13">
        <v>1.6442822448219259E-3</v>
      </c>
      <c r="K13" t="s">
        <v>3659</v>
      </c>
      <c r="L13">
        <v>11</v>
      </c>
    </row>
    <row r="14" spans="1:12" x14ac:dyDescent="0.2">
      <c r="A14" t="s">
        <v>3739</v>
      </c>
      <c r="B14" t="s">
        <v>3350</v>
      </c>
      <c r="C14" t="s">
        <v>3356</v>
      </c>
      <c r="D14" t="s">
        <v>3395</v>
      </c>
      <c r="E14" t="s">
        <v>3485</v>
      </c>
      <c r="F14" t="s">
        <v>3573</v>
      </c>
      <c r="G14" t="s">
        <v>3619</v>
      </c>
      <c r="H14">
        <v>2.0702107781191714E-4</v>
      </c>
      <c r="I14">
        <v>2.8418347954181351E-3</v>
      </c>
      <c r="J14">
        <v>1.6442822448219259E-3</v>
      </c>
      <c r="K14" t="s">
        <v>3660</v>
      </c>
      <c r="L14">
        <v>11</v>
      </c>
    </row>
    <row r="15" spans="1:12" x14ac:dyDescent="0.2">
      <c r="A15" t="s">
        <v>3739</v>
      </c>
      <c r="B15" t="s">
        <v>3351</v>
      </c>
      <c r="C15" t="s">
        <v>3362</v>
      </c>
      <c r="D15" t="s">
        <v>3396</v>
      </c>
      <c r="E15" t="s">
        <v>3486</v>
      </c>
      <c r="F15" t="s">
        <v>3574</v>
      </c>
      <c r="G15" t="s">
        <v>3620</v>
      </c>
      <c r="H15">
        <v>5.0975865561550223E-4</v>
      </c>
      <c r="I15">
        <v>4.7974062041070062E-3</v>
      </c>
      <c r="J15">
        <v>2.7757735443770058E-3</v>
      </c>
      <c r="K15" t="s">
        <v>3661</v>
      </c>
      <c r="L15">
        <v>9</v>
      </c>
    </row>
    <row r="16" spans="1:12" x14ac:dyDescent="0.2">
      <c r="A16" t="s">
        <v>3739</v>
      </c>
      <c r="B16" t="s">
        <v>3350</v>
      </c>
      <c r="C16" t="s">
        <v>3363</v>
      </c>
      <c r="D16" t="s">
        <v>3397</v>
      </c>
      <c r="E16" t="s">
        <v>3487</v>
      </c>
      <c r="F16" t="s">
        <v>3574</v>
      </c>
      <c r="G16" t="s">
        <v>3620</v>
      </c>
      <c r="H16">
        <v>5.0975865561550223E-4</v>
      </c>
      <c r="I16">
        <v>4.7974062041070062E-3</v>
      </c>
      <c r="J16">
        <v>2.7757735443770058E-3</v>
      </c>
      <c r="K16" t="s">
        <v>3662</v>
      </c>
      <c r="L16">
        <v>9</v>
      </c>
    </row>
    <row r="17" spans="1:12" x14ac:dyDescent="0.2">
      <c r="A17" t="s">
        <v>3739</v>
      </c>
      <c r="B17" t="s">
        <v>3348</v>
      </c>
      <c r="C17" t="s">
        <v>3359</v>
      </c>
      <c r="D17" t="s">
        <v>3398</v>
      </c>
      <c r="E17" t="s">
        <v>3488</v>
      </c>
      <c r="F17" t="s">
        <v>3571</v>
      </c>
      <c r="G17" t="s">
        <v>3618</v>
      </c>
      <c r="H17">
        <v>5.4700615922867891E-4</v>
      </c>
      <c r="I17">
        <v>4.7974062041070062E-3</v>
      </c>
      <c r="J17">
        <v>2.7757735443770058E-3</v>
      </c>
      <c r="K17" t="s">
        <v>3663</v>
      </c>
      <c r="L17">
        <v>12</v>
      </c>
    </row>
    <row r="18" spans="1:12" x14ac:dyDescent="0.2">
      <c r="A18" t="s">
        <v>3739</v>
      </c>
      <c r="B18" t="s">
        <v>3352</v>
      </c>
      <c r="C18" t="s">
        <v>3364</v>
      </c>
      <c r="D18" t="s">
        <v>3399</v>
      </c>
      <c r="E18" t="s">
        <v>3489</v>
      </c>
      <c r="F18" t="s">
        <v>3575</v>
      </c>
      <c r="G18" t="s">
        <v>3621</v>
      </c>
      <c r="H18">
        <v>5.6518164618806215E-4</v>
      </c>
      <c r="I18">
        <v>4.7974062041070062E-3</v>
      </c>
      <c r="J18">
        <v>2.7757735443770058E-3</v>
      </c>
      <c r="K18" t="s">
        <v>3664</v>
      </c>
      <c r="L18">
        <v>10</v>
      </c>
    </row>
    <row r="19" spans="1:12" x14ac:dyDescent="0.2">
      <c r="A19" t="s">
        <v>3739</v>
      </c>
      <c r="B19" t="s">
        <v>3351</v>
      </c>
      <c r="C19" t="s">
        <v>3362</v>
      </c>
      <c r="D19" t="s">
        <v>3400</v>
      </c>
      <c r="E19" t="s">
        <v>3490</v>
      </c>
      <c r="F19" t="s">
        <v>3573</v>
      </c>
      <c r="G19" t="s">
        <v>3617</v>
      </c>
      <c r="H19">
        <v>5.7187623625116622E-4</v>
      </c>
      <c r="I19">
        <v>4.7974062041070062E-3</v>
      </c>
      <c r="J19">
        <v>2.7757735443770058E-3</v>
      </c>
      <c r="K19" t="s">
        <v>3665</v>
      </c>
      <c r="L19">
        <v>11</v>
      </c>
    </row>
    <row r="20" spans="1:12" x14ac:dyDescent="0.2">
      <c r="A20" t="s">
        <v>3739</v>
      </c>
      <c r="B20" t="s">
        <v>3350</v>
      </c>
      <c r="C20" t="s">
        <v>3365</v>
      </c>
      <c r="D20" t="s">
        <v>3401</v>
      </c>
      <c r="E20" t="s">
        <v>3491</v>
      </c>
      <c r="F20" t="s">
        <v>3573</v>
      </c>
      <c r="G20" t="s">
        <v>3617</v>
      </c>
      <c r="H20">
        <v>5.7187623625116622E-4</v>
      </c>
      <c r="I20">
        <v>4.7974062041070062E-3</v>
      </c>
      <c r="J20">
        <v>2.7757735443770058E-3</v>
      </c>
      <c r="K20" t="s">
        <v>3666</v>
      </c>
      <c r="L20">
        <v>11</v>
      </c>
    </row>
    <row r="21" spans="1:12" x14ac:dyDescent="0.2">
      <c r="A21" t="s">
        <v>3739</v>
      </c>
      <c r="B21" t="s">
        <v>3348</v>
      </c>
      <c r="C21" t="s">
        <v>3358</v>
      </c>
      <c r="D21" t="s">
        <v>3402</v>
      </c>
      <c r="E21" t="s">
        <v>3492</v>
      </c>
      <c r="F21" t="s">
        <v>3573</v>
      </c>
      <c r="G21" t="s">
        <v>3617</v>
      </c>
      <c r="H21">
        <v>5.7187623625116622E-4</v>
      </c>
      <c r="I21">
        <v>4.7974062041070062E-3</v>
      </c>
      <c r="J21">
        <v>2.7757735443770058E-3</v>
      </c>
      <c r="K21" t="s">
        <v>3667</v>
      </c>
      <c r="L21">
        <v>11</v>
      </c>
    </row>
    <row r="22" spans="1:12" x14ac:dyDescent="0.2">
      <c r="A22" t="s">
        <v>3739</v>
      </c>
      <c r="B22" t="s">
        <v>3350</v>
      </c>
      <c r="C22" t="s">
        <v>3356</v>
      </c>
      <c r="D22" t="s">
        <v>3403</v>
      </c>
      <c r="E22" t="s">
        <v>3493</v>
      </c>
      <c r="F22" t="s">
        <v>3576</v>
      </c>
      <c r="G22" t="s">
        <v>3614</v>
      </c>
      <c r="H22">
        <v>9.1351111193120475E-4</v>
      </c>
      <c r="I22">
        <v>7.2600093632427323E-3</v>
      </c>
      <c r="J22">
        <v>4.2006328138664822E-3</v>
      </c>
      <c r="K22" t="s">
        <v>3668</v>
      </c>
      <c r="L22">
        <v>14</v>
      </c>
    </row>
    <row r="23" spans="1:12" x14ac:dyDescent="0.2">
      <c r="A23" t="s">
        <v>3739</v>
      </c>
      <c r="B23" t="s">
        <v>3348</v>
      </c>
      <c r="C23" t="s">
        <v>3366</v>
      </c>
      <c r="D23" t="s">
        <v>3404</v>
      </c>
      <c r="E23" t="s">
        <v>3494</v>
      </c>
      <c r="F23" t="s">
        <v>3572</v>
      </c>
      <c r="G23" t="s">
        <v>3611</v>
      </c>
      <c r="H23">
        <v>1.0586870978483709E-3</v>
      </c>
      <c r="I23">
        <v>7.9930875887552003E-3</v>
      </c>
      <c r="J23">
        <v>4.6247910063902517E-3</v>
      </c>
      <c r="K23" t="s">
        <v>3669</v>
      </c>
      <c r="L23">
        <v>13</v>
      </c>
    </row>
    <row r="24" spans="1:12" x14ac:dyDescent="0.2">
      <c r="A24" t="s">
        <v>3739</v>
      </c>
      <c r="B24" t="s">
        <v>3352</v>
      </c>
      <c r="C24" t="s">
        <v>3364</v>
      </c>
      <c r="D24" t="s">
        <v>3405</v>
      </c>
      <c r="E24" t="s">
        <v>3495</v>
      </c>
      <c r="F24" t="s">
        <v>3573</v>
      </c>
      <c r="G24" t="s">
        <v>3622</v>
      </c>
      <c r="H24">
        <v>1.3489006579005289E-3</v>
      </c>
      <c r="I24">
        <v>8.4375591959995767E-3</v>
      </c>
      <c r="J24">
        <v>4.8819617516065866E-3</v>
      </c>
      <c r="K24" t="s">
        <v>3670</v>
      </c>
      <c r="L24">
        <v>11</v>
      </c>
    </row>
    <row r="25" spans="1:12" x14ac:dyDescent="0.2">
      <c r="A25" t="s">
        <v>3739</v>
      </c>
      <c r="B25" t="s">
        <v>3352</v>
      </c>
      <c r="C25" t="s">
        <v>3364</v>
      </c>
      <c r="D25" t="s">
        <v>3406</v>
      </c>
      <c r="E25" t="s">
        <v>3496</v>
      </c>
      <c r="F25" t="s">
        <v>3577</v>
      </c>
      <c r="G25" t="s">
        <v>3610</v>
      </c>
      <c r="H25">
        <v>1.4298073380512265E-3</v>
      </c>
      <c r="I25">
        <v>8.4375591959995767E-3</v>
      </c>
      <c r="J25">
        <v>4.8819617516065866E-3</v>
      </c>
      <c r="K25" t="s">
        <v>3671</v>
      </c>
      <c r="L25">
        <v>15</v>
      </c>
    </row>
    <row r="26" spans="1:12" x14ac:dyDescent="0.2">
      <c r="A26" t="s">
        <v>3739</v>
      </c>
      <c r="B26" t="s">
        <v>3350</v>
      </c>
      <c r="C26" t="s">
        <v>3361</v>
      </c>
      <c r="D26" t="s">
        <v>3407</v>
      </c>
      <c r="E26" t="s">
        <v>3497</v>
      </c>
      <c r="F26" t="s">
        <v>3577</v>
      </c>
      <c r="G26" t="s">
        <v>3610</v>
      </c>
      <c r="H26">
        <v>1.4298073380512265E-3</v>
      </c>
      <c r="I26">
        <v>8.4375591959995767E-3</v>
      </c>
      <c r="J26">
        <v>4.8819617516065866E-3</v>
      </c>
      <c r="K26" t="s">
        <v>3672</v>
      </c>
      <c r="L26">
        <v>15</v>
      </c>
    </row>
    <row r="27" spans="1:12" x14ac:dyDescent="0.2">
      <c r="A27" t="s">
        <v>3739</v>
      </c>
      <c r="B27" t="s">
        <v>3352</v>
      </c>
      <c r="C27" t="s">
        <v>3367</v>
      </c>
      <c r="D27" t="s">
        <v>3408</v>
      </c>
      <c r="E27" t="s">
        <v>3498</v>
      </c>
      <c r="F27" t="s">
        <v>3578</v>
      </c>
      <c r="G27" t="s">
        <v>3623</v>
      </c>
      <c r="H27">
        <v>1.4410056075047565E-3</v>
      </c>
      <c r="I27">
        <v>8.4375591959995767E-3</v>
      </c>
      <c r="J27">
        <v>4.8819617516065866E-3</v>
      </c>
      <c r="K27" t="s">
        <v>3673</v>
      </c>
      <c r="L27">
        <v>8</v>
      </c>
    </row>
    <row r="28" spans="1:12" x14ac:dyDescent="0.2">
      <c r="A28" t="s">
        <v>3739</v>
      </c>
      <c r="B28" t="s">
        <v>3350</v>
      </c>
      <c r="C28" t="s">
        <v>3356</v>
      </c>
      <c r="D28" t="s">
        <v>3409</v>
      </c>
      <c r="E28" t="s">
        <v>3499</v>
      </c>
      <c r="F28" t="s">
        <v>3578</v>
      </c>
      <c r="G28" t="s">
        <v>3623</v>
      </c>
      <c r="H28">
        <v>1.4410056075047565E-3</v>
      </c>
      <c r="I28">
        <v>8.4375591959995767E-3</v>
      </c>
      <c r="J28">
        <v>4.8819617516065866E-3</v>
      </c>
      <c r="K28" t="s">
        <v>3674</v>
      </c>
      <c r="L28">
        <v>8</v>
      </c>
    </row>
    <row r="29" spans="1:12" x14ac:dyDescent="0.2">
      <c r="A29" t="s">
        <v>3739</v>
      </c>
      <c r="B29" t="s">
        <v>3350</v>
      </c>
      <c r="C29" t="s">
        <v>3356</v>
      </c>
      <c r="D29" t="s">
        <v>3410</v>
      </c>
      <c r="E29" t="s">
        <v>3500</v>
      </c>
      <c r="F29" t="s">
        <v>3575</v>
      </c>
      <c r="G29" t="s">
        <v>3619</v>
      </c>
      <c r="H29">
        <v>1.4605830671284179E-3</v>
      </c>
      <c r="I29">
        <v>8.4375591959995767E-3</v>
      </c>
      <c r="J29">
        <v>4.8819617516065866E-3</v>
      </c>
      <c r="K29" t="s">
        <v>3675</v>
      </c>
      <c r="L29">
        <v>10</v>
      </c>
    </row>
    <row r="30" spans="1:12" x14ac:dyDescent="0.2">
      <c r="A30" t="s">
        <v>3739</v>
      </c>
      <c r="B30" t="s">
        <v>3350</v>
      </c>
      <c r="C30" t="s">
        <v>3363</v>
      </c>
      <c r="D30" t="s">
        <v>3411</v>
      </c>
      <c r="E30" t="s">
        <v>3501</v>
      </c>
      <c r="F30" t="s">
        <v>3574</v>
      </c>
      <c r="G30" t="s">
        <v>3624</v>
      </c>
      <c r="H30">
        <v>1.5087026376952885E-3</v>
      </c>
      <c r="I30">
        <v>8.4375591959995767E-3</v>
      </c>
      <c r="J30">
        <v>4.8819617516065866E-3</v>
      </c>
      <c r="K30" t="s">
        <v>3676</v>
      </c>
      <c r="L30">
        <v>9</v>
      </c>
    </row>
    <row r="31" spans="1:12" x14ac:dyDescent="0.2">
      <c r="A31" t="s">
        <v>3739</v>
      </c>
      <c r="B31" t="s">
        <v>3351</v>
      </c>
      <c r="C31" t="s">
        <v>3357</v>
      </c>
      <c r="D31" t="s">
        <v>3412</v>
      </c>
      <c r="E31" t="s">
        <v>3502</v>
      </c>
      <c r="F31" t="s">
        <v>3572</v>
      </c>
      <c r="G31" t="s">
        <v>3625</v>
      </c>
      <c r="H31">
        <v>2.0441674357490921E-3</v>
      </c>
      <c r="I31">
        <v>1.1023902957075463E-2</v>
      </c>
      <c r="J31">
        <v>6.3784171867358888E-3</v>
      </c>
      <c r="K31" t="s">
        <v>3677</v>
      </c>
      <c r="L31">
        <v>13</v>
      </c>
    </row>
    <row r="32" spans="1:12" x14ac:dyDescent="0.2">
      <c r="A32" t="s">
        <v>3739</v>
      </c>
      <c r="B32" t="s">
        <v>3352</v>
      </c>
      <c r="C32" t="s">
        <v>3364</v>
      </c>
      <c r="D32" t="s">
        <v>3413</v>
      </c>
      <c r="E32" t="s">
        <v>3503</v>
      </c>
      <c r="F32" t="s">
        <v>3571</v>
      </c>
      <c r="G32" t="s">
        <v>3626</v>
      </c>
      <c r="H32">
        <v>2.4146350442562281E-3</v>
      </c>
      <c r="I32">
        <v>1.1761609409119047E-2</v>
      </c>
      <c r="J32">
        <v>6.8052532656457361E-3</v>
      </c>
      <c r="K32" t="s">
        <v>3678</v>
      </c>
      <c r="L32">
        <v>12</v>
      </c>
    </row>
    <row r="33" spans="1:12" x14ac:dyDescent="0.2">
      <c r="A33" t="s">
        <v>3739</v>
      </c>
      <c r="B33" t="s">
        <v>3352</v>
      </c>
      <c r="C33" t="s">
        <v>3364</v>
      </c>
      <c r="D33" t="s">
        <v>3414</v>
      </c>
      <c r="E33" t="s">
        <v>3504</v>
      </c>
      <c r="F33" t="s">
        <v>3571</v>
      </c>
      <c r="G33" t="s">
        <v>3626</v>
      </c>
      <c r="H33">
        <v>2.4146350442562281E-3</v>
      </c>
      <c r="I33">
        <v>1.1761609409119047E-2</v>
      </c>
      <c r="J33">
        <v>6.8052532656457361E-3</v>
      </c>
      <c r="K33" t="s">
        <v>3679</v>
      </c>
      <c r="L33">
        <v>12</v>
      </c>
    </row>
    <row r="34" spans="1:12" x14ac:dyDescent="0.2">
      <c r="A34" t="s">
        <v>3739</v>
      </c>
      <c r="B34" t="s">
        <v>3351</v>
      </c>
      <c r="C34" t="s">
        <v>3368</v>
      </c>
      <c r="D34" t="s">
        <v>3415</v>
      </c>
      <c r="E34" t="s">
        <v>3505</v>
      </c>
      <c r="F34" t="s">
        <v>3571</v>
      </c>
      <c r="G34" t="s">
        <v>3626</v>
      </c>
      <c r="H34">
        <v>2.4146350442562281E-3</v>
      </c>
      <c r="I34">
        <v>1.1761609409119047E-2</v>
      </c>
      <c r="J34">
        <v>6.8052532656457361E-3</v>
      </c>
      <c r="K34" t="s">
        <v>3680</v>
      </c>
      <c r="L34">
        <v>12</v>
      </c>
    </row>
    <row r="35" spans="1:12" x14ac:dyDescent="0.2">
      <c r="A35" t="s">
        <v>3739</v>
      </c>
      <c r="B35" t="s">
        <v>3348</v>
      </c>
      <c r="C35" t="s">
        <v>3358</v>
      </c>
      <c r="D35" t="s">
        <v>3416</v>
      </c>
      <c r="E35" t="s">
        <v>3506</v>
      </c>
      <c r="F35" t="s">
        <v>3579</v>
      </c>
      <c r="G35" t="s">
        <v>3627</v>
      </c>
      <c r="H35">
        <v>2.6433519616507794E-3</v>
      </c>
      <c r="I35">
        <v>1.2473317069039615E-2</v>
      </c>
      <c r="J35">
        <v>7.217046474243905E-3</v>
      </c>
      <c r="K35" t="s">
        <v>3681</v>
      </c>
      <c r="L35">
        <v>21</v>
      </c>
    </row>
    <row r="36" spans="1:12" x14ac:dyDescent="0.2">
      <c r="A36" t="s">
        <v>3739</v>
      </c>
      <c r="B36" t="s">
        <v>3352</v>
      </c>
      <c r="C36" t="s">
        <v>3367</v>
      </c>
      <c r="D36" t="s">
        <v>3417</v>
      </c>
      <c r="E36" t="s">
        <v>3507</v>
      </c>
      <c r="F36" t="s">
        <v>3573</v>
      </c>
      <c r="G36" t="s">
        <v>3618</v>
      </c>
      <c r="H36">
        <v>2.8190405721322609E-3</v>
      </c>
      <c r="I36">
        <v>1.2519856658587394E-2</v>
      </c>
      <c r="J36">
        <v>7.2439742256030235E-3</v>
      </c>
      <c r="K36" t="s">
        <v>3682</v>
      </c>
      <c r="L36">
        <v>11</v>
      </c>
    </row>
    <row r="37" spans="1:12" x14ac:dyDescent="0.2">
      <c r="A37" t="s">
        <v>3739</v>
      </c>
      <c r="B37" t="s">
        <v>3350</v>
      </c>
      <c r="C37" t="s">
        <v>3363</v>
      </c>
      <c r="D37" t="s">
        <v>3418</v>
      </c>
      <c r="E37" t="s">
        <v>3508</v>
      </c>
      <c r="F37" t="s">
        <v>3573</v>
      </c>
      <c r="G37" t="s">
        <v>3618</v>
      </c>
      <c r="H37">
        <v>2.8190405721322609E-3</v>
      </c>
      <c r="I37">
        <v>1.2519856658587394E-2</v>
      </c>
      <c r="J37">
        <v>7.2439742256030235E-3</v>
      </c>
      <c r="K37" t="s">
        <v>3683</v>
      </c>
      <c r="L37">
        <v>11</v>
      </c>
    </row>
    <row r="38" spans="1:12" x14ac:dyDescent="0.2">
      <c r="A38" t="s">
        <v>3739</v>
      </c>
      <c r="B38" t="s">
        <v>3348</v>
      </c>
      <c r="C38" t="s">
        <v>3354</v>
      </c>
      <c r="D38" t="s">
        <v>3419</v>
      </c>
      <c r="E38" t="s">
        <v>3509</v>
      </c>
      <c r="F38" t="s">
        <v>3576</v>
      </c>
      <c r="G38" t="s">
        <v>3628</v>
      </c>
      <c r="H38">
        <v>3.0264619173625551E-3</v>
      </c>
      <c r="I38">
        <v>1.3057021414907022E-2</v>
      </c>
      <c r="J38">
        <v>7.5547771170253264E-3</v>
      </c>
      <c r="K38" t="s">
        <v>3684</v>
      </c>
      <c r="L38">
        <v>14</v>
      </c>
    </row>
    <row r="39" spans="1:12" x14ac:dyDescent="0.2">
      <c r="A39" t="s">
        <v>3739</v>
      </c>
      <c r="B39" t="s">
        <v>3352</v>
      </c>
      <c r="C39" t="s">
        <v>3367</v>
      </c>
      <c r="D39" t="s">
        <v>3420</v>
      </c>
      <c r="E39" t="s">
        <v>3510</v>
      </c>
      <c r="F39" t="s">
        <v>3578</v>
      </c>
      <c r="G39" t="s">
        <v>3620</v>
      </c>
      <c r="H39">
        <v>3.9243308125427746E-3</v>
      </c>
      <c r="I39">
        <v>1.5194203915229717E-2</v>
      </c>
      <c r="J39">
        <v>8.7913483789757163E-3</v>
      </c>
      <c r="K39" t="s">
        <v>3685</v>
      </c>
      <c r="L39">
        <v>8</v>
      </c>
    </row>
    <row r="40" spans="1:12" x14ac:dyDescent="0.2">
      <c r="A40" t="s">
        <v>3739</v>
      </c>
      <c r="B40" t="s">
        <v>3352</v>
      </c>
      <c r="C40" t="s">
        <v>3364</v>
      </c>
      <c r="D40" t="s">
        <v>3421</v>
      </c>
      <c r="E40" t="s">
        <v>3511</v>
      </c>
      <c r="F40" t="s">
        <v>3578</v>
      </c>
      <c r="G40" t="s">
        <v>3620</v>
      </c>
      <c r="H40">
        <v>3.9243308125427746E-3</v>
      </c>
      <c r="I40">
        <v>1.5194203915229717E-2</v>
      </c>
      <c r="J40">
        <v>8.7913483789757163E-3</v>
      </c>
      <c r="K40" t="s">
        <v>3686</v>
      </c>
      <c r="L40">
        <v>8</v>
      </c>
    </row>
    <row r="41" spans="1:12" x14ac:dyDescent="0.2">
      <c r="A41" t="s">
        <v>3739</v>
      </c>
      <c r="B41" t="s">
        <v>3350</v>
      </c>
      <c r="C41" t="s">
        <v>3363</v>
      </c>
      <c r="D41" t="s">
        <v>3422</v>
      </c>
      <c r="E41" t="s">
        <v>3512</v>
      </c>
      <c r="F41" t="s">
        <v>3578</v>
      </c>
      <c r="G41" t="s">
        <v>3620</v>
      </c>
      <c r="H41">
        <v>3.9243308125427746E-3</v>
      </c>
      <c r="I41">
        <v>1.5194203915229717E-2</v>
      </c>
      <c r="J41">
        <v>8.7913483789757163E-3</v>
      </c>
      <c r="K41" t="s">
        <v>3687</v>
      </c>
      <c r="L41">
        <v>8</v>
      </c>
    </row>
    <row r="42" spans="1:12" x14ac:dyDescent="0.2">
      <c r="A42" t="s">
        <v>3739</v>
      </c>
      <c r="B42" t="s">
        <v>3348</v>
      </c>
      <c r="C42" t="s">
        <v>3369</v>
      </c>
      <c r="D42" t="s">
        <v>3423</v>
      </c>
      <c r="E42" t="s">
        <v>3513</v>
      </c>
      <c r="F42" t="s">
        <v>3578</v>
      </c>
      <c r="G42" t="s">
        <v>3620</v>
      </c>
      <c r="H42">
        <v>3.9243308125427746E-3</v>
      </c>
      <c r="I42">
        <v>1.5194203915229717E-2</v>
      </c>
      <c r="J42">
        <v>8.7913483789757163E-3</v>
      </c>
      <c r="K42" t="s">
        <v>3688</v>
      </c>
      <c r="L42">
        <v>8</v>
      </c>
    </row>
    <row r="43" spans="1:12" x14ac:dyDescent="0.2">
      <c r="A43" t="s">
        <v>3739</v>
      </c>
      <c r="B43" t="s">
        <v>3348</v>
      </c>
      <c r="C43" t="s">
        <v>3359</v>
      </c>
      <c r="D43" t="s">
        <v>3424</v>
      </c>
      <c r="E43" t="s">
        <v>3514</v>
      </c>
      <c r="F43" t="s">
        <v>3566</v>
      </c>
      <c r="G43" t="s">
        <v>3629</v>
      </c>
      <c r="H43">
        <v>4.2102389188392294E-3</v>
      </c>
      <c r="I43">
        <v>1.589365191861809E-2</v>
      </c>
      <c r="J43">
        <v>9.1960481648330535E-3</v>
      </c>
      <c r="K43" t="s">
        <v>3689</v>
      </c>
      <c r="L43">
        <v>17</v>
      </c>
    </row>
    <row r="44" spans="1:12" x14ac:dyDescent="0.2">
      <c r="A44" t="s">
        <v>3739</v>
      </c>
      <c r="B44" t="s">
        <v>3348</v>
      </c>
      <c r="C44" t="s">
        <v>3370</v>
      </c>
      <c r="D44" t="s">
        <v>3425</v>
      </c>
      <c r="E44" t="s">
        <v>3515</v>
      </c>
      <c r="F44" t="s">
        <v>3570</v>
      </c>
      <c r="G44" t="s">
        <v>3630</v>
      </c>
      <c r="H44">
        <v>5.1163459094368214E-3</v>
      </c>
      <c r="I44">
        <v>1.8843127617681952E-2</v>
      </c>
      <c r="J44">
        <v>1.0902611308941108E-2</v>
      </c>
      <c r="K44" t="s">
        <v>3690</v>
      </c>
      <c r="L44">
        <v>18</v>
      </c>
    </row>
    <row r="45" spans="1:12" x14ac:dyDescent="0.2">
      <c r="A45" t="s">
        <v>3739</v>
      </c>
      <c r="B45" t="s">
        <v>3352</v>
      </c>
      <c r="C45" t="s">
        <v>3364</v>
      </c>
      <c r="D45" t="s">
        <v>3426</v>
      </c>
      <c r="E45" t="s">
        <v>3516</v>
      </c>
      <c r="F45" t="s">
        <v>3566</v>
      </c>
      <c r="G45" t="s">
        <v>3631</v>
      </c>
      <c r="H45">
        <v>6.3737819283206975E-3</v>
      </c>
      <c r="I45">
        <v>2.2915263599438698E-2</v>
      </c>
      <c r="J45">
        <v>1.3258744362170876E-2</v>
      </c>
      <c r="K45" t="s">
        <v>3691</v>
      </c>
      <c r="L45">
        <v>17</v>
      </c>
    </row>
    <row r="46" spans="1:12" x14ac:dyDescent="0.2">
      <c r="A46" t="s">
        <v>3739</v>
      </c>
      <c r="B46" t="s">
        <v>3350</v>
      </c>
      <c r="C46" t="s">
        <v>3371</v>
      </c>
      <c r="D46" t="s">
        <v>3427</v>
      </c>
      <c r="E46" t="s">
        <v>3517</v>
      </c>
      <c r="F46" t="s">
        <v>3574</v>
      </c>
      <c r="G46" t="s">
        <v>3619</v>
      </c>
      <c r="H46">
        <v>7.5395001112111776E-3</v>
      </c>
      <c r="I46">
        <v>2.5299211484286398E-2</v>
      </c>
      <c r="J46">
        <v>1.463809378317024E-2</v>
      </c>
      <c r="K46" t="s">
        <v>3692</v>
      </c>
      <c r="L46">
        <v>9</v>
      </c>
    </row>
    <row r="47" spans="1:12" x14ac:dyDescent="0.2">
      <c r="A47" t="s">
        <v>3739</v>
      </c>
      <c r="B47" t="s">
        <v>3350</v>
      </c>
      <c r="C47" t="s">
        <v>3356</v>
      </c>
      <c r="D47" t="s">
        <v>3428</v>
      </c>
      <c r="E47" t="s">
        <v>3518</v>
      </c>
      <c r="F47" t="s">
        <v>3574</v>
      </c>
      <c r="G47" t="s">
        <v>3619</v>
      </c>
      <c r="H47">
        <v>7.5395001112111776E-3</v>
      </c>
      <c r="I47">
        <v>2.5299211484286398E-2</v>
      </c>
      <c r="J47">
        <v>1.463809378317024E-2</v>
      </c>
      <c r="K47" t="s">
        <v>3693</v>
      </c>
      <c r="L47">
        <v>9</v>
      </c>
    </row>
    <row r="48" spans="1:12" x14ac:dyDescent="0.2">
      <c r="A48" t="s">
        <v>3739</v>
      </c>
      <c r="B48" t="s">
        <v>3348</v>
      </c>
      <c r="C48" t="s">
        <v>3366</v>
      </c>
      <c r="D48" t="s">
        <v>3429</v>
      </c>
      <c r="E48" t="s">
        <v>3519</v>
      </c>
      <c r="F48" t="s">
        <v>3574</v>
      </c>
      <c r="G48" t="s">
        <v>3619</v>
      </c>
      <c r="H48">
        <v>7.5395001112111776E-3</v>
      </c>
      <c r="I48">
        <v>2.5299211484286398E-2</v>
      </c>
      <c r="J48">
        <v>1.463809378317024E-2</v>
      </c>
      <c r="K48" t="s">
        <v>3694</v>
      </c>
      <c r="L48">
        <v>9</v>
      </c>
    </row>
    <row r="49" spans="1:12" x14ac:dyDescent="0.2">
      <c r="A49" t="s">
        <v>3739</v>
      </c>
      <c r="B49" t="s">
        <v>3353</v>
      </c>
      <c r="C49" t="s">
        <v>3372</v>
      </c>
      <c r="D49" t="s">
        <v>3430</v>
      </c>
      <c r="E49" t="s">
        <v>3520</v>
      </c>
      <c r="F49" t="s">
        <v>3580</v>
      </c>
      <c r="G49" t="s">
        <v>3623</v>
      </c>
      <c r="H49">
        <v>9.9022901296478491E-3</v>
      </c>
      <c r="I49">
        <v>3.051522060360868E-2</v>
      </c>
      <c r="J49">
        <v>1.7656070478212063E-2</v>
      </c>
      <c r="K49" t="s">
        <v>3695</v>
      </c>
      <c r="L49">
        <v>7</v>
      </c>
    </row>
    <row r="50" spans="1:12" x14ac:dyDescent="0.2">
      <c r="A50" t="s">
        <v>3739</v>
      </c>
      <c r="B50" t="s">
        <v>3350</v>
      </c>
      <c r="C50" t="s">
        <v>3373</v>
      </c>
      <c r="D50" t="s">
        <v>3431</v>
      </c>
      <c r="E50" t="s">
        <v>3521</v>
      </c>
      <c r="F50" t="s">
        <v>3580</v>
      </c>
      <c r="G50" t="s">
        <v>3623</v>
      </c>
      <c r="H50">
        <v>9.9022901296478491E-3</v>
      </c>
      <c r="I50">
        <v>3.051522060360868E-2</v>
      </c>
      <c r="J50">
        <v>1.7656070478212063E-2</v>
      </c>
      <c r="K50" t="s">
        <v>3696</v>
      </c>
      <c r="L50">
        <v>7</v>
      </c>
    </row>
    <row r="51" spans="1:12" x14ac:dyDescent="0.2">
      <c r="A51" t="s">
        <v>3739</v>
      </c>
      <c r="B51" t="s">
        <v>3350</v>
      </c>
      <c r="C51" t="s">
        <v>3374</v>
      </c>
      <c r="D51" t="s">
        <v>3432</v>
      </c>
      <c r="E51" t="s">
        <v>3522</v>
      </c>
      <c r="F51" t="s">
        <v>3580</v>
      </c>
      <c r="G51" t="s">
        <v>3623</v>
      </c>
      <c r="H51">
        <v>9.9022901296478491E-3</v>
      </c>
      <c r="I51">
        <v>3.051522060360868E-2</v>
      </c>
      <c r="J51">
        <v>1.7656070478212063E-2</v>
      </c>
      <c r="K51" t="s">
        <v>3697</v>
      </c>
      <c r="L51">
        <v>7</v>
      </c>
    </row>
    <row r="52" spans="1:12" x14ac:dyDescent="0.2">
      <c r="A52" t="s">
        <v>3739</v>
      </c>
      <c r="B52" t="s">
        <v>3348</v>
      </c>
      <c r="C52" t="s">
        <v>3375</v>
      </c>
      <c r="D52" t="s">
        <v>3433</v>
      </c>
      <c r="E52" t="s">
        <v>3523</v>
      </c>
      <c r="F52" t="s">
        <v>3580</v>
      </c>
      <c r="G52" t="s">
        <v>3623</v>
      </c>
      <c r="H52">
        <v>9.9022901296478491E-3</v>
      </c>
      <c r="I52">
        <v>3.051522060360868E-2</v>
      </c>
      <c r="J52">
        <v>1.7656070478212063E-2</v>
      </c>
      <c r="K52" t="s">
        <v>3698</v>
      </c>
      <c r="L52">
        <v>7</v>
      </c>
    </row>
    <row r="53" spans="1:12" x14ac:dyDescent="0.2">
      <c r="A53" t="s">
        <v>3739</v>
      </c>
      <c r="B53" t="s">
        <v>3348</v>
      </c>
      <c r="C53" t="s">
        <v>3354</v>
      </c>
      <c r="D53" t="s">
        <v>3434</v>
      </c>
      <c r="E53" t="s">
        <v>3524</v>
      </c>
      <c r="F53" t="s">
        <v>3570</v>
      </c>
      <c r="G53" t="s">
        <v>3632</v>
      </c>
      <c r="H53">
        <v>1.0730002796351792E-2</v>
      </c>
      <c r="I53">
        <v>3.2404608444982413E-2</v>
      </c>
      <c r="J53">
        <v>1.8749268044151553E-2</v>
      </c>
      <c r="K53" t="s">
        <v>3699</v>
      </c>
      <c r="L53">
        <v>18</v>
      </c>
    </row>
    <row r="54" spans="1:12" x14ac:dyDescent="0.2">
      <c r="A54" t="s">
        <v>3739</v>
      </c>
      <c r="B54" t="s">
        <v>3352</v>
      </c>
      <c r="C54" t="s">
        <v>3364</v>
      </c>
      <c r="D54" t="s">
        <v>3435</v>
      </c>
      <c r="E54" t="s">
        <v>3525</v>
      </c>
      <c r="F54" t="s">
        <v>3571</v>
      </c>
      <c r="G54" t="s">
        <v>3614</v>
      </c>
      <c r="H54">
        <v>1.2426896052141841E-2</v>
      </c>
      <c r="I54">
        <v>3.6793358899478788E-2</v>
      </c>
      <c r="J54">
        <v>2.1288593856094381E-2</v>
      </c>
      <c r="K54" t="s">
        <v>3700</v>
      </c>
      <c r="L54">
        <v>12</v>
      </c>
    </row>
    <row r="55" spans="1:12" x14ac:dyDescent="0.2">
      <c r="A55" t="s">
        <v>3739</v>
      </c>
      <c r="B55" t="s">
        <v>3350</v>
      </c>
      <c r="C55" t="s">
        <v>3363</v>
      </c>
      <c r="D55" t="s">
        <v>3436</v>
      </c>
      <c r="E55" t="s">
        <v>3526</v>
      </c>
      <c r="F55" t="s">
        <v>3578</v>
      </c>
      <c r="G55" t="s">
        <v>3621</v>
      </c>
      <c r="H55">
        <v>1.6953926832079629E-2</v>
      </c>
      <c r="I55">
        <v>4.9231595223923535E-2</v>
      </c>
      <c r="J55">
        <v>2.8485342653089257E-2</v>
      </c>
      <c r="K55" t="s">
        <v>3701</v>
      </c>
      <c r="L55">
        <v>8</v>
      </c>
    </row>
    <row r="56" spans="1:12" x14ac:dyDescent="0.2">
      <c r="A56" t="s">
        <v>3740</v>
      </c>
      <c r="B56" t="s">
        <v>3348</v>
      </c>
      <c r="C56" t="s">
        <v>3376</v>
      </c>
      <c r="D56" t="s">
        <v>3437</v>
      </c>
      <c r="E56" t="s">
        <v>3527</v>
      </c>
      <c r="F56" t="s">
        <v>3581</v>
      </c>
      <c r="G56" t="s">
        <v>3633</v>
      </c>
      <c r="H56">
        <v>4.294065826082249E-16</v>
      </c>
      <c r="I56">
        <v>6.4840393973841962E-14</v>
      </c>
      <c r="J56">
        <v>5.6500866132661174E-14</v>
      </c>
      <c r="K56" t="s">
        <v>3702</v>
      </c>
      <c r="L56">
        <v>87</v>
      </c>
    </row>
    <row r="57" spans="1:12" x14ac:dyDescent="0.2">
      <c r="A57" t="s">
        <v>3740</v>
      </c>
      <c r="B57" t="s">
        <v>3348</v>
      </c>
      <c r="C57" t="s">
        <v>3376</v>
      </c>
      <c r="D57" t="s">
        <v>3438</v>
      </c>
      <c r="E57" t="s">
        <v>3528</v>
      </c>
      <c r="F57" t="s">
        <v>3582</v>
      </c>
      <c r="G57" t="s">
        <v>3634</v>
      </c>
      <c r="H57">
        <v>6.3682803244730122E-12</v>
      </c>
      <c r="I57">
        <v>4.8080516449771245E-10</v>
      </c>
      <c r="J57">
        <v>4.1896581082059295E-10</v>
      </c>
      <c r="K57" t="s">
        <v>3703</v>
      </c>
      <c r="L57">
        <v>81</v>
      </c>
    </row>
    <row r="58" spans="1:12" x14ac:dyDescent="0.2">
      <c r="A58" t="s">
        <v>3740</v>
      </c>
      <c r="B58" t="s">
        <v>3348</v>
      </c>
      <c r="C58" t="s">
        <v>3376</v>
      </c>
      <c r="D58" t="s">
        <v>3439</v>
      </c>
      <c r="E58" t="s">
        <v>3529</v>
      </c>
      <c r="F58" t="s">
        <v>3583</v>
      </c>
      <c r="G58" t="s">
        <v>3633</v>
      </c>
      <c r="H58">
        <v>1.4319878402822632E-11</v>
      </c>
      <c r="I58">
        <v>7.2076721294207254E-10</v>
      </c>
      <c r="J58">
        <v>6.280648422290629E-10</v>
      </c>
      <c r="K58" t="s">
        <v>3704</v>
      </c>
      <c r="L58">
        <v>82</v>
      </c>
    </row>
    <row r="59" spans="1:12" x14ac:dyDescent="0.2">
      <c r="A59" t="s">
        <v>3740</v>
      </c>
      <c r="B59" t="s">
        <v>3348</v>
      </c>
      <c r="C59" t="s">
        <v>3376</v>
      </c>
      <c r="D59" t="s">
        <v>3440</v>
      </c>
      <c r="E59" t="s">
        <v>3530</v>
      </c>
      <c r="F59" t="s">
        <v>3584</v>
      </c>
      <c r="G59" t="s">
        <v>3635</v>
      </c>
      <c r="H59">
        <v>1.3645278524866391E-10</v>
      </c>
      <c r="I59">
        <v>5.1510926431370626E-9</v>
      </c>
      <c r="J59">
        <v>4.4885784621271024E-9</v>
      </c>
      <c r="K59" t="s">
        <v>3705</v>
      </c>
      <c r="L59">
        <v>80</v>
      </c>
    </row>
    <row r="60" spans="1:12" x14ac:dyDescent="0.2">
      <c r="A60" t="s">
        <v>3740</v>
      </c>
      <c r="B60" t="s">
        <v>3348</v>
      </c>
      <c r="C60" t="s">
        <v>3376</v>
      </c>
      <c r="D60" t="s">
        <v>3441</v>
      </c>
      <c r="E60" t="s">
        <v>3531</v>
      </c>
      <c r="F60" t="s">
        <v>3585</v>
      </c>
      <c r="G60" t="s">
        <v>3636</v>
      </c>
      <c r="H60">
        <v>2.6650464963034699E-10</v>
      </c>
      <c r="I60">
        <v>8.0484404188364793E-9</v>
      </c>
      <c r="J60">
        <v>7.0132802534301845E-9</v>
      </c>
      <c r="K60" t="s">
        <v>3706</v>
      </c>
      <c r="L60">
        <v>88</v>
      </c>
    </row>
    <row r="61" spans="1:12" x14ac:dyDescent="0.2">
      <c r="A61" t="s">
        <v>3740</v>
      </c>
      <c r="B61" t="s">
        <v>3353</v>
      </c>
      <c r="C61" t="s">
        <v>3377</v>
      </c>
      <c r="D61" t="s">
        <v>3442</v>
      </c>
      <c r="E61" t="s">
        <v>3532</v>
      </c>
      <c r="F61" t="s">
        <v>3586</v>
      </c>
      <c r="G61" t="s">
        <v>3637</v>
      </c>
      <c r="H61">
        <v>6.5818469905708713E-9</v>
      </c>
      <c r="I61">
        <v>1.4562561646672523E-7</v>
      </c>
      <c r="J61">
        <v>1.2689579685145105E-7</v>
      </c>
      <c r="K61" t="s">
        <v>3707</v>
      </c>
      <c r="L61">
        <v>51</v>
      </c>
    </row>
    <row r="62" spans="1:12" x14ac:dyDescent="0.2">
      <c r="A62" t="s">
        <v>3740</v>
      </c>
      <c r="B62" t="s">
        <v>3348</v>
      </c>
      <c r="C62" t="s">
        <v>3376</v>
      </c>
      <c r="D62" t="s">
        <v>3443</v>
      </c>
      <c r="E62" t="s">
        <v>3533</v>
      </c>
      <c r="F62" t="s">
        <v>3582</v>
      </c>
      <c r="G62" t="s">
        <v>3638</v>
      </c>
      <c r="H62">
        <v>6.7508563924971957E-9</v>
      </c>
      <c r="I62">
        <v>1.4562561646672523E-7</v>
      </c>
      <c r="J62">
        <v>1.2689579685145105E-7</v>
      </c>
      <c r="K62" t="s">
        <v>3708</v>
      </c>
      <c r="L62">
        <v>81</v>
      </c>
    </row>
    <row r="63" spans="1:12" x14ac:dyDescent="0.2">
      <c r="A63" t="s">
        <v>3740</v>
      </c>
      <c r="B63" t="s">
        <v>3350</v>
      </c>
      <c r="C63" t="s">
        <v>3373</v>
      </c>
      <c r="D63" t="s">
        <v>3444</v>
      </c>
      <c r="E63" t="s">
        <v>3534</v>
      </c>
      <c r="F63" t="s">
        <v>3587</v>
      </c>
      <c r="G63" t="s">
        <v>3639</v>
      </c>
      <c r="H63">
        <v>1.0636659598114048E-8</v>
      </c>
      <c r="I63">
        <v>2.0076694991440265E-7</v>
      </c>
      <c r="J63">
        <v>1.7494505917950739E-7</v>
      </c>
      <c r="K63" t="s">
        <v>3709</v>
      </c>
      <c r="L63">
        <v>53</v>
      </c>
    </row>
    <row r="64" spans="1:12" x14ac:dyDescent="0.2">
      <c r="A64" t="s">
        <v>3740</v>
      </c>
      <c r="B64" t="s">
        <v>3349</v>
      </c>
      <c r="C64" t="s">
        <v>3378</v>
      </c>
      <c r="D64" t="s">
        <v>3445</v>
      </c>
      <c r="E64" t="s">
        <v>3535</v>
      </c>
      <c r="F64" t="s">
        <v>3588</v>
      </c>
      <c r="G64" t="s">
        <v>3640</v>
      </c>
      <c r="H64">
        <v>8.7365577484771465E-8</v>
      </c>
      <c r="I64">
        <v>1.4658002444667213E-6</v>
      </c>
      <c r="J64">
        <v>1.2772745246311619E-6</v>
      </c>
      <c r="K64" t="s">
        <v>3710</v>
      </c>
      <c r="L64">
        <v>28</v>
      </c>
    </row>
    <row r="65" spans="1:12" x14ac:dyDescent="0.2">
      <c r="A65" t="s">
        <v>3740</v>
      </c>
      <c r="B65" t="s">
        <v>3348</v>
      </c>
      <c r="C65" t="s">
        <v>3379</v>
      </c>
      <c r="D65" t="s">
        <v>3446</v>
      </c>
      <c r="E65" t="s">
        <v>3536</v>
      </c>
      <c r="F65" t="s">
        <v>3589</v>
      </c>
      <c r="G65" t="s">
        <v>3641</v>
      </c>
      <c r="H65">
        <v>1.8719512288719175E-7</v>
      </c>
      <c r="I65">
        <v>2.8266463555965953E-6</v>
      </c>
      <c r="J65">
        <v>2.4630937221998918E-6</v>
      </c>
      <c r="K65" t="s">
        <v>3711</v>
      </c>
      <c r="L65">
        <v>50</v>
      </c>
    </row>
    <row r="66" spans="1:12" x14ac:dyDescent="0.2">
      <c r="A66" t="s">
        <v>3740</v>
      </c>
      <c r="B66" t="s">
        <v>3349</v>
      </c>
      <c r="C66" t="s">
        <v>3355</v>
      </c>
      <c r="D66" t="s">
        <v>3384</v>
      </c>
      <c r="E66" t="s">
        <v>3474</v>
      </c>
      <c r="F66" t="s">
        <v>3590</v>
      </c>
      <c r="G66" t="s">
        <v>3609</v>
      </c>
      <c r="H66">
        <v>8.4579378060025751E-6</v>
      </c>
      <c r="I66">
        <v>1.1610441897330807E-4</v>
      </c>
      <c r="J66">
        <v>1.0117150485649013E-4</v>
      </c>
      <c r="K66" t="s">
        <v>3712</v>
      </c>
      <c r="L66">
        <v>70</v>
      </c>
    </row>
    <row r="67" spans="1:12" x14ac:dyDescent="0.2">
      <c r="A67" t="s">
        <v>3740</v>
      </c>
      <c r="B67" t="s">
        <v>3348</v>
      </c>
      <c r="C67" t="s">
        <v>3370</v>
      </c>
      <c r="D67" t="s">
        <v>3447</v>
      </c>
      <c r="E67" t="s">
        <v>3537</v>
      </c>
      <c r="F67" t="s">
        <v>3591</v>
      </c>
      <c r="G67" t="s">
        <v>3642</v>
      </c>
      <c r="H67">
        <v>1.7281664644548433E-5</v>
      </c>
      <c r="I67">
        <v>2.1746094677723446E-4</v>
      </c>
      <c r="J67">
        <v>1.8949193689197846E-4</v>
      </c>
      <c r="K67" t="s">
        <v>3713</v>
      </c>
      <c r="L67">
        <v>56</v>
      </c>
    </row>
    <row r="68" spans="1:12" x14ac:dyDescent="0.2">
      <c r="A68" t="s">
        <v>3740</v>
      </c>
      <c r="B68" t="s">
        <v>3349</v>
      </c>
      <c r="C68" t="s">
        <v>3380</v>
      </c>
      <c r="D68" t="s">
        <v>3448</v>
      </c>
      <c r="E68" t="s">
        <v>3538</v>
      </c>
      <c r="F68" t="s">
        <v>3592</v>
      </c>
      <c r="G68" t="s">
        <v>3643</v>
      </c>
      <c r="H68">
        <v>1.2315902985918407E-4</v>
      </c>
      <c r="I68">
        <v>1.4305395006720611E-3</v>
      </c>
      <c r="J68">
        <v>1.2465488852144138E-3</v>
      </c>
      <c r="K68" t="s">
        <v>3714</v>
      </c>
      <c r="L68">
        <v>31</v>
      </c>
    </row>
    <row r="69" spans="1:12" x14ac:dyDescent="0.2">
      <c r="A69" t="s">
        <v>3740</v>
      </c>
      <c r="B69" t="s">
        <v>3353</v>
      </c>
      <c r="C69" t="s">
        <v>3381</v>
      </c>
      <c r="D69" t="s">
        <v>3449</v>
      </c>
      <c r="E69" t="s">
        <v>3539</v>
      </c>
      <c r="F69" t="s">
        <v>3593</v>
      </c>
      <c r="G69" t="s">
        <v>3644</v>
      </c>
      <c r="H69">
        <v>1.3765075057209789E-4</v>
      </c>
      <c r="I69">
        <v>1.4846616668847702E-3</v>
      </c>
      <c r="J69">
        <v>1.2937100617678374E-3</v>
      </c>
      <c r="K69" t="s">
        <v>3715</v>
      </c>
      <c r="L69">
        <v>107</v>
      </c>
    </row>
    <row r="70" spans="1:12" x14ac:dyDescent="0.2">
      <c r="A70" t="s">
        <v>3740</v>
      </c>
      <c r="B70" t="s">
        <v>3349</v>
      </c>
      <c r="C70" t="s">
        <v>3355</v>
      </c>
      <c r="D70" t="s">
        <v>3450</v>
      </c>
      <c r="E70" t="s">
        <v>3540</v>
      </c>
      <c r="F70" t="s">
        <v>3594</v>
      </c>
      <c r="G70" t="s">
        <v>3617</v>
      </c>
      <c r="H70">
        <v>1.8326873034910852E-4</v>
      </c>
      <c r="I70">
        <v>1.8449052188476923E-3</v>
      </c>
      <c r="J70">
        <v>1.6076204416588468E-3</v>
      </c>
      <c r="K70" t="s">
        <v>3716</v>
      </c>
      <c r="L70">
        <v>15</v>
      </c>
    </row>
    <row r="71" spans="1:12" x14ac:dyDescent="0.2">
      <c r="A71" t="s">
        <v>3740</v>
      </c>
      <c r="B71" t="s">
        <v>3348</v>
      </c>
      <c r="C71" t="s">
        <v>3379</v>
      </c>
      <c r="D71" t="s">
        <v>3451</v>
      </c>
      <c r="E71" t="s">
        <v>3541</v>
      </c>
      <c r="F71" t="s">
        <v>3595</v>
      </c>
      <c r="G71" t="s">
        <v>3619</v>
      </c>
      <c r="H71">
        <v>3.2760925783170019E-4</v>
      </c>
      <c r="I71">
        <v>3.0918123707866707E-3</v>
      </c>
      <c r="J71">
        <v>2.6941550808527977E-3</v>
      </c>
      <c r="K71" t="s">
        <v>3717</v>
      </c>
      <c r="L71">
        <v>14</v>
      </c>
    </row>
    <row r="72" spans="1:12" x14ac:dyDescent="0.2">
      <c r="A72" t="s">
        <v>3740</v>
      </c>
      <c r="B72" t="s">
        <v>3350</v>
      </c>
      <c r="C72" t="s">
        <v>3365</v>
      </c>
      <c r="D72" t="s">
        <v>3452</v>
      </c>
      <c r="E72" t="s">
        <v>3542</v>
      </c>
      <c r="F72" t="s">
        <v>3592</v>
      </c>
      <c r="G72" t="s">
        <v>3632</v>
      </c>
      <c r="H72">
        <v>3.5544594645271386E-4</v>
      </c>
      <c r="I72">
        <v>3.1571963479035173E-3</v>
      </c>
      <c r="J72">
        <v>2.751129616507073E-3</v>
      </c>
      <c r="K72" t="s">
        <v>3718</v>
      </c>
      <c r="L72">
        <v>31</v>
      </c>
    </row>
    <row r="73" spans="1:12" x14ac:dyDescent="0.2">
      <c r="A73" t="s">
        <v>3740</v>
      </c>
      <c r="B73" t="s">
        <v>3348</v>
      </c>
      <c r="C73" t="s">
        <v>3376</v>
      </c>
      <c r="D73" t="s">
        <v>3453</v>
      </c>
      <c r="E73" t="s">
        <v>3543</v>
      </c>
      <c r="F73" t="s">
        <v>3596</v>
      </c>
      <c r="G73" t="s">
        <v>3645</v>
      </c>
      <c r="H73">
        <v>3.7874301747129488E-4</v>
      </c>
      <c r="I73">
        <v>3.1772330910091961E-3</v>
      </c>
      <c r="J73">
        <v>2.7685893090006936E-3</v>
      </c>
      <c r="K73" t="s">
        <v>3719</v>
      </c>
      <c r="L73">
        <v>26</v>
      </c>
    </row>
    <row r="74" spans="1:12" x14ac:dyDescent="0.2">
      <c r="A74" t="s">
        <v>3740</v>
      </c>
      <c r="B74" t="s">
        <v>3348</v>
      </c>
      <c r="C74" t="s">
        <v>3359</v>
      </c>
      <c r="D74" t="s">
        <v>3454</v>
      </c>
      <c r="E74" t="s">
        <v>3544</v>
      </c>
      <c r="F74" t="s">
        <v>3587</v>
      </c>
      <c r="G74" t="s">
        <v>3642</v>
      </c>
      <c r="H74">
        <v>4.5701280873412797E-4</v>
      </c>
      <c r="I74">
        <v>3.6320491641501753E-3</v>
      </c>
      <c r="J74">
        <v>3.1649086477432684E-3</v>
      </c>
      <c r="K74" t="s">
        <v>3720</v>
      </c>
      <c r="L74">
        <v>53</v>
      </c>
    </row>
    <row r="75" spans="1:12" x14ac:dyDescent="0.2">
      <c r="A75" t="s">
        <v>3740</v>
      </c>
      <c r="B75" t="s">
        <v>3348</v>
      </c>
      <c r="C75" t="s">
        <v>3375</v>
      </c>
      <c r="D75" t="s">
        <v>3455</v>
      </c>
      <c r="E75" t="s">
        <v>3545</v>
      </c>
      <c r="F75" t="s">
        <v>3597</v>
      </c>
      <c r="G75" t="s">
        <v>3621</v>
      </c>
      <c r="H75">
        <v>5.8501653184232251E-4</v>
      </c>
      <c r="I75">
        <v>4.0153407412813948E-3</v>
      </c>
      <c r="J75">
        <v>3.4989027024062355E-3</v>
      </c>
      <c r="K75" t="s">
        <v>3721</v>
      </c>
      <c r="L75">
        <v>13</v>
      </c>
    </row>
    <row r="76" spans="1:12" x14ac:dyDescent="0.2">
      <c r="A76" t="s">
        <v>3740</v>
      </c>
      <c r="B76" t="s">
        <v>3348</v>
      </c>
      <c r="C76" t="s">
        <v>3375</v>
      </c>
      <c r="D76" t="s">
        <v>3456</v>
      </c>
      <c r="E76" t="s">
        <v>3546</v>
      </c>
      <c r="F76" t="s">
        <v>3597</v>
      </c>
      <c r="G76" t="s">
        <v>3621</v>
      </c>
      <c r="H76">
        <v>5.8501653184232251E-4</v>
      </c>
      <c r="I76">
        <v>4.0153407412813948E-3</v>
      </c>
      <c r="J76">
        <v>3.4989027024062355E-3</v>
      </c>
      <c r="K76" t="s">
        <v>3721</v>
      </c>
      <c r="L76">
        <v>13</v>
      </c>
    </row>
    <row r="77" spans="1:12" x14ac:dyDescent="0.2">
      <c r="A77" t="s">
        <v>3740</v>
      </c>
      <c r="B77" t="s">
        <v>3348</v>
      </c>
      <c r="C77" t="s">
        <v>3375</v>
      </c>
      <c r="D77" t="s">
        <v>3457</v>
      </c>
      <c r="E77" t="s">
        <v>3547</v>
      </c>
      <c r="F77" t="s">
        <v>3597</v>
      </c>
      <c r="G77" t="s">
        <v>3621</v>
      </c>
      <c r="H77">
        <v>5.8501653184232251E-4</v>
      </c>
      <c r="I77">
        <v>4.0153407412813948E-3</v>
      </c>
      <c r="J77">
        <v>3.4989027024062355E-3</v>
      </c>
      <c r="K77" t="s">
        <v>3721</v>
      </c>
      <c r="L77">
        <v>13</v>
      </c>
    </row>
    <row r="78" spans="1:12" x14ac:dyDescent="0.2">
      <c r="A78" t="s">
        <v>3740</v>
      </c>
      <c r="B78" t="s">
        <v>3349</v>
      </c>
      <c r="C78" t="s">
        <v>3382</v>
      </c>
      <c r="D78" t="s">
        <v>3458</v>
      </c>
      <c r="E78" t="s">
        <v>3548</v>
      </c>
      <c r="F78" t="s">
        <v>3598</v>
      </c>
      <c r="G78" t="s">
        <v>3623</v>
      </c>
      <c r="H78">
        <v>3.3104419633929443E-3</v>
      </c>
      <c r="I78">
        <v>2.1733771150971068E-2</v>
      </c>
      <c r="J78">
        <v>1.8938455168151857E-2</v>
      </c>
      <c r="K78" t="s">
        <v>3722</v>
      </c>
      <c r="L78">
        <v>10</v>
      </c>
    </row>
    <row r="79" spans="1:12" x14ac:dyDescent="0.2">
      <c r="A79" t="s">
        <v>3741</v>
      </c>
      <c r="B79" t="s">
        <v>3351</v>
      </c>
      <c r="C79" t="s">
        <v>3357</v>
      </c>
      <c r="D79" t="s">
        <v>3459</v>
      </c>
      <c r="E79" t="s">
        <v>3549</v>
      </c>
      <c r="F79" t="s">
        <v>3599</v>
      </c>
      <c r="G79" t="s">
        <v>3616</v>
      </c>
      <c r="H79">
        <v>9.2734939971665504E-13</v>
      </c>
      <c r="I79">
        <v>1.0015373516939875E-10</v>
      </c>
      <c r="J79">
        <v>8.5901839131648047E-11</v>
      </c>
      <c r="K79" t="s">
        <v>3723</v>
      </c>
      <c r="L79">
        <v>19</v>
      </c>
    </row>
    <row r="80" spans="1:12" x14ac:dyDescent="0.2">
      <c r="A80" t="s">
        <v>3741</v>
      </c>
      <c r="B80" t="s">
        <v>3351</v>
      </c>
      <c r="C80" t="s">
        <v>3357</v>
      </c>
      <c r="D80" t="s">
        <v>3460</v>
      </c>
      <c r="E80" t="s">
        <v>3550</v>
      </c>
      <c r="F80" t="s">
        <v>3600</v>
      </c>
      <c r="G80" t="s">
        <v>3646</v>
      </c>
      <c r="H80">
        <v>1.1589963407597123E-9</v>
      </c>
      <c r="I80">
        <v>6.2585802401024465E-8</v>
      </c>
      <c r="J80">
        <v>5.3679830519397202E-8</v>
      </c>
      <c r="K80" t="s">
        <v>3724</v>
      </c>
      <c r="L80">
        <v>22</v>
      </c>
    </row>
    <row r="81" spans="1:12" x14ac:dyDescent="0.2">
      <c r="A81" t="s">
        <v>3741</v>
      </c>
      <c r="B81" t="s">
        <v>3348</v>
      </c>
      <c r="C81" t="s">
        <v>3358</v>
      </c>
      <c r="D81" t="s">
        <v>3461</v>
      </c>
      <c r="E81" t="s">
        <v>3551</v>
      </c>
      <c r="F81" t="s">
        <v>3601</v>
      </c>
      <c r="G81" t="s">
        <v>3628</v>
      </c>
      <c r="H81">
        <v>5.4413958499360514E-7</v>
      </c>
      <c r="I81">
        <v>1.9589025059769786E-5</v>
      </c>
      <c r="J81">
        <v>1.6801502975241142E-5</v>
      </c>
      <c r="K81" t="s">
        <v>3725</v>
      </c>
      <c r="L81">
        <v>13</v>
      </c>
    </row>
    <row r="82" spans="1:12" x14ac:dyDescent="0.2">
      <c r="A82" t="s">
        <v>3741</v>
      </c>
      <c r="B82" t="s">
        <v>3350</v>
      </c>
      <c r="C82" t="s">
        <v>3356</v>
      </c>
      <c r="D82" t="s">
        <v>3462</v>
      </c>
      <c r="E82" t="s">
        <v>3552</v>
      </c>
      <c r="F82" t="s">
        <v>3602</v>
      </c>
      <c r="G82" t="s">
        <v>3647</v>
      </c>
      <c r="H82">
        <v>9.6760107949058968E-6</v>
      </c>
      <c r="I82">
        <v>2.6125229146245921E-4</v>
      </c>
      <c r="J82">
        <v>2.2407603946097865E-4</v>
      </c>
      <c r="K82" t="s">
        <v>3726</v>
      </c>
      <c r="L82">
        <v>10</v>
      </c>
    </row>
    <row r="83" spans="1:12" x14ac:dyDescent="0.2">
      <c r="A83" t="s">
        <v>3741</v>
      </c>
      <c r="B83" t="s">
        <v>3349</v>
      </c>
      <c r="C83" t="s">
        <v>3378</v>
      </c>
      <c r="D83" t="s">
        <v>3463</v>
      </c>
      <c r="E83" t="s">
        <v>3553</v>
      </c>
      <c r="F83" t="s">
        <v>3603</v>
      </c>
      <c r="G83" t="s">
        <v>3640</v>
      </c>
      <c r="H83">
        <v>3.5387024816942879E-5</v>
      </c>
      <c r="I83">
        <v>7.6435973604596619E-4</v>
      </c>
      <c r="J83">
        <v>6.5559119660862594E-4</v>
      </c>
      <c r="K83" t="s">
        <v>3727</v>
      </c>
      <c r="L83">
        <v>12</v>
      </c>
    </row>
    <row r="84" spans="1:12" x14ac:dyDescent="0.2">
      <c r="A84" t="s">
        <v>3741</v>
      </c>
      <c r="B84" t="s">
        <v>3350</v>
      </c>
      <c r="C84" t="s">
        <v>3356</v>
      </c>
      <c r="D84" t="s">
        <v>3464</v>
      </c>
      <c r="E84" t="s">
        <v>3554</v>
      </c>
      <c r="F84" t="s">
        <v>3604</v>
      </c>
      <c r="G84" t="s">
        <v>3617</v>
      </c>
      <c r="H84">
        <v>1.2364583646790408E-4</v>
      </c>
      <c r="I84">
        <v>2.2256250564222733E-3</v>
      </c>
      <c r="J84">
        <v>1.9089181770483438E-3</v>
      </c>
      <c r="K84" t="s">
        <v>3728</v>
      </c>
      <c r="L84">
        <v>8</v>
      </c>
    </row>
    <row r="85" spans="1:12" x14ac:dyDescent="0.2">
      <c r="A85" t="s">
        <v>3741</v>
      </c>
      <c r="B85" t="s">
        <v>3352</v>
      </c>
      <c r="C85" t="s">
        <v>3367</v>
      </c>
      <c r="D85" t="s">
        <v>3465</v>
      </c>
      <c r="E85" t="s">
        <v>3555</v>
      </c>
      <c r="F85" t="s">
        <v>3602</v>
      </c>
      <c r="G85" t="s">
        <v>3648</v>
      </c>
      <c r="H85">
        <v>1.4806986691981935E-4</v>
      </c>
      <c r="I85">
        <v>2.2845065181914983E-3</v>
      </c>
      <c r="J85">
        <v>1.9594207953299398E-3</v>
      </c>
      <c r="K85" t="s">
        <v>3729</v>
      </c>
      <c r="L85">
        <v>10</v>
      </c>
    </row>
    <row r="86" spans="1:12" x14ac:dyDescent="0.2">
      <c r="A86" t="s">
        <v>3741</v>
      </c>
      <c r="B86" t="s">
        <v>3350</v>
      </c>
      <c r="C86" t="s">
        <v>3356</v>
      </c>
      <c r="D86" t="s">
        <v>3466</v>
      </c>
      <c r="E86" t="s">
        <v>3556</v>
      </c>
      <c r="F86" t="s">
        <v>3602</v>
      </c>
      <c r="G86" t="s">
        <v>3610</v>
      </c>
      <c r="H86">
        <v>3.4145868795776909E-4</v>
      </c>
      <c r="I86">
        <v>4.6096922874298823E-3</v>
      </c>
      <c r="J86">
        <v>3.953732176353115E-3</v>
      </c>
      <c r="K86" t="s">
        <v>3730</v>
      </c>
      <c r="L86">
        <v>10</v>
      </c>
    </row>
    <row r="87" spans="1:12" x14ac:dyDescent="0.2">
      <c r="A87" t="s">
        <v>3741</v>
      </c>
      <c r="B87" t="s">
        <v>3348</v>
      </c>
      <c r="C87" t="s">
        <v>3354</v>
      </c>
      <c r="D87" t="s">
        <v>3467</v>
      </c>
      <c r="E87" t="s">
        <v>3557</v>
      </c>
      <c r="F87" t="s">
        <v>3603</v>
      </c>
      <c r="G87" t="s">
        <v>3630</v>
      </c>
      <c r="H87">
        <v>4.5838846718795011E-4</v>
      </c>
      <c r="I87">
        <v>5.5006616062554014E-3</v>
      </c>
      <c r="J87">
        <v>4.717916387431533E-3</v>
      </c>
      <c r="K87" t="s">
        <v>3731</v>
      </c>
      <c r="L87">
        <v>12</v>
      </c>
    </row>
    <row r="88" spans="1:12" x14ac:dyDescent="0.2">
      <c r="A88" t="s">
        <v>3741</v>
      </c>
      <c r="B88" t="e">
        <v>#N/A</v>
      </c>
      <c r="C88" t="e">
        <v>#N/A</v>
      </c>
      <c r="D88" t="s">
        <v>3468</v>
      </c>
      <c r="E88" t="s">
        <v>3558</v>
      </c>
      <c r="F88" t="s">
        <v>3605</v>
      </c>
      <c r="G88" t="s">
        <v>3628</v>
      </c>
      <c r="H88">
        <v>1.2140822162427149E-3</v>
      </c>
      <c r="I88">
        <v>1.3112087935421322E-2</v>
      </c>
      <c r="J88">
        <v>1.1246235266248307E-2</v>
      </c>
      <c r="K88" t="s">
        <v>3732</v>
      </c>
      <c r="L88">
        <v>9</v>
      </c>
    </row>
    <row r="89" spans="1:12" x14ac:dyDescent="0.2">
      <c r="A89" t="s">
        <v>3741</v>
      </c>
      <c r="B89" t="s">
        <v>3348</v>
      </c>
      <c r="C89" t="s">
        <v>3358</v>
      </c>
      <c r="D89" t="s">
        <v>3469</v>
      </c>
      <c r="E89" t="s">
        <v>3559</v>
      </c>
      <c r="F89" t="s">
        <v>3604</v>
      </c>
      <c r="G89" t="s">
        <v>3611</v>
      </c>
      <c r="H89">
        <v>1.4220254296994151E-3</v>
      </c>
      <c r="I89">
        <v>1.3961704218866985E-2</v>
      </c>
      <c r="J89">
        <v>1.1974950986942441E-2</v>
      </c>
      <c r="K89" t="s">
        <v>3733</v>
      </c>
      <c r="L89">
        <v>8</v>
      </c>
    </row>
    <row r="90" spans="1:12" x14ac:dyDescent="0.2">
      <c r="A90" t="s">
        <v>3741</v>
      </c>
      <c r="B90" t="s">
        <v>3348</v>
      </c>
      <c r="C90" t="s">
        <v>3358</v>
      </c>
      <c r="D90" t="s">
        <v>3416</v>
      </c>
      <c r="E90" t="s">
        <v>3506</v>
      </c>
      <c r="F90" t="s">
        <v>3603</v>
      </c>
      <c r="G90" t="s">
        <v>3627</v>
      </c>
      <c r="H90">
        <v>2.2785016978726677E-3</v>
      </c>
      <c r="I90">
        <v>2.050651528085401E-2</v>
      </c>
      <c r="J90">
        <v>1.7588434159017084E-2</v>
      </c>
      <c r="K90" t="s">
        <v>3734</v>
      </c>
      <c r="L90">
        <v>12</v>
      </c>
    </row>
    <row r="91" spans="1:12" x14ac:dyDescent="0.2">
      <c r="A91" t="s">
        <v>3741</v>
      </c>
      <c r="B91" t="s">
        <v>3348</v>
      </c>
      <c r="C91" t="s">
        <v>3366</v>
      </c>
      <c r="D91" t="s">
        <v>3470</v>
      </c>
      <c r="E91" t="s">
        <v>3560</v>
      </c>
      <c r="F91" t="s">
        <v>3604</v>
      </c>
      <c r="G91" t="s">
        <v>3614</v>
      </c>
      <c r="H91">
        <v>2.9193345674170747E-3</v>
      </c>
      <c r="I91">
        <v>2.4252933329311083E-2</v>
      </c>
      <c r="J91">
        <v>2.0801736188882796E-2</v>
      </c>
      <c r="K91" t="s">
        <v>3735</v>
      </c>
      <c r="L91">
        <v>8</v>
      </c>
    </row>
    <row r="92" spans="1:12" x14ac:dyDescent="0.2">
      <c r="A92" t="s">
        <v>3741</v>
      </c>
      <c r="B92" t="s">
        <v>3348</v>
      </c>
      <c r="C92" t="s">
        <v>3375</v>
      </c>
      <c r="D92" t="s">
        <v>3471</v>
      </c>
      <c r="E92" t="s">
        <v>3561</v>
      </c>
      <c r="F92" t="s">
        <v>3606</v>
      </c>
      <c r="G92" t="s">
        <v>3647</v>
      </c>
      <c r="H92">
        <v>3.504460810236012E-3</v>
      </c>
      <c r="I92">
        <v>2.7034411964677808E-2</v>
      </c>
      <c r="J92">
        <v>2.3187409872238274E-2</v>
      </c>
      <c r="K92" t="s">
        <v>3736</v>
      </c>
      <c r="L92">
        <v>7</v>
      </c>
    </row>
    <row r="93" spans="1:12" x14ac:dyDescent="0.2">
      <c r="A93" t="s">
        <v>3741</v>
      </c>
      <c r="B93" t="s">
        <v>3350</v>
      </c>
      <c r="C93" t="s">
        <v>3374</v>
      </c>
      <c r="D93" t="s">
        <v>3472</v>
      </c>
      <c r="E93" t="s">
        <v>3562</v>
      </c>
      <c r="F93" t="s">
        <v>3607</v>
      </c>
      <c r="G93" t="s">
        <v>3620</v>
      </c>
      <c r="H93">
        <v>6.4502445677779062E-3</v>
      </c>
      <c r="I93">
        <v>4.6441760888000928E-2</v>
      </c>
      <c r="J93">
        <v>3.9833089260663555E-2</v>
      </c>
      <c r="K93" t="s">
        <v>3737</v>
      </c>
      <c r="L93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674FA-B4A1-1842-AB29-2554490F432D}">
  <sheetPr filterMode="1"/>
  <dimension ref="A1:L89"/>
  <sheetViews>
    <sheetView tabSelected="1" topLeftCell="A15" workbookViewId="0">
      <selection activeCell="A5" sqref="A5:XFD5"/>
    </sheetView>
  </sheetViews>
  <sheetFormatPr baseColWidth="10" defaultColWidth="8.83203125" defaultRowHeight="15" x14ac:dyDescent="0.2"/>
  <cols>
    <col min="1" max="1" width="18.83203125" customWidth="1"/>
    <col min="2" max="2" width="33.33203125" customWidth="1"/>
    <col min="3" max="3" width="30.1640625" customWidth="1"/>
    <col min="4" max="4" width="13.5" customWidth="1"/>
    <col min="5" max="5" width="71.1640625" customWidth="1"/>
    <col min="10" max="10" width="9.6640625" customWidth="1"/>
  </cols>
  <sheetData>
    <row r="1" spans="1:12" s="1" customFormat="1" x14ac:dyDescent="0.2">
      <c r="A1" s="1" t="s">
        <v>0</v>
      </c>
      <c r="B1" s="1" t="s">
        <v>3346</v>
      </c>
      <c r="C1" s="1" t="s">
        <v>334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hidden="1" x14ac:dyDescent="0.2">
      <c r="A2" t="s">
        <v>3738</v>
      </c>
      <c r="B2" t="s">
        <v>3348</v>
      </c>
      <c r="C2" t="s">
        <v>3354</v>
      </c>
      <c r="D2" t="s">
        <v>3383</v>
      </c>
      <c r="E2" t="s">
        <v>3473</v>
      </c>
      <c r="F2" t="s">
        <v>3563</v>
      </c>
      <c r="G2" t="s">
        <v>3608</v>
      </c>
      <c r="H2">
        <v>1.8772282616924311E-6</v>
      </c>
      <c r="I2">
        <v>2.5154858706678579E-4</v>
      </c>
      <c r="J2">
        <v>2.5154858706678579E-4</v>
      </c>
      <c r="K2" t="s">
        <v>3649</v>
      </c>
      <c r="L2">
        <v>32</v>
      </c>
    </row>
    <row r="3" spans="1:12" x14ac:dyDescent="0.2">
      <c r="A3" t="s">
        <v>3739</v>
      </c>
      <c r="B3" t="s">
        <v>3350</v>
      </c>
      <c r="C3" t="s">
        <v>3356</v>
      </c>
      <c r="D3" t="s">
        <v>3385</v>
      </c>
      <c r="E3" t="s">
        <v>3475</v>
      </c>
      <c r="F3" t="s">
        <v>3565</v>
      </c>
      <c r="G3" t="s">
        <v>3610</v>
      </c>
      <c r="H3">
        <v>1.9767280022570131E-7</v>
      </c>
      <c r="I3">
        <v>2.6564342433435288E-5</v>
      </c>
      <c r="J3">
        <v>1.5370097051063987E-5</v>
      </c>
      <c r="K3" t="s">
        <v>3650</v>
      </c>
      <c r="L3">
        <v>20</v>
      </c>
    </row>
    <row r="4" spans="1:12" x14ac:dyDescent="0.2">
      <c r="A4" t="s">
        <v>3739</v>
      </c>
      <c r="B4" t="s">
        <v>3350</v>
      </c>
      <c r="C4" t="s">
        <v>3356</v>
      </c>
      <c r="D4" t="s">
        <v>3386</v>
      </c>
      <c r="E4" t="s">
        <v>3476</v>
      </c>
      <c r="F4" t="s">
        <v>3566</v>
      </c>
      <c r="G4" t="s">
        <v>3611</v>
      </c>
      <c r="H4">
        <v>3.5184559514483827E-7</v>
      </c>
      <c r="I4">
        <v>2.6564342433435288E-5</v>
      </c>
      <c r="J4">
        <v>1.5370097051063987E-5</v>
      </c>
      <c r="K4" t="s">
        <v>3651</v>
      </c>
      <c r="L4">
        <v>17</v>
      </c>
    </row>
    <row r="5" spans="1:12" x14ac:dyDescent="0.2">
      <c r="A5" t="s">
        <v>3739</v>
      </c>
      <c r="B5" t="s">
        <v>3351</v>
      </c>
      <c r="C5" t="s">
        <v>3357</v>
      </c>
      <c r="D5" t="s">
        <v>3387</v>
      </c>
      <c r="E5" t="s">
        <v>3477</v>
      </c>
      <c r="F5" t="s">
        <v>3567</v>
      </c>
      <c r="G5" t="s">
        <v>3612</v>
      </c>
      <c r="H5">
        <v>2.8548356924746019E-6</v>
      </c>
      <c r="I5">
        <v>1.3181479105440369E-4</v>
      </c>
      <c r="J5">
        <v>7.6267881892753614E-5</v>
      </c>
      <c r="K5" t="s">
        <v>3652</v>
      </c>
      <c r="L5">
        <v>25</v>
      </c>
    </row>
    <row r="6" spans="1:12" x14ac:dyDescent="0.2">
      <c r="A6" t="s">
        <v>3739</v>
      </c>
      <c r="B6" t="s">
        <v>3348</v>
      </c>
      <c r="C6" t="s">
        <v>3358</v>
      </c>
      <c r="D6" t="s">
        <v>3388</v>
      </c>
      <c r="E6" t="s">
        <v>3478</v>
      </c>
      <c r="F6" t="s">
        <v>3568</v>
      </c>
      <c r="G6" t="s">
        <v>3613</v>
      </c>
      <c r="H6">
        <v>4.2401271303514291E-6</v>
      </c>
      <c r="I6">
        <v>1.3181479105440369E-4</v>
      </c>
      <c r="J6">
        <v>7.6267881892753614E-5</v>
      </c>
      <c r="K6" t="s">
        <v>3653</v>
      </c>
      <c r="L6">
        <v>27</v>
      </c>
    </row>
    <row r="7" spans="1:12" x14ac:dyDescent="0.2">
      <c r="A7" t="s">
        <v>3739</v>
      </c>
      <c r="B7" t="s">
        <v>3348</v>
      </c>
      <c r="C7" t="s">
        <v>3358</v>
      </c>
      <c r="D7" t="s">
        <v>3389</v>
      </c>
      <c r="E7" t="s">
        <v>3479</v>
      </c>
      <c r="F7" t="s">
        <v>3566</v>
      </c>
      <c r="G7" t="s">
        <v>3614</v>
      </c>
      <c r="H7">
        <v>4.3647281806093937E-6</v>
      </c>
      <c r="I7">
        <v>1.3181479105440369E-4</v>
      </c>
      <c r="J7">
        <v>7.6267881892753614E-5</v>
      </c>
      <c r="K7" t="s">
        <v>3654</v>
      </c>
      <c r="L7">
        <v>17</v>
      </c>
    </row>
    <row r="8" spans="1:12" x14ac:dyDescent="0.2">
      <c r="A8" t="s">
        <v>3739</v>
      </c>
      <c r="B8" t="s">
        <v>3348</v>
      </c>
      <c r="C8" t="s">
        <v>3359</v>
      </c>
      <c r="D8" t="s">
        <v>3390</v>
      </c>
      <c r="E8" t="s">
        <v>3480</v>
      </c>
      <c r="F8" t="s">
        <v>3569</v>
      </c>
      <c r="G8" t="s">
        <v>3615</v>
      </c>
      <c r="H8">
        <v>6.1104438273954417E-5</v>
      </c>
      <c r="I8">
        <v>1.3664950127466708E-3</v>
      </c>
      <c r="J8">
        <v>7.9065239496670396E-4</v>
      </c>
      <c r="K8" t="s">
        <v>3655</v>
      </c>
      <c r="L8">
        <v>28</v>
      </c>
    </row>
    <row r="9" spans="1:12" x14ac:dyDescent="0.2">
      <c r="A9" t="s">
        <v>3739</v>
      </c>
      <c r="B9" t="s">
        <v>3351</v>
      </c>
      <c r="C9" t="s">
        <v>3360</v>
      </c>
      <c r="D9" t="s">
        <v>3391</v>
      </c>
      <c r="E9" t="s">
        <v>3481</v>
      </c>
      <c r="F9" t="s">
        <v>3570</v>
      </c>
      <c r="G9" t="s">
        <v>3616</v>
      </c>
      <c r="H9">
        <v>6.3347450922031094E-5</v>
      </c>
      <c r="I9">
        <v>1.3664950127466708E-3</v>
      </c>
      <c r="J9">
        <v>7.9065239496670396E-4</v>
      </c>
      <c r="K9" t="s">
        <v>3656</v>
      </c>
      <c r="L9">
        <v>18</v>
      </c>
    </row>
    <row r="10" spans="1:12" x14ac:dyDescent="0.2">
      <c r="A10" t="s">
        <v>3739</v>
      </c>
      <c r="B10" t="s">
        <v>3350</v>
      </c>
      <c r="C10" t="s">
        <v>3356</v>
      </c>
      <c r="D10" t="s">
        <v>3392</v>
      </c>
      <c r="E10" t="s">
        <v>3482</v>
      </c>
      <c r="F10" t="s">
        <v>3571</v>
      </c>
      <c r="G10" t="s">
        <v>3617</v>
      </c>
      <c r="H10">
        <v>7.4346474743099822E-5</v>
      </c>
      <c r="I10">
        <v>1.3738002346468318E-3</v>
      </c>
      <c r="J10">
        <v>7.9487918770085081E-4</v>
      </c>
      <c r="K10" t="s">
        <v>3657</v>
      </c>
      <c r="L10">
        <v>12</v>
      </c>
    </row>
    <row r="11" spans="1:12" x14ac:dyDescent="0.2">
      <c r="A11" t="s">
        <v>3739</v>
      </c>
      <c r="B11" t="s">
        <v>3350</v>
      </c>
      <c r="C11" t="s">
        <v>3356</v>
      </c>
      <c r="D11" t="s">
        <v>3393</v>
      </c>
      <c r="E11" t="s">
        <v>3483</v>
      </c>
      <c r="F11" t="s">
        <v>3572</v>
      </c>
      <c r="G11" t="s">
        <v>3618</v>
      </c>
      <c r="H11">
        <v>8.1882133190870767E-5</v>
      </c>
      <c r="I11">
        <v>1.3738002346468318E-3</v>
      </c>
      <c r="J11">
        <v>7.9487918770085081E-4</v>
      </c>
      <c r="K11" t="s">
        <v>3658</v>
      </c>
      <c r="L11">
        <v>13</v>
      </c>
    </row>
    <row r="12" spans="1:12" x14ac:dyDescent="0.2">
      <c r="A12" t="s">
        <v>3739</v>
      </c>
      <c r="B12" t="s">
        <v>3350</v>
      </c>
      <c r="C12" t="s">
        <v>3361</v>
      </c>
      <c r="D12" t="s">
        <v>3394</v>
      </c>
      <c r="E12" t="s">
        <v>3484</v>
      </c>
      <c r="F12" t="s">
        <v>3573</v>
      </c>
      <c r="G12" t="s">
        <v>3619</v>
      </c>
      <c r="H12">
        <v>2.0702107781191714E-4</v>
      </c>
      <c r="I12">
        <v>2.8418347954181351E-3</v>
      </c>
      <c r="J12">
        <v>1.6442822448219259E-3</v>
      </c>
      <c r="K12" t="s">
        <v>3659</v>
      </c>
      <c r="L12">
        <v>11</v>
      </c>
    </row>
    <row r="13" spans="1:12" x14ac:dyDescent="0.2">
      <c r="A13" t="s">
        <v>3739</v>
      </c>
      <c r="B13" t="s">
        <v>3350</v>
      </c>
      <c r="C13" t="s">
        <v>3356</v>
      </c>
      <c r="D13" t="s">
        <v>3395</v>
      </c>
      <c r="E13" t="s">
        <v>3485</v>
      </c>
      <c r="F13" t="s">
        <v>3573</v>
      </c>
      <c r="G13" t="s">
        <v>3619</v>
      </c>
      <c r="H13">
        <v>2.0702107781191714E-4</v>
      </c>
      <c r="I13">
        <v>2.8418347954181351E-3</v>
      </c>
      <c r="J13">
        <v>1.6442822448219259E-3</v>
      </c>
      <c r="K13" t="s">
        <v>3660</v>
      </c>
      <c r="L13">
        <v>11</v>
      </c>
    </row>
    <row r="14" spans="1:12" x14ac:dyDescent="0.2">
      <c r="A14" t="s">
        <v>3739</v>
      </c>
      <c r="B14" t="s">
        <v>3351</v>
      </c>
      <c r="C14" t="s">
        <v>3362</v>
      </c>
      <c r="D14" t="s">
        <v>3396</v>
      </c>
      <c r="E14" t="s">
        <v>3486</v>
      </c>
      <c r="F14" t="s">
        <v>3574</v>
      </c>
      <c r="G14" t="s">
        <v>3620</v>
      </c>
      <c r="H14">
        <v>5.0975865561550223E-4</v>
      </c>
      <c r="I14">
        <v>4.7974062041070062E-3</v>
      </c>
      <c r="J14">
        <v>2.7757735443770058E-3</v>
      </c>
      <c r="K14" t="s">
        <v>3661</v>
      </c>
      <c r="L14">
        <v>9</v>
      </c>
    </row>
    <row r="15" spans="1:12" x14ac:dyDescent="0.2">
      <c r="A15" t="s">
        <v>3739</v>
      </c>
      <c r="B15" t="s">
        <v>3350</v>
      </c>
      <c r="C15" t="s">
        <v>3363</v>
      </c>
      <c r="D15" t="s">
        <v>3397</v>
      </c>
      <c r="E15" t="s">
        <v>3487</v>
      </c>
      <c r="F15" t="s">
        <v>3574</v>
      </c>
      <c r="G15" t="s">
        <v>3620</v>
      </c>
      <c r="H15">
        <v>5.0975865561550223E-4</v>
      </c>
      <c r="I15">
        <v>4.7974062041070062E-3</v>
      </c>
      <c r="J15">
        <v>2.7757735443770058E-3</v>
      </c>
      <c r="K15" t="s">
        <v>3662</v>
      </c>
      <c r="L15">
        <v>9</v>
      </c>
    </row>
    <row r="16" spans="1:12" x14ac:dyDescent="0.2">
      <c r="A16" t="s">
        <v>3739</v>
      </c>
      <c r="B16" t="s">
        <v>3348</v>
      </c>
      <c r="C16" t="s">
        <v>3359</v>
      </c>
      <c r="D16" t="s">
        <v>3398</v>
      </c>
      <c r="E16" t="s">
        <v>3488</v>
      </c>
      <c r="F16" t="s">
        <v>3571</v>
      </c>
      <c r="G16" t="s">
        <v>3618</v>
      </c>
      <c r="H16">
        <v>5.4700615922867891E-4</v>
      </c>
      <c r="I16">
        <v>4.7974062041070062E-3</v>
      </c>
      <c r="J16">
        <v>2.7757735443770058E-3</v>
      </c>
      <c r="K16" t="s">
        <v>3663</v>
      </c>
      <c r="L16">
        <v>12</v>
      </c>
    </row>
    <row r="17" spans="1:12" x14ac:dyDescent="0.2">
      <c r="A17" t="s">
        <v>3739</v>
      </c>
      <c r="B17" t="s">
        <v>3352</v>
      </c>
      <c r="C17" t="s">
        <v>3364</v>
      </c>
      <c r="D17" t="s">
        <v>3399</v>
      </c>
      <c r="E17" t="s">
        <v>3489</v>
      </c>
      <c r="F17" t="s">
        <v>3575</v>
      </c>
      <c r="G17" t="s">
        <v>3621</v>
      </c>
      <c r="H17">
        <v>5.6518164618806215E-4</v>
      </c>
      <c r="I17">
        <v>4.7974062041070062E-3</v>
      </c>
      <c r="J17">
        <v>2.7757735443770058E-3</v>
      </c>
      <c r="K17" t="s">
        <v>3664</v>
      </c>
      <c r="L17">
        <v>10</v>
      </c>
    </row>
    <row r="18" spans="1:12" x14ac:dyDescent="0.2">
      <c r="A18" t="s">
        <v>3739</v>
      </c>
      <c r="B18" t="s">
        <v>3351</v>
      </c>
      <c r="C18" t="s">
        <v>3362</v>
      </c>
      <c r="D18" t="s">
        <v>3400</v>
      </c>
      <c r="E18" t="s">
        <v>3490</v>
      </c>
      <c r="F18" t="s">
        <v>3573</v>
      </c>
      <c r="G18" t="s">
        <v>3617</v>
      </c>
      <c r="H18">
        <v>5.7187623625116622E-4</v>
      </c>
      <c r="I18">
        <v>4.7974062041070062E-3</v>
      </c>
      <c r="J18">
        <v>2.7757735443770058E-3</v>
      </c>
      <c r="K18" t="s">
        <v>3665</v>
      </c>
      <c r="L18">
        <v>11</v>
      </c>
    </row>
    <row r="19" spans="1:12" x14ac:dyDescent="0.2">
      <c r="A19" t="s">
        <v>3739</v>
      </c>
      <c r="B19" t="s">
        <v>3350</v>
      </c>
      <c r="C19" t="s">
        <v>3365</v>
      </c>
      <c r="D19" t="s">
        <v>3401</v>
      </c>
      <c r="E19" t="s">
        <v>3491</v>
      </c>
      <c r="F19" t="s">
        <v>3573</v>
      </c>
      <c r="G19" t="s">
        <v>3617</v>
      </c>
      <c r="H19">
        <v>5.7187623625116622E-4</v>
      </c>
      <c r="I19">
        <v>4.7974062041070062E-3</v>
      </c>
      <c r="J19">
        <v>2.7757735443770058E-3</v>
      </c>
      <c r="K19" t="s">
        <v>3666</v>
      </c>
      <c r="L19">
        <v>11</v>
      </c>
    </row>
    <row r="20" spans="1:12" x14ac:dyDescent="0.2">
      <c r="A20" t="s">
        <v>3739</v>
      </c>
      <c r="B20" t="s">
        <v>3348</v>
      </c>
      <c r="C20" t="s">
        <v>3358</v>
      </c>
      <c r="D20" t="s">
        <v>3402</v>
      </c>
      <c r="E20" t="s">
        <v>3492</v>
      </c>
      <c r="F20" t="s">
        <v>3573</v>
      </c>
      <c r="G20" t="s">
        <v>3617</v>
      </c>
      <c r="H20">
        <v>5.7187623625116622E-4</v>
      </c>
      <c r="I20">
        <v>4.7974062041070062E-3</v>
      </c>
      <c r="J20">
        <v>2.7757735443770058E-3</v>
      </c>
      <c r="K20" t="s">
        <v>3667</v>
      </c>
      <c r="L20">
        <v>11</v>
      </c>
    </row>
    <row r="21" spans="1:12" x14ac:dyDescent="0.2">
      <c r="A21" t="s">
        <v>3739</v>
      </c>
      <c r="B21" t="s">
        <v>3350</v>
      </c>
      <c r="C21" t="s">
        <v>3356</v>
      </c>
      <c r="D21" t="s">
        <v>3403</v>
      </c>
      <c r="E21" t="s">
        <v>3493</v>
      </c>
      <c r="F21" t="s">
        <v>3576</v>
      </c>
      <c r="G21" t="s">
        <v>3614</v>
      </c>
      <c r="H21">
        <v>9.1351111193120475E-4</v>
      </c>
      <c r="I21">
        <v>7.2600093632427323E-3</v>
      </c>
      <c r="J21">
        <v>4.2006328138664822E-3</v>
      </c>
      <c r="K21" t="s">
        <v>3668</v>
      </c>
      <c r="L21">
        <v>14</v>
      </c>
    </row>
    <row r="22" spans="1:12" x14ac:dyDescent="0.2">
      <c r="A22" t="s">
        <v>3739</v>
      </c>
      <c r="B22" t="s">
        <v>3348</v>
      </c>
      <c r="C22" t="s">
        <v>3366</v>
      </c>
      <c r="D22" t="s">
        <v>3404</v>
      </c>
      <c r="E22" t="s">
        <v>3494</v>
      </c>
      <c r="F22" t="s">
        <v>3572</v>
      </c>
      <c r="G22" t="s">
        <v>3611</v>
      </c>
      <c r="H22">
        <v>1.0586870978483709E-3</v>
      </c>
      <c r="I22">
        <v>7.9930875887552003E-3</v>
      </c>
      <c r="J22">
        <v>4.6247910063902517E-3</v>
      </c>
      <c r="K22" t="s">
        <v>3669</v>
      </c>
      <c r="L22">
        <v>13</v>
      </c>
    </row>
    <row r="23" spans="1:12" x14ac:dyDescent="0.2">
      <c r="A23" t="s">
        <v>3739</v>
      </c>
      <c r="B23" t="s">
        <v>3352</v>
      </c>
      <c r="C23" t="s">
        <v>3364</v>
      </c>
      <c r="D23" t="s">
        <v>3405</v>
      </c>
      <c r="E23" t="s">
        <v>3495</v>
      </c>
      <c r="F23" t="s">
        <v>3573</v>
      </c>
      <c r="G23" t="s">
        <v>3622</v>
      </c>
      <c r="H23">
        <v>1.3489006579005289E-3</v>
      </c>
      <c r="I23">
        <v>8.4375591959995767E-3</v>
      </c>
      <c r="J23">
        <v>4.8819617516065866E-3</v>
      </c>
      <c r="K23" t="s">
        <v>3670</v>
      </c>
      <c r="L23">
        <v>11</v>
      </c>
    </row>
    <row r="24" spans="1:12" x14ac:dyDescent="0.2">
      <c r="A24" t="s">
        <v>3739</v>
      </c>
      <c r="B24" t="s">
        <v>3352</v>
      </c>
      <c r="C24" t="s">
        <v>3364</v>
      </c>
      <c r="D24" t="s">
        <v>3406</v>
      </c>
      <c r="E24" t="s">
        <v>3496</v>
      </c>
      <c r="F24" t="s">
        <v>3577</v>
      </c>
      <c r="G24" t="s">
        <v>3610</v>
      </c>
      <c r="H24">
        <v>1.4298073380512265E-3</v>
      </c>
      <c r="I24">
        <v>8.4375591959995767E-3</v>
      </c>
      <c r="J24">
        <v>4.8819617516065866E-3</v>
      </c>
      <c r="K24" t="s">
        <v>3671</v>
      </c>
      <c r="L24">
        <v>15</v>
      </c>
    </row>
    <row r="25" spans="1:12" x14ac:dyDescent="0.2">
      <c r="A25" t="s">
        <v>3739</v>
      </c>
      <c r="B25" t="s">
        <v>3350</v>
      </c>
      <c r="C25" t="s">
        <v>3361</v>
      </c>
      <c r="D25" t="s">
        <v>3407</v>
      </c>
      <c r="E25" t="s">
        <v>3497</v>
      </c>
      <c r="F25" t="s">
        <v>3577</v>
      </c>
      <c r="G25" t="s">
        <v>3610</v>
      </c>
      <c r="H25">
        <v>1.4298073380512265E-3</v>
      </c>
      <c r="I25">
        <v>8.4375591959995767E-3</v>
      </c>
      <c r="J25">
        <v>4.8819617516065866E-3</v>
      </c>
      <c r="K25" t="s">
        <v>3672</v>
      </c>
      <c r="L25">
        <v>15</v>
      </c>
    </row>
    <row r="26" spans="1:12" x14ac:dyDescent="0.2">
      <c r="A26" t="s">
        <v>3739</v>
      </c>
      <c r="B26" t="s">
        <v>3352</v>
      </c>
      <c r="C26" t="s">
        <v>3367</v>
      </c>
      <c r="D26" t="s">
        <v>3408</v>
      </c>
      <c r="E26" t="s">
        <v>3498</v>
      </c>
      <c r="F26" t="s">
        <v>3578</v>
      </c>
      <c r="G26" t="s">
        <v>3623</v>
      </c>
      <c r="H26">
        <v>1.4410056075047565E-3</v>
      </c>
      <c r="I26">
        <v>8.4375591959995767E-3</v>
      </c>
      <c r="J26">
        <v>4.8819617516065866E-3</v>
      </c>
      <c r="K26" t="s">
        <v>3673</v>
      </c>
      <c r="L26">
        <v>8</v>
      </c>
    </row>
    <row r="27" spans="1:12" x14ac:dyDescent="0.2">
      <c r="A27" t="s">
        <v>3739</v>
      </c>
      <c r="B27" t="s">
        <v>3350</v>
      </c>
      <c r="C27" t="s">
        <v>3356</v>
      </c>
      <c r="D27" t="s">
        <v>3409</v>
      </c>
      <c r="E27" t="s">
        <v>3499</v>
      </c>
      <c r="F27" t="s">
        <v>3578</v>
      </c>
      <c r="G27" t="s">
        <v>3623</v>
      </c>
      <c r="H27">
        <v>1.4410056075047565E-3</v>
      </c>
      <c r="I27">
        <v>8.4375591959995767E-3</v>
      </c>
      <c r="J27">
        <v>4.8819617516065866E-3</v>
      </c>
      <c r="K27" t="s">
        <v>3674</v>
      </c>
      <c r="L27">
        <v>8</v>
      </c>
    </row>
    <row r="28" spans="1:12" x14ac:dyDescent="0.2">
      <c r="A28" t="s">
        <v>3739</v>
      </c>
      <c r="B28" t="s">
        <v>3350</v>
      </c>
      <c r="C28" t="s">
        <v>3356</v>
      </c>
      <c r="D28" t="s">
        <v>3410</v>
      </c>
      <c r="E28" t="s">
        <v>3500</v>
      </c>
      <c r="F28" t="s">
        <v>3575</v>
      </c>
      <c r="G28" t="s">
        <v>3619</v>
      </c>
      <c r="H28">
        <v>1.4605830671284179E-3</v>
      </c>
      <c r="I28">
        <v>8.4375591959995767E-3</v>
      </c>
      <c r="J28">
        <v>4.8819617516065866E-3</v>
      </c>
      <c r="K28" t="s">
        <v>3675</v>
      </c>
      <c r="L28">
        <v>10</v>
      </c>
    </row>
    <row r="29" spans="1:12" x14ac:dyDescent="0.2">
      <c r="A29" t="s">
        <v>3739</v>
      </c>
      <c r="B29" t="s">
        <v>3350</v>
      </c>
      <c r="C29" t="s">
        <v>3363</v>
      </c>
      <c r="D29" t="s">
        <v>3411</v>
      </c>
      <c r="E29" t="s">
        <v>3501</v>
      </c>
      <c r="F29" t="s">
        <v>3574</v>
      </c>
      <c r="G29" t="s">
        <v>3624</v>
      </c>
      <c r="H29">
        <v>1.5087026376952885E-3</v>
      </c>
      <c r="I29">
        <v>8.4375591959995767E-3</v>
      </c>
      <c r="J29">
        <v>4.8819617516065866E-3</v>
      </c>
      <c r="K29" t="s">
        <v>3676</v>
      </c>
      <c r="L29">
        <v>9</v>
      </c>
    </row>
    <row r="30" spans="1:12" x14ac:dyDescent="0.2">
      <c r="A30" t="s">
        <v>3739</v>
      </c>
      <c r="B30" t="s">
        <v>3351</v>
      </c>
      <c r="C30" t="s">
        <v>3357</v>
      </c>
      <c r="D30" t="s">
        <v>3412</v>
      </c>
      <c r="E30" t="s">
        <v>3502</v>
      </c>
      <c r="F30" t="s">
        <v>3572</v>
      </c>
      <c r="G30" t="s">
        <v>3625</v>
      </c>
      <c r="H30">
        <v>2.0441674357490921E-3</v>
      </c>
      <c r="I30">
        <v>1.1023902957075463E-2</v>
      </c>
      <c r="J30">
        <v>6.3784171867358888E-3</v>
      </c>
      <c r="K30" t="s">
        <v>3677</v>
      </c>
      <c r="L30">
        <v>13</v>
      </c>
    </row>
    <row r="31" spans="1:12" x14ac:dyDescent="0.2">
      <c r="A31" t="s">
        <v>3739</v>
      </c>
      <c r="B31" t="s">
        <v>3352</v>
      </c>
      <c r="C31" t="s">
        <v>3364</v>
      </c>
      <c r="D31" t="s">
        <v>3413</v>
      </c>
      <c r="E31" t="s">
        <v>3503</v>
      </c>
      <c r="F31" t="s">
        <v>3571</v>
      </c>
      <c r="G31" t="s">
        <v>3626</v>
      </c>
      <c r="H31">
        <v>2.4146350442562281E-3</v>
      </c>
      <c r="I31">
        <v>1.1761609409119047E-2</v>
      </c>
      <c r="J31">
        <v>6.8052532656457361E-3</v>
      </c>
      <c r="K31" t="s">
        <v>3678</v>
      </c>
      <c r="L31">
        <v>12</v>
      </c>
    </row>
    <row r="32" spans="1:12" x14ac:dyDescent="0.2">
      <c r="A32" t="s">
        <v>3739</v>
      </c>
      <c r="B32" t="s">
        <v>3352</v>
      </c>
      <c r="C32" t="s">
        <v>3364</v>
      </c>
      <c r="D32" t="s">
        <v>3414</v>
      </c>
      <c r="E32" t="s">
        <v>3504</v>
      </c>
      <c r="F32" t="s">
        <v>3571</v>
      </c>
      <c r="G32" t="s">
        <v>3626</v>
      </c>
      <c r="H32">
        <v>2.4146350442562281E-3</v>
      </c>
      <c r="I32">
        <v>1.1761609409119047E-2</v>
      </c>
      <c r="J32">
        <v>6.8052532656457361E-3</v>
      </c>
      <c r="K32" t="s">
        <v>3679</v>
      </c>
      <c r="L32">
        <v>12</v>
      </c>
    </row>
    <row r="33" spans="1:12" x14ac:dyDescent="0.2">
      <c r="A33" t="s">
        <v>3739</v>
      </c>
      <c r="B33" t="s">
        <v>3351</v>
      </c>
      <c r="C33" t="s">
        <v>3368</v>
      </c>
      <c r="D33" t="s">
        <v>3415</v>
      </c>
      <c r="E33" t="s">
        <v>3505</v>
      </c>
      <c r="F33" t="s">
        <v>3571</v>
      </c>
      <c r="G33" t="s">
        <v>3626</v>
      </c>
      <c r="H33">
        <v>2.4146350442562281E-3</v>
      </c>
      <c r="I33">
        <v>1.1761609409119047E-2</v>
      </c>
      <c r="J33">
        <v>6.8052532656457361E-3</v>
      </c>
      <c r="K33" t="s">
        <v>3680</v>
      </c>
      <c r="L33">
        <v>12</v>
      </c>
    </row>
    <row r="34" spans="1:12" x14ac:dyDescent="0.2">
      <c r="A34" t="s">
        <v>3739</v>
      </c>
      <c r="B34" t="s">
        <v>3352</v>
      </c>
      <c r="C34" t="s">
        <v>3367</v>
      </c>
      <c r="D34" t="s">
        <v>3417</v>
      </c>
      <c r="E34" t="s">
        <v>3507</v>
      </c>
      <c r="F34" t="s">
        <v>3573</v>
      </c>
      <c r="G34" t="s">
        <v>3618</v>
      </c>
      <c r="H34">
        <v>2.8190405721322609E-3</v>
      </c>
      <c r="I34">
        <v>1.2519856658587394E-2</v>
      </c>
      <c r="J34">
        <v>7.2439742256030235E-3</v>
      </c>
      <c r="K34" t="s">
        <v>3682</v>
      </c>
      <c r="L34">
        <v>11</v>
      </c>
    </row>
    <row r="35" spans="1:12" x14ac:dyDescent="0.2">
      <c r="A35" t="s">
        <v>3739</v>
      </c>
      <c r="B35" t="s">
        <v>3350</v>
      </c>
      <c r="C35" t="s">
        <v>3363</v>
      </c>
      <c r="D35" t="s">
        <v>3418</v>
      </c>
      <c r="E35" t="s">
        <v>3508</v>
      </c>
      <c r="F35" t="s">
        <v>3573</v>
      </c>
      <c r="G35" t="s">
        <v>3618</v>
      </c>
      <c r="H35">
        <v>2.8190405721322609E-3</v>
      </c>
      <c r="I35">
        <v>1.2519856658587394E-2</v>
      </c>
      <c r="J35">
        <v>7.2439742256030235E-3</v>
      </c>
      <c r="K35" t="s">
        <v>3683</v>
      </c>
      <c r="L35">
        <v>11</v>
      </c>
    </row>
    <row r="36" spans="1:12" x14ac:dyDescent="0.2">
      <c r="A36" t="s">
        <v>3739</v>
      </c>
      <c r="B36" t="s">
        <v>3348</v>
      </c>
      <c r="C36" t="s">
        <v>3354</v>
      </c>
      <c r="D36" t="s">
        <v>3419</v>
      </c>
      <c r="E36" t="s">
        <v>3509</v>
      </c>
      <c r="F36" t="s">
        <v>3576</v>
      </c>
      <c r="G36" t="s">
        <v>3628</v>
      </c>
      <c r="H36">
        <v>3.0264619173625551E-3</v>
      </c>
      <c r="I36">
        <v>1.3057021414907022E-2</v>
      </c>
      <c r="J36">
        <v>7.5547771170253264E-3</v>
      </c>
      <c r="K36" t="s">
        <v>3684</v>
      </c>
      <c r="L36">
        <v>14</v>
      </c>
    </row>
    <row r="37" spans="1:12" x14ac:dyDescent="0.2">
      <c r="A37" t="s">
        <v>3739</v>
      </c>
      <c r="B37" t="s">
        <v>3352</v>
      </c>
      <c r="C37" t="s">
        <v>3367</v>
      </c>
      <c r="D37" t="s">
        <v>3420</v>
      </c>
      <c r="E37" t="s">
        <v>3510</v>
      </c>
      <c r="F37" t="s">
        <v>3578</v>
      </c>
      <c r="G37" t="s">
        <v>3620</v>
      </c>
      <c r="H37">
        <v>3.9243308125427746E-3</v>
      </c>
      <c r="I37">
        <v>1.5194203915229717E-2</v>
      </c>
      <c r="J37">
        <v>8.7913483789757163E-3</v>
      </c>
      <c r="K37" t="s">
        <v>3685</v>
      </c>
      <c r="L37">
        <v>8</v>
      </c>
    </row>
    <row r="38" spans="1:12" x14ac:dyDescent="0.2">
      <c r="A38" t="s">
        <v>3739</v>
      </c>
      <c r="B38" t="s">
        <v>3352</v>
      </c>
      <c r="C38" t="s">
        <v>3364</v>
      </c>
      <c r="D38" t="s">
        <v>3421</v>
      </c>
      <c r="E38" t="s">
        <v>3511</v>
      </c>
      <c r="F38" t="s">
        <v>3578</v>
      </c>
      <c r="G38" t="s">
        <v>3620</v>
      </c>
      <c r="H38">
        <v>3.9243308125427746E-3</v>
      </c>
      <c r="I38">
        <v>1.5194203915229717E-2</v>
      </c>
      <c r="J38">
        <v>8.7913483789757163E-3</v>
      </c>
      <c r="K38" t="s">
        <v>3686</v>
      </c>
      <c r="L38">
        <v>8</v>
      </c>
    </row>
    <row r="39" spans="1:12" x14ac:dyDescent="0.2">
      <c r="A39" t="s">
        <v>3739</v>
      </c>
      <c r="B39" t="s">
        <v>3350</v>
      </c>
      <c r="C39" t="s">
        <v>3363</v>
      </c>
      <c r="D39" t="s">
        <v>3422</v>
      </c>
      <c r="E39" t="s">
        <v>3512</v>
      </c>
      <c r="F39" t="s">
        <v>3578</v>
      </c>
      <c r="G39" t="s">
        <v>3620</v>
      </c>
      <c r="H39">
        <v>3.9243308125427746E-3</v>
      </c>
      <c r="I39">
        <v>1.5194203915229717E-2</v>
      </c>
      <c r="J39">
        <v>8.7913483789757163E-3</v>
      </c>
      <c r="K39" t="s">
        <v>3687</v>
      </c>
      <c r="L39">
        <v>8</v>
      </c>
    </row>
    <row r="40" spans="1:12" x14ac:dyDescent="0.2">
      <c r="A40" t="s">
        <v>3739</v>
      </c>
      <c r="B40" t="s">
        <v>3348</v>
      </c>
      <c r="C40" t="s">
        <v>3369</v>
      </c>
      <c r="D40" t="s">
        <v>3423</v>
      </c>
      <c r="E40" t="s">
        <v>3513</v>
      </c>
      <c r="F40" t="s">
        <v>3578</v>
      </c>
      <c r="G40" t="s">
        <v>3620</v>
      </c>
      <c r="H40">
        <v>3.9243308125427746E-3</v>
      </c>
      <c r="I40">
        <v>1.5194203915229717E-2</v>
      </c>
      <c r="J40">
        <v>8.7913483789757163E-3</v>
      </c>
      <c r="K40" t="s">
        <v>3688</v>
      </c>
      <c r="L40">
        <v>8</v>
      </c>
    </row>
    <row r="41" spans="1:12" x14ac:dyDescent="0.2">
      <c r="A41" t="s">
        <v>3739</v>
      </c>
      <c r="B41" t="s">
        <v>3348</v>
      </c>
      <c r="C41" t="s">
        <v>3359</v>
      </c>
      <c r="D41" t="s">
        <v>3424</v>
      </c>
      <c r="E41" t="s">
        <v>3514</v>
      </c>
      <c r="F41" t="s">
        <v>3566</v>
      </c>
      <c r="G41" t="s">
        <v>3629</v>
      </c>
      <c r="H41">
        <v>4.2102389188392294E-3</v>
      </c>
      <c r="I41">
        <v>1.589365191861809E-2</v>
      </c>
      <c r="J41">
        <v>9.1960481648330535E-3</v>
      </c>
      <c r="K41" t="s">
        <v>3689</v>
      </c>
      <c r="L41">
        <v>17</v>
      </c>
    </row>
    <row r="42" spans="1:12" x14ac:dyDescent="0.2">
      <c r="A42" t="s">
        <v>3739</v>
      </c>
      <c r="B42" t="s">
        <v>3348</v>
      </c>
      <c r="C42" t="s">
        <v>3370</v>
      </c>
      <c r="D42" t="s">
        <v>3425</v>
      </c>
      <c r="E42" t="s">
        <v>3515</v>
      </c>
      <c r="F42" t="s">
        <v>3570</v>
      </c>
      <c r="G42" t="s">
        <v>3630</v>
      </c>
      <c r="H42">
        <v>5.1163459094368214E-3</v>
      </c>
      <c r="I42">
        <v>1.8843127617681952E-2</v>
      </c>
      <c r="J42">
        <v>1.0902611308941108E-2</v>
      </c>
      <c r="K42" t="s">
        <v>3690</v>
      </c>
      <c r="L42">
        <v>18</v>
      </c>
    </row>
    <row r="43" spans="1:12" x14ac:dyDescent="0.2">
      <c r="A43" t="s">
        <v>3739</v>
      </c>
      <c r="B43" t="s">
        <v>3352</v>
      </c>
      <c r="C43" t="s">
        <v>3364</v>
      </c>
      <c r="D43" t="s">
        <v>3426</v>
      </c>
      <c r="E43" t="s">
        <v>3516</v>
      </c>
      <c r="F43" t="s">
        <v>3566</v>
      </c>
      <c r="G43" t="s">
        <v>3631</v>
      </c>
      <c r="H43">
        <v>6.3737819283206975E-3</v>
      </c>
      <c r="I43">
        <v>2.2915263599438698E-2</v>
      </c>
      <c r="J43">
        <v>1.3258744362170876E-2</v>
      </c>
      <c r="K43" t="s">
        <v>3691</v>
      </c>
      <c r="L43">
        <v>17</v>
      </c>
    </row>
    <row r="44" spans="1:12" x14ac:dyDescent="0.2">
      <c r="A44" t="s">
        <v>3739</v>
      </c>
      <c r="B44" t="s">
        <v>3350</v>
      </c>
      <c r="C44" t="s">
        <v>3371</v>
      </c>
      <c r="D44" t="s">
        <v>3427</v>
      </c>
      <c r="E44" t="s">
        <v>3517</v>
      </c>
      <c r="F44" t="s">
        <v>3574</v>
      </c>
      <c r="G44" t="s">
        <v>3619</v>
      </c>
      <c r="H44">
        <v>7.5395001112111776E-3</v>
      </c>
      <c r="I44">
        <v>2.5299211484286398E-2</v>
      </c>
      <c r="J44">
        <v>1.463809378317024E-2</v>
      </c>
      <c r="K44" t="s">
        <v>3692</v>
      </c>
      <c r="L44">
        <v>9</v>
      </c>
    </row>
    <row r="45" spans="1:12" x14ac:dyDescent="0.2">
      <c r="A45" t="s">
        <v>3739</v>
      </c>
      <c r="B45" t="s">
        <v>3350</v>
      </c>
      <c r="C45" t="s">
        <v>3356</v>
      </c>
      <c r="D45" t="s">
        <v>3428</v>
      </c>
      <c r="E45" t="s">
        <v>3518</v>
      </c>
      <c r="F45" t="s">
        <v>3574</v>
      </c>
      <c r="G45" t="s">
        <v>3619</v>
      </c>
      <c r="H45">
        <v>7.5395001112111776E-3</v>
      </c>
      <c r="I45">
        <v>2.5299211484286398E-2</v>
      </c>
      <c r="J45">
        <v>1.463809378317024E-2</v>
      </c>
      <c r="K45" t="s">
        <v>3693</v>
      </c>
      <c r="L45">
        <v>9</v>
      </c>
    </row>
    <row r="46" spans="1:12" x14ac:dyDescent="0.2">
      <c r="A46" t="s">
        <v>3739</v>
      </c>
      <c r="B46" t="s">
        <v>3348</v>
      </c>
      <c r="C46" t="s">
        <v>3366</v>
      </c>
      <c r="D46" t="s">
        <v>3429</v>
      </c>
      <c r="E46" t="s">
        <v>3519</v>
      </c>
      <c r="F46" t="s">
        <v>3574</v>
      </c>
      <c r="G46" t="s">
        <v>3619</v>
      </c>
      <c r="H46">
        <v>7.5395001112111776E-3</v>
      </c>
      <c r="I46">
        <v>2.5299211484286398E-2</v>
      </c>
      <c r="J46">
        <v>1.463809378317024E-2</v>
      </c>
      <c r="K46" t="s">
        <v>3694</v>
      </c>
      <c r="L46">
        <v>9</v>
      </c>
    </row>
    <row r="47" spans="1:12" x14ac:dyDescent="0.2">
      <c r="A47" t="s">
        <v>3739</v>
      </c>
      <c r="B47" t="s">
        <v>3353</v>
      </c>
      <c r="C47" t="s">
        <v>3372</v>
      </c>
      <c r="D47" t="s">
        <v>3430</v>
      </c>
      <c r="E47" t="s">
        <v>3520</v>
      </c>
      <c r="F47" t="s">
        <v>3580</v>
      </c>
      <c r="G47" t="s">
        <v>3623</v>
      </c>
      <c r="H47">
        <v>9.9022901296478491E-3</v>
      </c>
      <c r="I47">
        <v>3.051522060360868E-2</v>
      </c>
      <c r="J47">
        <v>1.7656070478212063E-2</v>
      </c>
      <c r="K47" t="s">
        <v>3695</v>
      </c>
      <c r="L47">
        <v>7</v>
      </c>
    </row>
    <row r="48" spans="1:12" x14ac:dyDescent="0.2">
      <c r="A48" t="s">
        <v>3739</v>
      </c>
      <c r="B48" t="s">
        <v>3350</v>
      </c>
      <c r="C48" t="s">
        <v>3373</v>
      </c>
      <c r="D48" t="s">
        <v>3431</v>
      </c>
      <c r="E48" t="s">
        <v>3521</v>
      </c>
      <c r="F48" t="s">
        <v>3580</v>
      </c>
      <c r="G48" t="s">
        <v>3623</v>
      </c>
      <c r="H48">
        <v>9.9022901296478491E-3</v>
      </c>
      <c r="I48">
        <v>3.051522060360868E-2</v>
      </c>
      <c r="J48">
        <v>1.7656070478212063E-2</v>
      </c>
      <c r="K48" t="s">
        <v>3696</v>
      </c>
      <c r="L48">
        <v>7</v>
      </c>
    </row>
    <row r="49" spans="1:12" x14ac:dyDescent="0.2">
      <c r="A49" t="s">
        <v>3739</v>
      </c>
      <c r="B49" t="s">
        <v>3350</v>
      </c>
      <c r="C49" t="s">
        <v>3374</v>
      </c>
      <c r="D49" t="s">
        <v>3432</v>
      </c>
      <c r="E49" t="s">
        <v>3522</v>
      </c>
      <c r="F49" t="s">
        <v>3580</v>
      </c>
      <c r="G49" t="s">
        <v>3623</v>
      </c>
      <c r="H49">
        <v>9.9022901296478491E-3</v>
      </c>
      <c r="I49">
        <v>3.051522060360868E-2</v>
      </c>
      <c r="J49">
        <v>1.7656070478212063E-2</v>
      </c>
      <c r="K49" t="s">
        <v>3697</v>
      </c>
      <c r="L49">
        <v>7</v>
      </c>
    </row>
    <row r="50" spans="1:12" x14ac:dyDescent="0.2">
      <c r="A50" t="s">
        <v>3739</v>
      </c>
      <c r="B50" t="s">
        <v>3348</v>
      </c>
      <c r="C50" t="s">
        <v>3375</v>
      </c>
      <c r="D50" t="s">
        <v>3433</v>
      </c>
      <c r="E50" t="s">
        <v>3523</v>
      </c>
      <c r="F50" t="s">
        <v>3580</v>
      </c>
      <c r="G50" t="s">
        <v>3623</v>
      </c>
      <c r="H50">
        <v>9.9022901296478491E-3</v>
      </c>
      <c r="I50">
        <v>3.051522060360868E-2</v>
      </c>
      <c r="J50">
        <v>1.7656070478212063E-2</v>
      </c>
      <c r="K50" t="s">
        <v>3698</v>
      </c>
      <c r="L50">
        <v>7</v>
      </c>
    </row>
    <row r="51" spans="1:12" x14ac:dyDescent="0.2">
      <c r="A51" t="s">
        <v>3739</v>
      </c>
      <c r="B51" t="s">
        <v>3348</v>
      </c>
      <c r="C51" t="s">
        <v>3354</v>
      </c>
      <c r="D51" t="s">
        <v>3434</v>
      </c>
      <c r="E51" t="s">
        <v>3524</v>
      </c>
      <c r="F51" t="s">
        <v>3570</v>
      </c>
      <c r="G51" t="s">
        <v>3632</v>
      </c>
      <c r="H51">
        <v>1.0730002796351792E-2</v>
      </c>
      <c r="I51">
        <v>3.2404608444982413E-2</v>
      </c>
      <c r="J51">
        <v>1.8749268044151553E-2</v>
      </c>
      <c r="K51" t="s">
        <v>3699</v>
      </c>
      <c r="L51">
        <v>18</v>
      </c>
    </row>
    <row r="52" spans="1:12" x14ac:dyDescent="0.2">
      <c r="A52" t="s">
        <v>3739</v>
      </c>
      <c r="B52" t="s">
        <v>3352</v>
      </c>
      <c r="C52" t="s">
        <v>3364</v>
      </c>
      <c r="D52" t="s">
        <v>3435</v>
      </c>
      <c r="E52" t="s">
        <v>3525</v>
      </c>
      <c r="F52" t="s">
        <v>3571</v>
      </c>
      <c r="G52" t="s">
        <v>3614</v>
      </c>
      <c r="H52">
        <v>1.2426896052141841E-2</v>
      </c>
      <c r="I52">
        <v>3.6793358899478788E-2</v>
      </c>
      <c r="J52">
        <v>2.1288593856094381E-2</v>
      </c>
      <c r="K52" t="s">
        <v>3700</v>
      </c>
      <c r="L52">
        <v>12</v>
      </c>
    </row>
    <row r="53" spans="1:12" x14ac:dyDescent="0.2">
      <c r="A53" t="s">
        <v>3739</v>
      </c>
      <c r="B53" t="s">
        <v>3350</v>
      </c>
      <c r="C53" t="s">
        <v>3363</v>
      </c>
      <c r="D53" t="s">
        <v>3436</v>
      </c>
      <c r="E53" t="s">
        <v>3526</v>
      </c>
      <c r="F53" t="s">
        <v>3578</v>
      </c>
      <c r="G53" t="s">
        <v>3621</v>
      </c>
      <c r="H53">
        <v>1.6953926832079629E-2</v>
      </c>
      <c r="I53">
        <v>4.9231595223923535E-2</v>
      </c>
      <c r="J53">
        <v>2.8485342653089257E-2</v>
      </c>
      <c r="K53" t="s">
        <v>3701</v>
      </c>
      <c r="L53">
        <v>8</v>
      </c>
    </row>
    <row r="54" spans="1:12" hidden="1" x14ac:dyDescent="0.2">
      <c r="A54" t="s">
        <v>3740</v>
      </c>
      <c r="B54" t="s">
        <v>3348</v>
      </c>
      <c r="C54" t="s">
        <v>3376</v>
      </c>
      <c r="D54" t="s">
        <v>3437</v>
      </c>
      <c r="E54" t="s">
        <v>3527</v>
      </c>
      <c r="F54" t="s">
        <v>3581</v>
      </c>
      <c r="G54" t="s">
        <v>3633</v>
      </c>
      <c r="H54">
        <v>4.294065826082249E-16</v>
      </c>
      <c r="I54">
        <v>6.4840393973841962E-14</v>
      </c>
      <c r="J54">
        <v>5.6500866132661174E-14</v>
      </c>
      <c r="K54" t="s">
        <v>3702</v>
      </c>
      <c r="L54">
        <v>87</v>
      </c>
    </row>
    <row r="55" spans="1:12" hidden="1" x14ac:dyDescent="0.2">
      <c r="A55" t="s">
        <v>3740</v>
      </c>
      <c r="B55" t="s">
        <v>3348</v>
      </c>
      <c r="C55" t="s">
        <v>3376</v>
      </c>
      <c r="D55" t="s">
        <v>3438</v>
      </c>
      <c r="E55" t="s">
        <v>3528</v>
      </c>
      <c r="F55" t="s">
        <v>3582</v>
      </c>
      <c r="G55" t="s">
        <v>3634</v>
      </c>
      <c r="H55">
        <v>6.3682803244730122E-12</v>
      </c>
      <c r="I55">
        <v>4.8080516449771245E-10</v>
      </c>
      <c r="J55">
        <v>4.1896581082059295E-10</v>
      </c>
      <c r="K55" t="s">
        <v>3703</v>
      </c>
      <c r="L55">
        <v>81</v>
      </c>
    </row>
    <row r="56" spans="1:12" hidden="1" x14ac:dyDescent="0.2">
      <c r="A56" t="s">
        <v>3740</v>
      </c>
      <c r="B56" t="s">
        <v>3348</v>
      </c>
      <c r="C56" t="s">
        <v>3376</v>
      </c>
      <c r="D56" t="s">
        <v>3439</v>
      </c>
      <c r="E56" t="s">
        <v>3529</v>
      </c>
      <c r="F56" t="s">
        <v>3583</v>
      </c>
      <c r="G56" t="s">
        <v>3633</v>
      </c>
      <c r="H56">
        <v>1.4319878402822632E-11</v>
      </c>
      <c r="I56">
        <v>7.2076721294207254E-10</v>
      </c>
      <c r="J56">
        <v>6.280648422290629E-10</v>
      </c>
      <c r="K56" t="s">
        <v>3704</v>
      </c>
      <c r="L56">
        <v>82</v>
      </c>
    </row>
    <row r="57" spans="1:12" hidden="1" x14ac:dyDescent="0.2">
      <c r="A57" t="s">
        <v>3740</v>
      </c>
      <c r="B57" t="s">
        <v>3348</v>
      </c>
      <c r="C57" t="s">
        <v>3376</v>
      </c>
      <c r="D57" t="s">
        <v>3440</v>
      </c>
      <c r="E57" t="s">
        <v>3530</v>
      </c>
      <c r="F57" t="s">
        <v>3584</v>
      </c>
      <c r="G57" t="s">
        <v>3635</v>
      </c>
      <c r="H57">
        <v>1.3645278524866391E-10</v>
      </c>
      <c r="I57">
        <v>5.1510926431370626E-9</v>
      </c>
      <c r="J57">
        <v>4.4885784621271024E-9</v>
      </c>
      <c r="K57" t="s">
        <v>3705</v>
      </c>
      <c r="L57">
        <v>80</v>
      </c>
    </row>
    <row r="58" spans="1:12" hidden="1" x14ac:dyDescent="0.2">
      <c r="A58" t="s">
        <v>3740</v>
      </c>
      <c r="B58" t="s">
        <v>3348</v>
      </c>
      <c r="C58" t="s">
        <v>3376</v>
      </c>
      <c r="D58" t="s">
        <v>3441</v>
      </c>
      <c r="E58" t="s">
        <v>3531</v>
      </c>
      <c r="F58" t="s">
        <v>3585</v>
      </c>
      <c r="G58" t="s">
        <v>3636</v>
      </c>
      <c r="H58">
        <v>2.6650464963034699E-10</v>
      </c>
      <c r="I58">
        <v>8.0484404188364793E-9</v>
      </c>
      <c r="J58">
        <v>7.0132802534301845E-9</v>
      </c>
      <c r="K58" t="s">
        <v>3706</v>
      </c>
      <c r="L58">
        <v>88</v>
      </c>
    </row>
    <row r="59" spans="1:12" hidden="1" x14ac:dyDescent="0.2">
      <c r="A59" t="s">
        <v>3740</v>
      </c>
      <c r="B59" t="s">
        <v>3353</v>
      </c>
      <c r="C59" t="s">
        <v>3377</v>
      </c>
      <c r="D59" t="s">
        <v>3442</v>
      </c>
      <c r="E59" t="s">
        <v>3532</v>
      </c>
      <c r="F59" t="s">
        <v>3586</v>
      </c>
      <c r="G59" t="s">
        <v>3637</v>
      </c>
      <c r="H59">
        <v>6.5818469905708713E-9</v>
      </c>
      <c r="I59">
        <v>1.4562561646672523E-7</v>
      </c>
      <c r="J59">
        <v>1.2689579685145105E-7</v>
      </c>
      <c r="K59" t="s">
        <v>3707</v>
      </c>
      <c r="L59">
        <v>51</v>
      </c>
    </row>
    <row r="60" spans="1:12" hidden="1" x14ac:dyDescent="0.2">
      <c r="A60" t="s">
        <v>3740</v>
      </c>
      <c r="B60" t="s">
        <v>3348</v>
      </c>
      <c r="C60" t="s">
        <v>3376</v>
      </c>
      <c r="D60" t="s">
        <v>3443</v>
      </c>
      <c r="E60" t="s">
        <v>3533</v>
      </c>
      <c r="F60" t="s">
        <v>3582</v>
      </c>
      <c r="G60" t="s">
        <v>3638</v>
      </c>
      <c r="H60">
        <v>6.7508563924971957E-9</v>
      </c>
      <c r="I60">
        <v>1.4562561646672523E-7</v>
      </c>
      <c r="J60">
        <v>1.2689579685145105E-7</v>
      </c>
      <c r="K60" t="s">
        <v>3708</v>
      </c>
      <c r="L60">
        <v>81</v>
      </c>
    </row>
    <row r="61" spans="1:12" hidden="1" x14ac:dyDescent="0.2">
      <c r="A61" t="s">
        <v>3740</v>
      </c>
      <c r="B61" t="s">
        <v>3350</v>
      </c>
      <c r="C61" t="s">
        <v>3373</v>
      </c>
      <c r="D61" t="s">
        <v>3444</v>
      </c>
      <c r="E61" t="s">
        <v>3534</v>
      </c>
      <c r="F61" t="s">
        <v>3587</v>
      </c>
      <c r="G61" t="s">
        <v>3639</v>
      </c>
      <c r="H61">
        <v>1.0636659598114048E-8</v>
      </c>
      <c r="I61">
        <v>2.0076694991440265E-7</v>
      </c>
      <c r="J61">
        <v>1.7494505917950739E-7</v>
      </c>
      <c r="K61" t="s">
        <v>3709</v>
      </c>
      <c r="L61">
        <v>53</v>
      </c>
    </row>
    <row r="62" spans="1:12" hidden="1" x14ac:dyDescent="0.2">
      <c r="A62" t="s">
        <v>3740</v>
      </c>
      <c r="B62" t="s">
        <v>3349</v>
      </c>
      <c r="C62" t="s">
        <v>3378</v>
      </c>
      <c r="D62" t="s">
        <v>3445</v>
      </c>
      <c r="E62" t="s">
        <v>3535</v>
      </c>
      <c r="F62" t="s">
        <v>3588</v>
      </c>
      <c r="G62" t="s">
        <v>3640</v>
      </c>
      <c r="H62">
        <v>8.7365577484771465E-8</v>
      </c>
      <c r="I62">
        <v>1.4658002444667213E-6</v>
      </c>
      <c r="J62">
        <v>1.2772745246311619E-6</v>
      </c>
      <c r="K62" t="s">
        <v>3710</v>
      </c>
      <c r="L62">
        <v>28</v>
      </c>
    </row>
    <row r="63" spans="1:12" hidden="1" x14ac:dyDescent="0.2">
      <c r="A63" t="s">
        <v>3740</v>
      </c>
      <c r="B63" t="s">
        <v>3348</v>
      </c>
      <c r="C63" t="s">
        <v>3379</v>
      </c>
      <c r="D63" t="s">
        <v>3446</v>
      </c>
      <c r="E63" t="s">
        <v>3536</v>
      </c>
      <c r="F63" t="s">
        <v>3589</v>
      </c>
      <c r="G63" t="s">
        <v>3641</v>
      </c>
      <c r="H63">
        <v>1.8719512288719175E-7</v>
      </c>
      <c r="I63">
        <v>2.8266463555965953E-6</v>
      </c>
      <c r="J63">
        <v>2.4630937221998918E-6</v>
      </c>
      <c r="K63" t="s">
        <v>3711</v>
      </c>
      <c r="L63">
        <v>50</v>
      </c>
    </row>
    <row r="64" spans="1:12" hidden="1" x14ac:dyDescent="0.2">
      <c r="A64" t="s">
        <v>3740</v>
      </c>
      <c r="B64" t="s">
        <v>3348</v>
      </c>
      <c r="C64" t="s">
        <v>3370</v>
      </c>
      <c r="D64" t="s">
        <v>3447</v>
      </c>
      <c r="E64" t="s">
        <v>3537</v>
      </c>
      <c r="F64" t="s">
        <v>3591</v>
      </c>
      <c r="G64" t="s">
        <v>3642</v>
      </c>
      <c r="H64">
        <v>1.7281664644548433E-5</v>
      </c>
      <c r="I64">
        <v>2.1746094677723446E-4</v>
      </c>
      <c r="J64">
        <v>1.8949193689197846E-4</v>
      </c>
      <c r="K64" t="s">
        <v>3713</v>
      </c>
      <c r="L64">
        <v>56</v>
      </c>
    </row>
    <row r="65" spans="1:12" hidden="1" x14ac:dyDescent="0.2">
      <c r="A65" t="s">
        <v>3740</v>
      </c>
      <c r="B65" t="s">
        <v>3349</v>
      </c>
      <c r="C65" t="s">
        <v>3380</v>
      </c>
      <c r="D65" t="s">
        <v>3448</v>
      </c>
      <c r="E65" t="s">
        <v>3538</v>
      </c>
      <c r="F65" t="s">
        <v>3592</v>
      </c>
      <c r="G65" t="s">
        <v>3643</v>
      </c>
      <c r="H65">
        <v>1.2315902985918407E-4</v>
      </c>
      <c r="I65">
        <v>1.4305395006720611E-3</v>
      </c>
      <c r="J65">
        <v>1.2465488852144138E-3</v>
      </c>
      <c r="K65" t="s">
        <v>3714</v>
      </c>
      <c r="L65">
        <v>31</v>
      </c>
    </row>
    <row r="66" spans="1:12" hidden="1" x14ac:dyDescent="0.2">
      <c r="A66" t="s">
        <v>3740</v>
      </c>
      <c r="B66" t="s">
        <v>3353</v>
      </c>
      <c r="C66" t="s">
        <v>3381</v>
      </c>
      <c r="D66" t="s">
        <v>3449</v>
      </c>
      <c r="E66" t="s">
        <v>3539</v>
      </c>
      <c r="F66" t="s">
        <v>3593</v>
      </c>
      <c r="G66" t="s">
        <v>3644</v>
      </c>
      <c r="H66">
        <v>1.3765075057209789E-4</v>
      </c>
      <c r="I66">
        <v>1.4846616668847702E-3</v>
      </c>
      <c r="J66">
        <v>1.2937100617678374E-3</v>
      </c>
      <c r="K66" t="s">
        <v>3715</v>
      </c>
      <c r="L66">
        <v>107</v>
      </c>
    </row>
    <row r="67" spans="1:12" hidden="1" x14ac:dyDescent="0.2">
      <c r="A67" t="s">
        <v>3740</v>
      </c>
      <c r="B67" t="s">
        <v>3349</v>
      </c>
      <c r="C67" t="s">
        <v>3355</v>
      </c>
      <c r="D67" t="s">
        <v>3450</v>
      </c>
      <c r="E67" t="s">
        <v>3540</v>
      </c>
      <c r="F67" t="s">
        <v>3594</v>
      </c>
      <c r="G67" t="s">
        <v>3617</v>
      </c>
      <c r="H67">
        <v>1.8326873034910852E-4</v>
      </c>
      <c r="I67">
        <v>1.8449052188476923E-3</v>
      </c>
      <c r="J67">
        <v>1.6076204416588468E-3</v>
      </c>
      <c r="K67" t="s">
        <v>3716</v>
      </c>
      <c r="L67">
        <v>15</v>
      </c>
    </row>
    <row r="68" spans="1:12" hidden="1" x14ac:dyDescent="0.2">
      <c r="A68" t="s">
        <v>3740</v>
      </c>
      <c r="B68" t="s">
        <v>3348</v>
      </c>
      <c r="C68" t="s">
        <v>3379</v>
      </c>
      <c r="D68" t="s">
        <v>3451</v>
      </c>
      <c r="E68" t="s">
        <v>3541</v>
      </c>
      <c r="F68" t="s">
        <v>3595</v>
      </c>
      <c r="G68" t="s">
        <v>3619</v>
      </c>
      <c r="H68">
        <v>3.2760925783170019E-4</v>
      </c>
      <c r="I68">
        <v>3.0918123707866707E-3</v>
      </c>
      <c r="J68">
        <v>2.6941550808527977E-3</v>
      </c>
      <c r="K68" t="s">
        <v>3717</v>
      </c>
      <c r="L68">
        <v>14</v>
      </c>
    </row>
    <row r="69" spans="1:12" hidden="1" x14ac:dyDescent="0.2">
      <c r="A69" t="s">
        <v>3740</v>
      </c>
      <c r="B69" t="s">
        <v>3350</v>
      </c>
      <c r="C69" t="s">
        <v>3365</v>
      </c>
      <c r="D69" t="s">
        <v>3452</v>
      </c>
      <c r="E69" t="s">
        <v>3542</v>
      </c>
      <c r="F69" t="s">
        <v>3592</v>
      </c>
      <c r="G69" t="s">
        <v>3632</v>
      </c>
      <c r="H69">
        <v>3.5544594645271386E-4</v>
      </c>
      <c r="I69">
        <v>3.1571963479035173E-3</v>
      </c>
      <c r="J69">
        <v>2.751129616507073E-3</v>
      </c>
      <c r="K69" t="s">
        <v>3718</v>
      </c>
      <c r="L69">
        <v>31</v>
      </c>
    </row>
    <row r="70" spans="1:12" hidden="1" x14ac:dyDescent="0.2">
      <c r="A70" t="s">
        <v>3740</v>
      </c>
      <c r="B70" t="s">
        <v>3348</v>
      </c>
      <c r="C70" t="s">
        <v>3376</v>
      </c>
      <c r="D70" t="s">
        <v>3453</v>
      </c>
      <c r="E70" t="s">
        <v>3543</v>
      </c>
      <c r="F70" t="s">
        <v>3596</v>
      </c>
      <c r="G70" t="s">
        <v>3645</v>
      </c>
      <c r="H70">
        <v>3.7874301747129488E-4</v>
      </c>
      <c r="I70">
        <v>3.1772330910091961E-3</v>
      </c>
      <c r="J70">
        <v>2.7685893090006936E-3</v>
      </c>
      <c r="K70" t="s">
        <v>3719</v>
      </c>
      <c r="L70">
        <v>26</v>
      </c>
    </row>
    <row r="71" spans="1:12" hidden="1" x14ac:dyDescent="0.2">
      <c r="A71" t="s">
        <v>3740</v>
      </c>
      <c r="B71" t="s">
        <v>3348</v>
      </c>
      <c r="C71" t="s">
        <v>3359</v>
      </c>
      <c r="D71" t="s">
        <v>3454</v>
      </c>
      <c r="E71" t="s">
        <v>3544</v>
      </c>
      <c r="F71" t="s">
        <v>3587</v>
      </c>
      <c r="G71" t="s">
        <v>3642</v>
      </c>
      <c r="H71">
        <v>4.5701280873412797E-4</v>
      </c>
      <c r="I71">
        <v>3.6320491641501753E-3</v>
      </c>
      <c r="J71">
        <v>3.1649086477432684E-3</v>
      </c>
      <c r="K71" t="s">
        <v>3720</v>
      </c>
      <c r="L71">
        <v>53</v>
      </c>
    </row>
    <row r="72" spans="1:12" hidden="1" x14ac:dyDescent="0.2">
      <c r="A72" t="s">
        <v>3740</v>
      </c>
      <c r="B72" t="s">
        <v>3348</v>
      </c>
      <c r="C72" t="s">
        <v>3375</v>
      </c>
      <c r="D72" t="s">
        <v>3455</v>
      </c>
      <c r="E72" t="s">
        <v>3545</v>
      </c>
      <c r="F72" t="s">
        <v>3597</v>
      </c>
      <c r="G72" t="s">
        <v>3621</v>
      </c>
      <c r="H72">
        <v>5.8501653184232251E-4</v>
      </c>
      <c r="I72">
        <v>4.0153407412813948E-3</v>
      </c>
      <c r="J72">
        <v>3.4989027024062355E-3</v>
      </c>
      <c r="K72" t="s">
        <v>3721</v>
      </c>
      <c r="L72">
        <v>13</v>
      </c>
    </row>
    <row r="73" spans="1:12" hidden="1" x14ac:dyDescent="0.2">
      <c r="A73" t="s">
        <v>3740</v>
      </c>
      <c r="B73" t="s">
        <v>3348</v>
      </c>
      <c r="C73" t="s">
        <v>3375</v>
      </c>
      <c r="D73" t="s">
        <v>3456</v>
      </c>
      <c r="E73" t="s">
        <v>3546</v>
      </c>
      <c r="F73" t="s">
        <v>3597</v>
      </c>
      <c r="G73" t="s">
        <v>3621</v>
      </c>
      <c r="H73">
        <v>5.8501653184232251E-4</v>
      </c>
      <c r="I73">
        <v>4.0153407412813948E-3</v>
      </c>
      <c r="J73">
        <v>3.4989027024062355E-3</v>
      </c>
      <c r="K73" t="s">
        <v>3721</v>
      </c>
      <c r="L73">
        <v>13</v>
      </c>
    </row>
    <row r="74" spans="1:12" hidden="1" x14ac:dyDescent="0.2">
      <c r="A74" t="s">
        <v>3740</v>
      </c>
      <c r="B74" t="s">
        <v>3348</v>
      </c>
      <c r="C74" t="s">
        <v>3375</v>
      </c>
      <c r="D74" t="s">
        <v>3457</v>
      </c>
      <c r="E74" t="s">
        <v>3547</v>
      </c>
      <c r="F74" t="s">
        <v>3597</v>
      </c>
      <c r="G74" t="s">
        <v>3621</v>
      </c>
      <c r="H74">
        <v>5.8501653184232251E-4</v>
      </c>
      <c r="I74">
        <v>4.0153407412813948E-3</v>
      </c>
      <c r="J74">
        <v>3.4989027024062355E-3</v>
      </c>
      <c r="K74" t="s">
        <v>3721</v>
      </c>
      <c r="L74">
        <v>13</v>
      </c>
    </row>
    <row r="75" spans="1:12" hidden="1" x14ac:dyDescent="0.2">
      <c r="A75" t="s">
        <v>3740</v>
      </c>
      <c r="B75" t="s">
        <v>3349</v>
      </c>
      <c r="C75" t="s">
        <v>3382</v>
      </c>
      <c r="D75" t="s">
        <v>3458</v>
      </c>
      <c r="E75" t="s">
        <v>3548</v>
      </c>
      <c r="F75" t="s">
        <v>3598</v>
      </c>
      <c r="G75" t="s">
        <v>3623</v>
      </c>
      <c r="H75">
        <v>3.3104419633929443E-3</v>
      </c>
      <c r="I75">
        <v>2.1733771150971068E-2</v>
      </c>
      <c r="J75">
        <v>1.8938455168151857E-2</v>
      </c>
      <c r="K75" t="s">
        <v>3722</v>
      </c>
      <c r="L75">
        <v>10</v>
      </c>
    </row>
    <row r="76" spans="1:12" hidden="1" x14ac:dyDescent="0.2">
      <c r="A76" t="s">
        <v>3741</v>
      </c>
      <c r="B76" t="s">
        <v>3351</v>
      </c>
      <c r="C76" t="s">
        <v>3357</v>
      </c>
      <c r="D76" t="s">
        <v>3459</v>
      </c>
      <c r="E76" t="s">
        <v>3549</v>
      </c>
      <c r="F76" t="s">
        <v>3599</v>
      </c>
      <c r="G76" t="s">
        <v>3616</v>
      </c>
      <c r="H76">
        <v>9.2734939971665504E-13</v>
      </c>
      <c r="I76">
        <v>1.0015373516939875E-10</v>
      </c>
      <c r="J76">
        <v>8.5901839131648047E-11</v>
      </c>
      <c r="K76" t="s">
        <v>3723</v>
      </c>
      <c r="L76">
        <v>19</v>
      </c>
    </row>
    <row r="77" spans="1:12" hidden="1" x14ac:dyDescent="0.2">
      <c r="A77" t="s">
        <v>3741</v>
      </c>
      <c r="B77" t="s">
        <v>3351</v>
      </c>
      <c r="C77" t="s">
        <v>3357</v>
      </c>
      <c r="D77" t="s">
        <v>3460</v>
      </c>
      <c r="E77" t="s">
        <v>3550</v>
      </c>
      <c r="F77" t="s">
        <v>3600</v>
      </c>
      <c r="G77" t="s">
        <v>3646</v>
      </c>
      <c r="H77">
        <v>1.1589963407597123E-9</v>
      </c>
      <c r="I77">
        <v>6.2585802401024465E-8</v>
      </c>
      <c r="J77">
        <v>5.3679830519397202E-8</v>
      </c>
      <c r="K77" t="s">
        <v>3724</v>
      </c>
      <c r="L77">
        <v>22</v>
      </c>
    </row>
    <row r="78" spans="1:12" hidden="1" x14ac:dyDescent="0.2">
      <c r="A78" t="s">
        <v>3741</v>
      </c>
      <c r="B78" t="s">
        <v>3348</v>
      </c>
      <c r="C78" t="s">
        <v>3358</v>
      </c>
      <c r="D78" t="s">
        <v>3461</v>
      </c>
      <c r="E78" t="s">
        <v>3551</v>
      </c>
      <c r="F78" t="s">
        <v>3601</v>
      </c>
      <c r="G78" t="s">
        <v>3628</v>
      </c>
      <c r="H78">
        <v>5.4413958499360514E-7</v>
      </c>
      <c r="I78">
        <v>1.9589025059769786E-5</v>
      </c>
      <c r="J78">
        <v>1.6801502975241142E-5</v>
      </c>
      <c r="K78" t="s">
        <v>3725</v>
      </c>
      <c r="L78">
        <v>13</v>
      </c>
    </row>
    <row r="79" spans="1:12" hidden="1" x14ac:dyDescent="0.2">
      <c r="A79" t="s">
        <v>3741</v>
      </c>
      <c r="B79" t="s">
        <v>3350</v>
      </c>
      <c r="C79" t="s">
        <v>3356</v>
      </c>
      <c r="D79" t="s">
        <v>3462</v>
      </c>
      <c r="E79" t="s">
        <v>3552</v>
      </c>
      <c r="F79" t="s">
        <v>3602</v>
      </c>
      <c r="G79" t="s">
        <v>3647</v>
      </c>
      <c r="H79">
        <v>9.6760107949058968E-6</v>
      </c>
      <c r="I79">
        <v>2.6125229146245921E-4</v>
      </c>
      <c r="J79">
        <v>2.2407603946097865E-4</v>
      </c>
      <c r="K79" t="s">
        <v>3726</v>
      </c>
      <c r="L79">
        <v>10</v>
      </c>
    </row>
    <row r="80" spans="1:12" hidden="1" x14ac:dyDescent="0.2">
      <c r="A80" t="s">
        <v>3741</v>
      </c>
      <c r="B80" t="s">
        <v>3349</v>
      </c>
      <c r="C80" t="s">
        <v>3378</v>
      </c>
      <c r="D80" t="s">
        <v>3463</v>
      </c>
      <c r="E80" t="s">
        <v>3553</v>
      </c>
      <c r="F80" t="s">
        <v>3603</v>
      </c>
      <c r="G80" t="s">
        <v>3640</v>
      </c>
      <c r="H80">
        <v>3.5387024816942879E-5</v>
      </c>
      <c r="I80">
        <v>7.6435973604596619E-4</v>
      </c>
      <c r="J80">
        <v>6.5559119660862594E-4</v>
      </c>
      <c r="K80" t="s">
        <v>3727</v>
      </c>
      <c r="L80">
        <v>12</v>
      </c>
    </row>
    <row r="81" spans="1:12" hidden="1" x14ac:dyDescent="0.2">
      <c r="A81" t="s">
        <v>3741</v>
      </c>
      <c r="B81" t="s">
        <v>3350</v>
      </c>
      <c r="C81" t="s">
        <v>3356</v>
      </c>
      <c r="D81" t="s">
        <v>3464</v>
      </c>
      <c r="E81" t="s">
        <v>3554</v>
      </c>
      <c r="F81" t="s">
        <v>3604</v>
      </c>
      <c r="G81" t="s">
        <v>3617</v>
      </c>
      <c r="H81">
        <v>1.2364583646790408E-4</v>
      </c>
      <c r="I81">
        <v>2.2256250564222733E-3</v>
      </c>
      <c r="J81">
        <v>1.9089181770483438E-3</v>
      </c>
      <c r="K81" t="s">
        <v>3728</v>
      </c>
      <c r="L81">
        <v>8</v>
      </c>
    </row>
    <row r="82" spans="1:12" hidden="1" x14ac:dyDescent="0.2">
      <c r="A82" t="s">
        <v>3741</v>
      </c>
      <c r="B82" t="s">
        <v>3352</v>
      </c>
      <c r="C82" t="s">
        <v>3367</v>
      </c>
      <c r="D82" t="s">
        <v>3465</v>
      </c>
      <c r="E82" t="s">
        <v>3555</v>
      </c>
      <c r="F82" t="s">
        <v>3602</v>
      </c>
      <c r="G82" t="s">
        <v>3648</v>
      </c>
      <c r="H82">
        <v>1.4806986691981935E-4</v>
      </c>
      <c r="I82">
        <v>2.2845065181914983E-3</v>
      </c>
      <c r="J82">
        <v>1.9594207953299398E-3</v>
      </c>
      <c r="K82" t="s">
        <v>3729</v>
      </c>
      <c r="L82">
        <v>10</v>
      </c>
    </row>
    <row r="83" spans="1:12" hidden="1" x14ac:dyDescent="0.2">
      <c r="A83" t="s">
        <v>3741</v>
      </c>
      <c r="B83" t="s">
        <v>3350</v>
      </c>
      <c r="C83" t="s">
        <v>3356</v>
      </c>
      <c r="D83" t="s">
        <v>3466</v>
      </c>
      <c r="E83" t="s">
        <v>3556</v>
      </c>
      <c r="F83" t="s">
        <v>3602</v>
      </c>
      <c r="G83" t="s">
        <v>3610</v>
      </c>
      <c r="H83">
        <v>3.4145868795776909E-4</v>
      </c>
      <c r="I83">
        <v>4.6096922874298823E-3</v>
      </c>
      <c r="J83">
        <v>3.953732176353115E-3</v>
      </c>
      <c r="K83" t="s">
        <v>3730</v>
      </c>
      <c r="L83">
        <v>10</v>
      </c>
    </row>
    <row r="84" spans="1:12" hidden="1" x14ac:dyDescent="0.2">
      <c r="A84" t="s">
        <v>3741</v>
      </c>
      <c r="B84" t="s">
        <v>3348</v>
      </c>
      <c r="C84" t="s">
        <v>3354</v>
      </c>
      <c r="D84" t="s">
        <v>3467</v>
      </c>
      <c r="E84" t="s">
        <v>3557</v>
      </c>
      <c r="F84" t="s">
        <v>3603</v>
      </c>
      <c r="G84" t="s">
        <v>3630</v>
      </c>
      <c r="H84">
        <v>4.5838846718795011E-4</v>
      </c>
      <c r="I84">
        <v>5.5006616062554014E-3</v>
      </c>
      <c r="J84">
        <v>4.717916387431533E-3</v>
      </c>
      <c r="K84" t="s">
        <v>3731</v>
      </c>
      <c r="L84">
        <v>12</v>
      </c>
    </row>
    <row r="85" spans="1:12" hidden="1" x14ac:dyDescent="0.2">
      <c r="A85" t="s">
        <v>3741</v>
      </c>
      <c r="B85" t="e">
        <v>#N/A</v>
      </c>
      <c r="C85" t="e">
        <v>#N/A</v>
      </c>
      <c r="D85" t="s">
        <v>3468</v>
      </c>
      <c r="E85" t="s">
        <v>3558</v>
      </c>
      <c r="F85" t="s">
        <v>3605</v>
      </c>
      <c r="G85" t="s">
        <v>3628</v>
      </c>
      <c r="H85">
        <v>1.2140822162427149E-3</v>
      </c>
      <c r="I85">
        <v>1.3112087935421322E-2</v>
      </c>
      <c r="J85">
        <v>1.1246235266248307E-2</v>
      </c>
      <c r="K85" t="s">
        <v>3732</v>
      </c>
      <c r="L85">
        <v>9</v>
      </c>
    </row>
    <row r="86" spans="1:12" hidden="1" x14ac:dyDescent="0.2">
      <c r="A86" t="s">
        <v>3741</v>
      </c>
      <c r="B86" t="s">
        <v>3348</v>
      </c>
      <c r="C86" t="s">
        <v>3358</v>
      </c>
      <c r="D86" t="s">
        <v>3469</v>
      </c>
      <c r="E86" t="s">
        <v>3559</v>
      </c>
      <c r="F86" t="s">
        <v>3604</v>
      </c>
      <c r="G86" t="s">
        <v>3611</v>
      </c>
      <c r="H86">
        <v>1.4220254296994151E-3</v>
      </c>
      <c r="I86">
        <v>1.3961704218866985E-2</v>
      </c>
      <c r="J86">
        <v>1.1974950986942441E-2</v>
      </c>
      <c r="K86" t="s">
        <v>3733</v>
      </c>
      <c r="L86">
        <v>8</v>
      </c>
    </row>
    <row r="87" spans="1:12" hidden="1" x14ac:dyDescent="0.2">
      <c r="A87" t="s">
        <v>3741</v>
      </c>
      <c r="B87" t="s">
        <v>3348</v>
      </c>
      <c r="C87" t="s">
        <v>3366</v>
      </c>
      <c r="D87" t="s">
        <v>3470</v>
      </c>
      <c r="E87" t="s">
        <v>3560</v>
      </c>
      <c r="F87" t="s">
        <v>3604</v>
      </c>
      <c r="G87" t="s">
        <v>3614</v>
      </c>
      <c r="H87">
        <v>2.9193345674170747E-3</v>
      </c>
      <c r="I87">
        <v>2.4252933329311083E-2</v>
      </c>
      <c r="J87">
        <v>2.0801736188882796E-2</v>
      </c>
      <c r="K87" t="s">
        <v>3735</v>
      </c>
      <c r="L87">
        <v>8</v>
      </c>
    </row>
    <row r="88" spans="1:12" hidden="1" x14ac:dyDescent="0.2">
      <c r="A88" t="s">
        <v>3741</v>
      </c>
      <c r="B88" t="s">
        <v>3348</v>
      </c>
      <c r="C88" t="s">
        <v>3375</v>
      </c>
      <c r="D88" t="s">
        <v>3471</v>
      </c>
      <c r="E88" t="s">
        <v>3561</v>
      </c>
      <c r="F88" t="s">
        <v>3606</v>
      </c>
      <c r="G88" t="s">
        <v>3647</v>
      </c>
      <c r="H88">
        <v>3.504460810236012E-3</v>
      </c>
      <c r="I88">
        <v>2.7034411964677808E-2</v>
      </c>
      <c r="J88">
        <v>2.3187409872238274E-2</v>
      </c>
      <c r="K88" t="s">
        <v>3736</v>
      </c>
      <c r="L88">
        <v>7</v>
      </c>
    </row>
    <row r="89" spans="1:12" hidden="1" x14ac:dyDescent="0.2">
      <c r="A89" t="s">
        <v>3741</v>
      </c>
      <c r="B89" t="s">
        <v>3350</v>
      </c>
      <c r="C89" t="s">
        <v>3374</v>
      </c>
      <c r="D89" t="s">
        <v>3472</v>
      </c>
      <c r="E89" t="s">
        <v>3562</v>
      </c>
      <c r="F89" t="s">
        <v>3607</v>
      </c>
      <c r="G89" t="s">
        <v>3620</v>
      </c>
      <c r="H89">
        <v>6.4502445677779062E-3</v>
      </c>
      <c r="I89">
        <v>4.6441760888000928E-2</v>
      </c>
      <c r="J89">
        <v>3.9833089260663555E-2</v>
      </c>
      <c r="K89" t="s">
        <v>3737</v>
      </c>
      <c r="L89">
        <v>5</v>
      </c>
    </row>
  </sheetData>
  <autoFilter ref="A1:L89" xr:uid="{2A9674FA-B4A1-1842-AB29-2554490F432D}">
    <filterColumn colId="0">
      <filters>
        <filter val="Mono-derived LpMs"/>
      </filters>
    </filterColumn>
  </autoFilter>
  <conditionalFormatting sqref="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_unedited</vt:lpstr>
      <vt:lpstr>Unique_GO</vt:lpstr>
      <vt:lpstr>KEGG_unedited</vt:lpstr>
      <vt:lpstr>Unique_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reaves, Erin</cp:lastModifiedBy>
  <dcterms:created xsi:type="dcterms:W3CDTF">2024-01-26T12:35:32Z</dcterms:created>
  <dcterms:modified xsi:type="dcterms:W3CDTF">2024-08-12T12:44:50Z</dcterms:modified>
</cp:coreProperties>
</file>